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 codeName="ThisWorkbook"/>
  <mc:AlternateContent xmlns:mc="http://schemas.openxmlformats.org/markup-compatibility/2006">
    <mc:Choice Requires="x15">
      <x15ac:absPath xmlns:x15ac="http://schemas.microsoft.com/office/spreadsheetml/2010/11/ac" url="C:\Daniele ultimo\BibliografiaDR\1.DR\Manoscritti\2025 Drought\24-1-25\Supplementary files\"/>
    </mc:Choice>
  </mc:AlternateContent>
  <xr:revisionPtr revIDLastSave="0" documentId="13_ncr:1_{EB254645-8BAB-432D-81F6-D191513F2607}" xr6:coauthVersionLast="36" xr6:coauthVersionMax="47" xr10:uidLastSave="{00000000-0000-0000-0000-000000000000}"/>
  <bookViews>
    <workbookView xWindow="28680" yWindow="750" windowWidth="29040" windowHeight="15720" tabRatio="581" activeTab="3" xr2:uid="{00000000-000D-0000-FFFF-FFFF00000000}"/>
  </bookViews>
  <sheets>
    <sheet name="2x_C vs 4x_C" sheetId="76" r:id="rId1"/>
    <sheet name="2x_T vs 4x_T" sheetId="77" r:id="rId2"/>
    <sheet name="2x_T vs 2x_C" sheetId="78" r:id="rId3"/>
    <sheet name="4x_T vs 4x_C" sheetId="79" r:id="rId4"/>
    <sheet name="Combine" sheetId="82" r:id="rId5"/>
  </sheets>
  <definedNames>
    <definedName name="_xlnm._FilterDatabase" localSheetId="4" hidden="1">Combine!$A$1:$M$45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3" i="82" l="1"/>
  <c r="M15" i="82"/>
  <c r="M12" i="82"/>
  <c r="M4" i="82"/>
  <c r="M8" i="82"/>
  <c r="M9" i="82"/>
  <c r="M5" i="82"/>
  <c r="M21" i="82"/>
  <c r="M6" i="82"/>
  <c r="M7" i="82"/>
  <c r="M33" i="82"/>
  <c r="M34" i="82"/>
  <c r="M35" i="82"/>
  <c r="M32" i="82"/>
  <c r="M19" i="82"/>
  <c r="M10" i="82"/>
  <c r="M29" i="82"/>
  <c r="M23" i="82"/>
  <c r="M24" i="82"/>
  <c r="M43" i="82"/>
  <c r="M367" i="82"/>
  <c r="M368" i="82"/>
  <c r="M44" i="82"/>
  <c r="M369" i="82"/>
  <c r="M20" i="82"/>
  <c r="M370" i="82"/>
  <c r="M371" i="82"/>
  <c r="M372" i="82"/>
  <c r="M31" i="82"/>
  <c r="M373" i="82"/>
  <c r="M374" i="82"/>
  <c r="M25" i="82"/>
  <c r="M37" i="82"/>
  <c r="M42" i="82"/>
  <c r="M26" i="82"/>
  <c r="M50" i="82"/>
  <c r="M51" i="82"/>
  <c r="M18" i="82"/>
  <c r="M54" i="82"/>
  <c r="M55" i="82"/>
  <c r="M375" i="82"/>
  <c r="M58" i="82"/>
  <c r="M60" i="82"/>
  <c r="M61" i="82"/>
  <c r="M77" i="82"/>
  <c r="M71" i="82"/>
  <c r="M11" i="82"/>
  <c r="M13" i="82"/>
  <c r="M49" i="82"/>
  <c r="M27" i="82"/>
  <c r="M17" i="82"/>
  <c r="M87" i="82"/>
  <c r="M22" i="82"/>
  <c r="M30" i="82"/>
  <c r="M291" i="82"/>
  <c r="M292" i="82"/>
  <c r="M36" i="82"/>
  <c r="M92" i="82"/>
  <c r="M93" i="82"/>
  <c r="M39" i="82"/>
  <c r="M299" i="82"/>
  <c r="M376" i="82"/>
  <c r="M65" i="82"/>
  <c r="M75" i="82"/>
  <c r="M47" i="82"/>
  <c r="M48" i="82"/>
  <c r="M52" i="82"/>
  <c r="M377" i="82"/>
  <c r="M302" i="82"/>
  <c r="M63" i="82"/>
  <c r="M84" i="82"/>
  <c r="M74" i="82"/>
  <c r="M79" i="82"/>
  <c r="M57" i="82"/>
  <c r="M378" i="82"/>
  <c r="M62" i="82"/>
  <c r="M86" i="82"/>
  <c r="M67" i="82"/>
  <c r="M64" i="82"/>
  <c r="M68" i="82"/>
  <c r="M66" i="82"/>
  <c r="M69" i="82"/>
  <c r="M70" i="82"/>
  <c r="M72" i="82"/>
  <c r="M108" i="82"/>
  <c r="M98" i="82"/>
  <c r="M80" i="82"/>
  <c r="M379" i="82"/>
  <c r="M82" i="82"/>
  <c r="M81" i="82"/>
  <c r="M85" i="82"/>
  <c r="M83" i="82"/>
  <c r="M91" i="82"/>
  <c r="M120" i="82"/>
  <c r="M89" i="82"/>
  <c r="M14" i="82"/>
  <c r="M16" i="82"/>
  <c r="M88" i="82"/>
  <c r="M90" i="82"/>
  <c r="M94" i="82"/>
  <c r="M97" i="82"/>
  <c r="M130" i="82"/>
  <c r="M380" i="82"/>
  <c r="M381" i="82"/>
  <c r="M382" i="82"/>
  <c r="M383" i="82"/>
  <c r="M384" i="82"/>
  <c r="M28" i="82"/>
  <c r="M100" i="82"/>
  <c r="M385" i="82"/>
  <c r="M99" i="82"/>
  <c r="M95" i="82"/>
  <c r="M96" i="82"/>
  <c r="M102" i="82"/>
  <c r="M101" i="82"/>
  <c r="M170" i="82"/>
  <c r="M38" i="82"/>
  <c r="M156" i="82"/>
  <c r="M157" i="82"/>
  <c r="M40" i="82"/>
  <c r="M253" i="82"/>
  <c r="M386" i="82"/>
  <c r="M152" i="82"/>
  <c r="M387" i="82"/>
  <c r="M41" i="82"/>
  <c r="M45" i="82"/>
  <c r="M46" i="82"/>
  <c r="M159" i="82"/>
  <c r="M53" i="82"/>
  <c r="M56" i="82"/>
  <c r="M59" i="82"/>
  <c r="M106" i="82"/>
  <c r="M111" i="82"/>
  <c r="M161" i="82"/>
  <c r="M107" i="82"/>
  <c r="M110" i="82"/>
  <c r="M115" i="82"/>
  <c r="M104" i="82"/>
  <c r="M247" i="82"/>
  <c r="M248" i="82"/>
  <c r="M249" i="82"/>
  <c r="M163" i="82"/>
  <c r="M388" i="82"/>
  <c r="M112" i="82"/>
  <c r="M113" i="82"/>
  <c r="M116" i="82"/>
  <c r="M109" i="82"/>
  <c r="M114" i="82"/>
  <c r="M250" i="82"/>
  <c r="M160" i="82"/>
  <c r="M389" i="82"/>
  <c r="M118" i="82"/>
  <c r="M119" i="82"/>
  <c r="M121" i="82"/>
  <c r="M122" i="82"/>
  <c r="M390" i="82"/>
  <c r="M391" i="82"/>
  <c r="M268" i="82"/>
  <c r="M392" i="82"/>
  <c r="M73" i="82"/>
  <c r="M76" i="82"/>
  <c r="M123" i="82"/>
  <c r="M124" i="82"/>
  <c r="M126" i="82"/>
  <c r="M127" i="82"/>
  <c r="M251" i="82"/>
  <c r="M393" i="82"/>
  <c r="M252" i="82"/>
  <c r="M394" i="82"/>
  <c r="M125" i="82"/>
  <c r="M135" i="82"/>
  <c r="M78" i="82"/>
  <c r="M128" i="82"/>
  <c r="M132" i="82"/>
  <c r="M129" i="82"/>
  <c r="M254" i="82"/>
  <c r="M255" i="82"/>
  <c r="M256" i="82"/>
  <c r="M395" i="82"/>
  <c r="M134" i="82"/>
  <c r="M117" i="82"/>
  <c r="M136" i="82"/>
  <c r="M257" i="82"/>
  <c r="M258" i="82"/>
  <c r="M306" i="82"/>
  <c r="M307" i="82"/>
  <c r="M140" i="82"/>
  <c r="M137" i="82"/>
  <c r="M259" i="82"/>
  <c r="M260" i="82"/>
  <c r="M396" i="82"/>
  <c r="M138" i="82"/>
  <c r="M261" i="82"/>
  <c r="M262" i="82"/>
  <c r="M103" i="82"/>
  <c r="M142" i="82"/>
  <c r="M148" i="82"/>
  <c r="M263" i="82"/>
  <c r="M282" i="82"/>
  <c r="M397" i="82"/>
  <c r="M398" i="82"/>
  <c r="M105" i="82"/>
  <c r="M149" i="82"/>
  <c r="M150" i="82"/>
  <c r="M264" i="82"/>
  <c r="M265" i="82"/>
  <c r="M266" i="82"/>
  <c r="M267" i="82"/>
  <c r="M269" i="82"/>
  <c r="M399" i="82"/>
  <c r="M400" i="82"/>
  <c r="M151" i="82"/>
  <c r="M270" i="82"/>
  <c r="M220" i="82"/>
  <c r="M342" i="82"/>
  <c r="M153" i="82"/>
  <c r="M174" i="82"/>
  <c r="M175" i="82"/>
  <c r="M176" i="82"/>
  <c r="M183" i="82"/>
  <c r="M184" i="82"/>
  <c r="M185" i="82"/>
  <c r="M271" i="82"/>
  <c r="M272" i="82"/>
  <c r="M273" i="82"/>
  <c r="M274" i="82"/>
  <c r="M275" i="82"/>
  <c r="M401" i="82"/>
  <c r="M402" i="82"/>
  <c r="M186" i="82"/>
  <c r="M187" i="82"/>
  <c r="M188" i="82"/>
  <c r="M189" i="82"/>
  <c r="M276" i="82"/>
  <c r="M277" i="82"/>
  <c r="M278" i="82"/>
  <c r="M279" i="82"/>
  <c r="M199" i="82"/>
  <c r="M190" i="82"/>
  <c r="M191" i="82"/>
  <c r="M192" i="82"/>
  <c r="M403" i="82"/>
  <c r="M404" i="82"/>
  <c r="M405" i="82"/>
  <c r="M406" i="82"/>
  <c r="M407" i="82"/>
  <c r="M408" i="82"/>
  <c r="M193" i="82"/>
  <c r="M200" i="82"/>
  <c r="M194" i="82"/>
  <c r="M409" i="82"/>
  <c r="M410" i="82"/>
  <c r="M131" i="82"/>
  <c r="M201" i="82"/>
  <c r="M205" i="82"/>
  <c r="M280" i="82"/>
  <c r="M281" i="82"/>
  <c r="M411" i="82"/>
  <c r="M412" i="82"/>
  <c r="M413" i="82"/>
  <c r="M133" i="82"/>
  <c r="M283" i="82"/>
  <c r="M284" i="82"/>
  <c r="M285" i="82"/>
  <c r="M414" i="82"/>
  <c r="M139" i="82"/>
  <c r="M141" i="82"/>
  <c r="M206" i="82"/>
  <c r="M207" i="82"/>
  <c r="M286" i="82"/>
  <c r="M287" i="82"/>
  <c r="M415" i="82"/>
  <c r="M143" i="82"/>
  <c r="M144" i="82"/>
  <c r="M145" i="82"/>
  <c r="M146" i="82"/>
  <c r="M147" i="82"/>
  <c r="M211" i="82"/>
  <c r="M288" i="82"/>
  <c r="M289" i="82"/>
  <c r="M290" i="82"/>
  <c r="M293" i="82"/>
  <c r="M416" i="82"/>
  <c r="M338" i="82"/>
  <c r="M417" i="82"/>
  <c r="M154" i="82"/>
  <c r="M155" i="82"/>
  <c r="M158" i="82"/>
  <c r="M162" i="82"/>
  <c r="M164" i="82"/>
  <c r="M165" i="82"/>
  <c r="M166" i="82"/>
  <c r="M167" i="82"/>
  <c r="M168" i="82"/>
  <c r="M169" i="82"/>
  <c r="M171" i="82"/>
  <c r="M172" i="82"/>
  <c r="M212" i="82"/>
  <c r="M173" i="82"/>
  <c r="M213" i="82"/>
  <c r="M294" i="82"/>
  <c r="M295" i="82"/>
  <c r="M296" i="82"/>
  <c r="M418" i="82"/>
  <c r="M419" i="82"/>
  <c r="M420" i="82"/>
  <c r="M177" i="82"/>
  <c r="M178" i="82"/>
  <c r="M179" i="82"/>
  <c r="M180" i="82"/>
  <c r="M181" i="82"/>
  <c r="M182" i="82"/>
  <c r="M219" i="82"/>
  <c r="M214" i="82"/>
  <c r="M297" i="82"/>
  <c r="M298" i="82"/>
  <c r="M300" i="82"/>
  <c r="M301" i="82"/>
  <c r="M303" i="82"/>
  <c r="M421" i="82"/>
  <c r="M422" i="82"/>
  <c r="M423" i="82"/>
  <c r="M424" i="82"/>
  <c r="M425" i="82"/>
  <c r="M426" i="82"/>
  <c r="M427" i="82"/>
  <c r="M428" i="82"/>
  <c r="M196" i="82"/>
  <c r="M195" i="82"/>
  <c r="M197" i="82"/>
  <c r="M221" i="82"/>
  <c r="M222" i="82"/>
  <c r="M198" i="82"/>
  <c r="M223" i="82"/>
  <c r="M224" i="82"/>
  <c r="M304" i="82"/>
  <c r="M305" i="82"/>
  <c r="M308" i="82"/>
  <c r="M309" i="82"/>
  <c r="M310" i="82"/>
  <c r="M311" i="82"/>
  <c r="M312" i="82"/>
  <c r="M429" i="82"/>
  <c r="M202" i="82"/>
  <c r="M203" i="82"/>
  <c r="M204" i="82"/>
  <c r="M235" i="82"/>
  <c r="M225" i="82"/>
  <c r="M313" i="82"/>
  <c r="M314" i="82"/>
  <c r="M315" i="82"/>
  <c r="M316" i="82"/>
  <c r="M317" i="82"/>
  <c r="M318" i="82"/>
  <c r="M319" i="82"/>
  <c r="M320" i="82"/>
  <c r="M321" i="82"/>
  <c r="M430" i="82"/>
  <c r="M431" i="82"/>
  <c r="M432" i="82"/>
  <c r="M433" i="82"/>
  <c r="M434" i="82"/>
  <c r="M435" i="82"/>
  <c r="M436" i="82"/>
  <c r="M208" i="82"/>
  <c r="M209" i="82"/>
  <c r="M210" i="82"/>
  <c r="M322" i="82"/>
  <c r="M323" i="82"/>
  <c r="M324" i="82"/>
  <c r="M325" i="82"/>
  <c r="M326" i="82"/>
  <c r="M437" i="82"/>
  <c r="M438" i="82"/>
  <c r="M439" i="82"/>
  <c r="M440" i="82"/>
  <c r="M441" i="82"/>
  <c r="M215" i="82"/>
  <c r="M216" i="82"/>
  <c r="M217" i="82"/>
  <c r="M218" i="82"/>
  <c r="M236" i="82"/>
  <c r="M237" i="82"/>
  <c r="M238" i="82"/>
  <c r="M327" i="82"/>
  <c r="M328" i="82"/>
  <c r="M329" i="82"/>
  <c r="M330" i="82"/>
  <c r="M331" i="82"/>
  <c r="M332" i="82"/>
  <c r="M333" i="82"/>
  <c r="M334" i="82"/>
  <c r="M335" i="82"/>
  <c r="M336" i="82"/>
  <c r="M337" i="82"/>
  <c r="M339" i="82"/>
  <c r="M340" i="82"/>
  <c r="M442" i="82"/>
  <c r="M443" i="82"/>
  <c r="M444" i="82"/>
  <c r="M445" i="82"/>
  <c r="M446" i="82"/>
  <c r="M226" i="82"/>
  <c r="M227" i="82"/>
  <c r="M228" i="82"/>
  <c r="M229" i="82"/>
  <c r="M230" i="82"/>
  <c r="M231" i="82"/>
  <c r="M232" i="82"/>
  <c r="M233" i="82"/>
  <c r="M234" i="82"/>
  <c r="M341" i="82"/>
  <c r="M343" i="82"/>
  <c r="M344" i="82"/>
  <c r="M345" i="82"/>
  <c r="M346" i="82"/>
  <c r="M347" i="82"/>
  <c r="M348" i="82"/>
  <c r="M349" i="82"/>
  <c r="M350" i="82"/>
  <c r="M447" i="82"/>
  <c r="M448" i="82"/>
  <c r="M449" i="82"/>
  <c r="M450" i="82"/>
  <c r="M451" i="82"/>
  <c r="M452" i="82"/>
  <c r="M453" i="82"/>
  <c r="M239" i="82"/>
  <c r="M240" i="82"/>
  <c r="M241" i="82"/>
  <c r="M242" i="82"/>
  <c r="M243" i="82"/>
  <c r="M244" i="82"/>
  <c r="M245" i="82"/>
  <c r="M246" i="82"/>
  <c r="M351" i="82"/>
  <c r="M352" i="82"/>
  <c r="M353" i="82"/>
  <c r="M354" i="82"/>
  <c r="M355" i="82"/>
  <c r="M356" i="82"/>
  <c r="M357" i="82"/>
  <c r="M358" i="82"/>
  <c r="M359" i="82"/>
  <c r="M360" i="82"/>
  <c r="M361" i="82"/>
  <c r="M362" i="82"/>
  <c r="M363" i="82"/>
  <c r="M364" i="82"/>
  <c r="M365" i="82"/>
  <c r="M366" i="82"/>
  <c r="M2" i="82"/>
  <c r="L3" i="82"/>
  <c r="L15" i="82"/>
  <c r="L12" i="82"/>
  <c r="L4" i="82"/>
  <c r="L8" i="82"/>
  <c r="L9" i="82"/>
  <c r="L5" i="82"/>
  <c r="L21" i="82"/>
  <c r="L6" i="82"/>
  <c r="L7" i="82"/>
  <c r="L33" i="82"/>
  <c r="L34" i="82"/>
  <c r="L35" i="82"/>
  <c r="L32" i="82"/>
  <c r="L19" i="82"/>
  <c r="L10" i="82"/>
  <c r="L29" i="82"/>
  <c r="L23" i="82"/>
  <c r="L24" i="82"/>
  <c r="L43" i="82"/>
  <c r="L367" i="82"/>
  <c r="L368" i="82"/>
  <c r="L44" i="82"/>
  <c r="L369" i="82"/>
  <c r="L20" i="82"/>
  <c r="L370" i="82"/>
  <c r="L371" i="82"/>
  <c r="L372" i="82"/>
  <c r="L31" i="82"/>
  <c r="L373" i="82"/>
  <c r="L374" i="82"/>
  <c r="L25" i="82"/>
  <c r="L37" i="82"/>
  <c r="L42" i="82"/>
  <c r="L26" i="82"/>
  <c r="L50" i="82"/>
  <c r="L51" i="82"/>
  <c r="L18" i="82"/>
  <c r="L54" i="82"/>
  <c r="L55" i="82"/>
  <c r="L375" i="82"/>
  <c r="L58" i="82"/>
  <c r="L60" i="82"/>
  <c r="L61" i="82"/>
  <c r="L77" i="82"/>
  <c r="L71" i="82"/>
  <c r="L11" i="82"/>
  <c r="L13" i="82"/>
  <c r="L49" i="82"/>
  <c r="L27" i="82"/>
  <c r="L17" i="82"/>
  <c r="L87" i="82"/>
  <c r="L22" i="82"/>
  <c r="L30" i="82"/>
  <c r="L291" i="82"/>
  <c r="L292" i="82"/>
  <c r="L36" i="82"/>
  <c r="L92" i="82"/>
  <c r="L93" i="82"/>
  <c r="L39" i="82"/>
  <c r="L57" i="82"/>
  <c r="L376" i="82"/>
  <c r="L65" i="82"/>
  <c r="L75" i="82"/>
  <c r="L47" i="82"/>
  <c r="L48" i="82"/>
  <c r="L52" i="82"/>
  <c r="L377" i="82"/>
  <c r="L302" i="82"/>
  <c r="L63" i="82"/>
  <c r="L84" i="82"/>
  <c r="L74" i="82"/>
  <c r="L79" i="82"/>
  <c r="L62" i="82"/>
  <c r="L378" i="82"/>
  <c r="L64" i="82"/>
  <c r="L86" i="82"/>
  <c r="L67" i="82"/>
  <c r="L78" i="82"/>
  <c r="L68" i="82"/>
  <c r="L66" i="82"/>
  <c r="L69" i="82"/>
  <c r="L70" i="82"/>
  <c r="L72" i="82"/>
  <c r="L108" i="82"/>
  <c r="L98" i="82"/>
  <c r="L80" i="82"/>
  <c r="L299" i="82"/>
  <c r="L82" i="82"/>
  <c r="L81" i="82"/>
  <c r="L85" i="82"/>
  <c r="L83" i="82"/>
  <c r="L91" i="82"/>
  <c r="L120" i="82"/>
  <c r="L89" i="82"/>
  <c r="L14" i="82"/>
  <c r="L16" i="82"/>
  <c r="L88" i="82"/>
  <c r="L90" i="82"/>
  <c r="L94" i="82"/>
  <c r="L97" i="82"/>
  <c r="L130" i="82"/>
  <c r="L380" i="82"/>
  <c r="L381" i="82"/>
  <c r="L382" i="82"/>
  <c r="L383" i="82"/>
  <c r="L384" i="82"/>
  <c r="L28" i="82"/>
  <c r="L100" i="82"/>
  <c r="L385" i="82"/>
  <c r="L99" i="82"/>
  <c r="L95" i="82"/>
  <c r="L96" i="82"/>
  <c r="L102" i="82"/>
  <c r="L101" i="82"/>
  <c r="L170" i="82"/>
  <c r="L38" i="82"/>
  <c r="L156" i="82"/>
  <c r="L157" i="82"/>
  <c r="L40" i="82"/>
  <c r="L253" i="82"/>
  <c r="L134" i="82"/>
  <c r="L152" i="82"/>
  <c r="L387" i="82"/>
  <c r="L41" i="82"/>
  <c r="L45" i="82"/>
  <c r="L46" i="82"/>
  <c r="L159" i="82"/>
  <c r="L53" i="82"/>
  <c r="L56" i="82"/>
  <c r="L59" i="82"/>
  <c r="L106" i="82"/>
  <c r="L111" i="82"/>
  <c r="L161" i="82"/>
  <c r="L107" i="82"/>
  <c r="L110" i="82"/>
  <c r="L115" i="82"/>
  <c r="L104" i="82"/>
  <c r="L247" i="82"/>
  <c r="L248" i="82"/>
  <c r="L249" i="82"/>
  <c r="L163" i="82"/>
  <c r="L388" i="82"/>
  <c r="L112" i="82"/>
  <c r="L113" i="82"/>
  <c r="L116" i="82"/>
  <c r="L109" i="82"/>
  <c r="L114" i="82"/>
  <c r="L250" i="82"/>
  <c r="L160" i="82"/>
  <c r="L117" i="82"/>
  <c r="L118" i="82"/>
  <c r="L119" i="82"/>
  <c r="L121" i="82"/>
  <c r="L122" i="82"/>
  <c r="L390" i="82"/>
  <c r="L391" i="82"/>
  <c r="L268" i="82"/>
  <c r="L392" i="82"/>
  <c r="L73" i="82"/>
  <c r="L76" i="82"/>
  <c r="L123" i="82"/>
  <c r="L124" i="82"/>
  <c r="L126" i="82"/>
  <c r="L127" i="82"/>
  <c r="L251" i="82"/>
  <c r="L393" i="82"/>
  <c r="L140" i="82"/>
  <c r="L252" i="82"/>
  <c r="L125" i="82"/>
  <c r="L135" i="82"/>
  <c r="L379" i="82"/>
  <c r="L128" i="82"/>
  <c r="L132" i="82"/>
  <c r="L129" i="82"/>
  <c r="L254" i="82"/>
  <c r="L255" i="82"/>
  <c r="L256" i="82"/>
  <c r="L395" i="82"/>
  <c r="L306" i="82"/>
  <c r="L307" i="82"/>
  <c r="L136" i="82"/>
  <c r="L257" i="82"/>
  <c r="L258" i="82"/>
  <c r="L386" i="82"/>
  <c r="L389" i="82"/>
  <c r="L394" i="82"/>
  <c r="L137" i="82"/>
  <c r="L259" i="82"/>
  <c r="L260" i="82"/>
  <c r="L396" i="82"/>
  <c r="L138" i="82"/>
  <c r="L261" i="82"/>
  <c r="L282" i="82"/>
  <c r="L103" i="82"/>
  <c r="L142" i="82"/>
  <c r="L148" i="82"/>
  <c r="L262" i="82"/>
  <c r="L263" i="82"/>
  <c r="L397" i="82"/>
  <c r="L398" i="82"/>
  <c r="L105" i="82"/>
  <c r="L149" i="82"/>
  <c r="L150" i="82"/>
  <c r="L264" i="82"/>
  <c r="L265" i="82"/>
  <c r="L266" i="82"/>
  <c r="L267" i="82"/>
  <c r="L220" i="82"/>
  <c r="L399" i="82"/>
  <c r="L400" i="82"/>
  <c r="L151" i="82"/>
  <c r="L269" i="82"/>
  <c r="L270" i="82"/>
  <c r="L342" i="82"/>
  <c r="L153" i="82"/>
  <c r="L174" i="82"/>
  <c r="L175" i="82"/>
  <c r="L176" i="82"/>
  <c r="L183" i="82"/>
  <c r="L184" i="82"/>
  <c r="L185" i="82"/>
  <c r="L271" i="82"/>
  <c r="L272" i="82"/>
  <c r="L273" i="82"/>
  <c r="L274" i="82"/>
  <c r="L275" i="82"/>
  <c r="L401" i="82"/>
  <c r="L402" i="82"/>
  <c r="L186" i="82"/>
  <c r="L187" i="82"/>
  <c r="L188" i="82"/>
  <c r="L189" i="82"/>
  <c r="L276" i="82"/>
  <c r="L277" i="82"/>
  <c r="L278" i="82"/>
  <c r="L196" i="82"/>
  <c r="L199" i="82"/>
  <c r="L190" i="82"/>
  <c r="L191" i="82"/>
  <c r="L192" i="82"/>
  <c r="L279" i="82"/>
  <c r="L404" i="82"/>
  <c r="L405" i="82"/>
  <c r="L406" i="82"/>
  <c r="L407" i="82"/>
  <c r="L408" i="82"/>
  <c r="L193" i="82"/>
  <c r="L200" i="82"/>
  <c r="L194" i="82"/>
  <c r="L409" i="82"/>
  <c r="L338" i="82"/>
  <c r="L131" i="82"/>
  <c r="L201" i="82"/>
  <c r="L205" i="82"/>
  <c r="L280" i="82"/>
  <c r="L281" i="82"/>
  <c r="L411" i="82"/>
  <c r="L412" i="82"/>
  <c r="L413" i="82"/>
  <c r="L133" i="82"/>
  <c r="L283" i="82"/>
  <c r="L284" i="82"/>
  <c r="L285" i="82"/>
  <c r="L403" i="82"/>
  <c r="L139" i="82"/>
  <c r="L141" i="82"/>
  <c r="L206" i="82"/>
  <c r="L207" i="82"/>
  <c r="L286" i="82"/>
  <c r="L287" i="82"/>
  <c r="L415" i="82"/>
  <c r="L143" i="82"/>
  <c r="L144" i="82"/>
  <c r="L145" i="82"/>
  <c r="L146" i="82"/>
  <c r="L147" i="82"/>
  <c r="L211" i="82"/>
  <c r="L288" i="82"/>
  <c r="L289" i="82"/>
  <c r="L290" i="82"/>
  <c r="L293" i="82"/>
  <c r="L416" i="82"/>
  <c r="L410" i="82"/>
  <c r="L414" i="82"/>
  <c r="L154" i="82"/>
  <c r="L155" i="82"/>
  <c r="L158" i="82"/>
  <c r="L162" i="82"/>
  <c r="L164" i="82"/>
  <c r="L165" i="82"/>
  <c r="L166" i="82"/>
  <c r="L167" i="82"/>
  <c r="L168" i="82"/>
  <c r="L169" i="82"/>
  <c r="L171" i="82"/>
  <c r="L172" i="82"/>
  <c r="L212" i="82"/>
  <c r="L173" i="82"/>
  <c r="L213" i="82"/>
  <c r="L294" i="82"/>
  <c r="L295" i="82"/>
  <c r="L296" i="82"/>
  <c r="L418" i="82"/>
  <c r="L419" i="82"/>
  <c r="L420" i="82"/>
  <c r="L177" i="82"/>
  <c r="L178" i="82"/>
  <c r="L179" i="82"/>
  <c r="L180" i="82"/>
  <c r="L181" i="82"/>
  <c r="L182" i="82"/>
  <c r="L219" i="82"/>
  <c r="L214" i="82"/>
  <c r="L297" i="82"/>
  <c r="L298" i="82"/>
  <c r="L300" i="82"/>
  <c r="L301" i="82"/>
  <c r="L303" i="82"/>
  <c r="L421" i="82"/>
  <c r="L422" i="82"/>
  <c r="L423" i="82"/>
  <c r="L424" i="82"/>
  <c r="L425" i="82"/>
  <c r="L426" i="82"/>
  <c r="L427" i="82"/>
  <c r="L417" i="82"/>
  <c r="L428" i="82"/>
  <c r="L195" i="82"/>
  <c r="L197" i="82"/>
  <c r="L221" i="82"/>
  <c r="L222" i="82"/>
  <c r="L198" i="82"/>
  <c r="L223" i="82"/>
  <c r="L224" i="82"/>
  <c r="L304" i="82"/>
  <c r="L305" i="82"/>
  <c r="L308" i="82"/>
  <c r="L309" i="82"/>
  <c r="L310" i="82"/>
  <c r="L311" i="82"/>
  <c r="L312" i="82"/>
  <c r="L429" i="82"/>
  <c r="L202" i="82"/>
  <c r="L203" i="82"/>
  <c r="L204" i="82"/>
  <c r="L235" i="82"/>
  <c r="L225" i="82"/>
  <c r="L313" i="82"/>
  <c r="L314" i="82"/>
  <c r="L315" i="82"/>
  <c r="L316" i="82"/>
  <c r="L317" i="82"/>
  <c r="L318" i="82"/>
  <c r="L319" i="82"/>
  <c r="L320" i="82"/>
  <c r="L321" i="82"/>
  <c r="L430" i="82"/>
  <c r="L431" i="82"/>
  <c r="L432" i="82"/>
  <c r="L433" i="82"/>
  <c r="L434" i="82"/>
  <c r="L435" i="82"/>
  <c r="L436" i="82"/>
  <c r="L208" i="82"/>
  <c r="L209" i="82"/>
  <c r="L210" i="82"/>
  <c r="L322" i="82"/>
  <c r="L323" i="82"/>
  <c r="L324" i="82"/>
  <c r="L325" i="82"/>
  <c r="L326" i="82"/>
  <c r="L437" i="82"/>
  <c r="L438" i="82"/>
  <c r="L439" i="82"/>
  <c r="L440" i="82"/>
  <c r="L441" i="82"/>
  <c r="L215" i="82"/>
  <c r="L216" i="82"/>
  <c r="L217" i="82"/>
  <c r="L218" i="82"/>
  <c r="L236" i="82"/>
  <c r="L237" i="82"/>
  <c r="L238" i="82"/>
  <c r="L327" i="82"/>
  <c r="L328" i="82"/>
  <c r="L329" i="82"/>
  <c r="L330" i="82"/>
  <c r="L331" i="82"/>
  <c r="L332" i="82"/>
  <c r="L333" i="82"/>
  <c r="L334" i="82"/>
  <c r="L335" i="82"/>
  <c r="L336" i="82"/>
  <c r="L337" i="82"/>
  <c r="L339" i="82"/>
  <c r="L340" i="82"/>
  <c r="L442" i="82"/>
  <c r="L443" i="82"/>
  <c r="L444" i="82"/>
  <c r="L445" i="82"/>
  <c r="L446" i="82"/>
  <c r="L226" i="82"/>
  <c r="L227" i="82"/>
  <c r="L228" i="82"/>
  <c r="L229" i="82"/>
  <c r="L230" i="82"/>
  <c r="L231" i="82"/>
  <c r="L232" i="82"/>
  <c r="L233" i="82"/>
  <c r="L234" i="82"/>
  <c r="L341" i="82"/>
  <c r="L343" i="82"/>
  <c r="L344" i="82"/>
  <c r="L345" i="82"/>
  <c r="L346" i="82"/>
  <c r="L347" i="82"/>
  <c r="L348" i="82"/>
  <c r="L349" i="82"/>
  <c r="L350" i="82"/>
  <c r="L447" i="82"/>
  <c r="L448" i="82"/>
  <c r="L449" i="82"/>
  <c r="L450" i="82"/>
  <c r="L451" i="82"/>
  <c r="L452" i="82"/>
  <c r="L453" i="82"/>
  <c r="L239" i="82"/>
  <c r="L240" i="82"/>
  <c r="L241" i="82"/>
  <c r="L242" i="82"/>
  <c r="L243" i="82"/>
  <c r="L244" i="82"/>
  <c r="L245" i="82"/>
  <c r="L246" i="82"/>
  <c r="L351" i="82"/>
  <c r="L352" i="82"/>
  <c r="L353" i="82"/>
  <c r="L354" i="82"/>
  <c r="L355" i="82"/>
  <c r="L356" i="82"/>
  <c r="L357" i="82"/>
  <c r="L358" i="82"/>
  <c r="L359" i="82"/>
  <c r="L360" i="82"/>
  <c r="L361" i="82"/>
  <c r="L362" i="82"/>
  <c r="L363" i="82"/>
  <c r="L364" i="82"/>
  <c r="L365" i="82"/>
  <c r="L366" i="82"/>
  <c r="L2" i="82"/>
  <c r="K3" i="82"/>
  <c r="K15" i="82"/>
  <c r="K12" i="82"/>
  <c r="K4" i="82"/>
  <c r="K8" i="82"/>
  <c r="K9" i="82"/>
  <c r="K5" i="82"/>
  <c r="K21" i="82"/>
  <c r="K6" i="82"/>
  <c r="K7" i="82"/>
  <c r="K33" i="82"/>
  <c r="K34" i="82"/>
  <c r="K35" i="82"/>
  <c r="K32" i="82"/>
  <c r="K19" i="82"/>
  <c r="K10" i="82"/>
  <c r="K29" i="82"/>
  <c r="K23" i="82"/>
  <c r="K24" i="82"/>
  <c r="K43" i="82"/>
  <c r="K367" i="82"/>
  <c r="K368" i="82"/>
  <c r="K44" i="82"/>
  <c r="K369" i="82"/>
  <c r="K20" i="82"/>
  <c r="K370" i="82"/>
  <c r="K371" i="82"/>
  <c r="K372" i="82"/>
  <c r="K31" i="82"/>
  <c r="K373" i="82"/>
  <c r="K374" i="82"/>
  <c r="K25" i="82"/>
  <c r="K37" i="82"/>
  <c r="K42" i="82"/>
  <c r="K26" i="82"/>
  <c r="K50" i="82"/>
  <c r="K51" i="82"/>
  <c r="K18" i="82"/>
  <c r="K54" i="82"/>
  <c r="K55" i="82"/>
  <c r="K375" i="82"/>
  <c r="K58" i="82"/>
  <c r="K60" i="82"/>
  <c r="K61" i="82"/>
  <c r="K77" i="82"/>
  <c r="K71" i="82"/>
  <c r="K11" i="82"/>
  <c r="K13" i="82"/>
  <c r="K49" i="82"/>
  <c r="K27" i="82"/>
  <c r="K17" i="82"/>
  <c r="K87" i="82"/>
  <c r="K22" i="82"/>
  <c r="K30" i="82"/>
  <c r="K291" i="82"/>
  <c r="K292" i="82"/>
  <c r="K36" i="82"/>
  <c r="K92" i="82"/>
  <c r="K93" i="82"/>
  <c r="K39" i="82"/>
  <c r="K57" i="82"/>
  <c r="K376" i="82"/>
  <c r="K65" i="82"/>
  <c r="K75" i="82"/>
  <c r="K47" i="82"/>
  <c r="K48" i="82"/>
  <c r="K52" i="82"/>
  <c r="K377" i="82"/>
  <c r="K302" i="82"/>
  <c r="K63" i="82"/>
  <c r="K84" i="82"/>
  <c r="K74" i="82"/>
  <c r="K79" i="82"/>
  <c r="K62" i="82"/>
  <c r="K378" i="82"/>
  <c r="K64" i="82"/>
  <c r="K86" i="82"/>
  <c r="K67" i="82"/>
  <c r="K78" i="82"/>
  <c r="K68" i="82"/>
  <c r="K66" i="82"/>
  <c r="K69" i="82"/>
  <c r="K70" i="82"/>
  <c r="K72" i="82"/>
  <c r="K108" i="82"/>
  <c r="K98" i="82"/>
  <c r="K80" i="82"/>
  <c r="K299" i="82"/>
  <c r="K82" i="82"/>
  <c r="K81" i="82"/>
  <c r="K85" i="82"/>
  <c r="K83" i="82"/>
  <c r="K91" i="82"/>
  <c r="K120" i="82"/>
  <c r="K89" i="82"/>
  <c r="K14" i="82"/>
  <c r="K16" i="82"/>
  <c r="K88" i="82"/>
  <c r="K90" i="82"/>
  <c r="K94" i="82"/>
  <c r="K97" i="82"/>
  <c r="K130" i="82"/>
  <c r="K380" i="82"/>
  <c r="K381" i="82"/>
  <c r="K382" i="82"/>
  <c r="K383" i="82"/>
  <c r="K384" i="82"/>
  <c r="K28" i="82"/>
  <c r="K100" i="82"/>
  <c r="K385" i="82"/>
  <c r="K99" i="82"/>
  <c r="K95" i="82"/>
  <c r="K96" i="82"/>
  <c r="K102" i="82"/>
  <c r="K101" i="82"/>
  <c r="K170" i="82"/>
  <c r="K38" i="82"/>
  <c r="K156" i="82"/>
  <c r="K157" i="82"/>
  <c r="K40" i="82"/>
  <c r="K253" i="82"/>
  <c r="K134" i="82"/>
  <c r="K152" i="82"/>
  <c r="K387" i="82"/>
  <c r="K41" i="82"/>
  <c r="K45" i="82"/>
  <c r="K46" i="82"/>
  <c r="K159" i="82"/>
  <c r="K53" i="82"/>
  <c r="K56" i="82"/>
  <c r="K59" i="82"/>
  <c r="K106" i="82"/>
  <c r="K111" i="82"/>
  <c r="K161" i="82"/>
  <c r="K107" i="82"/>
  <c r="K110" i="82"/>
  <c r="K115" i="82"/>
  <c r="K104" i="82"/>
  <c r="K247" i="82"/>
  <c r="K248" i="82"/>
  <c r="K249" i="82"/>
  <c r="K163" i="82"/>
  <c r="K388" i="82"/>
  <c r="K112" i="82"/>
  <c r="K113" i="82"/>
  <c r="K116" i="82"/>
  <c r="K109" i="82"/>
  <c r="K114" i="82"/>
  <c r="K250" i="82"/>
  <c r="K160" i="82"/>
  <c r="K117" i="82"/>
  <c r="K118" i="82"/>
  <c r="K119" i="82"/>
  <c r="K121" i="82"/>
  <c r="K122" i="82"/>
  <c r="K390" i="82"/>
  <c r="K391" i="82"/>
  <c r="K268" i="82"/>
  <c r="K392" i="82"/>
  <c r="K73" i="82"/>
  <c r="K76" i="82"/>
  <c r="K123" i="82"/>
  <c r="K124" i="82"/>
  <c r="K126" i="82"/>
  <c r="K127" i="82"/>
  <c r="K251" i="82"/>
  <c r="K393" i="82"/>
  <c r="K140" i="82"/>
  <c r="K252" i="82"/>
  <c r="K125" i="82"/>
  <c r="K135" i="82"/>
  <c r="K379" i="82"/>
  <c r="K128" i="82"/>
  <c r="K132" i="82"/>
  <c r="K129" i="82"/>
  <c r="K254" i="82"/>
  <c r="K255" i="82"/>
  <c r="K256" i="82"/>
  <c r="K395" i="82"/>
  <c r="K306" i="82"/>
  <c r="K307" i="82"/>
  <c r="K136" i="82"/>
  <c r="K257" i="82"/>
  <c r="K258" i="82"/>
  <c r="K386" i="82"/>
  <c r="K389" i="82"/>
  <c r="K394" i="82"/>
  <c r="K137" i="82"/>
  <c r="K259" i="82"/>
  <c r="K260" i="82"/>
  <c r="K396" i="82"/>
  <c r="K138" i="82"/>
  <c r="K261" i="82"/>
  <c r="K282" i="82"/>
  <c r="K103" i="82"/>
  <c r="K142" i="82"/>
  <c r="K148" i="82"/>
  <c r="K262" i="82"/>
  <c r="K263" i="82"/>
  <c r="K397" i="82"/>
  <c r="K398" i="82"/>
  <c r="K105" i="82"/>
  <c r="K149" i="82"/>
  <c r="K150" i="82"/>
  <c r="K264" i="82"/>
  <c r="K265" i="82"/>
  <c r="K266" i="82"/>
  <c r="K267" i="82"/>
  <c r="K220" i="82"/>
  <c r="K399" i="82"/>
  <c r="K400" i="82"/>
  <c r="K151" i="82"/>
  <c r="K269" i="82"/>
  <c r="K270" i="82"/>
  <c r="K342" i="82"/>
  <c r="K153" i="82"/>
  <c r="K174" i="82"/>
  <c r="K175" i="82"/>
  <c r="K176" i="82"/>
  <c r="K183" i="82"/>
  <c r="K184" i="82"/>
  <c r="K185" i="82"/>
  <c r="K271" i="82"/>
  <c r="K272" i="82"/>
  <c r="K273" i="82"/>
  <c r="K274" i="82"/>
  <c r="K275" i="82"/>
  <c r="K401" i="82"/>
  <c r="K402" i="82"/>
  <c r="K186" i="82"/>
  <c r="K187" i="82"/>
  <c r="K188" i="82"/>
  <c r="K189" i="82"/>
  <c r="K276" i="82"/>
  <c r="K277" i="82"/>
  <c r="K278" i="82"/>
  <c r="K196" i="82"/>
  <c r="K199" i="82"/>
  <c r="K190" i="82"/>
  <c r="K191" i="82"/>
  <c r="K192" i="82"/>
  <c r="K279" i="82"/>
  <c r="K404" i="82"/>
  <c r="K405" i="82"/>
  <c r="K406" i="82"/>
  <c r="K407" i="82"/>
  <c r="K408" i="82"/>
  <c r="K193" i="82"/>
  <c r="K200" i="82"/>
  <c r="K194" i="82"/>
  <c r="K409" i="82"/>
  <c r="K338" i="82"/>
  <c r="K131" i="82"/>
  <c r="K201" i="82"/>
  <c r="K205" i="82"/>
  <c r="K280" i="82"/>
  <c r="K281" i="82"/>
  <c r="K411" i="82"/>
  <c r="K412" i="82"/>
  <c r="K413" i="82"/>
  <c r="K133" i="82"/>
  <c r="K283" i="82"/>
  <c r="K284" i="82"/>
  <c r="K285" i="82"/>
  <c r="K403" i="82"/>
  <c r="K139" i="82"/>
  <c r="K141" i="82"/>
  <c r="K206" i="82"/>
  <c r="K207" i="82"/>
  <c r="K286" i="82"/>
  <c r="K287" i="82"/>
  <c r="K415" i="82"/>
  <c r="K143" i="82"/>
  <c r="K144" i="82"/>
  <c r="K145" i="82"/>
  <c r="K146" i="82"/>
  <c r="K147" i="82"/>
  <c r="K211" i="82"/>
  <c r="K288" i="82"/>
  <c r="K289" i="82"/>
  <c r="K290" i="82"/>
  <c r="K293" i="82"/>
  <c r="K416" i="82"/>
  <c r="K410" i="82"/>
  <c r="K414" i="82"/>
  <c r="K154" i="82"/>
  <c r="K155" i="82"/>
  <c r="K158" i="82"/>
  <c r="K162" i="82"/>
  <c r="K164" i="82"/>
  <c r="K165" i="82"/>
  <c r="K166" i="82"/>
  <c r="K167" i="82"/>
  <c r="K168" i="82"/>
  <c r="K169" i="82"/>
  <c r="K171" i="82"/>
  <c r="K172" i="82"/>
  <c r="K212" i="82"/>
  <c r="K173" i="82"/>
  <c r="K213" i="82"/>
  <c r="K294" i="82"/>
  <c r="K295" i="82"/>
  <c r="K296" i="82"/>
  <c r="K418" i="82"/>
  <c r="K419" i="82"/>
  <c r="K420" i="82"/>
  <c r="K177" i="82"/>
  <c r="K178" i="82"/>
  <c r="K179" i="82"/>
  <c r="K180" i="82"/>
  <c r="K181" i="82"/>
  <c r="K182" i="82"/>
  <c r="K219" i="82"/>
  <c r="K214" i="82"/>
  <c r="K297" i="82"/>
  <c r="K298" i="82"/>
  <c r="K300" i="82"/>
  <c r="K301" i="82"/>
  <c r="K303" i="82"/>
  <c r="K421" i="82"/>
  <c r="K422" i="82"/>
  <c r="K423" i="82"/>
  <c r="K424" i="82"/>
  <c r="K425" i="82"/>
  <c r="K426" i="82"/>
  <c r="K427" i="82"/>
  <c r="K417" i="82"/>
  <c r="K428" i="82"/>
  <c r="K195" i="82"/>
  <c r="K197" i="82"/>
  <c r="K221" i="82"/>
  <c r="K222" i="82"/>
  <c r="K198" i="82"/>
  <c r="K223" i="82"/>
  <c r="K224" i="82"/>
  <c r="K304" i="82"/>
  <c r="K305" i="82"/>
  <c r="K308" i="82"/>
  <c r="K309" i="82"/>
  <c r="K310" i="82"/>
  <c r="K311" i="82"/>
  <c r="K312" i="82"/>
  <c r="K429" i="82"/>
  <c r="K202" i="82"/>
  <c r="K203" i="82"/>
  <c r="K204" i="82"/>
  <c r="K235" i="82"/>
  <c r="K225" i="82"/>
  <c r="K313" i="82"/>
  <c r="K314" i="82"/>
  <c r="K315" i="82"/>
  <c r="K316" i="82"/>
  <c r="K317" i="82"/>
  <c r="K318" i="82"/>
  <c r="K319" i="82"/>
  <c r="K320" i="82"/>
  <c r="K321" i="82"/>
  <c r="K430" i="82"/>
  <c r="K431" i="82"/>
  <c r="K432" i="82"/>
  <c r="K433" i="82"/>
  <c r="K434" i="82"/>
  <c r="K435" i="82"/>
  <c r="K436" i="82"/>
  <c r="K208" i="82"/>
  <c r="K209" i="82"/>
  <c r="K210" i="82"/>
  <c r="K322" i="82"/>
  <c r="K323" i="82"/>
  <c r="K324" i="82"/>
  <c r="K325" i="82"/>
  <c r="K326" i="82"/>
  <c r="K437" i="82"/>
  <c r="K438" i="82"/>
  <c r="K439" i="82"/>
  <c r="K440" i="82"/>
  <c r="K441" i="82"/>
  <c r="K215" i="82"/>
  <c r="K216" i="82"/>
  <c r="K217" i="82"/>
  <c r="K218" i="82"/>
  <c r="K236" i="82"/>
  <c r="K237" i="82"/>
  <c r="K238" i="82"/>
  <c r="K327" i="82"/>
  <c r="K328" i="82"/>
  <c r="K329" i="82"/>
  <c r="K330" i="82"/>
  <c r="K331" i="82"/>
  <c r="K332" i="82"/>
  <c r="K333" i="82"/>
  <c r="K334" i="82"/>
  <c r="K335" i="82"/>
  <c r="K336" i="82"/>
  <c r="K337" i="82"/>
  <c r="K339" i="82"/>
  <c r="K340" i="82"/>
  <c r="K442" i="82"/>
  <c r="K443" i="82"/>
  <c r="K444" i="82"/>
  <c r="K445" i="82"/>
  <c r="K446" i="82"/>
  <c r="K226" i="82"/>
  <c r="K227" i="82"/>
  <c r="K228" i="82"/>
  <c r="K229" i="82"/>
  <c r="K230" i="82"/>
  <c r="K231" i="82"/>
  <c r="K232" i="82"/>
  <c r="K233" i="82"/>
  <c r="K234" i="82"/>
  <c r="K341" i="82"/>
  <c r="K343" i="82"/>
  <c r="K344" i="82"/>
  <c r="K345" i="82"/>
  <c r="K346" i="82"/>
  <c r="K347" i="82"/>
  <c r="K348" i="82"/>
  <c r="K349" i="82"/>
  <c r="K350" i="82"/>
  <c r="K447" i="82"/>
  <c r="K448" i="82"/>
  <c r="K449" i="82"/>
  <c r="K450" i="82"/>
  <c r="K451" i="82"/>
  <c r="K452" i="82"/>
  <c r="K453" i="82"/>
  <c r="K239" i="82"/>
  <c r="K240" i="82"/>
  <c r="K241" i="82"/>
  <c r="K242" i="82"/>
  <c r="K243" i="82"/>
  <c r="K244" i="82"/>
  <c r="K245" i="82"/>
  <c r="K246" i="82"/>
  <c r="K351" i="82"/>
  <c r="K352" i="82"/>
  <c r="K353" i="82"/>
  <c r="K354" i="82"/>
  <c r="K355" i="82"/>
  <c r="K356" i="82"/>
  <c r="K357" i="82"/>
  <c r="K358" i="82"/>
  <c r="K359" i="82"/>
  <c r="K360" i="82"/>
  <c r="K361" i="82"/>
  <c r="K362" i="82"/>
  <c r="K363" i="82"/>
  <c r="K364" i="82"/>
  <c r="K365" i="82"/>
  <c r="K366" i="82"/>
  <c r="K2" i="82"/>
  <c r="J3" i="82"/>
  <c r="J15" i="82"/>
  <c r="J12" i="82"/>
  <c r="J4" i="82"/>
  <c r="J8" i="82"/>
  <c r="J9" i="82"/>
  <c r="J5" i="82"/>
  <c r="J21" i="82"/>
  <c r="J6" i="82"/>
  <c r="J7" i="82"/>
  <c r="J33" i="82"/>
  <c r="J34" i="82"/>
  <c r="J35" i="82"/>
  <c r="J32" i="82"/>
  <c r="J19" i="82"/>
  <c r="J10" i="82"/>
  <c r="J29" i="82"/>
  <c r="J23" i="82"/>
  <c r="J24" i="82"/>
  <c r="J43" i="82"/>
  <c r="J367" i="82"/>
  <c r="J368" i="82"/>
  <c r="J44" i="82"/>
  <c r="J369" i="82"/>
  <c r="J20" i="82"/>
  <c r="J370" i="82"/>
  <c r="J371" i="82"/>
  <c r="J372" i="82"/>
  <c r="J31" i="82"/>
  <c r="J373" i="82"/>
  <c r="J374" i="82"/>
  <c r="J25" i="82"/>
  <c r="J37" i="82"/>
  <c r="J42" i="82"/>
  <c r="J26" i="82"/>
  <c r="J50" i="82"/>
  <c r="J51" i="82"/>
  <c r="J18" i="82"/>
  <c r="J54" i="82"/>
  <c r="J55" i="82"/>
  <c r="J375" i="82"/>
  <c r="J58" i="82"/>
  <c r="J60" i="82"/>
  <c r="J61" i="82"/>
  <c r="J77" i="82"/>
  <c r="J71" i="82"/>
  <c r="J11" i="82"/>
  <c r="J13" i="82"/>
  <c r="J49" i="82"/>
  <c r="J27" i="82"/>
  <c r="J17" i="82"/>
  <c r="J87" i="82"/>
  <c r="J22" i="82"/>
  <c r="J30" i="82"/>
  <c r="J291" i="82"/>
  <c r="J292" i="82"/>
  <c r="J36" i="82"/>
  <c r="J92" i="82"/>
  <c r="J93" i="82"/>
  <c r="J39" i="82"/>
  <c r="J57" i="82"/>
  <c r="J376" i="82"/>
  <c r="J65" i="82"/>
  <c r="J75" i="82"/>
  <c r="J47" i="82"/>
  <c r="J48" i="82"/>
  <c r="J52" i="82"/>
  <c r="J377" i="82"/>
  <c r="J302" i="82"/>
  <c r="J63" i="82"/>
  <c r="J84" i="82"/>
  <c r="J74" i="82"/>
  <c r="J79" i="82"/>
  <c r="J62" i="82"/>
  <c r="J378" i="82"/>
  <c r="J64" i="82"/>
  <c r="J86" i="82"/>
  <c r="J67" i="82"/>
  <c r="J78" i="82"/>
  <c r="J68" i="82"/>
  <c r="J66" i="82"/>
  <c r="J69" i="82"/>
  <c r="J70" i="82"/>
  <c r="J72" i="82"/>
  <c r="J108" i="82"/>
  <c r="J98" i="82"/>
  <c r="J80" i="82"/>
  <c r="J299" i="82"/>
  <c r="J82" i="82"/>
  <c r="J81" i="82"/>
  <c r="J85" i="82"/>
  <c r="J83" i="82"/>
  <c r="J91" i="82"/>
  <c r="J120" i="82"/>
  <c r="J89" i="82"/>
  <c r="J14" i="82"/>
  <c r="J16" i="82"/>
  <c r="J88" i="82"/>
  <c r="J90" i="82"/>
  <c r="J94" i="82"/>
  <c r="J97" i="82"/>
  <c r="J130" i="82"/>
  <c r="J380" i="82"/>
  <c r="J381" i="82"/>
  <c r="J382" i="82"/>
  <c r="J383" i="82"/>
  <c r="J384" i="82"/>
  <c r="J28" i="82"/>
  <c r="J100" i="82"/>
  <c r="J385" i="82"/>
  <c r="J99" i="82"/>
  <c r="J95" i="82"/>
  <c r="J96" i="82"/>
  <c r="J102" i="82"/>
  <c r="J101" i="82"/>
  <c r="J170" i="82"/>
  <c r="J38" i="82"/>
  <c r="J156" i="82"/>
  <c r="J157" i="82"/>
  <c r="J40" i="82"/>
  <c r="J253" i="82"/>
  <c r="J134" i="82"/>
  <c r="J152" i="82"/>
  <c r="J387" i="82"/>
  <c r="J41" i="82"/>
  <c r="J45" i="82"/>
  <c r="J46" i="82"/>
  <c r="J159" i="82"/>
  <c r="J53" i="82"/>
  <c r="J56" i="82"/>
  <c r="J59" i="82"/>
  <c r="J106" i="82"/>
  <c r="J111" i="82"/>
  <c r="J161" i="82"/>
  <c r="J107" i="82"/>
  <c r="J110" i="82"/>
  <c r="J115" i="82"/>
  <c r="J104" i="82"/>
  <c r="J247" i="82"/>
  <c r="J248" i="82"/>
  <c r="J249" i="82"/>
  <c r="J163" i="82"/>
  <c r="J388" i="82"/>
  <c r="J112" i="82"/>
  <c r="J113" i="82"/>
  <c r="J116" i="82"/>
  <c r="J109" i="82"/>
  <c r="J114" i="82"/>
  <c r="J250" i="82"/>
  <c r="J160" i="82"/>
  <c r="J117" i="82"/>
  <c r="J118" i="82"/>
  <c r="J119" i="82"/>
  <c r="J121" i="82"/>
  <c r="J122" i="82"/>
  <c r="J390" i="82"/>
  <c r="J391" i="82"/>
  <c r="J268" i="82"/>
  <c r="J392" i="82"/>
  <c r="J73" i="82"/>
  <c r="J76" i="82"/>
  <c r="J123" i="82"/>
  <c r="J124" i="82"/>
  <c r="J126" i="82"/>
  <c r="J127" i="82"/>
  <c r="J251" i="82"/>
  <c r="J393" i="82"/>
  <c r="J140" i="82"/>
  <c r="J252" i="82"/>
  <c r="J125" i="82"/>
  <c r="J135" i="82"/>
  <c r="J379" i="82"/>
  <c r="J128" i="82"/>
  <c r="J132" i="82"/>
  <c r="J129" i="82"/>
  <c r="J254" i="82"/>
  <c r="J255" i="82"/>
  <c r="J256" i="82"/>
  <c r="J395" i="82"/>
  <c r="J306" i="82"/>
  <c r="J307" i="82"/>
  <c r="J136" i="82"/>
  <c r="J257" i="82"/>
  <c r="J258" i="82"/>
  <c r="J386" i="82"/>
  <c r="J389" i="82"/>
  <c r="J394" i="82"/>
  <c r="J137" i="82"/>
  <c r="J259" i="82"/>
  <c r="J260" i="82"/>
  <c r="J396" i="82"/>
  <c r="J138" i="82"/>
  <c r="J261" i="82"/>
  <c r="J282" i="82"/>
  <c r="J103" i="82"/>
  <c r="J142" i="82"/>
  <c r="J148" i="82"/>
  <c r="J262" i="82"/>
  <c r="J263" i="82"/>
  <c r="J397" i="82"/>
  <c r="J398" i="82"/>
  <c r="J105" i="82"/>
  <c r="J149" i="82"/>
  <c r="J150" i="82"/>
  <c r="J264" i="82"/>
  <c r="J265" i="82"/>
  <c r="J266" i="82"/>
  <c r="J267" i="82"/>
  <c r="J220" i="82"/>
  <c r="J399" i="82"/>
  <c r="J400" i="82"/>
  <c r="J151" i="82"/>
  <c r="J269" i="82"/>
  <c r="J270" i="82"/>
  <c r="J342" i="82"/>
  <c r="J153" i="82"/>
  <c r="J174" i="82"/>
  <c r="J175" i="82"/>
  <c r="J176" i="82"/>
  <c r="J183" i="82"/>
  <c r="J184" i="82"/>
  <c r="J185" i="82"/>
  <c r="J271" i="82"/>
  <c r="J272" i="82"/>
  <c r="J273" i="82"/>
  <c r="J274" i="82"/>
  <c r="J275" i="82"/>
  <c r="J401" i="82"/>
  <c r="J402" i="82"/>
  <c r="J186" i="82"/>
  <c r="J187" i="82"/>
  <c r="J188" i="82"/>
  <c r="J189" i="82"/>
  <c r="J276" i="82"/>
  <c r="J277" i="82"/>
  <c r="J278" i="82"/>
  <c r="J196" i="82"/>
  <c r="J199" i="82"/>
  <c r="J190" i="82"/>
  <c r="J191" i="82"/>
  <c r="J192" i="82"/>
  <c r="J279" i="82"/>
  <c r="J404" i="82"/>
  <c r="J405" i="82"/>
  <c r="J406" i="82"/>
  <c r="J407" i="82"/>
  <c r="J408" i="82"/>
  <c r="J193" i="82"/>
  <c r="J200" i="82"/>
  <c r="J194" i="82"/>
  <c r="J409" i="82"/>
  <c r="J338" i="82"/>
  <c r="J131" i="82"/>
  <c r="J201" i="82"/>
  <c r="J205" i="82"/>
  <c r="J280" i="82"/>
  <c r="J281" i="82"/>
  <c r="J411" i="82"/>
  <c r="J412" i="82"/>
  <c r="J413" i="82"/>
  <c r="J133" i="82"/>
  <c r="J283" i="82"/>
  <c r="J284" i="82"/>
  <c r="J285" i="82"/>
  <c r="J403" i="82"/>
  <c r="J139" i="82"/>
  <c r="J141" i="82"/>
  <c r="J206" i="82"/>
  <c r="J207" i="82"/>
  <c r="J286" i="82"/>
  <c r="J287" i="82"/>
  <c r="J415" i="82"/>
  <c r="J143" i="82"/>
  <c r="J144" i="82"/>
  <c r="J145" i="82"/>
  <c r="J146" i="82"/>
  <c r="J147" i="82"/>
  <c r="J211" i="82"/>
  <c r="J288" i="82"/>
  <c r="J289" i="82"/>
  <c r="J290" i="82"/>
  <c r="J293" i="82"/>
  <c r="J416" i="82"/>
  <c r="J410" i="82"/>
  <c r="J414" i="82"/>
  <c r="J154" i="82"/>
  <c r="J155" i="82"/>
  <c r="J158" i="82"/>
  <c r="J162" i="82"/>
  <c r="J164" i="82"/>
  <c r="J165" i="82"/>
  <c r="J166" i="82"/>
  <c r="J167" i="82"/>
  <c r="J168" i="82"/>
  <c r="J169" i="82"/>
  <c r="J171" i="82"/>
  <c r="J172" i="82"/>
  <c r="J212" i="82"/>
  <c r="J173" i="82"/>
  <c r="J213" i="82"/>
  <c r="J294" i="82"/>
  <c r="J295" i="82"/>
  <c r="J296" i="82"/>
  <c r="J418" i="82"/>
  <c r="J419" i="82"/>
  <c r="J420" i="82"/>
  <c r="J177" i="82"/>
  <c r="J178" i="82"/>
  <c r="J179" i="82"/>
  <c r="J180" i="82"/>
  <c r="J181" i="82"/>
  <c r="J182" i="82"/>
  <c r="J219" i="82"/>
  <c r="J214" i="82"/>
  <c r="J297" i="82"/>
  <c r="J298" i="82"/>
  <c r="J300" i="82"/>
  <c r="J301" i="82"/>
  <c r="J303" i="82"/>
  <c r="J421" i="82"/>
  <c r="J422" i="82"/>
  <c r="J423" i="82"/>
  <c r="J424" i="82"/>
  <c r="J425" i="82"/>
  <c r="J426" i="82"/>
  <c r="J427" i="82"/>
  <c r="J417" i="82"/>
  <c r="J428" i="82"/>
  <c r="J195" i="82"/>
  <c r="J197" i="82"/>
  <c r="J221" i="82"/>
  <c r="J222" i="82"/>
  <c r="J198" i="82"/>
  <c r="J223" i="82"/>
  <c r="J224" i="82"/>
  <c r="J304" i="82"/>
  <c r="J305" i="82"/>
  <c r="J308" i="82"/>
  <c r="J309" i="82"/>
  <c r="J310" i="82"/>
  <c r="J311" i="82"/>
  <c r="J312" i="82"/>
  <c r="J429" i="82"/>
  <c r="J202" i="82"/>
  <c r="J203" i="82"/>
  <c r="J204" i="82"/>
  <c r="J235" i="82"/>
  <c r="J225" i="82"/>
  <c r="J313" i="82"/>
  <c r="J314" i="82"/>
  <c r="J315" i="82"/>
  <c r="J316" i="82"/>
  <c r="J317" i="82"/>
  <c r="J318" i="82"/>
  <c r="J319" i="82"/>
  <c r="J320" i="82"/>
  <c r="J321" i="82"/>
  <c r="J430" i="82"/>
  <c r="J431" i="82"/>
  <c r="J432" i="82"/>
  <c r="J433" i="82"/>
  <c r="J434" i="82"/>
  <c r="J435" i="82"/>
  <c r="J436" i="82"/>
  <c r="J208" i="82"/>
  <c r="J209" i="82"/>
  <c r="J210" i="82"/>
  <c r="J322" i="82"/>
  <c r="J323" i="82"/>
  <c r="J324" i="82"/>
  <c r="J325" i="82"/>
  <c r="J326" i="82"/>
  <c r="J437" i="82"/>
  <c r="J438" i="82"/>
  <c r="J439" i="82"/>
  <c r="J440" i="82"/>
  <c r="J441" i="82"/>
  <c r="J215" i="82"/>
  <c r="J216" i="82"/>
  <c r="J217" i="82"/>
  <c r="J218" i="82"/>
  <c r="J236" i="82"/>
  <c r="J237" i="82"/>
  <c r="J238" i="82"/>
  <c r="J327" i="82"/>
  <c r="J328" i="82"/>
  <c r="J329" i="82"/>
  <c r="J330" i="82"/>
  <c r="J331" i="82"/>
  <c r="J332" i="82"/>
  <c r="J333" i="82"/>
  <c r="J334" i="82"/>
  <c r="J335" i="82"/>
  <c r="J336" i="82"/>
  <c r="J337" i="82"/>
  <c r="J339" i="82"/>
  <c r="J340" i="82"/>
  <c r="J442" i="82"/>
  <c r="J443" i="82"/>
  <c r="J444" i="82"/>
  <c r="J445" i="82"/>
  <c r="J446" i="82"/>
  <c r="J226" i="82"/>
  <c r="J227" i="82"/>
  <c r="J228" i="82"/>
  <c r="J229" i="82"/>
  <c r="J230" i="82"/>
  <c r="J231" i="82"/>
  <c r="J232" i="82"/>
  <c r="J233" i="82"/>
  <c r="J234" i="82"/>
  <c r="J341" i="82"/>
  <c r="J343" i="82"/>
  <c r="J344" i="82"/>
  <c r="J345" i="82"/>
  <c r="J346" i="82"/>
  <c r="J347" i="82"/>
  <c r="J348" i="82"/>
  <c r="J349" i="82"/>
  <c r="J350" i="82"/>
  <c r="J447" i="82"/>
  <c r="J448" i="82"/>
  <c r="J449" i="82"/>
  <c r="J450" i="82"/>
  <c r="J451" i="82"/>
  <c r="J452" i="82"/>
  <c r="J453" i="82"/>
  <c r="J239" i="82"/>
  <c r="J240" i="82"/>
  <c r="J241" i="82"/>
  <c r="J242" i="82"/>
  <c r="J243" i="82"/>
  <c r="J244" i="82"/>
  <c r="J245" i="82"/>
  <c r="J246" i="82"/>
  <c r="J351" i="82"/>
  <c r="J352" i="82"/>
  <c r="J353" i="82"/>
  <c r="J354" i="82"/>
  <c r="J355" i="82"/>
  <c r="J356" i="82"/>
  <c r="J357" i="82"/>
  <c r="J358" i="82"/>
  <c r="J359" i="82"/>
  <c r="J360" i="82"/>
  <c r="J361" i="82"/>
  <c r="J362" i="82"/>
  <c r="J363" i="82"/>
  <c r="J364" i="82"/>
  <c r="J365" i="82"/>
  <c r="J366" i="82"/>
  <c r="J2" i="82"/>
  <c r="I3" i="82"/>
  <c r="I15" i="82"/>
  <c r="I12" i="82"/>
  <c r="I4" i="82"/>
  <c r="I8" i="82"/>
  <c r="I9" i="82"/>
  <c r="I5" i="82"/>
  <c r="I21" i="82"/>
  <c r="I6" i="82"/>
  <c r="I7" i="82"/>
  <c r="I33" i="82"/>
  <c r="I34" i="82"/>
  <c r="I35" i="82"/>
  <c r="I32" i="82"/>
  <c r="I19" i="82"/>
  <c r="I10" i="82"/>
  <c r="I29" i="82"/>
  <c r="I23" i="82"/>
  <c r="I24" i="82"/>
  <c r="I43" i="82"/>
  <c r="I367" i="82"/>
  <c r="I368" i="82"/>
  <c r="I44" i="82"/>
  <c r="I369" i="82"/>
  <c r="I20" i="82"/>
  <c r="I370" i="82"/>
  <c r="I371" i="82"/>
  <c r="I372" i="82"/>
  <c r="I31" i="82"/>
  <c r="I373" i="82"/>
  <c r="I374" i="82"/>
  <c r="I25" i="82"/>
  <c r="I37" i="82"/>
  <c r="I42" i="82"/>
  <c r="I26" i="82"/>
  <c r="I50" i="82"/>
  <c r="I51" i="82"/>
  <c r="I18" i="82"/>
  <c r="I54" i="82"/>
  <c r="I55" i="82"/>
  <c r="I375" i="82"/>
  <c r="I58" i="82"/>
  <c r="I60" i="82"/>
  <c r="I61" i="82"/>
  <c r="I77" i="82"/>
  <c r="I71" i="82"/>
  <c r="I11" i="82"/>
  <c r="I13" i="82"/>
  <c r="I49" i="82"/>
  <c r="I27" i="82"/>
  <c r="I17" i="82"/>
  <c r="I87" i="82"/>
  <c r="I22" i="82"/>
  <c r="I30" i="82"/>
  <c r="I291" i="82"/>
  <c r="I292" i="82"/>
  <c r="I36" i="82"/>
  <c r="I92" i="82"/>
  <c r="I93" i="82"/>
  <c r="I39" i="82"/>
  <c r="I57" i="82"/>
  <c r="I376" i="82"/>
  <c r="I65" i="82"/>
  <c r="I75" i="82"/>
  <c r="I47" i="82"/>
  <c r="I48" i="82"/>
  <c r="I52" i="82"/>
  <c r="I377" i="82"/>
  <c r="I302" i="82"/>
  <c r="I63" i="82"/>
  <c r="I84" i="82"/>
  <c r="I74" i="82"/>
  <c r="I79" i="82"/>
  <c r="I62" i="82"/>
  <c r="I378" i="82"/>
  <c r="I64" i="82"/>
  <c r="I86" i="82"/>
  <c r="I67" i="82"/>
  <c r="I78" i="82"/>
  <c r="I68" i="82"/>
  <c r="I66" i="82"/>
  <c r="I69" i="82"/>
  <c r="I70" i="82"/>
  <c r="I72" i="82"/>
  <c r="I108" i="82"/>
  <c r="I98" i="82"/>
  <c r="I80" i="82"/>
  <c r="I299" i="82"/>
  <c r="I82" i="82"/>
  <c r="I81" i="82"/>
  <c r="I85" i="82"/>
  <c r="I83" i="82"/>
  <c r="I91" i="82"/>
  <c r="I120" i="82"/>
  <c r="I89" i="82"/>
  <c r="I14" i="82"/>
  <c r="I16" i="82"/>
  <c r="I88" i="82"/>
  <c r="I90" i="82"/>
  <c r="I94" i="82"/>
  <c r="I97" i="82"/>
  <c r="I130" i="82"/>
  <c r="I380" i="82"/>
  <c r="I381" i="82"/>
  <c r="I382" i="82"/>
  <c r="I383" i="82"/>
  <c r="I384" i="82"/>
  <c r="I28" i="82"/>
  <c r="I100" i="82"/>
  <c r="I385" i="82"/>
  <c r="I99" i="82"/>
  <c r="I95" i="82"/>
  <c r="I96" i="82"/>
  <c r="I102" i="82"/>
  <c r="I101" i="82"/>
  <c r="I170" i="82"/>
  <c r="I38" i="82"/>
  <c r="I156" i="82"/>
  <c r="I157" i="82"/>
  <c r="I40" i="82"/>
  <c r="I253" i="82"/>
  <c r="I134" i="82"/>
  <c r="I152" i="82"/>
  <c r="I387" i="82"/>
  <c r="I41" i="82"/>
  <c r="I45" i="82"/>
  <c r="I46" i="82"/>
  <c r="I159" i="82"/>
  <c r="I53" i="82"/>
  <c r="I56" i="82"/>
  <c r="I59" i="82"/>
  <c r="I106" i="82"/>
  <c r="I111" i="82"/>
  <c r="I161" i="82"/>
  <c r="I107" i="82"/>
  <c r="I110" i="82"/>
  <c r="I115" i="82"/>
  <c r="I104" i="82"/>
  <c r="I247" i="82"/>
  <c r="I248" i="82"/>
  <c r="I249" i="82"/>
  <c r="I163" i="82"/>
  <c r="I388" i="82"/>
  <c r="I112" i="82"/>
  <c r="I113" i="82"/>
  <c r="I116" i="82"/>
  <c r="I109" i="82"/>
  <c r="I114" i="82"/>
  <c r="I250" i="82"/>
  <c r="I160" i="82"/>
  <c r="I117" i="82"/>
  <c r="I118" i="82"/>
  <c r="I119" i="82"/>
  <c r="I121" i="82"/>
  <c r="I122" i="82"/>
  <c r="I390" i="82"/>
  <c r="I391" i="82"/>
  <c r="I268" i="82"/>
  <c r="I392" i="82"/>
  <c r="I73" i="82"/>
  <c r="I76" i="82"/>
  <c r="I123" i="82"/>
  <c r="I124" i="82"/>
  <c r="I126" i="82"/>
  <c r="I127" i="82"/>
  <c r="I251" i="82"/>
  <c r="I393" i="82"/>
  <c r="I140" i="82"/>
  <c r="I252" i="82"/>
  <c r="I125" i="82"/>
  <c r="I135" i="82"/>
  <c r="I379" i="82"/>
  <c r="I128" i="82"/>
  <c r="I132" i="82"/>
  <c r="I129" i="82"/>
  <c r="I254" i="82"/>
  <c r="I255" i="82"/>
  <c r="I256" i="82"/>
  <c r="I395" i="82"/>
  <c r="I306" i="82"/>
  <c r="I307" i="82"/>
  <c r="I136" i="82"/>
  <c r="I257" i="82"/>
  <c r="I258" i="82"/>
  <c r="I386" i="82"/>
  <c r="I389" i="82"/>
  <c r="I394" i="82"/>
  <c r="I137" i="82"/>
  <c r="I259" i="82"/>
  <c r="I260" i="82"/>
  <c r="I396" i="82"/>
  <c r="I138" i="82"/>
  <c r="I261" i="82"/>
  <c r="I282" i="82"/>
  <c r="I103" i="82"/>
  <c r="I142" i="82"/>
  <c r="I148" i="82"/>
  <c r="I262" i="82"/>
  <c r="I263" i="82"/>
  <c r="I397" i="82"/>
  <c r="I398" i="82"/>
  <c r="I105" i="82"/>
  <c r="I149" i="82"/>
  <c r="I150" i="82"/>
  <c r="I264" i="82"/>
  <c r="I265" i="82"/>
  <c r="I266" i="82"/>
  <c r="I267" i="82"/>
  <c r="I220" i="82"/>
  <c r="I399" i="82"/>
  <c r="I400" i="82"/>
  <c r="I151" i="82"/>
  <c r="I269" i="82"/>
  <c r="I270" i="82"/>
  <c r="I342" i="82"/>
  <c r="I153" i="82"/>
  <c r="I174" i="82"/>
  <c r="I175" i="82"/>
  <c r="I176" i="82"/>
  <c r="I183" i="82"/>
  <c r="I184" i="82"/>
  <c r="I185" i="82"/>
  <c r="I271" i="82"/>
  <c r="I272" i="82"/>
  <c r="I273" i="82"/>
  <c r="I274" i="82"/>
  <c r="I275" i="82"/>
  <c r="I401" i="82"/>
  <c r="I402" i="82"/>
  <c r="I186" i="82"/>
  <c r="I187" i="82"/>
  <c r="I188" i="82"/>
  <c r="I189" i="82"/>
  <c r="I276" i="82"/>
  <c r="I277" i="82"/>
  <c r="I278" i="82"/>
  <c r="I196" i="82"/>
  <c r="I199" i="82"/>
  <c r="I190" i="82"/>
  <c r="I191" i="82"/>
  <c r="I192" i="82"/>
  <c r="I279" i="82"/>
  <c r="I404" i="82"/>
  <c r="I405" i="82"/>
  <c r="I406" i="82"/>
  <c r="I407" i="82"/>
  <c r="I408" i="82"/>
  <c r="I193" i="82"/>
  <c r="I200" i="82"/>
  <c r="I194" i="82"/>
  <c r="I409" i="82"/>
  <c r="I338" i="82"/>
  <c r="I131" i="82"/>
  <c r="I201" i="82"/>
  <c r="I205" i="82"/>
  <c r="I280" i="82"/>
  <c r="I281" i="82"/>
  <c r="I411" i="82"/>
  <c r="I412" i="82"/>
  <c r="I413" i="82"/>
  <c r="I133" i="82"/>
  <c r="I283" i="82"/>
  <c r="I284" i="82"/>
  <c r="I285" i="82"/>
  <c r="I403" i="82"/>
  <c r="I139" i="82"/>
  <c r="I141" i="82"/>
  <c r="I206" i="82"/>
  <c r="I207" i="82"/>
  <c r="I286" i="82"/>
  <c r="I287" i="82"/>
  <c r="I415" i="82"/>
  <c r="I143" i="82"/>
  <c r="I144" i="82"/>
  <c r="I145" i="82"/>
  <c r="I146" i="82"/>
  <c r="I147" i="82"/>
  <c r="I211" i="82"/>
  <c r="I288" i="82"/>
  <c r="I289" i="82"/>
  <c r="I290" i="82"/>
  <c r="I293" i="82"/>
  <c r="I416" i="82"/>
  <c r="I410" i="82"/>
  <c r="I414" i="82"/>
  <c r="I154" i="82"/>
  <c r="I155" i="82"/>
  <c r="I158" i="82"/>
  <c r="I162" i="82"/>
  <c r="I164" i="82"/>
  <c r="I165" i="82"/>
  <c r="I166" i="82"/>
  <c r="I167" i="82"/>
  <c r="I168" i="82"/>
  <c r="I169" i="82"/>
  <c r="I171" i="82"/>
  <c r="I172" i="82"/>
  <c r="I212" i="82"/>
  <c r="I173" i="82"/>
  <c r="I213" i="82"/>
  <c r="I294" i="82"/>
  <c r="I295" i="82"/>
  <c r="I296" i="82"/>
  <c r="I418" i="82"/>
  <c r="I419" i="82"/>
  <c r="I420" i="82"/>
  <c r="I177" i="82"/>
  <c r="I178" i="82"/>
  <c r="I179" i="82"/>
  <c r="I180" i="82"/>
  <c r="I181" i="82"/>
  <c r="I182" i="82"/>
  <c r="I219" i="82"/>
  <c r="I214" i="82"/>
  <c r="I297" i="82"/>
  <c r="I298" i="82"/>
  <c r="I300" i="82"/>
  <c r="I301" i="82"/>
  <c r="I303" i="82"/>
  <c r="I421" i="82"/>
  <c r="I422" i="82"/>
  <c r="I423" i="82"/>
  <c r="I424" i="82"/>
  <c r="I425" i="82"/>
  <c r="I426" i="82"/>
  <c r="I427" i="82"/>
  <c r="I417" i="82"/>
  <c r="I428" i="82"/>
  <c r="I195" i="82"/>
  <c r="I197" i="82"/>
  <c r="I221" i="82"/>
  <c r="I222" i="82"/>
  <c r="I198" i="82"/>
  <c r="I223" i="82"/>
  <c r="I224" i="82"/>
  <c r="I304" i="82"/>
  <c r="I305" i="82"/>
  <c r="I308" i="82"/>
  <c r="I309" i="82"/>
  <c r="I310" i="82"/>
  <c r="I311" i="82"/>
  <c r="I312" i="82"/>
  <c r="I429" i="82"/>
  <c r="I202" i="82"/>
  <c r="I203" i="82"/>
  <c r="I204" i="82"/>
  <c r="I235" i="82"/>
  <c r="I225" i="82"/>
  <c r="I313" i="82"/>
  <c r="I314" i="82"/>
  <c r="I315" i="82"/>
  <c r="I316" i="82"/>
  <c r="I317" i="82"/>
  <c r="I318" i="82"/>
  <c r="I319" i="82"/>
  <c r="I320" i="82"/>
  <c r="I321" i="82"/>
  <c r="I430" i="82"/>
  <c r="I431" i="82"/>
  <c r="I432" i="82"/>
  <c r="I433" i="82"/>
  <c r="I434" i="82"/>
  <c r="I435" i="82"/>
  <c r="I436" i="82"/>
  <c r="I208" i="82"/>
  <c r="I209" i="82"/>
  <c r="I210" i="82"/>
  <c r="I322" i="82"/>
  <c r="I323" i="82"/>
  <c r="I324" i="82"/>
  <c r="I325" i="82"/>
  <c r="I326" i="82"/>
  <c r="I437" i="82"/>
  <c r="I438" i="82"/>
  <c r="I439" i="82"/>
  <c r="I440" i="82"/>
  <c r="I441" i="82"/>
  <c r="I215" i="82"/>
  <c r="I216" i="82"/>
  <c r="I217" i="82"/>
  <c r="I218" i="82"/>
  <c r="I236" i="82"/>
  <c r="I237" i="82"/>
  <c r="I238" i="82"/>
  <c r="I327" i="82"/>
  <c r="I328" i="82"/>
  <c r="I329" i="82"/>
  <c r="I330" i="82"/>
  <c r="I331" i="82"/>
  <c r="I332" i="82"/>
  <c r="I333" i="82"/>
  <c r="I334" i="82"/>
  <c r="I335" i="82"/>
  <c r="I336" i="82"/>
  <c r="I337" i="82"/>
  <c r="I339" i="82"/>
  <c r="I340" i="82"/>
  <c r="I442" i="82"/>
  <c r="I443" i="82"/>
  <c r="I444" i="82"/>
  <c r="I445" i="82"/>
  <c r="I446" i="82"/>
  <c r="I226" i="82"/>
  <c r="I227" i="82"/>
  <c r="I228" i="82"/>
  <c r="I229" i="82"/>
  <c r="I230" i="82"/>
  <c r="I231" i="82"/>
  <c r="I232" i="82"/>
  <c r="I233" i="82"/>
  <c r="I234" i="82"/>
  <c r="I341" i="82"/>
  <c r="I343" i="82"/>
  <c r="I344" i="82"/>
  <c r="I345" i="82"/>
  <c r="I346" i="82"/>
  <c r="I347" i="82"/>
  <c r="I348" i="82"/>
  <c r="I349" i="82"/>
  <c r="I350" i="82"/>
  <c r="I447" i="82"/>
  <c r="I448" i="82"/>
  <c r="I449" i="82"/>
  <c r="I450" i="82"/>
  <c r="I451" i="82"/>
  <c r="I452" i="82"/>
  <c r="I453" i="82"/>
  <c r="I239" i="82"/>
  <c r="I240" i="82"/>
  <c r="I241" i="82"/>
  <c r="I242" i="82"/>
  <c r="I243" i="82"/>
  <c r="I244" i="82"/>
  <c r="I245" i="82"/>
  <c r="I246" i="82"/>
  <c r="I351" i="82"/>
  <c r="I352" i="82"/>
  <c r="I353" i="82"/>
  <c r="I354" i="82"/>
  <c r="I355" i="82"/>
  <c r="I356" i="82"/>
  <c r="I357" i="82"/>
  <c r="I358" i="82"/>
  <c r="I359" i="82"/>
  <c r="I360" i="82"/>
  <c r="I361" i="82"/>
  <c r="I362" i="82"/>
  <c r="I363" i="82"/>
  <c r="I364" i="82"/>
  <c r="I365" i="82"/>
  <c r="I366" i="82"/>
  <c r="I2" i="82"/>
  <c r="H366" i="82"/>
  <c r="H365" i="82"/>
  <c r="H364" i="82"/>
  <c r="H363" i="82"/>
  <c r="H362" i="82"/>
  <c r="H361" i="82"/>
  <c r="H360" i="82"/>
  <c r="H359" i="82"/>
  <c r="H358" i="82"/>
  <c r="H357" i="82"/>
  <c r="H356" i="82"/>
  <c r="H355" i="82"/>
  <c r="H354" i="82"/>
  <c r="H353" i="82"/>
  <c r="H352" i="82"/>
  <c r="H351" i="82"/>
  <c r="H246" i="82"/>
  <c r="H245" i="82"/>
  <c r="H244" i="82"/>
  <c r="H243" i="82"/>
  <c r="H242" i="82"/>
  <c r="H241" i="82"/>
  <c r="H240" i="82"/>
  <c r="H239" i="82"/>
  <c r="H453" i="82"/>
  <c r="H452" i="82"/>
  <c r="H451" i="82"/>
  <c r="H450" i="82"/>
  <c r="H449" i="82"/>
  <c r="H448" i="82"/>
  <c r="H447" i="82"/>
  <c r="H350" i="82"/>
  <c r="H349" i="82"/>
  <c r="H348" i="82"/>
  <c r="H347" i="82"/>
  <c r="H346" i="82"/>
  <c r="H345" i="82"/>
  <c r="H344" i="82"/>
  <c r="H343" i="82"/>
  <c r="H341" i="82"/>
  <c r="H234" i="82"/>
  <c r="H233" i="82"/>
  <c r="H232" i="82"/>
  <c r="H231" i="82"/>
  <c r="H230" i="82"/>
  <c r="H229" i="82"/>
  <c r="H228" i="82"/>
  <c r="H227" i="82"/>
  <c r="H226" i="82"/>
  <c r="H446" i="82"/>
  <c r="H445" i="82"/>
  <c r="H444" i="82"/>
  <c r="H443" i="82"/>
  <c r="H442" i="82"/>
  <c r="H340" i="82"/>
  <c r="H339" i="82"/>
  <c r="H337" i="82"/>
  <c r="H336" i="82"/>
  <c r="H335" i="82"/>
  <c r="H334" i="82"/>
  <c r="H333" i="82"/>
  <c r="H332" i="82"/>
  <c r="H331" i="82"/>
  <c r="H330" i="82"/>
  <c r="H329" i="82"/>
  <c r="H328" i="82"/>
  <c r="H327" i="82"/>
  <c r="H238" i="82"/>
  <c r="H237" i="82"/>
  <c r="H236" i="82"/>
  <c r="H218" i="82"/>
  <c r="H217" i="82"/>
  <c r="H216" i="82"/>
  <c r="H215" i="82"/>
  <c r="H441" i="82"/>
  <c r="H440" i="82"/>
  <c r="H439" i="82"/>
  <c r="H438" i="82"/>
  <c r="H437" i="82"/>
  <c r="H326" i="82"/>
  <c r="H325" i="82"/>
  <c r="H324" i="82"/>
  <c r="H323" i="82"/>
  <c r="H322" i="82"/>
  <c r="H210" i="82"/>
  <c r="H209" i="82"/>
  <c r="H208" i="82"/>
  <c r="H436" i="82"/>
  <c r="H435" i="82"/>
  <c r="H434" i="82"/>
  <c r="H433" i="82"/>
  <c r="H432" i="82"/>
  <c r="H431" i="82"/>
  <c r="H430" i="82"/>
  <c r="H321" i="82"/>
  <c r="H320" i="82"/>
  <c r="H319" i="82"/>
  <c r="H318" i="82"/>
  <c r="H317" i="82"/>
  <c r="H316" i="82"/>
  <c r="H315" i="82"/>
  <c r="H314" i="82"/>
  <c r="H313" i="82"/>
  <c r="H225" i="82"/>
  <c r="H235" i="82"/>
  <c r="H204" i="82"/>
  <c r="H203" i="82"/>
  <c r="H202" i="82"/>
  <c r="H429" i="82"/>
  <c r="H312" i="82"/>
  <c r="H311" i="82"/>
  <c r="H310" i="82"/>
  <c r="H309" i="82"/>
  <c r="H308" i="82"/>
  <c r="H305" i="82"/>
  <c r="H304" i="82"/>
  <c r="H224" i="82"/>
  <c r="H223" i="82"/>
  <c r="H198" i="82"/>
  <c r="H222" i="82"/>
  <c r="H221" i="82"/>
  <c r="H197" i="82"/>
  <c r="H195" i="82"/>
  <c r="H428" i="82"/>
  <c r="H417" i="82"/>
  <c r="H427" i="82"/>
  <c r="H426" i="82"/>
  <c r="H425" i="82"/>
  <c r="H424" i="82"/>
  <c r="H423" i="82"/>
  <c r="H422" i="82"/>
  <c r="H421" i="82"/>
  <c r="H303" i="82"/>
  <c r="H301" i="82"/>
  <c r="H300" i="82"/>
  <c r="H298" i="82"/>
  <c r="H297" i="82"/>
  <c r="H214" i="82"/>
  <c r="H219" i="82"/>
  <c r="H182" i="82"/>
  <c r="H181" i="82"/>
  <c r="H180" i="82"/>
  <c r="H179" i="82"/>
  <c r="H178" i="82"/>
  <c r="H177" i="82"/>
  <c r="H420" i="82"/>
  <c r="H419" i="82"/>
  <c r="H418" i="82"/>
  <c r="H296" i="82"/>
  <c r="H295" i="82"/>
  <c r="H294" i="82"/>
  <c r="H213" i="82"/>
  <c r="H173" i="82"/>
  <c r="H212" i="82"/>
  <c r="H172" i="82"/>
  <c r="H171" i="82"/>
  <c r="H169" i="82"/>
  <c r="H168" i="82"/>
  <c r="H167" i="82"/>
  <c r="H166" i="82"/>
  <c r="H165" i="82"/>
  <c r="H164" i="82"/>
  <c r="H162" i="82"/>
  <c r="H158" i="82"/>
  <c r="H155" i="82"/>
  <c r="H154" i="82"/>
  <c r="H414" i="82"/>
  <c r="H410" i="82"/>
  <c r="H416" i="82"/>
  <c r="H293" i="82"/>
  <c r="H290" i="82"/>
  <c r="H289" i="82"/>
  <c r="H288" i="82"/>
  <c r="H211" i="82"/>
  <c r="H147" i="82"/>
  <c r="H146" i="82"/>
  <c r="H145" i="82"/>
  <c r="H144" i="82"/>
  <c r="H143" i="82"/>
  <c r="H415" i="82"/>
  <c r="H287" i="82"/>
  <c r="H286" i="82"/>
  <c r="H207" i="82"/>
  <c r="H206" i="82"/>
  <c r="H141" i="82"/>
  <c r="H139" i="82"/>
  <c r="H403" i="82"/>
  <c r="H285" i="82"/>
  <c r="H284" i="82"/>
  <c r="H283" i="82"/>
  <c r="H133" i="82"/>
  <c r="H413" i="82"/>
  <c r="H412" i="82"/>
  <c r="H411" i="82"/>
  <c r="H281" i="82"/>
  <c r="H280" i="82"/>
  <c r="H205" i="82"/>
  <c r="H201" i="82"/>
  <c r="H131" i="82"/>
  <c r="H338" i="82"/>
  <c r="H409" i="82"/>
  <c r="H194" i="82"/>
  <c r="H200" i="82"/>
  <c r="H193" i="82"/>
  <c r="H408" i="82"/>
  <c r="H407" i="82"/>
  <c r="H406" i="82"/>
  <c r="H405" i="82"/>
  <c r="H404" i="82"/>
  <c r="H279" i="82"/>
  <c r="H192" i="82"/>
  <c r="H191" i="82"/>
  <c r="H190" i="82"/>
  <c r="H199" i="82"/>
  <c r="H196" i="82"/>
  <c r="H278" i="82"/>
  <c r="H277" i="82"/>
  <c r="H276" i="82"/>
  <c r="H189" i="82"/>
  <c r="H188" i="82"/>
  <c r="H187" i="82"/>
  <c r="H186" i="82"/>
  <c r="H402" i="82"/>
  <c r="H401" i="82"/>
  <c r="H275" i="82"/>
  <c r="H274" i="82"/>
  <c r="H273" i="82"/>
  <c r="H272" i="82"/>
  <c r="H271" i="82"/>
  <c r="H185" i="82"/>
  <c r="H184" i="82"/>
  <c r="H183" i="82"/>
  <c r="H176" i="82"/>
  <c r="H175" i="82"/>
  <c r="H174" i="82"/>
  <c r="H153" i="82"/>
  <c r="H342" i="82"/>
  <c r="H270" i="82"/>
  <c r="H269" i="82"/>
  <c r="H151" i="82"/>
  <c r="H400" i="82"/>
  <c r="H399" i="82"/>
  <c r="H220" i="82"/>
  <c r="H267" i="82"/>
  <c r="H266" i="82"/>
  <c r="H265" i="82"/>
  <c r="H264" i="82"/>
  <c r="H150" i="82"/>
  <c r="H149" i="82"/>
  <c r="H105" i="82"/>
  <c r="H398" i="82"/>
  <c r="H397" i="82"/>
  <c r="H263" i="82"/>
  <c r="H262" i="82"/>
  <c r="H148" i="82"/>
  <c r="H142" i="82"/>
  <c r="H103" i="82"/>
  <c r="H282" i="82"/>
  <c r="H261" i="82"/>
  <c r="H138" i="82"/>
  <c r="H396" i="82"/>
  <c r="H260" i="82"/>
  <c r="H259" i="82"/>
  <c r="H137" i="82"/>
  <c r="H394" i="82"/>
  <c r="H389" i="82"/>
  <c r="H386" i="82"/>
  <c r="H258" i="82"/>
  <c r="H257" i="82"/>
  <c r="H136" i="82"/>
  <c r="H307" i="82"/>
  <c r="H306" i="82"/>
  <c r="H395" i="82"/>
  <c r="H256" i="82"/>
  <c r="H255" i="82"/>
  <c r="H254" i="82"/>
  <c r="H129" i="82"/>
  <c r="H132" i="82"/>
  <c r="H128" i="82"/>
  <c r="H379" i="82"/>
  <c r="H135" i="82"/>
  <c r="H125" i="82"/>
  <c r="H252" i="82"/>
  <c r="H140" i="82"/>
  <c r="H393" i="82"/>
  <c r="H251" i="82"/>
  <c r="H127" i="82"/>
  <c r="H126" i="82"/>
  <c r="H124" i="82"/>
  <c r="H123" i="82"/>
  <c r="H76" i="82"/>
  <c r="H73" i="82"/>
  <c r="H392" i="82"/>
  <c r="H268" i="82"/>
  <c r="H391" i="82"/>
  <c r="H390" i="82"/>
  <c r="H122" i="82"/>
  <c r="H121" i="82"/>
  <c r="H119" i="82"/>
  <c r="H118" i="82"/>
  <c r="H117" i="82"/>
  <c r="H160" i="82"/>
  <c r="H250" i="82"/>
  <c r="H114" i="82"/>
  <c r="H109" i="82"/>
  <c r="H116" i="82"/>
  <c r="H113" i="82"/>
  <c r="H112" i="82"/>
  <c r="H388" i="82"/>
  <c r="H163" i="82"/>
  <c r="H249" i="82"/>
  <c r="H248" i="82"/>
  <c r="H247" i="82"/>
  <c r="H104" i="82"/>
  <c r="H115" i="82"/>
  <c r="H110" i="82"/>
  <c r="H107" i="82"/>
  <c r="H161" i="82"/>
  <c r="H111" i="82"/>
  <c r="H106" i="82"/>
  <c r="H59" i="82"/>
  <c r="H56" i="82"/>
  <c r="H53" i="82"/>
  <c r="H159" i="82"/>
  <c r="H46" i="82"/>
  <c r="H45" i="82"/>
  <c r="H41" i="82"/>
  <c r="H387" i="82"/>
  <c r="H152" i="82"/>
  <c r="H134" i="82"/>
  <c r="H253" i="82"/>
  <c r="H40" i="82"/>
  <c r="H157" i="82"/>
  <c r="H156" i="82"/>
  <c r="H38" i="82"/>
  <c r="H170" i="82"/>
  <c r="H101" i="82"/>
  <c r="H102" i="82"/>
  <c r="H96" i="82"/>
  <c r="H95" i="82"/>
  <c r="H99" i="82"/>
  <c r="H385" i="82"/>
  <c r="H100" i="82"/>
  <c r="H28" i="82"/>
  <c r="H384" i="82"/>
  <c r="H383" i="82"/>
  <c r="H382" i="82"/>
  <c r="H381" i="82"/>
  <c r="H380" i="82"/>
  <c r="H130" i="82"/>
  <c r="H97" i="82"/>
  <c r="H94" i="82"/>
  <c r="H90" i="82"/>
  <c r="H88" i="82"/>
  <c r="H16" i="82"/>
  <c r="H14" i="82"/>
  <c r="H89" i="82"/>
  <c r="H120" i="82"/>
  <c r="H91" i="82"/>
  <c r="H83" i="82"/>
  <c r="H85" i="82"/>
  <c r="H81" i="82"/>
  <c r="H82" i="82"/>
  <c r="H299" i="82"/>
  <c r="H80" i="82"/>
  <c r="H98" i="82"/>
  <c r="H108" i="82"/>
  <c r="H72" i="82"/>
  <c r="H70" i="82"/>
  <c r="H69" i="82"/>
  <c r="H66" i="82"/>
  <c r="H68" i="82"/>
  <c r="H78" i="82"/>
  <c r="H67" i="82"/>
  <c r="H86" i="82"/>
  <c r="H64" i="82"/>
  <c r="H378" i="82"/>
  <c r="H62" i="82"/>
  <c r="H79" i="82"/>
  <c r="H74" i="82"/>
  <c r="H84" i="82"/>
  <c r="H63" i="82"/>
  <c r="H302" i="82"/>
  <c r="H377" i="82"/>
  <c r="H52" i="82"/>
  <c r="H48" i="82"/>
  <c r="H47" i="82"/>
  <c r="H75" i="82"/>
  <c r="H65" i="82"/>
  <c r="H376" i="82"/>
  <c r="H57" i="82"/>
  <c r="H39" i="82"/>
  <c r="H93" i="82"/>
  <c r="H92" i="82"/>
  <c r="H36" i="82"/>
  <c r="H292" i="82"/>
  <c r="H291" i="82"/>
  <c r="H30" i="82"/>
  <c r="H22" i="82"/>
  <c r="H87" i="82"/>
  <c r="H17" i="82"/>
  <c r="H27" i="82"/>
  <c r="H49" i="82"/>
  <c r="H13" i="82"/>
  <c r="H11" i="82"/>
  <c r="H71" i="82"/>
  <c r="H77" i="82"/>
  <c r="H61" i="82"/>
  <c r="H60" i="82"/>
  <c r="H58" i="82"/>
  <c r="H375" i="82"/>
  <c r="H55" i="82"/>
  <c r="H54" i="82"/>
  <c r="H18" i="82"/>
  <c r="H51" i="82"/>
  <c r="H50" i="82"/>
  <c r="H26" i="82"/>
  <c r="H42" i="82"/>
  <c r="H37" i="82"/>
  <c r="H25" i="82"/>
  <c r="H374" i="82"/>
  <c r="H373" i="82"/>
  <c r="H31" i="82"/>
  <c r="H372" i="82"/>
  <c r="H371" i="82"/>
  <c r="H370" i="82"/>
  <c r="H20" i="82"/>
  <c r="H369" i="82"/>
  <c r="H44" i="82"/>
  <c r="H368" i="82"/>
  <c r="H367" i="82"/>
  <c r="H43" i="82"/>
  <c r="H24" i="82"/>
  <c r="H23" i="82"/>
  <c r="H29" i="82"/>
  <c r="H10" i="82"/>
  <c r="H19" i="82"/>
  <c r="H32" i="82"/>
  <c r="H35" i="82"/>
  <c r="H34" i="82"/>
  <c r="H33" i="82"/>
  <c r="H7" i="82"/>
  <c r="H6" i="82"/>
  <c r="H21" i="82"/>
  <c r="H5" i="82"/>
  <c r="H9" i="82"/>
  <c r="H8" i="82"/>
  <c r="H4" i="82"/>
  <c r="H12" i="82"/>
  <c r="H15" i="82"/>
  <c r="H3" i="82"/>
  <c r="H2" i="82"/>
  <c r="H134" i="76"/>
  <c r="H136" i="76"/>
  <c r="G13" i="79"/>
  <c r="G16" i="79"/>
  <c r="H16" i="79" s="1"/>
  <c r="G21" i="79"/>
  <c r="H21" i="79" s="1"/>
  <c r="G22" i="79"/>
  <c r="H22" i="79" s="1"/>
  <c r="G34" i="79"/>
  <c r="H34" i="79" s="1"/>
  <c r="G35" i="79"/>
  <c r="H35" i="79" s="1"/>
  <c r="G36" i="79"/>
  <c r="H36" i="79" s="1"/>
  <c r="G47" i="79"/>
  <c r="H47" i="79" s="1"/>
  <c r="G50" i="79"/>
  <c r="H50" i="79" s="1"/>
  <c r="G61" i="79"/>
  <c r="H61" i="79" s="1"/>
  <c r="G62" i="79"/>
  <c r="H62" i="79" s="1"/>
  <c r="G74" i="79"/>
  <c r="H74" i="79" s="1"/>
  <c r="G75" i="79"/>
  <c r="H75" i="79" s="1"/>
  <c r="G80" i="79"/>
  <c r="H80" i="79" s="1"/>
  <c r="G88" i="79"/>
  <c r="G95" i="79"/>
  <c r="H95" i="79" s="1"/>
  <c r="G96" i="79"/>
  <c r="H96" i="79" s="1"/>
  <c r="G107" i="79"/>
  <c r="H107" i="79" s="1"/>
  <c r="G120" i="79"/>
  <c r="H120" i="79" s="1"/>
  <c r="G132" i="79"/>
  <c r="H132" i="79" s="1"/>
  <c r="G133" i="79"/>
  <c r="H133" i="79" s="1"/>
  <c r="G135" i="79"/>
  <c r="H135" i="79" s="1"/>
  <c r="G136" i="79"/>
  <c r="H136" i="79" s="1"/>
  <c r="G149" i="79"/>
  <c r="H149" i="79" s="1"/>
  <c r="G161" i="79"/>
  <c r="H161" i="79" s="1"/>
  <c r="G165" i="79"/>
  <c r="G166" i="79"/>
  <c r="H166" i="79" s="1"/>
  <c r="G174" i="79"/>
  <c r="H174" i="79" s="1"/>
  <c r="G197" i="79"/>
  <c r="H197" i="79" s="1"/>
  <c r="G205" i="79"/>
  <c r="H205" i="79" s="1"/>
  <c r="G206" i="79"/>
  <c r="H206" i="79" s="1"/>
  <c r="G207" i="79"/>
  <c r="H207" i="79" s="1"/>
  <c r="G215" i="79"/>
  <c r="H215" i="79" s="1"/>
  <c r="G216" i="79"/>
  <c r="H216" i="79" s="1"/>
  <c r="G217" i="79"/>
  <c r="H217" i="79" s="1"/>
  <c r="G228" i="79"/>
  <c r="H228" i="79" s="1"/>
  <c r="G229" i="79"/>
  <c r="H229" i="79" s="1"/>
  <c r="G230" i="79"/>
  <c r="H230" i="79" s="1"/>
  <c r="G237" i="79"/>
  <c r="G238" i="79"/>
  <c r="H238" i="79" s="1"/>
  <c r="G252" i="79"/>
  <c r="H252" i="79" s="1"/>
  <c r="G253" i="79"/>
  <c r="H253" i="79" s="1"/>
  <c r="G254" i="79"/>
  <c r="H254" i="79" s="1"/>
  <c r="G255" i="79"/>
  <c r="H255" i="79" s="1"/>
  <c r="G256" i="79"/>
  <c r="H256" i="79" s="1"/>
  <c r="G257" i="79"/>
  <c r="H257" i="79" s="1"/>
  <c r="G263" i="79"/>
  <c r="H263" i="79" s="1"/>
  <c r="G264" i="79"/>
  <c r="H264" i="79" s="1"/>
  <c r="G265" i="79"/>
  <c r="H265" i="79" s="1"/>
  <c r="G266" i="79"/>
  <c r="H266" i="79" s="1"/>
  <c r="G267" i="79"/>
  <c r="G281" i="79"/>
  <c r="G282" i="79"/>
  <c r="G283" i="79"/>
  <c r="H283" i="79" s="1"/>
  <c r="G284" i="79"/>
  <c r="H284" i="79" s="1"/>
  <c r="G285" i="79"/>
  <c r="G286" i="79"/>
  <c r="G9" i="79"/>
  <c r="H9" i="79" s="1"/>
  <c r="G6" i="79"/>
  <c r="H6" i="79" s="1"/>
  <c r="G18" i="79"/>
  <c r="G23" i="79"/>
  <c r="H23" i="79" s="1"/>
  <c r="G37" i="79"/>
  <c r="H37" i="79" s="1"/>
  <c r="G70" i="79"/>
  <c r="H70" i="79" s="1"/>
  <c r="G71" i="79"/>
  <c r="H71" i="79" s="1"/>
  <c r="G79" i="79"/>
  <c r="H79" i="79" s="1"/>
  <c r="G83" i="79"/>
  <c r="H83" i="79" s="1"/>
  <c r="G89" i="79"/>
  <c r="H89" i="79" s="1"/>
  <c r="G91" i="79"/>
  <c r="H91" i="79" s="1"/>
  <c r="G92" i="79"/>
  <c r="H92" i="79" s="1"/>
  <c r="G93" i="79"/>
  <c r="H93" i="79" s="1"/>
  <c r="G94" i="79"/>
  <c r="H94" i="79" s="1"/>
  <c r="G100" i="79"/>
  <c r="G101" i="79"/>
  <c r="G102" i="79"/>
  <c r="G105" i="79"/>
  <c r="G106" i="79"/>
  <c r="H106" i="79" s="1"/>
  <c r="G115" i="79"/>
  <c r="H115" i="79" s="1"/>
  <c r="G119" i="79"/>
  <c r="H119" i="79" s="1"/>
  <c r="G122" i="79"/>
  <c r="H122" i="79" s="1"/>
  <c r="G123" i="79"/>
  <c r="H123" i="79" s="1"/>
  <c r="G124" i="79"/>
  <c r="H124" i="79" s="1"/>
  <c r="G125" i="79"/>
  <c r="H125" i="79" s="1"/>
  <c r="G131" i="79"/>
  <c r="G159" i="79"/>
  <c r="H159" i="79" s="1"/>
  <c r="G160" i="79"/>
  <c r="H160" i="79" s="1"/>
  <c r="G173" i="79"/>
  <c r="H173" i="79" s="1"/>
  <c r="G196" i="79"/>
  <c r="G204" i="79"/>
  <c r="G213" i="79"/>
  <c r="H213" i="79" s="1"/>
  <c r="G214" i="79"/>
  <c r="H214" i="79" s="1"/>
  <c r="G226" i="79"/>
  <c r="H226" i="79" s="1"/>
  <c r="G227" i="79"/>
  <c r="H227" i="79" s="1"/>
  <c r="G236" i="79"/>
  <c r="H236" i="79" s="1"/>
  <c r="G250" i="79"/>
  <c r="H250" i="79" s="1"/>
  <c r="G251" i="79"/>
  <c r="G260" i="79"/>
  <c r="H260" i="79" s="1"/>
  <c r="G261" i="79"/>
  <c r="G262" i="79"/>
  <c r="H262" i="79" s="1"/>
  <c r="G277" i="79"/>
  <c r="G278" i="79"/>
  <c r="H278" i="79" s="1"/>
  <c r="G279" i="79"/>
  <c r="H279" i="79" s="1"/>
  <c r="G280" i="79"/>
  <c r="H280" i="79" s="1"/>
  <c r="G3" i="79"/>
  <c r="H3" i="79" s="1"/>
  <c r="G5" i="79"/>
  <c r="H5" i="79" s="1"/>
  <c r="G7" i="79"/>
  <c r="H7" i="79" s="1"/>
  <c r="G8" i="79"/>
  <c r="H8" i="79" s="1"/>
  <c r="G10" i="79"/>
  <c r="G11" i="79"/>
  <c r="H11" i="79" s="1"/>
  <c r="G12" i="79"/>
  <c r="G14" i="79"/>
  <c r="H14" i="79" s="1"/>
  <c r="G15" i="79"/>
  <c r="G17" i="79"/>
  <c r="H17" i="79" s="1"/>
  <c r="G19" i="79"/>
  <c r="H19" i="79" s="1"/>
  <c r="G20" i="79"/>
  <c r="H20" i="79" s="1"/>
  <c r="G24" i="79"/>
  <c r="H24" i="79" s="1"/>
  <c r="G25" i="79"/>
  <c r="H25" i="79" s="1"/>
  <c r="G26" i="79"/>
  <c r="H26" i="79" s="1"/>
  <c r="G27" i="79"/>
  <c r="H27" i="79" s="1"/>
  <c r="G28" i="79"/>
  <c r="G29" i="79"/>
  <c r="H29" i="79" s="1"/>
  <c r="G30" i="79"/>
  <c r="H30" i="79" s="1"/>
  <c r="G31" i="79"/>
  <c r="H31" i="79" s="1"/>
  <c r="G32" i="79"/>
  <c r="H32" i="79" s="1"/>
  <c r="G33" i="79"/>
  <c r="H33" i="79" s="1"/>
  <c r="G38" i="79"/>
  <c r="H38" i="79" s="1"/>
  <c r="G39" i="79"/>
  <c r="H39" i="79" s="1"/>
  <c r="G40" i="79"/>
  <c r="H40" i="79" s="1"/>
  <c r="G41" i="79"/>
  <c r="H41" i="79" s="1"/>
  <c r="G42" i="79"/>
  <c r="H42" i="79" s="1"/>
  <c r="G43" i="79"/>
  <c r="H43" i="79" s="1"/>
  <c r="G44" i="79"/>
  <c r="G45" i="79"/>
  <c r="H45" i="79" s="1"/>
  <c r="G46" i="79"/>
  <c r="H46" i="79" s="1"/>
  <c r="G48" i="79"/>
  <c r="H48" i="79" s="1"/>
  <c r="G49" i="79"/>
  <c r="H49" i="79" s="1"/>
  <c r="G51" i="79"/>
  <c r="H51" i="79" s="1"/>
  <c r="G52" i="79"/>
  <c r="H52" i="79" s="1"/>
  <c r="G53" i="79"/>
  <c r="H53" i="79" s="1"/>
  <c r="G54" i="79"/>
  <c r="H54" i="79" s="1"/>
  <c r="G55" i="79"/>
  <c r="H55" i="79" s="1"/>
  <c r="G56" i="79"/>
  <c r="H56" i="79" s="1"/>
  <c r="G57" i="79"/>
  <c r="H57" i="79" s="1"/>
  <c r="G58" i="79"/>
  <c r="G59" i="79"/>
  <c r="G60" i="79"/>
  <c r="H60" i="79" s="1"/>
  <c r="G63" i="79"/>
  <c r="H63" i="79" s="1"/>
  <c r="G64" i="79"/>
  <c r="H64" i="79" s="1"/>
  <c r="G65" i="79"/>
  <c r="H65" i="79" s="1"/>
  <c r="G66" i="79"/>
  <c r="H66" i="79" s="1"/>
  <c r="G67" i="79"/>
  <c r="H67" i="79" s="1"/>
  <c r="G68" i="79"/>
  <c r="H68" i="79" s="1"/>
  <c r="G69" i="79"/>
  <c r="H69" i="79" s="1"/>
  <c r="G72" i="79"/>
  <c r="H72" i="79" s="1"/>
  <c r="G73" i="79"/>
  <c r="H73" i="79" s="1"/>
  <c r="G76" i="79"/>
  <c r="G77" i="79"/>
  <c r="G78" i="79"/>
  <c r="H78" i="79" s="1"/>
  <c r="G81" i="79"/>
  <c r="H81" i="79" s="1"/>
  <c r="G82" i="79"/>
  <c r="H82" i="79" s="1"/>
  <c r="G84" i="79"/>
  <c r="H84" i="79" s="1"/>
  <c r="G85" i="79"/>
  <c r="H85" i="79" s="1"/>
  <c r="G86" i="79"/>
  <c r="H86" i="79" s="1"/>
  <c r="G87" i="79"/>
  <c r="H87" i="79" s="1"/>
  <c r="G90" i="79"/>
  <c r="H90" i="79" s="1"/>
  <c r="G97" i="79"/>
  <c r="H97" i="79" s="1"/>
  <c r="G98" i="79"/>
  <c r="H98" i="79" s="1"/>
  <c r="G99" i="79"/>
  <c r="G103" i="79"/>
  <c r="H103" i="79" s="1"/>
  <c r="G104" i="79"/>
  <c r="H104" i="79" s="1"/>
  <c r="G108" i="79"/>
  <c r="H108" i="79" s="1"/>
  <c r="G109" i="79"/>
  <c r="H109" i="79" s="1"/>
  <c r="G110" i="79"/>
  <c r="H110" i="79" s="1"/>
  <c r="G111" i="79"/>
  <c r="H111" i="79" s="1"/>
  <c r="G112" i="79"/>
  <c r="H112" i="79" s="1"/>
  <c r="G113" i="79"/>
  <c r="H113" i="79" s="1"/>
  <c r="G114" i="79"/>
  <c r="H114" i="79" s="1"/>
  <c r="G116" i="79"/>
  <c r="H116" i="79" s="1"/>
  <c r="G117" i="79"/>
  <c r="H117" i="79" s="1"/>
  <c r="G118" i="79"/>
  <c r="G121" i="79"/>
  <c r="H121" i="79" s="1"/>
  <c r="G126" i="79"/>
  <c r="H126" i="79" s="1"/>
  <c r="G127" i="79"/>
  <c r="H127" i="79" s="1"/>
  <c r="G128" i="79"/>
  <c r="H128" i="79" s="1"/>
  <c r="G129" i="79"/>
  <c r="H129" i="79" s="1"/>
  <c r="G130" i="79"/>
  <c r="H130" i="79" s="1"/>
  <c r="G134" i="79"/>
  <c r="H134" i="79" s="1"/>
  <c r="G137" i="79"/>
  <c r="H137" i="79" s="1"/>
  <c r="G138" i="79"/>
  <c r="H138" i="79" s="1"/>
  <c r="G139" i="79"/>
  <c r="H139" i="79" s="1"/>
  <c r="G140" i="79"/>
  <c r="H140" i="79" s="1"/>
  <c r="G141" i="79"/>
  <c r="G142" i="79"/>
  <c r="H142" i="79" s="1"/>
  <c r="G143" i="79"/>
  <c r="H143" i="79" s="1"/>
  <c r="G144" i="79"/>
  <c r="H144" i="79" s="1"/>
  <c r="G145" i="79"/>
  <c r="H145" i="79" s="1"/>
  <c r="G146" i="79"/>
  <c r="H146" i="79" s="1"/>
  <c r="G147" i="79"/>
  <c r="H147" i="79" s="1"/>
  <c r="G148" i="79"/>
  <c r="H148" i="79" s="1"/>
  <c r="G150" i="79"/>
  <c r="H150" i="79" s="1"/>
  <c r="G151" i="79"/>
  <c r="H151" i="79" s="1"/>
  <c r="G152" i="79"/>
  <c r="H152" i="79" s="1"/>
  <c r="G153" i="79"/>
  <c r="H153" i="79" s="1"/>
  <c r="G154" i="79"/>
  <c r="G155" i="79"/>
  <c r="H155" i="79" s="1"/>
  <c r="G156" i="79"/>
  <c r="G157" i="79"/>
  <c r="H157" i="79" s="1"/>
  <c r="G158" i="79"/>
  <c r="G162" i="79"/>
  <c r="H162" i="79" s="1"/>
  <c r="G163" i="79"/>
  <c r="H163" i="79" s="1"/>
  <c r="G164" i="79"/>
  <c r="H164" i="79" s="1"/>
  <c r="G167" i="79"/>
  <c r="H167" i="79" s="1"/>
  <c r="G168" i="79"/>
  <c r="H168" i="79" s="1"/>
  <c r="G169" i="79"/>
  <c r="H169" i="79" s="1"/>
  <c r="G170" i="79"/>
  <c r="H170" i="79" s="1"/>
  <c r="G171" i="79"/>
  <c r="G172" i="79"/>
  <c r="H172" i="79" s="1"/>
  <c r="G175" i="79"/>
  <c r="H175" i="79" s="1"/>
  <c r="G176" i="79"/>
  <c r="H176" i="79" s="1"/>
  <c r="G177" i="79"/>
  <c r="H177" i="79" s="1"/>
  <c r="G178" i="79"/>
  <c r="H178" i="79" s="1"/>
  <c r="G179" i="79"/>
  <c r="H179" i="79" s="1"/>
  <c r="G180" i="79"/>
  <c r="H180" i="79" s="1"/>
  <c r="G181" i="79"/>
  <c r="H181" i="79" s="1"/>
  <c r="G182" i="79"/>
  <c r="H182" i="79" s="1"/>
  <c r="G183" i="79"/>
  <c r="H183" i="79" s="1"/>
  <c r="G184" i="79"/>
  <c r="H184" i="79" s="1"/>
  <c r="G185" i="79"/>
  <c r="G186" i="79"/>
  <c r="H186" i="79" s="1"/>
  <c r="G187" i="79"/>
  <c r="H187" i="79" s="1"/>
  <c r="G188" i="79"/>
  <c r="H188" i="79" s="1"/>
  <c r="G189" i="79"/>
  <c r="H189" i="79" s="1"/>
  <c r="G190" i="79"/>
  <c r="H190" i="79" s="1"/>
  <c r="G191" i="79"/>
  <c r="H191" i="79" s="1"/>
  <c r="G192" i="79"/>
  <c r="H192" i="79" s="1"/>
  <c r="G193" i="79"/>
  <c r="H193" i="79" s="1"/>
  <c r="G194" i="79"/>
  <c r="H194" i="79" s="1"/>
  <c r="G195" i="79"/>
  <c r="H195" i="79" s="1"/>
  <c r="G198" i="79"/>
  <c r="H198" i="79" s="1"/>
  <c r="G199" i="79"/>
  <c r="G200" i="79"/>
  <c r="H200" i="79" s="1"/>
  <c r="G201" i="79"/>
  <c r="H201" i="79" s="1"/>
  <c r="G202" i="79"/>
  <c r="H202" i="79" s="1"/>
  <c r="G203" i="79"/>
  <c r="H203" i="79" s="1"/>
  <c r="G208" i="79"/>
  <c r="H208" i="79" s="1"/>
  <c r="G209" i="79"/>
  <c r="H209" i="79" s="1"/>
  <c r="G210" i="79"/>
  <c r="H210" i="79" s="1"/>
  <c r="G211" i="79"/>
  <c r="H211" i="79" s="1"/>
  <c r="G212" i="79"/>
  <c r="H212" i="79" s="1"/>
  <c r="G218" i="79"/>
  <c r="H218" i="79" s="1"/>
  <c r="G219" i="79"/>
  <c r="H219" i="79" s="1"/>
  <c r="G220" i="79"/>
  <c r="G221" i="79"/>
  <c r="H221" i="79" s="1"/>
  <c r="G222" i="79"/>
  <c r="H222" i="79" s="1"/>
  <c r="G223" i="79"/>
  <c r="G224" i="79"/>
  <c r="H224" i="79" s="1"/>
  <c r="G225" i="79"/>
  <c r="H225" i="79" s="1"/>
  <c r="G231" i="79"/>
  <c r="H231" i="79" s="1"/>
  <c r="G232" i="79"/>
  <c r="H232" i="79" s="1"/>
  <c r="G233" i="79"/>
  <c r="H233" i="79" s="1"/>
  <c r="G234" i="79"/>
  <c r="H234" i="79" s="1"/>
  <c r="G235" i="79"/>
  <c r="H235" i="79" s="1"/>
  <c r="G239" i="79"/>
  <c r="H239" i="79" s="1"/>
  <c r="G240" i="79"/>
  <c r="G241" i="79"/>
  <c r="H241" i="79" s="1"/>
  <c r="G242" i="79"/>
  <c r="H242" i="79" s="1"/>
  <c r="G243" i="79"/>
  <c r="H243" i="79" s="1"/>
  <c r="G244" i="79"/>
  <c r="G245" i="79"/>
  <c r="H245" i="79" s="1"/>
  <c r="G246" i="79"/>
  <c r="H246" i="79" s="1"/>
  <c r="G247" i="79"/>
  <c r="H247" i="79" s="1"/>
  <c r="G248" i="79"/>
  <c r="H248" i="79" s="1"/>
  <c r="G249" i="79"/>
  <c r="H249" i="79" s="1"/>
  <c r="G258" i="79"/>
  <c r="H258" i="79" s="1"/>
  <c r="G259" i="79"/>
  <c r="H259" i="79" s="1"/>
  <c r="G268" i="79"/>
  <c r="G269" i="79"/>
  <c r="G270" i="79"/>
  <c r="H270" i="79" s="1"/>
  <c r="G271" i="79"/>
  <c r="H271" i="79" s="1"/>
  <c r="G272" i="79"/>
  <c r="H272" i="79" s="1"/>
  <c r="G273" i="79"/>
  <c r="G274" i="79"/>
  <c r="H274" i="79" s="1"/>
  <c r="G275" i="79"/>
  <c r="H275" i="79" s="1"/>
  <c r="G276" i="79"/>
  <c r="H276" i="79" s="1"/>
  <c r="H244" i="79"/>
  <c r="H105" i="79"/>
  <c r="H251" i="79"/>
  <c r="H277" i="79"/>
  <c r="H131" i="79"/>
  <c r="H13" i="79"/>
  <c r="G4" i="79"/>
  <c r="H4" i="79" s="1"/>
  <c r="G205" i="78"/>
  <c r="G206" i="78"/>
  <c r="H206" i="78" s="1"/>
  <c r="G207" i="78"/>
  <c r="H207" i="78" s="1"/>
  <c r="G208" i="78"/>
  <c r="H208" i="78" s="1"/>
  <c r="G209" i="78"/>
  <c r="H209" i="78" s="1"/>
  <c r="G210" i="78"/>
  <c r="G211" i="78"/>
  <c r="G212" i="78"/>
  <c r="G213" i="78"/>
  <c r="H213" i="78" s="1"/>
  <c r="G214" i="78"/>
  <c r="H214" i="78" s="1"/>
  <c r="G215" i="78"/>
  <c r="H215" i="78" s="1"/>
  <c r="G216" i="78"/>
  <c r="H216" i="78" s="1"/>
  <c r="G217" i="78"/>
  <c r="G218" i="78"/>
  <c r="H218" i="78" s="1"/>
  <c r="G219" i="78"/>
  <c r="H219" i="78" s="1"/>
  <c r="G220" i="78"/>
  <c r="G221" i="78"/>
  <c r="H221" i="78" s="1"/>
  <c r="G222" i="78"/>
  <c r="G223" i="78"/>
  <c r="G224" i="78"/>
  <c r="G225" i="78"/>
  <c r="G226" i="78"/>
  <c r="H226" i="78" s="1"/>
  <c r="G227" i="78"/>
  <c r="G228" i="78"/>
  <c r="H228" i="78" s="1"/>
  <c r="G229" i="78"/>
  <c r="G230" i="78"/>
  <c r="G231" i="78"/>
  <c r="H231" i="78" s="1"/>
  <c r="G232" i="78"/>
  <c r="H232" i="78" s="1"/>
  <c r="G233" i="78"/>
  <c r="H233" i="78" s="1"/>
  <c r="G234" i="78"/>
  <c r="H234" i="78" s="1"/>
  <c r="G235" i="78"/>
  <c r="H235" i="78" s="1"/>
  <c r="G236" i="78"/>
  <c r="H236" i="78" s="1"/>
  <c r="G237" i="78"/>
  <c r="G238" i="78"/>
  <c r="H238" i="78" s="1"/>
  <c r="G204" i="78"/>
  <c r="G190" i="78"/>
  <c r="G191" i="78"/>
  <c r="G192" i="78"/>
  <c r="G193" i="78"/>
  <c r="G194" i="78"/>
  <c r="G195" i="78"/>
  <c r="G196" i="78"/>
  <c r="G197" i="78"/>
  <c r="G198" i="78"/>
  <c r="G199" i="78"/>
  <c r="G200" i="78"/>
  <c r="G201" i="78"/>
  <c r="G202" i="78"/>
  <c r="G189" i="78"/>
  <c r="G5" i="78"/>
  <c r="G6" i="78"/>
  <c r="H6" i="78" s="1"/>
  <c r="G7" i="78"/>
  <c r="G8" i="78"/>
  <c r="G9" i="78"/>
  <c r="G10" i="78"/>
  <c r="G11" i="78"/>
  <c r="G12" i="78"/>
  <c r="H12" i="78" s="1"/>
  <c r="G13" i="78"/>
  <c r="H13" i="78" s="1"/>
  <c r="G14" i="78"/>
  <c r="G15" i="78"/>
  <c r="H15" i="78" s="1"/>
  <c r="G16" i="78"/>
  <c r="H16" i="78" s="1"/>
  <c r="G17" i="78"/>
  <c r="H17" i="78" s="1"/>
  <c r="G18" i="78"/>
  <c r="H18" i="78" s="1"/>
  <c r="G19" i="78"/>
  <c r="G20" i="78"/>
  <c r="G21" i="78"/>
  <c r="G22" i="78"/>
  <c r="G23" i="78"/>
  <c r="G24" i="78"/>
  <c r="H24" i="78" s="1"/>
  <c r="G25" i="78"/>
  <c r="H25" i="78" s="1"/>
  <c r="G26" i="78"/>
  <c r="G27" i="78"/>
  <c r="H27" i="78" s="1"/>
  <c r="G28" i="78"/>
  <c r="H28" i="78" s="1"/>
  <c r="G29" i="78"/>
  <c r="H29" i="78" s="1"/>
  <c r="G30" i="78"/>
  <c r="H30" i="78" s="1"/>
  <c r="G31" i="78"/>
  <c r="G32" i="78"/>
  <c r="H32" i="78" s="1"/>
  <c r="G33" i="78"/>
  <c r="G34" i="78"/>
  <c r="G35" i="78"/>
  <c r="H35" i="78" s="1"/>
  <c r="G36" i="78"/>
  <c r="H36" i="78" s="1"/>
  <c r="G37" i="78"/>
  <c r="H37" i="78" s="1"/>
  <c r="G38" i="78"/>
  <c r="H38" i="78" s="1"/>
  <c r="G39" i="78"/>
  <c r="H39" i="78" s="1"/>
  <c r="G40" i="78"/>
  <c r="H40" i="78" s="1"/>
  <c r="G41" i="78"/>
  <c r="H41" i="78" s="1"/>
  <c r="G42" i="78"/>
  <c r="H42" i="78" s="1"/>
  <c r="G43" i="78"/>
  <c r="G44" i="78"/>
  <c r="H44" i="78" s="1"/>
  <c r="G45" i="78"/>
  <c r="G46" i="78"/>
  <c r="G47" i="78"/>
  <c r="G48" i="78"/>
  <c r="H48" i="78" s="1"/>
  <c r="G49" i="78"/>
  <c r="H49" i="78" s="1"/>
  <c r="G50" i="78"/>
  <c r="H50" i="78" s="1"/>
  <c r="G51" i="78"/>
  <c r="H51" i="78" s="1"/>
  <c r="G52" i="78"/>
  <c r="H52" i="78" s="1"/>
  <c r="G53" i="78"/>
  <c r="H53" i="78" s="1"/>
  <c r="G54" i="78"/>
  <c r="H54" i="78" s="1"/>
  <c r="G55" i="78"/>
  <c r="G56" i="78"/>
  <c r="G57" i="78"/>
  <c r="G58" i="78"/>
  <c r="G59" i="78"/>
  <c r="G60" i="78"/>
  <c r="H60" i="78" s="1"/>
  <c r="G61" i="78"/>
  <c r="H61" i="78" s="1"/>
  <c r="G62" i="78"/>
  <c r="H62" i="78" s="1"/>
  <c r="G63" i="78"/>
  <c r="H63" i="78" s="1"/>
  <c r="G64" i="78"/>
  <c r="H64" i="78" s="1"/>
  <c r="G65" i="78"/>
  <c r="H65" i="78" s="1"/>
  <c r="G66" i="78"/>
  <c r="H66" i="78" s="1"/>
  <c r="G67" i="78"/>
  <c r="G68" i="78"/>
  <c r="H68" i="78" s="1"/>
  <c r="G69" i="78"/>
  <c r="G70" i="78"/>
  <c r="G71" i="78"/>
  <c r="H71" i="78" s="1"/>
  <c r="G72" i="78"/>
  <c r="H72" i="78" s="1"/>
  <c r="G73" i="78"/>
  <c r="H73" i="78" s="1"/>
  <c r="G74" i="78"/>
  <c r="H74" i="78" s="1"/>
  <c r="G75" i="78"/>
  <c r="H75" i="78" s="1"/>
  <c r="G76" i="78"/>
  <c r="H76" i="78" s="1"/>
  <c r="G77" i="78"/>
  <c r="H77" i="78" s="1"/>
  <c r="G78" i="78"/>
  <c r="H78" i="78" s="1"/>
  <c r="G79" i="78"/>
  <c r="G80" i="78"/>
  <c r="H80" i="78" s="1"/>
  <c r="G81" i="78"/>
  <c r="G82" i="78"/>
  <c r="G83" i="78"/>
  <c r="G84" i="78"/>
  <c r="H84" i="78" s="1"/>
  <c r="G85" i="78"/>
  <c r="H85" i="78" s="1"/>
  <c r="G86" i="78"/>
  <c r="H86" i="78" s="1"/>
  <c r="G87" i="78"/>
  <c r="H87" i="78" s="1"/>
  <c r="G88" i="78"/>
  <c r="H88" i="78" s="1"/>
  <c r="G89" i="78"/>
  <c r="H89" i="78" s="1"/>
  <c r="G90" i="78"/>
  <c r="H90" i="78" s="1"/>
  <c r="G91" i="78"/>
  <c r="G92" i="78"/>
  <c r="H92" i="78" s="1"/>
  <c r="G93" i="78"/>
  <c r="G94" i="78"/>
  <c r="G95" i="78"/>
  <c r="H95" i="78" s="1"/>
  <c r="G96" i="78"/>
  <c r="H96" i="78" s="1"/>
  <c r="G97" i="78"/>
  <c r="H97" i="78" s="1"/>
  <c r="G98" i="78"/>
  <c r="H98" i="78" s="1"/>
  <c r="G99" i="78"/>
  <c r="H99" i="78" s="1"/>
  <c r="G100" i="78"/>
  <c r="H100" i="78" s="1"/>
  <c r="G101" i="78"/>
  <c r="G102" i="78"/>
  <c r="G103" i="78"/>
  <c r="G104" i="78"/>
  <c r="G105" i="78"/>
  <c r="G106" i="78"/>
  <c r="G107" i="78"/>
  <c r="G108" i="78"/>
  <c r="H108" i="78" s="1"/>
  <c r="G109" i="78"/>
  <c r="H109" i="78" s="1"/>
  <c r="G110" i="78"/>
  <c r="H110" i="78" s="1"/>
  <c r="G111" i="78"/>
  <c r="H111" i="78" s="1"/>
  <c r="G112" i="78"/>
  <c r="G113" i="78"/>
  <c r="H113" i="78" s="1"/>
  <c r="G114" i="78"/>
  <c r="H114" i="78" s="1"/>
  <c r="G115" i="78"/>
  <c r="G116" i="78"/>
  <c r="G117" i="78"/>
  <c r="G118" i="78"/>
  <c r="G119" i="78"/>
  <c r="G120" i="78"/>
  <c r="H120" i="78" s="1"/>
  <c r="G121" i="78"/>
  <c r="H121" i="78" s="1"/>
  <c r="G122" i="78"/>
  <c r="H122" i="78" s="1"/>
  <c r="G123" i="78"/>
  <c r="H123" i="78" s="1"/>
  <c r="G124" i="78"/>
  <c r="H124" i="78" s="1"/>
  <c r="G125" i="78"/>
  <c r="H125" i="78" s="1"/>
  <c r="G126" i="78"/>
  <c r="H126" i="78" s="1"/>
  <c r="G127" i="78"/>
  <c r="G128" i="78"/>
  <c r="H128" i="78" s="1"/>
  <c r="G129" i="78"/>
  <c r="G130" i="78"/>
  <c r="G131" i="78"/>
  <c r="G132" i="78"/>
  <c r="G133" i="78"/>
  <c r="H133" i="78" s="1"/>
  <c r="G134" i="78"/>
  <c r="H134" i="78" s="1"/>
  <c r="G135" i="78"/>
  <c r="H135" i="78" s="1"/>
  <c r="G136" i="78"/>
  <c r="H136" i="78" s="1"/>
  <c r="G137" i="78"/>
  <c r="G138" i="78"/>
  <c r="G139" i="78"/>
  <c r="G140" i="78"/>
  <c r="G141" i="78"/>
  <c r="G142" i="78"/>
  <c r="G143" i="78"/>
  <c r="G144" i="78"/>
  <c r="G145" i="78"/>
  <c r="G146" i="78"/>
  <c r="G147" i="78"/>
  <c r="H147" i="78" s="1"/>
  <c r="G148" i="78"/>
  <c r="H148" i="78" s="1"/>
  <c r="G149" i="78"/>
  <c r="G150" i="78"/>
  <c r="H150" i="78" s="1"/>
  <c r="G151" i="78"/>
  <c r="G152" i="78"/>
  <c r="G153" i="78"/>
  <c r="G154" i="78"/>
  <c r="G155" i="78"/>
  <c r="G156" i="78"/>
  <c r="H156" i="78" s="1"/>
  <c r="G157" i="78"/>
  <c r="H157" i="78" s="1"/>
  <c r="G158" i="78"/>
  <c r="G159" i="78"/>
  <c r="H159" i="78" s="1"/>
  <c r="G160" i="78"/>
  <c r="H160" i="78" s="1"/>
  <c r="G161" i="78"/>
  <c r="H161" i="78" s="1"/>
  <c r="G162" i="78"/>
  <c r="H162" i="78" s="1"/>
  <c r="G163" i="78"/>
  <c r="G164" i="78"/>
  <c r="G165" i="78"/>
  <c r="G166" i="78"/>
  <c r="G167" i="78"/>
  <c r="G168" i="78"/>
  <c r="H168" i="78" s="1"/>
  <c r="G169" i="78"/>
  <c r="H169" i="78" s="1"/>
  <c r="G170" i="78"/>
  <c r="G171" i="78"/>
  <c r="H171" i="78" s="1"/>
  <c r="G172" i="78"/>
  <c r="H172" i="78" s="1"/>
  <c r="G173" i="78"/>
  <c r="H173" i="78" s="1"/>
  <c r="G174" i="78"/>
  <c r="H174" i="78" s="1"/>
  <c r="G175" i="78"/>
  <c r="G176" i="78"/>
  <c r="H176" i="78" s="1"/>
  <c r="G177" i="78"/>
  <c r="G178" i="78"/>
  <c r="G179" i="78"/>
  <c r="G180" i="78"/>
  <c r="G181" i="78"/>
  <c r="G182" i="78"/>
  <c r="G183" i="78"/>
  <c r="G184" i="78"/>
  <c r="G185" i="78"/>
  <c r="G186" i="78"/>
  <c r="G187" i="78"/>
  <c r="H112" i="78"/>
  <c r="H220" i="78"/>
  <c r="H230" i="78"/>
  <c r="G4" i="78"/>
  <c r="G79" i="77"/>
  <c r="H79" i="77" s="1"/>
  <c r="G80" i="77"/>
  <c r="G81" i="77"/>
  <c r="H81" i="77" s="1"/>
  <c r="G82" i="77"/>
  <c r="G83" i="77"/>
  <c r="G84" i="77"/>
  <c r="G85" i="77"/>
  <c r="G86" i="77"/>
  <c r="H86" i="77" s="1"/>
  <c r="G87" i="77"/>
  <c r="G88" i="77"/>
  <c r="H88" i="77" s="1"/>
  <c r="G89" i="77"/>
  <c r="H89" i="77" s="1"/>
  <c r="G90" i="77"/>
  <c r="H90" i="77" s="1"/>
  <c r="G91" i="77"/>
  <c r="H91" i="77" s="1"/>
  <c r="G92" i="77"/>
  <c r="G93" i="77"/>
  <c r="H93" i="77" s="1"/>
  <c r="G94" i="77"/>
  <c r="G95" i="77"/>
  <c r="G96" i="77"/>
  <c r="G97" i="77"/>
  <c r="G98" i="77"/>
  <c r="H98" i="77" s="1"/>
  <c r="G99" i="77"/>
  <c r="G100" i="77"/>
  <c r="H100" i="77" s="1"/>
  <c r="G101" i="77"/>
  <c r="H101" i="77" s="1"/>
  <c r="G102" i="77"/>
  <c r="H102" i="77" s="1"/>
  <c r="G103" i="77"/>
  <c r="G104" i="77"/>
  <c r="G105" i="77"/>
  <c r="G106" i="77"/>
  <c r="G107" i="77"/>
  <c r="G108" i="77"/>
  <c r="G109" i="77"/>
  <c r="G110" i="77"/>
  <c r="G111" i="77"/>
  <c r="G112" i="77"/>
  <c r="H112" i="77" s="1"/>
  <c r="G113" i="77"/>
  <c r="H113" i="77" s="1"/>
  <c r="G114" i="77"/>
  <c r="H114" i="77" s="1"/>
  <c r="G115" i="77"/>
  <c r="H115" i="77" s="1"/>
  <c r="G116" i="77"/>
  <c r="G117" i="77"/>
  <c r="G118" i="77"/>
  <c r="G119" i="77"/>
  <c r="G120" i="77"/>
  <c r="G121" i="77"/>
  <c r="H121" i="77" s="1"/>
  <c r="G122" i="77"/>
  <c r="H122" i="77" s="1"/>
  <c r="G123" i="77"/>
  <c r="H123" i="77" s="1"/>
  <c r="G124" i="77"/>
  <c r="H124" i="77" s="1"/>
  <c r="G125" i="77"/>
  <c r="H125" i="77" s="1"/>
  <c r="G126" i="77"/>
  <c r="H126" i="77" s="1"/>
  <c r="G127" i="77"/>
  <c r="H127" i="77" s="1"/>
  <c r="G128" i="77"/>
  <c r="G129" i="77"/>
  <c r="H129" i="77" s="1"/>
  <c r="G130" i="77"/>
  <c r="G131" i="77"/>
  <c r="G132" i="77"/>
  <c r="G133" i="77"/>
  <c r="G134" i="77"/>
  <c r="G135" i="77"/>
  <c r="G78" i="77"/>
  <c r="H78" i="77" s="1"/>
  <c r="G71" i="77"/>
  <c r="G72" i="77"/>
  <c r="H72" i="77" s="1"/>
  <c r="G73" i="77"/>
  <c r="H73" i="77" s="1"/>
  <c r="G74" i="77"/>
  <c r="G75" i="77"/>
  <c r="H75" i="77" s="1"/>
  <c r="G76" i="77"/>
  <c r="G70" i="77"/>
  <c r="G5" i="77"/>
  <c r="H5" i="77" s="1"/>
  <c r="G6" i="77"/>
  <c r="H6" i="77" s="1"/>
  <c r="G7" i="77"/>
  <c r="G8" i="77"/>
  <c r="H8" i="77" s="1"/>
  <c r="G9" i="77"/>
  <c r="H9" i="77" s="1"/>
  <c r="G10" i="77"/>
  <c r="G11" i="77"/>
  <c r="G12" i="77"/>
  <c r="H12" i="77" s="1"/>
  <c r="G13" i="77"/>
  <c r="G14" i="77"/>
  <c r="H14" i="77" s="1"/>
  <c r="G15" i="77"/>
  <c r="G16" i="77"/>
  <c r="H16" i="77" s="1"/>
  <c r="G17" i="77"/>
  <c r="G18" i="77"/>
  <c r="G19" i="77"/>
  <c r="G20" i="77"/>
  <c r="H20" i="77" s="1"/>
  <c r="G21" i="77"/>
  <c r="H21" i="77" s="1"/>
  <c r="G22" i="77"/>
  <c r="G23" i="77"/>
  <c r="H23" i="77" s="1"/>
  <c r="G24" i="77"/>
  <c r="H24" i="77" s="1"/>
  <c r="G25" i="77"/>
  <c r="G26" i="77"/>
  <c r="H26" i="77" s="1"/>
  <c r="G27" i="77"/>
  <c r="G28" i="77"/>
  <c r="H28" i="77" s="1"/>
  <c r="G29" i="77"/>
  <c r="G30" i="77"/>
  <c r="H30" i="77" s="1"/>
  <c r="G31" i="77"/>
  <c r="H31" i="77" s="1"/>
  <c r="G32" i="77"/>
  <c r="H32" i="77" s="1"/>
  <c r="G33" i="77"/>
  <c r="H33" i="77" s="1"/>
  <c r="G34" i="77"/>
  <c r="G35" i="77"/>
  <c r="H35" i="77" s="1"/>
  <c r="G36" i="77"/>
  <c r="H36" i="77" s="1"/>
  <c r="G37" i="77"/>
  <c r="G38" i="77"/>
  <c r="G39" i="77"/>
  <c r="G40" i="77"/>
  <c r="H40" i="77" s="1"/>
  <c r="G41" i="77"/>
  <c r="G42" i="77"/>
  <c r="G43" i="77"/>
  <c r="H43" i="77" s="1"/>
  <c r="G44" i="77"/>
  <c r="H44" i="77" s="1"/>
  <c r="G45" i="77"/>
  <c r="H45" i="77" s="1"/>
  <c r="G46" i="77"/>
  <c r="G47" i="77"/>
  <c r="H47" i="77" s="1"/>
  <c r="G48" i="77"/>
  <c r="H48" i="77" s="1"/>
  <c r="G49" i="77"/>
  <c r="G50" i="77"/>
  <c r="G51" i="77"/>
  <c r="G52" i="77"/>
  <c r="H52" i="77" s="1"/>
  <c r="G53" i="77"/>
  <c r="G54" i="77"/>
  <c r="G55" i="77"/>
  <c r="H55" i="77" s="1"/>
  <c r="G56" i="77"/>
  <c r="H56" i="77" s="1"/>
  <c r="G57" i="77"/>
  <c r="H57" i="77" s="1"/>
  <c r="G58" i="77"/>
  <c r="G59" i="77"/>
  <c r="H59" i="77" s="1"/>
  <c r="G60" i="77"/>
  <c r="H60" i="77" s="1"/>
  <c r="G61" i="77"/>
  <c r="G62" i="77"/>
  <c r="H62" i="77" s="1"/>
  <c r="G63" i="77"/>
  <c r="G64" i="77"/>
  <c r="H64" i="77" s="1"/>
  <c r="G65" i="77"/>
  <c r="G66" i="77"/>
  <c r="H66" i="77" s="1"/>
  <c r="G67" i="77"/>
  <c r="G68" i="77"/>
  <c r="H68" i="77" s="1"/>
  <c r="G4" i="77"/>
  <c r="G85" i="76"/>
  <c r="G86" i="76"/>
  <c r="H86" i="76" s="1"/>
  <c r="G87" i="76"/>
  <c r="H87" i="76" s="1"/>
  <c r="G88" i="76"/>
  <c r="G89" i="76"/>
  <c r="H89" i="76" s="1"/>
  <c r="G90" i="76"/>
  <c r="G91" i="76"/>
  <c r="H91" i="76" s="1"/>
  <c r="G92" i="76"/>
  <c r="H92" i="76" s="1"/>
  <c r="G93" i="76"/>
  <c r="H93" i="76" s="1"/>
  <c r="G94" i="76"/>
  <c r="G95" i="76"/>
  <c r="G96" i="76"/>
  <c r="G97" i="76"/>
  <c r="G98" i="76"/>
  <c r="G99" i="76"/>
  <c r="G100" i="76"/>
  <c r="G101" i="76"/>
  <c r="G102" i="76"/>
  <c r="G103" i="76"/>
  <c r="H103" i="76" s="1"/>
  <c r="G104" i="76"/>
  <c r="H104" i="76" s="1"/>
  <c r="G105" i="76"/>
  <c r="H105" i="76" s="1"/>
  <c r="G106" i="76"/>
  <c r="H106" i="76" s="1"/>
  <c r="G107" i="76"/>
  <c r="H107" i="76" s="1"/>
  <c r="G108" i="76"/>
  <c r="H108" i="76" s="1"/>
  <c r="G109" i="76"/>
  <c r="G110" i="76"/>
  <c r="H110" i="76" s="1"/>
  <c r="G111" i="76"/>
  <c r="H111" i="76" s="1"/>
  <c r="G112" i="76"/>
  <c r="H112" i="76" s="1"/>
  <c r="G113" i="76"/>
  <c r="H113" i="76" s="1"/>
  <c r="G114" i="76"/>
  <c r="H114" i="76" s="1"/>
  <c r="G115" i="76"/>
  <c r="G116" i="76"/>
  <c r="G117" i="76"/>
  <c r="G118" i="76"/>
  <c r="H118" i="76" s="1"/>
  <c r="G119" i="76"/>
  <c r="H119" i="76" s="1"/>
  <c r="G120" i="76"/>
  <c r="H120" i="76" s="1"/>
  <c r="G121" i="76"/>
  <c r="G122" i="76"/>
  <c r="G123" i="76"/>
  <c r="H123" i="76" s="1"/>
  <c r="G124" i="76"/>
  <c r="G125" i="76"/>
  <c r="G126" i="76"/>
  <c r="G127" i="76"/>
  <c r="G128" i="76"/>
  <c r="G129" i="76"/>
  <c r="H129" i="76" s="1"/>
  <c r="G130" i="76"/>
  <c r="H130" i="76" s="1"/>
  <c r="G131" i="76"/>
  <c r="H131" i="76" s="1"/>
  <c r="G132" i="76"/>
  <c r="H132" i="76" s="1"/>
  <c r="G133" i="76"/>
  <c r="G134" i="76"/>
  <c r="G135" i="76"/>
  <c r="H135" i="76" s="1"/>
  <c r="G136" i="76"/>
  <c r="G137" i="76"/>
  <c r="G84" i="76"/>
  <c r="H84" i="76" s="1"/>
  <c r="G71" i="76"/>
  <c r="H71" i="76" s="1"/>
  <c r="G72" i="76"/>
  <c r="H72" i="76" s="1"/>
  <c r="G73" i="76"/>
  <c r="G74" i="76"/>
  <c r="H74" i="76" s="1"/>
  <c r="G75" i="76"/>
  <c r="G76" i="76"/>
  <c r="H76" i="76" s="1"/>
  <c r="G77" i="76"/>
  <c r="G78" i="76"/>
  <c r="G79" i="76"/>
  <c r="H79" i="76" s="1"/>
  <c r="G80" i="76"/>
  <c r="G81" i="76"/>
  <c r="G82" i="76"/>
  <c r="H82" i="76" s="1"/>
  <c r="G70" i="76"/>
  <c r="G5" i="76"/>
  <c r="G6" i="76"/>
  <c r="H6" i="76" s="1"/>
  <c r="G7" i="76"/>
  <c r="H7" i="76" s="1"/>
  <c r="G8" i="76"/>
  <c r="G9" i="76"/>
  <c r="H9" i="76" s="1"/>
  <c r="G10" i="76"/>
  <c r="G11" i="76"/>
  <c r="H11" i="76" s="1"/>
  <c r="G12" i="76"/>
  <c r="H12" i="76" s="1"/>
  <c r="G13" i="76"/>
  <c r="G14" i="76"/>
  <c r="H14" i="76" s="1"/>
  <c r="G15" i="76"/>
  <c r="H15" i="76" s="1"/>
  <c r="G16" i="76"/>
  <c r="H16" i="76" s="1"/>
  <c r="G17" i="76"/>
  <c r="G18" i="76"/>
  <c r="H18" i="76" s="1"/>
  <c r="G19" i="76"/>
  <c r="H19" i="76" s="1"/>
  <c r="G20" i="76"/>
  <c r="G21" i="76"/>
  <c r="H21" i="76" s="1"/>
  <c r="G22" i="76"/>
  <c r="G23" i="76"/>
  <c r="H23" i="76" s="1"/>
  <c r="G24" i="76"/>
  <c r="H24" i="76" s="1"/>
  <c r="G25" i="76"/>
  <c r="G26" i="76"/>
  <c r="H26" i="76" s="1"/>
  <c r="G27" i="76"/>
  <c r="G28" i="76"/>
  <c r="H28" i="76" s="1"/>
  <c r="G29" i="76"/>
  <c r="G30" i="76"/>
  <c r="H30" i="76" s="1"/>
  <c r="G31" i="76"/>
  <c r="H31" i="76" s="1"/>
  <c r="G32" i="76"/>
  <c r="H32" i="76" s="1"/>
  <c r="G33" i="76"/>
  <c r="H33" i="76" s="1"/>
  <c r="G34" i="76"/>
  <c r="G35" i="76"/>
  <c r="H35" i="76" s="1"/>
  <c r="G36" i="76"/>
  <c r="H36" i="76" s="1"/>
  <c r="G37" i="76"/>
  <c r="G38" i="76"/>
  <c r="H38" i="76" s="1"/>
  <c r="G39" i="76"/>
  <c r="G40" i="76"/>
  <c r="G41" i="76"/>
  <c r="G42" i="76"/>
  <c r="H42" i="76" s="1"/>
  <c r="G43" i="76"/>
  <c r="H43" i="76" s="1"/>
  <c r="G44" i="76"/>
  <c r="G45" i="76"/>
  <c r="H45" i="76" s="1"/>
  <c r="G46" i="76"/>
  <c r="G47" i="76"/>
  <c r="H47" i="76" s="1"/>
  <c r="G48" i="76"/>
  <c r="H48" i="76" s="1"/>
  <c r="G49" i="76"/>
  <c r="G50" i="76"/>
  <c r="H50" i="76" s="1"/>
  <c r="G51" i="76"/>
  <c r="G52" i="76"/>
  <c r="G53" i="76"/>
  <c r="G54" i="76"/>
  <c r="H54" i="76" s="1"/>
  <c r="G55" i="76"/>
  <c r="H55" i="76" s="1"/>
  <c r="G56" i="76"/>
  <c r="H56" i="76" s="1"/>
  <c r="G57" i="76"/>
  <c r="H57" i="76" s="1"/>
  <c r="G58" i="76"/>
  <c r="G59" i="76"/>
  <c r="H59" i="76" s="1"/>
  <c r="G60" i="76"/>
  <c r="H60" i="76" s="1"/>
  <c r="G61" i="76"/>
  <c r="G62" i="76"/>
  <c r="H62" i="76" s="1"/>
  <c r="G63" i="76"/>
  <c r="G64" i="76"/>
  <c r="G65" i="76"/>
  <c r="G66" i="76"/>
  <c r="H66" i="76" s="1"/>
  <c r="G67" i="76"/>
  <c r="H67" i="76" s="1"/>
  <c r="G68" i="76"/>
  <c r="H75" i="76"/>
  <c r="H77" i="76"/>
  <c r="H78" i="76"/>
  <c r="H85" i="76"/>
  <c r="H88" i="76"/>
  <c r="H90" i="76"/>
  <c r="H94" i="76"/>
  <c r="H95" i="76"/>
  <c r="H96" i="76"/>
  <c r="H97" i="76"/>
  <c r="H98" i="76"/>
  <c r="H99" i="76"/>
  <c r="H100" i="76"/>
  <c r="H101" i="76"/>
  <c r="H102" i="76"/>
  <c r="H109" i="76"/>
  <c r="H121" i="76"/>
  <c r="H122" i="76"/>
  <c r="H124" i="76"/>
  <c r="H125" i="76"/>
  <c r="H126" i="76"/>
  <c r="H133" i="76"/>
  <c r="G4" i="76"/>
  <c r="H88" i="79"/>
  <c r="H165" i="79"/>
  <c r="H237" i="79"/>
  <c r="H267" i="79"/>
  <c r="H18" i="79"/>
  <c r="H100" i="79"/>
  <c r="H101" i="79"/>
  <c r="H102" i="79"/>
  <c r="H196" i="79"/>
  <c r="H204" i="79"/>
  <c r="H261" i="79"/>
  <c r="H10" i="79"/>
  <c r="H12" i="79"/>
  <c r="H15" i="79"/>
  <c r="H28" i="79"/>
  <c r="H44" i="79"/>
  <c r="H58" i="79"/>
  <c r="H59" i="79"/>
  <c r="H76" i="79"/>
  <c r="H77" i="79"/>
  <c r="H99" i="79"/>
  <c r="H118" i="79"/>
  <c r="H141" i="79"/>
  <c r="H154" i="79"/>
  <c r="H156" i="79"/>
  <c r="H158" i="79"/>
  <c r="H171" i="79"/>
  <c r="H185" i="79"/>
  <c r="H199" i="79"/>
  <c r="H220" i="79"/>
  <c r="H223" i="79"/>
  <c r="H240" i="79"/>
  <c r="H268" i="79"/>
  <c r="H269" i="79"/>
  <c r="H205" i="78"/>
  <c r="H210" i="78"/>
  <c r="H211" i="78"/>
  <c r="H212" i="78"/>
  <c r="H217" i="78"/>
  <c r="H222" i="78"/>
  <c r="H223" i="78"/>
  <c r="H224" i="78"/>
  <c r="H225" i="78"/>
  <c r="H227" i="78"/>
  <c r="H229" i="78"/>
  <c r="H204" i="78"/>
  <c r="H80" i="77"/>
  <c r="H82" i="77"/>
  <c r="H83" i="77"/>
  <c r="H84" i="77"/>
  <c r="H85" i="77"/>
  <c r="H87" i="77"/>
  <c r="H92" i="77"/>
  <c r="H94" i="77"/>
  <c r="H95" i="77"/>
  <c r="H96" i="77"/>
  <c r="H97" i="77"/>
  <c r="H99" i="77"/>
  <c r="H103" i="77"/>
  <c r="H104" i="77"/>
  <c r="H105" i="77"/>
  <c r="H106" i="77"/>
  <c r="H107" i="77"/>
  <c r="H108" i="77"/>
  <c r="H109" i="77"/>
  <c r="H110" i="77"/>
  <c r="H111" i="77"/>
  <c r="H116" i="77"/>
  <c r="H117" i="77"/>
  <c r="H118" i="77"/>
  <c r="H119" i="77"/>
  <c r="H120" i="77"/>
  <c r="H128" i="77"/>
  <c r="H130" i="77"/>
  <c r="H131" i="77"/>
  <c r="H132" i="77"/>
  <c r="H133" i="77"/>
  <c r="H135" i="77"/>
  <c r="H71" i="77"/>
  <c r="H74" i="77"/>
  <c r="H76" i="77"/>
  <c r="H7" i="77"/>
  <c r="H10" i="77"/>
  <c r="H11" i="77"/>
  <c r="H13" i="77"/>
  <c r="H15" i="77"/>
  <c r="H17" i="77"/>
  <c r="H18" i="77"/>
  <c r="H19" i="77"/>
  <c r="H22" i="77"/>
  <c r="H25" i="77"/>
  <c r="H27" i="77"/>
  <c r="H29" i="77"/>
  <c r="H34" i="77"/>
  <c r="H37" i="77"/>
  <c r="H38" i="77"/>
  <c r="H39" i="77"/>
  <c r="H41" i="77"/>
  <c r="H42" i="77"/>
  <c r="H46" i="77"/>
  <c r="H49" i="77"/>
  <c r="H50" i="77"/>
  <c r="H51" i="77"/>
  <c r="H53" i="77"/>
  <c r="H54" i="77"/>
  <c r="H58" i="77"/>
  <c r="H61" i="77"/>
  <c r="H63" i="77"/>
  <c r="H65" i="77"/>
  <c r="H67" i="77"/>
  <c r="H115" i="76"/>
  <c r="H116" i="76"/>
  <c r="H117" i="76"/>
  <c r="H127" i="76"/>
  <c r="H128" i="76"/>
  <c r="H73" i="76"/>
  <c r="H80" i="76"/>
  <c r="H81" i="76"/>
  <c r="H70" i="76"/>
  <c r="H5" i="76"/>
  <c r="H8" i="76"/>
  <c r="H10" i="76"/>
  <c r="H13" i="76"/>
  <c r="H17" i="76"/>
  <c r="H20" i="76"/>
  <c r="H22" i="76"/>
  <c r="H25" i="76"/>
  <c r="H27" i="76"/>
  <c r="H29" i="76"/>
  <c r="H34" i="76"/>
  <c r="H37" i="76"/>
  <c r="H39" i="76"/>
  <c r="H40" i="76"/>
  <c r="H41" i="76"/>
  <c r="H44" i="76"/>
  <c r="H46" i="76"/>
  <c r="H49" i="76"/>
  <c r="H51" i="76"/>
  <c r="H52" i="76"/>
  <c r="H53" i="76"/>
  <c r="H58" i="76"/>
  <c r="H61" i="76"/>
  <c r="H63" i="76"/>
  <c r="H64" i="76"/>
  <c r="H65" i="76"/>
  <c r="H68" i="76"/>
  <c r="H5" i="78"/>
  <c r="H7" i="78"/>
  <c r="H8" i="78"/>
  <c r="H9" i="78"/>
  <c r="H10" i="78"/>
  <c r="H11" i="78"/>
  <c r="H14" i="78"/>
  <c r="H19" i="78"/>
  <c r="H20" i="78"/>
  <c r="H21" i="78"/>
  <c r="H22" i="78"/>
  <c r="H23" i="78"/>
  <c r="H26" i="78"/>
  <c r="H31" i="78"/>
  <c r="H33" i="78"/>
  <c r="H34" i="78"/>
  <c r="H43" i="78"/>
  <c r="H45" i="78"/>
  <c r="H46" i="78"/>
  <c r="H47" i="78"/>
  <c r="H55" i="78"/>
  <c r="H56" i="78"/>
  <c r="H57" i="78"/>
  <c r="H58" i="78"/>
  <c r="H59" i="78"/>
  <c r="H67" i="78"/>
  <c r="H69" i="78"/>
  <c r="H70" i="78"/>
  <c r="H79" i="78"/>
  <c r="H81" i="78"/>
  <c r="H82" i="78"/>
  <c r="H83" i="78"/>
  <c r="H91" i="78"/>
  <c r="H93" i="78"/>
  <c r="H94" i="78"/>
  <c r="H101" i="78"/>
  <c r="H102" i="78"/>
  <c r="H103" i="78"/>
  <c r="H104" i="78"/>
  <c r="H105" i="78"/>
  <c r="H106" i="78"/>
  <c r="H107" i="78"/>
  <c r="H115" i="78"/>
  <c r="H116" i="78"/>
  <c r="H117" i="78"/>
  <c r="H118" i="78"/>
  <c r="H119" i="78"/>
  <c r="H127" i="78"/>
  <c r="H129" i="78"/>
  <c r="H130" i="78"/>
  <c r="H131" i="78"/>
  <c r="H132" i="78"/>
  <c r="H137" i="78"/>
  <c r="H138" i="78"/>
  <c r="H139" i="78"/>
  <c r="H140" i="78"/>
  <c r="H141" i="78"/>
  <c r="H142" i="78"/>
  <c r="H143" i="78"/>
  <c r="H144" i="78"/>
  <c r="H145" i="78"/>
  <c r="H146" i="78"/>
  <c r="H149" i="78"/>
  <c r="H151" i="78"/>
  <c r="H152" i="78"/>
  <c r="H153" i="78"/>
  <c r="H154" i="78"/>
  <c r="H155" i="78"/>
  <c r="H158" i="78"/>
  <c r="H163" i="78"/>
  <c r="H164" i="78"/>
  <c r="H165" i="78"/>
  <c r="H166" i="78"/>
  <c r="H167" i="78"/>
  <c r="H170" i="78"/>
  <c r="H175" i="78"/>
  <c r="H177" i="78"/>
  <c r="H4" i="78"/>
  <c r="H70" i="77"/>
  <c r="H291" i="79" l="1"/>
  <c r="H190" i="78"/>
  <c r="H191" i="78"/>
  <c r="H192" i="78"/>
  <c r="H193" i="78"/>
  <c r="H194" i="78"/>
  <c r="H195" i="78"/>
  <c r="H196" i="78"/>
  <c r="H197" i="78"/>
  <c r="H198" i="78"/>
  <c r="H199" i="78"/>
  <c r="H200" i="78"/>
  <c r="H201" i="78"/>
  <c r="H202" i="78"/>
  <c r="H189" i="78"/>
  <c r="H4" i="77"/>
  <c r="H4" i="76"/>
  <c r="H239" i="78" l="1"/>
  <c r="H136" i="77"/>
  <c r="H138" i="76"/>
</calcChain>
</file>

<file path=xl/sharedStrings.xml><?xml version="1.0" encoding="utf-8"?>
<sst xmlns="http://schemas.openxmlformats.org/spreadsheetml/2006/main" count="5333" uniqueCount="2227">
  <si>
    <t>Description</t>
  </si>
  <si>
    <t>GO:0006629</t>
  </si>
  <si>
    <t>GO:0003700</t>
  </si>
  <si>
    <t>GO:0016798</t>
  </si>
  <si>
    <t>GO:0009628</t>
  </si>
  <si>
    <t>GO:0070887</t>
  </si>
  <si>
    <t>GO:0046872</t>
  </si>
  <si>
    <t>GO:0140110</t>
  </si>
  <si>
    <t>GO:0005576</t>
  </si>
  <si>
    <t>GO:0004553</t>
  </si>
  <si>
    <t>GO:0042803</t>
  </si>
  <si>
    <t>GO:0042802</t>
  </si>
  <si>
    <t>GO:0046983</t>
  </si>
  <si>
    <t>Biological process</t>
  </si>
  <si>
    <t>Molecular function</t>
  </si>
  <si>
    <t>Cellular component</t>
  </si>
  <si>
    <t>Average</t>
  </si>
  <si>
    <t>GO:0006950</t>
  </si>
  <si>
    <t>GO:1901362</t>
  </si>
  <si>
    <t>GO:0051716</t>
  </si>
  <si>
    <t>GO:0042221</t>
  </si>
  <si>
    <t>GO:0031323</t>
  </si>
  <si>
    <t>GO:0010556</t>
  </si>
  <si>
    <t>GO:0031326</t>
  </si>
  <si>
    <t>GO:0009889</t>
  </si>
  <si>
    <t>GO:0043169</t>
  </si>
  <si>
    <t>GO:0043168</t>
  </si>
  <si>
    <t>GO:0016787</t>
  </si>
  <si>
    <t>GO:0019538</t>
  </si>
  <si>
    <t>GO:0019222</t>
  </si>
  <si>
    <t>GO:1901265</t>
  </si>
  <si>
    <t>GO:0000166</t>
  </si>
  <si>
    <t>GO:0097367</t>
  </si>
  <si>
    <t>GO:0032553</t>
  </si>
  <si>
    <t>GO:0017076</t>
  </si>
  <si>
    <t>GO:0032555</t>
  </si>
  <si>
    <t>GO:0035639</t>
  </si>
  <si>
    <t>GO:0036094</t>
  </si>
  <si>
    <t>GO:0016740</t>
  </si>
  <si>
    <t>GO:0140096</t>
  </si>
  <si>
    <t>GO:0044281</t>
  </si>
  <si>
    <t>GO:0043412</t>
  </si>
  <si>
    <t>GO:0071944</t>
  </si>
  <si>
    <t>GO:0005886</t>
  </si>
  <si>
    <t>GO:0005773</t>
  </si>
  <si>
    <t>GO:0005618</t>
  </si>
  <si>
    <t>GO:0030312</t>
  </si>
  <si>
    <t>GO:0005215</t>
  </si>
  <si>
    <t>GO:0044267</t>
  </si>
  <si>
    <t>DNA-binding transcription factor activity</t>
  </si>
  <si>
    <t>Category</t>
  </si>
  <si>
    <t>ID</t>
  </si>
  <si>
    <t>GeneRatio</t>
  </si>
  <si>
    <t>padj</t>
  </si>
  <si>
    <t>Up</t>
  </si>
  <si>
    <t>Down</t>
  </si>
  <si>
    <t>Count</t>
  </si>
  <si>
    <t>Pathway Genes</t>
  </si>
  <si>
    <t>Fold Enrichment</t>
  </si>
  <si>
    <t>geneID</t>
  </si>
  <si>
    <t>BP</t>
  </si>
  <si>
    <t>GO:0006793</t>
  </si>
  <si>
    <t>GO:0006796</t>
  </si>
  <si>
    <t>GO:0010468</t>
  </si>
  <si>
    <t>GO:0009056</t>
  </si>
  <si>
    <t>CC</t>
  </si>
  <si>
    <t>MF</t>
  </si>
  <si>
    <t>Up/Down</t>
  </si>
  <si>
    <t>GO:0007154</t>
  </si>
  <si>
    <t>GO:0051179</t>
  </si>
  <si>
    <t>GO:0005975</t>
  </si>
  <si>
    <t>GO:0032502</t>
  </si>
  <si>
    <t>GO:0044255</t>
  </si>
  <si>
    <t>GO:0009605</t>
  </si>
  <si>
    <t>GO:0048856</t>
  </si>
  <si>
    <t>GO:0019219</t>
  </si>
  <si>
    <t>GO:0051252</t>
  </si>
  <si>
    <t>GO:0010033</t>
  </si>
  <si>
    <t>GO:0006952</t>
  </si>
  <si>
    <t>GO:1901575</t>
  </si>
  <si>
    <t>GO:1903506</t>
  </si>
  <si>
    <t>GO:2001141</t>
  </si>
  <si>
    <t>GO:0006355</t>
  </si>
  <si>
    <t>GO:0023052</t>
  </si>
  <si>
    <t>GO:0033554</t>
  </si>
  <si>
    <t>GO:0007165</t>
  </si>
  <si>
    <t>GO:0008610</t>
  </si>
  <si>
    <t>GO:0006082</t>
  </si>
  <si>
    <t>GO:0043436</t>
  </si>
  <si>
    <t>GO:0044283</t>
  </si>
  <si>
    <t>GO:0019752</t>
  </si>
  <si>
    <t>GO:1901700</t>
  </si>
  <si>
    <t>GO:0055085</t>
  </si>
  <si>
    <t>GO:0009719</t>
  </si>
  <si>
    <t>GO:0000003</t>
  </si>
  <si>
    <t>GO:0022414</t>
  </si>
  <si>
    <t>GO:0009725</t>
  </si>
  <si>
    <t>GO:0071310</t>
  </si>
  <si>
    <t>GO:0071495</t>
  </si>
  <si>
    <t>GO:0016053</t>
  </si>
  <si>
    <t>GO:0032870</t>
  </si>
  <si>
    <t>GO:0009755</t>
  </si>
  <si>
    <t>GO:0016052</t>
  </si>
  <si>
    <t>GO:0071496</t>
  </si>
  <si>
    <t>GO:0031668</t>
  </si>
  <si>
    <t>GO:0005976</t>
  </si>
  <si>
    <t>GO:0009991</t>
  </si>
  <si>
    <t>GO:0033993</t>
  </si>
  <si>
    <t>GO:0031669</t>
  </si>
  <si>
    <t>GO:0008299</t>
  </si>
  <si>
    <t>GO:0000272</t>
  </si>
  <si>
    <t>GO:0097305</t>
  </si>
  <si>
    <t>GO:0009408</t>
  </si>
  <si>
    <t>GO:0031667</t>
  </si>
  <si>
    <t>GO:0016114</t>
  </si>
  <si>
    <t>GO:0010817</t>
  </si>
  <si>
    <t>GO:0009625</t>
  </si>
  <si>
    <t>GO:0009606</t>
  </si>
  <si>
    <t>7|119</t>
  </si>
  <si>
    <t>6|82</t>
  </si>
  <si>
    <t>5|81</t>
  </si>
  <si>
    <t>4|56</t>
  </si>
  <si>
    <t>4|36</t>
  </si>
  <si>
    <t>3|23</t>
  </si>
  <si>
    <t>3|24</t>
  </si>
  <si>
    <t>GO:0005516</t>
  </si>
  <si>
    <t>GO:0016645</t>
  </si>
  <si>
    <t>5|95</t>
  </si>
  <si>
    <t>3|30</t>
  </si>
  <si>
    <t>GO:0051234</t>
  </si>
  <si>
    <t>GO:0006810</t>
  </si>
  <si>
    <t>GO:0009607</t>
  </si>
  <si>
    <t>GO:0044419</t>
  </si>
  <si>
    <t>GO:0043207</t>
  </si>
  <si>
    <t>GO:0051707</t>
  </si>
  <si>
    <t>GO:0044262</t>
  </si>
  <si>
    <t>GO:0098542</t>
  </si>
  <si>
    <t>GO:0044264</t>
  </si>
  <si>
    <t>GO:1901701</t>
  </si>
  <si>
    <t>GO:0010035</t>
  </si>
  <si>
    <t>GO:0006979</t>
  </si>
  <si>
    <t>GO:0071554</t>
  </si>
  <si>
    <t>GO:0006073</t>
  </si>
  <si>
    <t>GO:0071396</t>
  </si>
  <si>
    <t>GO:0044042</t>
  </si>
  <si>
    <t>GO:0044092</t>
  </si>
  <si>
    <t>GO:0009617</t>
  </si>
  <si>
    <t>GO:0009737</t>
  </si>
  <si>
    <t>GO:0042742</t>
  </si>
  <si>
    <t>GO:0006970</t>
  </si>
  <si>
    <t>GO:0000724</t>
  </si>
  <si>
    <t>GO:0000725</t>
  </si>
  <si>
    <t>GO:0042546</t>
  </si>
  <si>
    <t>GO:0000160</t>
  </si>
  <si>
    <t>GO:0048831</t>
  </si>
  <si>
    <t>GO:0009415</t>
  </si>
  <si>
    <t>GO:0009414</t>
  </si>
  <si>
    <t>GO:0010383</t>
  </si>
  <si>
    <t>GO:0010410</t>
  </si>
  <si>
    <t>GO:0009741</t>
  </si>
  <si>
    <t>GO:0002229</t>
  </si>
  <si>
    <t>3|18</t>
  </si>
  <si>
    <t>3|29</t>
  </si>
  <si>
    <t>3|19</t>
  </si>
  <si>
    <t>GO:0031226</t>
  </si>
  <si>
    <t>GO:0004857</t>
  </si>
  <si>
    <t>GO:0052689</t>
  </si>
  <si>
    <t>GO:0010427</t>
  </si>
  <si>
    <t>GO:0019840</t>
  </si>
  <si>
    <t>GO:0042562</t>
  </si>
  <si>
    <t>4|39</t>
  </si>
  <si>
    <t>3|26</t>
  </si>
  <si>
    <t>GO:0009791</t>
  </si>
  <si>
    <t>GO:0009266</t>
  </si>
  <si>
    <t>GO:0048367</t>
  </si>
  <si>
    <t>GO:0009409</t>
  </si>
  <si>
    <t>6|124</t>
  </si>
  <si>
    <t>GO:0030246</t>
  </si>
  <si>
    <t>106|3272</t>
  </si>
  <si>
    <t>103|3360</t>
  </si>
  <si>
    <t>99|3145</t>
  </si>
  <si>
    <t>97|2865</t>
  </si>
  <si>
    <t>96|2823</t>
  </si>
  <si>
    <t>95|2796</t>
  </si>
  <si>
    <t>95|2808</t>
  </si>
  <si>
    <t>94|2682</t>
  </si>
  <si>
    <t>91|2536</t>
  </si>
  <si>
    <t>91|2525</t>
  </si>
  <si>
    <t>90|2411</t>
  </si>
  <si>
    <t>76|4144</t>
  </si>
  <si>
    <t>62|2793</t>
  </si>
  <si>
    <t>61|3316</t>
  </si>
  <si>
    <t>43|1705</t>
  </si>
  <si>
    <t>41|1472</t>
  </si>
  <si>
    <t>40|1275</t>
  </si>
  <si>
    <t>39|1111</t>
  </si>
  <si>
    <t>36|865</t>
  </si>
  <si>
    <t>30|678</t>
  </si>
  <si>
    <t>30|1230</t>
  </si>
  <si>
    <t>30|1271</t>
  </si>
  <si>
    <t>29|633</t>
  </si>
  <si>
    <t>23|780</t>
  </si>
  <si>
    <t>22|174</t>
  </si>
  <si>
    <t>17|673</t>
  </si>
  <si>
    <t>17|678</t>
  </si>
  <si>
    <t>16|601</t>
  </si>
  <si>
    <t>14|476</t>
  </si>
  <si>
    <t>12|258</t>
  </si>
  <si>
    <t>12|295</t>
  </si>
  <si>
    <t>12|396</t>
  </si>
  <si>
    <t>11|122</t>
  </si>
  <si>
    <t>11|137</t>
  </si>
  <si>
    <t>11|158</t>
  </si>
  <si>
    <t>11|228</t>
  </si>
  <si>
    <t>8|72</t>
  </si>
  <si>
    <t>8|100</t>
  </si>
  <si>
    <t>7|30</t>
  </si>
  <si>
    <t>7|61</t>
  </si>
  <si>
    <t>7|160</t>
  </si>
  <si>
    <t>5|82</t>
  </si>
  <si>
    <t>5|84</t>
  </si>
  <si>
    <t>4|41</t>
  </si>
  <si>
    <t>3|27</t>
  </si>
  <si>
    <t>2|4</t>
  </si>
  <si>
    <t>2|7</t>
  </si>
  <si>
    <t>protein metabolic process</t>
  </si>
  <si>
    <t>response to stress</t>
  </si>
  <si>
    <t>cellular protein metabolic process</t>
  </si>
  <si>
    <t>cellular response to stimulus</t>
  </si>
  <si>
    <t>macromolecule modification</t>
  </si>
  <si>
    <t>cellular protein modification process</t>
  </si>
  <si>
    <t>protein modification process</t>
  </si>
  <si>
    <t>response to chemical</t>
  </si>
  <si>
    <t>response to external stimulus</t>
  </si>
  <si>
    <t>localization</t>
  </si>
  <si>
    <t>transport</t>
  </si>
  <si>
    <t>establishment of localization</t>
  </si>
  <si>
    <t>cell communication</t>
  </si>
  <si>
    <t>biological process involved in interspecies interaction between organisms</t>
  </si>
  <si>
    <t>response to external biotic stimulus</t>
  </si>
  <si>
    <t>response to other organism</t>
  </si>
  <si>
    <t>response to biotic stimulus</t>
  </si>
  <si>
    <t>defense response</t>
  </si>
  <si>
    <t>phosphorus metabolic process</t>
  </si>
  <si>
    <t>phosphate-containing compound metabolic process</t>
  </si>
  <si>
    <t>reproductive process</t>
  </si>
  <si>
    <t>reproduction</t>
  </si>
  <si>
    <t>phosphorylation</t>
  </si>
  <si>
    <t>signal transduction</t>
  </si>
  <si>
    <t>signaling</t>
  </si>
  <si>
    <t>protein phosphorylation</t>
  </si>
  <si>
    <t>cellular response to chemical stimulus</t>
  </si>
  <si>
    <t>cellular response to stress</t>
  </si>
  <si>
    <t>response to endogenous stimulus</t>
  </si>
  <si>
    <t>response to oxygen-containing compound</t>
  </si>
  <si>
    <t>transmembrane transport</t>
  </si>
  <si>
    <t>defense response to other organism</t>
  </si>
  <si>
    <t>response to inorganic substance</t>
  </si>
  <si>
    <t>response to bacterium</t>
  </si>
  <si>
    <t>response to temperature stimulus</t>
  </si>
  <si>
    <t>chromosome organization</t>
  </si>
  <si>
    <t>defense response to bacterium</t>
  </si>
  <si>
    <t>protein autophosphorylation</t>
  </si>
  <si>
    <t>cellular response to DNA damage stimulus</t>
  </si>
  <si>
    <t>DNA repair</t>
  </si>
  <si>
    <t>immune response</t>
  </si>
  <si>
    <t>immune system process</t>
  </si>
  <si>
    <t>cell death</t>
  </si>
  <si>
    <t>innate immune response</t>
  </si>
  <si>
    <t>programmed cell death</t>
  </si>
  <si>
    <t>DNA recombination</t>
  </si>
  <si>
    <t>response to heat</t>
  </si>
  <si>
    <t>peptidyl-tyrosine phosphorylation</t>
  </si>
  <si>
    <t>peptidyl-tyrosine modification</t>
  </si>
  <si>
    <t>biological process involved in symbiotic interaction</t>
  </si>
  <si>
    <t>plant-type hypersensitive response</t>
  </si>
  <si>
    <t>programmed cell death induced by symbiont</t>
  </si>
  <si>
    <t>biological process involved in interaction with symbiont</t>
  </si>
  <si>
    <t>double-strand break repair via homologous recombination</t>
  </si>
  <si>
    <t>recombinational repair</t>
  </si>
  <si>
    <t>nucleocytoplasmic transport</t>
  </si>
  <si>
    <t>nuclear transport</t>
  </si>
  <si>
    <t>chromatin remodeling</t>
  </si>
  <si>
    <t>double-strand break repair</t>
  </si>
  <si>
    <t>xylem and phloem pattern formation</t>
  </si>
  <si>
    <t>chaperone-mediated protein folding</t>
  </si>
  <si>
    <t>leaf vascular tissue pattern formation</t>
  </si>
  <si>
    <t>cellular response to chitin</t>
  </si>
  <si>
    <t>iron import into cell</t>
  </si>
  <si>
    <t>adventitious root development</t>
  </si>
  <si>
    <t>GO:0006464</t>
  </si>
  <si>
    <t>GO:0036211</t>
  </si>
  <si>
    <t>GO:0016310</t>
  </si>
  <si>
    <t>GO:0006468</t>
  </si>
  <si>
    <t>GO:0051276</t>
  </si>
  <si>
    <t>GO:0046777</t>
  </si>
  <si>
    <t>GO:0006974</t>
  </si>
  <si>
    <t>GO:0006281</t>
  </si>
  <si>
    <t>GO:0006955</t>
  </si>
  <si>
    <t>GO:0002376</t>
  </si>
  <si>
    <t>GO:0008219</t>
  </si>
  <si>
    <t>GO:0045087</t>
  </si>
  <si>
    <t>GO:0012501</t>
  </si>
  <si>
    <t>GO:0006310</t>
  </si>
  <si>
    <t>GO:0018108</t>
  </si>
  <si>
    <t>GO:0018212</t>
  </si>
  <si>
    <t>GO:0044403</t>
  </si>
  <si>
    <t>GO:0009626</t>
  </si>
  <si>
    <t>GO:0034050</t>
  </si>
  <si>
    <t>GO:0051702</t>
  </si>
  <si>
    <t>GO:0006913</t>
  </si>
  <si>
    <t>GO:0051169</t>
  </si>
  <si>
    <t>GO:0006338</t>
  </si>
  <si>
    <t>GO:0006302</t>
  </si>
  <si>
    <t>GO:0010051</t>
  </si>
  <si>
    <t>GO:0061077</t>
  </si>
  <si>
    <t>GO:0010305</t>
  </si>
  <si>
    <t>GO:0071323</t>
  </si>
  <si>
    <t>GO:0033212</t>
  </si>
  <si>
    <t>GO:0048830</t>
  </si>
  <si>
    <t>95|4515</t>
  </si>
  <si>
    <t>92|3953</t>
  </si>
  <si>
    <t>87|4107</t>
  </si>
  <si>
    <t>80|3315</t>
  </si>
  <si>
    <t>71|3300</t>
  </si>
  <si>
    <t>68|2934</t>
  </si>
  <si>
    <t>68|2935</t>
  </si>
  <si>
    <t>66|3091</t>
  </si>
  <si>
    <t>59|1947</t>
  </si>
  <si>
    <t>56|2948</t>
  </si>
  <si>
    <t>54|2669</t>
  </si>
  <si>
    <t>54|2715</t>
  </si>
  <si>
    <t>50|2320</t>
  </si>
  <si>
    <t>49|1507</t>
  </si>
  <si>
    <t>48|1485</t>
  </si>
  <si>
    <t>48|1512</t>
  </si>
  <si>
    <t>47|1704</t>
  </si>
  <si>
    <t>47|2232</t>
  </si>
  <si>
    <t>46|2189</t>
  </si>
  <si>
    <t>42|1948</t>
  </si>
  <si>
    <t>42|1965</t>
  </si>
  <si>
    <t>41|1591</t>
  </si>
  <si>
    <t>41|1986</t>
  </si>
  <si>
    <t>41|2029</t>
  </si>
  <si>
    <t>39|1182</t>
  </si>
  <si>
    <t>39|1791</t>
  </si>
  <si>
    <t>38|1272</t>
  </si>
  <si>
    <t>35|1669</t>
  </si>
  <si>
    <t>35|1679</t>
  </si>
  <si>
    <t>31|1301</t>
  </si>
  <si>
    <t>30|1178</t>
  </si>
  <si>
    <t>22|790</t>
  </si>
  <si>
    <t>20|509</t>
  </si>
  <si>
    <t>19|648</t>
  </si>
  <si>
    <t>16|560</t>
  </si>
  <si>
    <t>15|407</t>
  </si>
  <si>
    <t>14|172</t>
  </si>
  <si>
    <t>14|416</t>
  </si>
  <si>
    <t>13|382</t>
  </si>
  <si>
    <t>12|282</t>
  </si>
  <si>
    <t>12|288</t>
  </si>
  <si>
    <t>11|216</t>
  </si>
  <si>
    <t>11|254</t>
  </si>
  <si>
    <t>10|168</t>
  </si>
  <si>
    <t>10|204</t>
  </si>
  <si>
    <t>10|264</t>
  </si>
  <si>
    <t>8|101</t>
  </si>
  <si>
    <t>8|119</t>
  </si>
  <si>
    <t>7|87</t>
  </si>
  <si>
    <t>7|88</t>
  </si>
  <si>
    <t>7|89</t>
  </si>
  <si>
    <t>7|96</t>
  </si>
  <si>
    <t>7|102</t>
  </si>
  <si>
    <t>7|131</t>
  </si>
  <si>
    <t>7|139</t>
  </si>
  <si>
    <t>5|67</t>
  </si>
  <si>
    <t>5|69</t>
  </si>
  <si>
    <t>4|31</t>
  </si>
  <si>
    <t>2|5</t>
  </si>
  <si>
    <t>2|6</t>
  </si>
  <si>
    <t>cell periphery</t>
  </si>
  <si>
    <t>plasma membrane</t>
  </si>
  <si>
    <t>vacuole</t>
  </si>
  <si>
    <t>GO:0005911</t>
  </si>
  <si>
    <t>cell-cell junction</t>
  </si>
  <si>
    <t>GO:0009506</t>
  </si>
  <si>
    <t>plasmodesma</t>
  </si>
  <si>
    <t>GO:0030054</t>
  </si>
  <si>
    <t>cell junction</t>
  </si>
  <si>
    <t>GO:0055044</t>
  </si>
  <si>
    <t>symplast</t>
  </si>
  <si>
    <t>GO:0070161</t>
  </si>
  <si>
    <t>anchoring junction</t>
  </si>
  <si>
    <t>GO:0000325</t>
  </si>
  <si>
    <t>plant-type vacuole</t>
  </si>
  <si>
    <t>GO:0005694</t>
  </si>
  <si>
    <t>chromosome</t>
  </si>
  <si>
    <t>GO:0048046</t>
  </si>
  <si>
    <t>apoplast</t>
  </si>
  <si>
    <t>GO:0008278</t>
  </si>
  <si>
    <t>cohesin complex</t>
  </si>
  <si>
    <t>GO:0032300</t>
  </si>
  <si>
    <t>mismatch repair complex</t>
  </si>
  <si>
    <t>85|3381</t>
  </si>
  <si>
    <t>81|2957</t>
  </si>
  <si>
    <t>34|1188</t>
  </si>
  <si>
    <t>31|897</t>
  </si>
  <si>
    <t>31|900</t>
  </si>
  <si>
    <t>31|898</t>
  </si>
  <si>
    <t>21|818</t>
  </si>
  <si>
    <t>14|431</t>
  </si>
  <si>
    <t>14|457</t>
  </si>
  <si>
    <t>3|8</t>
  </si>
  <si>
    <t>anion binding</t>
  </si>
  <si>
    <t>small molecule binding</t>
  </si>
  <si>
    <t>nucleotide binding</t>
  </si>
  <si>
    <t>nucleoside phosphate binding</t>
  </si>
  <si>
    <t>carbohydrate derivative binding</t>
  </si>
  <si>
    <t>ribonucleotide binding</t>
  </si>
  <si>
    <t>purine ribonucleotide binding</t>
  </si>
  <si>
    <t>purine nucleotide binding</t>
  </si>
  <si>
    <t>purine ribonucleoside triphosphate binding</t>
  </si>
  <si>
    <t>GO:0030554</t>
  </si>
  <si>
    <t>adenyl nucleotide binding</t>
  </si>
  <si>
    <t>GO:0032559</t>
  </si>
  <si>
    <t>adenyl ribonucleotide binding</t>
  </si>
  <si>
    <t>GO:0005524</t>
  </si>
  <si>
    <t>ATP binding</t>
  </si>
  <si>
    <t>transferase activity</t>
  </si>
  <si>
    <t>catalytic activity acting on a protein</t>
  </si>
  <si>
    <t>hydrolase activity</t>
  </si>
  <si>
    <t>GO:0016772</t>
  </si>
  <si>
    <t>transferase activity transferring phosphorus-containing groups</t>
  </si>
  <si>
    <t>GO:0016301</t>
  </si>
  <si>
    <t>kinase activity</t>
  </si>
  <si>
    <t>GO:0016773</t>
  </si>
  <si>
    <t>phosphotransferase activity alcohol group as acceptor</t>
  </si>
  <si>
    <t>GO:0004672</t>
  </si>
  <si>
    <t>protein kinase activity</t>
  </si>
  <si>
    <t>GO:0004674</t>
  </si>
  <si>
    <t>protein serine/threonine kinase activity</t>
  </si>
  <si>
    <t>GO:0004712</t>
  </si>
  <si>
    <t>protein serine/threonine/tyrosine kinase activity</t>
  </si>
  <si>
    <t>GO:0022857</t>
  </si>
  <si>
    <t>transmembrane transporter activity</t>
  </si>
  <si>
    <t>transporter activity</t>
  </si>
  <si>
    <t>GO:0106310</t>
  </si>
  <si>
    <t>protein serine kinase activity</t>
  </si>
  <si>
    <t>GO:0140657</t>
  </si>
  <si>
    <t>ATP-dependent activity</t>
  </si>
  <si>
    <t>GO:0043531</t>
  </si>
  <si>
    <t>ADP binding</t>
  </si>
  <si>
    <t>GO:0016818</t>
  </si>
  <si>
    <t>hydrolase activity acting on acid anhydrides in phosphorus-containing anhydrides</t>
  </si>
  <si>
    <t>GO:0016817</t>
  </si>
  <si>
    <t>hydrolase activity acting on acid anhydrides</t>
  </si>
  <si>
    <t>GO:0017111</t>
  </si>
  <si>
    <t>nucleoside-triphosphatase activity</t>
  </si>
  <si>
    <t>hydrolase activity acting on glycosyl bonds</t>
  </si>
  <si>
    <t>GO:0060089</t>
  </si>
  <si>
    <t>molecular transducer activity</t>
  </si>
  <si>
    <t>GO:0140097</t>
  </si>
  <si>
    <t>catalytic activity acting on DNA</t>
  </si>
  <si>
    <t>GO:0016887</t>
  </si>
  <si>
    <t>ATP hydrolysis activity</t>
  </si>
  <si>
    <t>GO:0019199</t>
  </si>
  <si>
    <t>transmembrane receptor protein kinase activity</t>
  </si>
  <si>
    <t>GO:0008094</t>
  </si>
  <si>
    <t>ATP-dependent activity acting on DNA</t>
  </si>
  <si>
    <t>GO:0004888</t>
  </si>
  <si>
    <t>transmembrane signaling receptor activity</t>
  </si>
  <si>
    <t>GO:0038023</t>
  </si>
  <si>
    <t>signaling receptor activity</t>
  </si>
  <si>
    <t>GO:0016799</t>
  </si>
  <si>
    <t>hydrolase activity hydrolyzing N-glycosyl compounds</t>
  </si>
  <si>
    <t>GO:0004713</t>
  </si>
  <si>
    <t>protein tyrosine kinase activity</t>
  </si>
  <si>
    <t>GO:0003953</t>
  </si>
  <si>
    <t>NAD+ nucleosidase activity</t>
  </si>
  <si>
    <t>GO:0050135</t>
  </si>
  <si>
    <t>NAD(P)+ nucleosidase activity</t>
  </si>
  <si>
    <t>GO:0061809</t>
  </si>
  <si>
    <t>NAD+ nucleotidase cyclic ADP-ribose generating</t>
  </si>
  <si>
    <t>GO:0004714</t>
  </si>
  <si>
    <t>transmembrane receptor protein tyrosine kinase activity</t>
  </si>
  <si>
    <t>GO:0005543</t>
  </si>
  <si>
    <t>phospholipid binding</t>
  </si>
  <si>
    <t>GO:0005342</t>
  </si>
  <si>
    <t>organic acid transmembrane transporter activity</t>
  </si>
  <si>
    <t>GO:0046943</t>
  </si>
  <si>
    <t>carboxylic acid transmembrane transporter activity</t>
  </si>
  <si>
    <t>GO:0008514</t>
  </si>
  <si>
    <t>organic anion transmembrane transporter activity</t>
  </si>
  <si>
    <t>GO:0140658</t>
  </si>
  <si>
    <t>ATP-dependent chromatin remodeler activity</t>
  </si>
  <si>
    <t>GO:1902936</t>
  </si>
  <si>
    <t>phosphatidylinositol bisphosphate binding</t>
  </si>
  <si>
    <t>GO:0005385</t>
  </si>
  <si>
    <t>zinc ion transmembrane transporter activity</t>
  </si>
  <si>
    <t>GO:0140664</t>
  </si>
  <si>
    <t>ATP-dependent DNA damage sensor activity</t>
  </si>
  <si>
    <t>GO:0140612</t>
  </si>
  <si>
    <t>DNA damage sensor activity</t>
  </si>
  <si>
    <t>GO:0004016</t>
  </si>
  <si>
    <t>adenylate cyclase activity</t>
  </si>
  <si>
    <t>GO:0009378</t>
  </si>
  <si>
    <t>four-way junction helicase activity</t>
  </si>
  <si>
    <t>102|4515</t>
  </si>
  <si>
    <t>96|3953</t>
  </si>
  <si>
    <t>93|4107</t>
  </si>
  <si>
    <t>89|3315</t>
  </si>
  <si>
    <t>83|3300</t>
  </si>
  <si>
    <t>78|2934</t>
  </si>
  <si>
    <t>78|2935</t>
  </si>
  <si>
    <t>72|3091</t>
  </si>
  <si>
    <t>63|1947</t>
  </si>
  <si>
    <t>63|3291</t>
  </si>
  <si>
    <t>62|3130</t>
  </si>
  <si>
    <t>61|2232</t>
  </si>
  <si>
    <t>61|3050</t>
  </si>
  <si>
    <t>60|2189</t>
  </si>
  <si>
    <t>57|2320</t>
  </si>
  <si>
    <t>56|1591</t>
  </si>
  <si>
    <t>54|1704</t>
  </si>
  <si>
    <t>53|1182</t>
  </si>
  <si>
    <t>53|2669</t>
  </si>
  <si>
    <t>52|1485</t>
  </si>
  <si>
    <t>52|1512</t>
  </si>
  <si>
    <t>52|1507</t>
  </si>
  <si>
    <t>49|1948</t>
  </si>
  <si>
    <t>49|1965</t>
  </si>
  <si>
    <t>48|2051</t>
  </si>
  <si>
    <t>47|1986</t>
  </si>
  <si>
    <t>47|2029</t>
  </si>
  <si>
    <t>44|1791</t>
  </si>
  <si>
    <t>39|1272</t>
  </si>
  <si>
    <t>39|1669</t>
  </si>
  <si>
    <t>39|1679</t>
  </si>
  <si>
    <t>37|1178</t>
  </si>
  <si>
    <t>37|1639</t>
  </si>
  <si>
    <t>35|1556</t>
  </si>
  <si>
    <t>33|1301</t>
  </si>
  <si>
    <t>30|1263</t>
  </si>
  <si>
    <t>27|1043</t>
  </si>
  <si>
    <t>27|1107</t>
  </si>
  <si>
    <t>25|509</t>
  </si>
  <si>
    <t>22|718</t>
  </si>
  <si>
    <t>20|407</t>
  </si>
  <si>
    <t>16|172</t>
  </si>
  <si>
    <t>14|387</t>
  </si>
  <si>
    <t>13|216</t>
  </si>
  <si>
    <t>13|282</t>
  </si>
  <si>
    <t>13|288</t>
  </si>
  <si>
    <t>13|375</t>
  </si>
  <si>
    <t>12|254</t>
  </si>
  <si>
    <t>11|168</t>
  </si>
  <si>
    <t>9|203</t>
  </si>
  <si>
    <t>9|209</t>
  </si>
  <si>
    <t>7|121</t>
  </si>
  <si>
    <t>6|77</t>
  </si>
  <si>
    <t>5|56</t>
  </si>
  <si>
    <t>5|65</t>
  </si>
  <si>
    <t>developmental process</t>
  </si>
  <si>
    <t>anatomical structure development</t>
  </si>
  <si>
    <t>GO:0032501</t>
  </si>
  <si>
    <t>multicellular organismal process</t>
  </si>
  <si>
    <t>response to organic substance</t>
  </si>
  <si>
    <t>response to hormone</t>
  </si>
  <si>
    <t>GO:0003006</t>
  </si>
  <si>
    <t>developmental process involved in reproduction</t>
  </si>
  <si>
    <t>cellular response to organic substance</t>
  </si>
  <si>
    <t>GO:0009653</t>
  </si>
  <si>
    <t>anatomical structure morphogenesis</t>
  </si>
  <si>
    <t>cellular response to endogenous stimulus</t>
  </si>
  <si>
    <t>GO:0040007</t>
  </si>
  <si>
    <t>growth</t>
  </si>
  <si>
    <t>GO:0009856</t>
  </si>
  <si>
    <t>pollination</t>
  </si>
  <si>
    <t>GO:0044706</t>
  </si>
  <si>
    <t>multi-multicellular organism process</t>
  </si>
  <si>
    <t>GO:0040008</t>
  </si>
  <si>
    <t>regulation of growth</t>
  </si>
  <si>
    <t>GO:0048609</t>
  </si>
  <si>
    <t>multicellular organismal reproductive process</t>
  </si>
  <si>
    <t>GO:0032504</t>
  </si>
  <si>
    <t>multicellular organism reproduction</t>
  </si>
  <si>
    <t>GO:0140013</t>
  </si>
  <si>
    <t>meiotic nuclear division</t>
  </si>
  <si>
    <t>GO:0034605</t>
  </si>
  <si>
    <t>cellular response to heat</t>
  </si>
  <si>
    <t>GO:0055046</t>
  </si>
  <si>
    <t>microgametogenesis</t>
  </si>
  <si>
    <t>GO:0048232</t>
  </si>
  <si>
    <t>male gamete generation</t>
  </si>
  <si>
    <t>89|3381</t>
  </si>
  <si>
    <t>83|2957</t>
  </si>
  <si>
    <t>28|897</t>
  </si>
  <si>
    <t>28|900</t>
  </si>
  <si>
    <t>28|898</t>
  </si>
  <si>
    <t>111|3272</t>
  </si>
  <si>
    <t>111|3360</t>
  </si>
  <si>
    <t>108|2865</t>
  </si>
  <si>
    <t>108|3145</t>
  </si>
  <si>
    <t>106|2823</t>
  </si>
  <si>
    <t>105|2682</t>
  </si>
  <si>
    <t>105|2796</t>
  </si>
  <si>
    <t>105|2808</t>
  </si>
  <si>
    <t>102|2411</t>
  </si>
  <si>
    <t>102|2536</t>
  </si>
  <si>
    <t>102|2525</t>
  </si>
  <si>
    <t>85|4144</t>
  </si>
  <si>
    <t>78|2793</t>
  </si>
  <si>
    <t>63|3316</t>
  </si>
  <si>
    <t>57|1705</t>
  </si>
  <si>
    <t>54|1472</t>
  </si>
  <si>
    <t>53|1275</t>
  </si>
  <si>
    <t>51|1111</t>
  </si>
  <si>
    <t>47|865</t>
  </si>
  <si>
    <t>42|678</t>
  </si>
  <si>
    <t>41|633</t>
  </si>
  <si>
    <t>31|1230</t>
  </si>
  <si>
    <t>31|1271</t>
  </si>
  <si>
    <t>27|1112</t>
  </si>
  <si>
    <t>25|979</t>
  </si>
  <si>
    <t>25|998</t>
  </si>
  <si>
    <t>24|780</t>
  </si>
  <si>
    <t>19|174</t>
  </si>
  <si>
    <t>18|673</t>
  </si>
  <si>
    <t>18|678</t>
  </si>
  <si>
    <t>17|601</t>
  </si>
  <si>
    <t>14|383</t>
  </si>
  <si>
    <t>14|396</t>
  </si>
  <si>
    <t>14|411</t>
  </si>
  <si>
    <t>11|249</t>
  </si>
  <si>
    <t>11|258</t>
  </si>
  <si>
    <t>11|295</t>
  </si>
  <si>
    <t>10|137</t>
  </si>
  <si>
    <t>10|228</t>
  </si>
  <si>
    <t>9|122</t>
  </si>
  <si>
    <t>9|158</t>
  </si>
  <si>
    <t>7|99</t>
  </si>
  <si>
    <t>6|72</t>
  </si>
  <si>
    <t>6|95</t>
  </si>
  <si>
    <t>5|30</t>
  </si>
  <si>
    <t>5|41</t>
  </si>
  <si>
    <t>2|3</t>
  </si>
  <si>
    <t>2|9</t>
  </si>
  <si>
    <t>GO:0003690</t>
  </si>
  <si>
    <t>double-stranded DNA binding</t>
  </si>
  <si>
    <t>GO:0000976</t>
  </si>
  <si>
    <t>transcription cis-regulatory region binding</t>
  </si>
  <si>
    <t>GO:0001067</t>
  </si>
  <si>
    <t>transcription regulatory region nucleic acid binding</t>
  </si>
  <si>
    <t>GO:1990837</t>
  </si>
  <si>
    <t>sequence-specific double-stranded DNA binding</t>
  </si>
  <si>
    <t>carbohydrate binding</t>
  </si>
  <si>
    <t>identical protein binding</t>
  </si>
  <si>
    <t>calmodulin binding</t>
  </si>
  <si>
    <t>GO:0031625</t>
  </si>
  <si>
    <t>ubiquitin protein ligase binding</t>
  </si>
  <si>
    <t>GO:0044389</t>
  </si>
  <si>
    <t>ubiquitin-like protein ligase binding</t>
  </si>
  <si>
    <t>GO:0030247</t>
  </si>
  <si>
    <t>polysaccharide binding</t>
  </si>
  <si>
    <t>GO:0008061</t>
  </si>
  <si>
    <t>chitin binding</t>
  </si>
  <si>
    <t>GO:0015142</t>
  </si>
  <si>
    <t>tricarboxylic acid transmembrane transporter activity</t>
  </si>
  <si>
    <t>GO:0005350</t>
  </si>
  <si>
    <t>pyrimidine nucleobase transmembrane transporter activity</t>
  </si>
  <si>
    <t>GO:0015210</t>
  </si>
  <si>
    <t>uracil transmembrane transporter activity</t>
  </si>
  <si>
    <t>GO:0005092</t>
  </si>
  <si>
    <t>GDP-dissociation inhibitor activity</t>
  </si>
  <si>
    <t>86|3291</t>
  </si>
  <si>
    <t>86|3953</t>
  </si>
  <si>
    <t>84|3130</t>
  </si>
  <si>
    <t>76|3050</t>
  </si>
  <si>
    <t>74|3091</t>
  </si>
  <si>
    <t>70|2170</t>
  </si>
  <si>
    <t>70|3315</t>
  </si>
  <si>
    <t>67|2672</t>
  </si>
  <si>
    <t>61|3602</t>
  </si>
  <si>
    <t>58|3351</t>
  </si>
  <si>
    <t>57|2070</t>
  </si>
  <si>
    <t>57|3295</t>
  </si>
  <si>
    <t>53|2051</t>
  </si>
  <si>
    <t>52|2320</t>
  </si>
  <si>
    <t>51|2920</t>
  </si>
  <si>
    <t>50|1679</t>
  </si>
  <si>
    <t>50|1947</t>
  </si>
  <si>
    <t>50|2709</t>
  </si>
  <si>
    <t>50|2737</t>
  </si>
  <si>
    <t>48|1791</t>
  </si>
  <si>
    <t>48|1965</t>
  </si>
  <si>
    <t>47|1948</t>
  </si>
  <si>
    <t>47|2509</t>
  </si>
  <si>
    <t>47|2619</t>
  </si>
  <si>
    <t>47|2623</t>
  </si>
  <si>
    <t>46|2384</t>
  </si>
  <si>
    <t>46|2560</t>
  </si>
  <si>
    <t>46|2568</t>
  </si>
  <si>
    <t>46|2575</t>
  </si>
  <si>
    <t>44|1639</t>
  </si>
  <si>
    <t>44|1669</t>
  </si>
  <si>
    <t>43|1911</t>
  </si>
  <si>
    <t>43|2029</t>
  </si>
  <si>
    <t>43|2232</t>
  </si>
  <si>
    <t>42|1986</t>
  </si>
  <si>
    <t>42|2189</t>
  </si>
  <si>
    <t>40|1556</t>
  </si>
  <si>
    <t>40|1633</t>
  </si>
  <si>
    <t>39|1183</t>
  </si>
  <si>
    <t>39|1813</t>
  </si>
  <si>
    <t>36|1683</t>
  </si>
  <si>
    <t>34|700</t>
  </si>
  <si>
    <t>34|1263</t>
  </si>
  <si>
    <t>33|1292</t>
  </si>
  <si>
    <t>33|1295</t>
  </si>
  <si>
    <t>33|1507</t>
  </si>
  <si>
    <t>33|1591</t>
  </si>
  <si>
    <t>32|1485</t>
  </si>
  <si>
    <t>32|1512</t>
  </si>
  <si>
    <t>31|999</t>
  </si>
  <si>
    <t>31|1161</t>
  </si>
  <si>
    <t>30|1076</t>
  </si>
  <si>
    <t>30|1107</t>
  </si>
  <si>
    <t>29|1014</t>
  </si>
  <si>
    <t>29|1182</t>
  </si>
  <si>
    <t>29|1272</t>
  </si>
  <si>
    <t>28|579</t>
  </si>
  <si>
    <t>28|718</t>
  </si>
  <si>
    <t>28|1043</t>
  </si>
  <si>
    <t>28|1164</t>
  </si>
  <si>
    <t>28|1222</t>
  </si>
  <si>
    <t>27|532</t>
  </si>
  <si>
    <t>27|988</t>
  </si>
  <si>
    <t>26|773</t>
  </si>
  <si>
    <t>26|796</t>
  </si>
  <si>
    <t>25|1177</t>
  </si>
  <si>
    <t>23|648</t>
  </si>
  <si>
    <t>23|1047</t>
  </si>
  <si>
    <t>22|675</t>
  </si>
  <si>
    <t>22|797</t>
  </si>
  <si>
    <t>21|820</t>
  </si>
  <si>
    <t>20|495</t>
  </si>
  <si>
    <t>20|510</t>
  </si>
  <si>
    <t>19|557</t>
  </si>
  <si>
    <t>18|400</t>
  </si>
  <si>
    <t>18|474</t>
  </si>
  <si>
    <t>17|430</t>
  </si>
  <si>
    <t>17|594</t>
  </si>
  <si>
    <t>16|505</t>
  </si>
  <si>
    <t>16|544</t>
  </si>
  <si>
    <t>16|557</t>
  </si>
  <si>
    <t>16|574</t>
  </si>
  <si>
    <t>14|297</t>
  </si>
  <si>
    <t>14|341</t>
  </si>
  <si>
    <t>14|394</t>
  </si>
  <si>
    <t>14|509</t>
  </si>
  <si>
    <t>13|299</t>
  </si>
  <si>
    <t>13|407</t>
  </si>
  <si>
    <t>13|452</t>
  </si>
  <si>
    <t>13|469</t>
  </si>
  <si>
    <t>12|362</t>
  </si>
  <si>
    <t>12|387</t>
  </si>
  <si>
    <t>11|192</t>
  </si>
  <si>
    <t>11|282</t>
  </si>
  <si>
    <t>11|288</t>
  </si>
  <si>
    <t>11|324</t>
  </si>
  <si>
    <t>11|347</t>
  </si>
  <si>
    <t>11|354</t>
  </si>
  <si>
    <t>11|372</t>
  </si>
  <si>
    <t>10|233</t>
  </si>
  <si>
    <t>10|267</t>
  </si>
  <si>
    <t>10|272</t>
  </si>
  <si>
    <t>10|271</t>
  </si>
  <si>
    <t>10|270</t>
  </si>
  <si>
    <t>9|144</t>
  </si>
  <si>
    <t>9|145</t>
  </si>
  <si>
    <t>9|154</t>
  </si>
  <si>
    <t>9|157</t>
  </si>
  <si>
    <t>9|187</t>
  </si>
  <si>
    <t>9|202</t>
  </si>
  <si>
    <t>9|216</t>
  </si>
  <si>
    <t>9|233</t>
  </si>
  <si>
    <t>9|240</t>
  </si>
  <si>
    <t>9|242</t>
  </si>
  <si>
    <t>9|243</t>
  </si>
  <si>
    <t>9|247</t>
  </si>
  <si>
    <t>9|253</t>
  </si>
  <si>
    <t>9|254</t>
  </si>
  <si>
    <t>9|263</t>
  </si>
  <si>
    <t>9|269</t>
  </si>
  <si>
    <t>8|168</t>
  </si>
  <si>
    <t>8|167</t>
  </si>
  <si>
    <t>8|179</t>
  </si>
  <si>
    <t>8|183</t>
  </si>
  <si>
    <t>8|202</t>
  </si>
  <si>
    <t>8|209</t>
  </si>
  <si>
    <t>8|217</t>
  </si>
  <si>
    <t>8|216</t>
  </si>
  <si>
    <t>8|223</t>
  </si>
  <si>
    <t>7|98</t>
  </si>
  <si>
    <t>7|146</t>
  </si>
  <si>
    <t>7|150</t>
  </si>
  <si>
    <t>7|151</t>
  </si>
  <si>
    <t>7|156</t>
  </si>
  <si>
    <t>7|157</t>
  </si>
  <si>
    <t>7|161</t>
  </si>
  <si>
    <t>7|172</t>
  </si>
  <si>
    <t>6|93</t>
  </si>
  <si>
    <t>6|114</t>
  </si>
  <si>
    <t>6|126</t>
  </si>
  <si>
    <t>6|127</t>
  </si>
  <si>
    <t>5|37</t>
  </si>
  <si>
    <t>5|64</t>
  </si>
  <si>
    <t>5|77</t>
  </si>
  <si>
    <t>5|89</t>
  </si>
  <si>
    <t>4|12</t>
  </si>
  <si>
    <t>4|47</t>
  </si>
  <si>
    <t>4|51</t>
  </si>
  <si>
    <t>4|52</t>
  </si>
  <si>
    <t>3|25</t>
  </si>
  <si>
    <t>3|28</t>
  </si>
  <si>
    <t>2|8</t>
  </si>
  <si>
    <t>2|10</t>
  </si>
  <si>
    <t>response to abiotic stimulus</t>
  </si>
  <si>
    <t>GO:0007275</t>
  </si>
  <si>
    <t>multicellular organism development</t>
  </si>
  <si>
    <t>regulation of metabolic process</t>
  </si>
  <si>
    <t>organic cyclic compound biosynthetic process</t>
  </si>
  <si>
    <t>GO:0048731</t>
  </si>
  <si>
    <t>system development</t>
  </si>
  <si>
    <t>regulation of cellular metabolic process</t>
  </si>
  <si>
    <t>regulation of gene expression</t>
  </si>
  <si>
    <t>regulation of cellular biosynthetic process</t>
  </si>
  <si>
    <t>regulation of biosynthetic process</t>
  </si>
  <si>
    <t>regulation of RNA metabolic process</t>
  </si>
  <si>
    <t>regulation of macromolecule biosynthetic process</t>
  </si>
  <si>
    <t>regulation of nucleobase-containing compound metabolic process</t>
  </si>
  <si>
    <t>regulation of transcription DNA-templated</t>
  </si>
  <si>
    <t>regulation of nucleic acid-templated transcription</t>
  </si>
  <si>
    <t>regulation of RNA biosynthetic process</t>
  </si>
  <si>
    <t>GO:0006351</t>
  </si>
  <si>
    <t>transcription DNA-templated</t>
  </si>
  <si>
    <t>GO:0097659</t>
  </si>
  <si>
    <t>nucleic acid-templated transcription</t>
  </si>
  <si>
    <t>GO:0032774</t>
  </si>
  <si>
    <t>RNA biosynthetic process</t>
  </si>
  <si>
    <t>catabolic process</t>
  </si>
  <si>
    <t>post-embryonic development</t>
  </si>
  <si>
    <t>carbohydrate metabolic process</t>
  </si>
  <si>
    <t>small molecule metabolic process</t>
  </si>
  <si>
    <t>organic substance catabolic process</t>
  </si>
  <si>
    <t>cell wall organization or biogenesis</t>
  </si>
  <si>
    <t>GO:0048608</t>
  </si>
  <si>
    <t>reproductive structure development</t>
  </si>
  <si>
    <t>GO:0061458</t>
  </si>
  <si>
    <t>reproductive system development</t>
  </si>
  <si>
    <t>response to lipid</t>
  </si>
  <si>
    <t>lipid metabolic process</t>
  </si>
  <si>
    <t>cellular response to hormone stimulus</t>
  </si>
  <si>
    <t>hormone-mediated signaling pathway</t>
  </si>
  <si>
    <t>GO:0045229</t>
  </si>
  <si>
    <t>external encapsulating structure organization</t>
  </si>
  <si>
    <t>GO:0099402</t>
  </si>
  <si>
    <t>plant organ development</t>
  </si>
  <si>
    <t>organic acid metabolic process</t>
  </si>
  <si>
    <t>GO:0071555</t>
  </si>
  <si>
    <t>cell wall organization</t>
  </si>
  <si>
    <t>shoot system development</t>
  </si>
  <si>
    <t>GO:0009416</t>
  </si>
  <si>
    <t>response to light stimulus</t>
  </si>
  <si>
    <t>GO:0009314</t>
  </si>
  <si>
    <t>response to radiation</t>
  </si>
  <si>
    <t>oxoacid metabolic process</t>
  </si>
  <si>
    <t>carboxylic acid metabolic process</t>
  </si>
  <si>
    <t>lipid biosynthetic process</t>
  </si>
  <si>
    <t>cellular response to oxygen-containing compound</t>
  </si>
  <si>
    <t>cellular lipid metabolic process</t>
  </si>
  <si>
    <t>polysaccharide metabolic process</t>
  </si>
  <si>
    <t>cellular carbohydrate metabolic process</t>
  </si>
  <si>
    <t>response to osmotic stress</t>
  </si>
  <si>
    <t>response to cold</t>
  </si>
  <si>
    <t>GO:0009651</t>
  </si>
  <si>
    <t>response to salt stress</t>
  </si>
  <si>
    <t>GO:0016049</t>
  </si>
  <si>
    <t>cell growth</t>
  </si>
  <si>
    <t>cellular response to lipid</t>
  </si>
  <si>
    <t>GO:0048589</t>
  </si>
  <si>
    <t>developmental growth</t>
  </si>
  <si>
    <t>GO:0009908</t>
  </si>
  <si>
    <t>flower development</t>
  </si>
  <si>
    <t>GO:0090567</t>
  </si>
  <si>
    <t>reproductive shoot system development</t>
  </si>
  <si>
    <t>organic acid biosynthetic process</t>
  </si>
  <si>
    <t>GO:0071669</t>
  </si>
  <si>
    <t>plant-type cell wall organization or biogenesis</t>
  </si>
  <si>
    <t>GO:0014070</t>
  </si>
  <si>
    <t>response to organic cyclic compound</t>
  </si>
  <si>
    <t>GO:1901615</t>
  </si>
  <si>
    <t>organic hydroxy compound metabolic process</t>
  </si>
  <si>
    <t>carbohydrate catabolic process</t>
  </si>
  <si>
    <t>GO:0051239</t>
  </si>
  <si>
    <t>regulation of multicellular organismal process</t>
  </si>
  <si>
    <t>GO:1905392</t>
  </si>
  <si>
    <t>plant organ morphogenesis</t>
  </si>
  <si>
    <t>GO:2000026</t>
  </si>
  <si>
    <t>regulation of multicellular organismal development</t>
  </si>
  <si>
    <t>polysaccharide catabolic process</t>
  </si>
  <si>
    <t>cellular polysaccharide metabolic process</t>
  </si>
  <si>
    <t>GO:0048580</t>
  </si>
  <si>
    <t>regulation of post-embryonic development</t>
  </si>
  <si>
    <t>GO:0060560</t>
  </si>
  <si>
    <t>developmental growth involved in morphogenesis</t>
  </si>
  <si>
    <t>GO:0016051</t>
  </si>
  <si>
    <t>carbohydrate biosynthetic process</t>
  </si>
  <si>
    <t>response to nutrient levels</t>
  </si>
  <si>
    <t>GO:0001666</t>
  </si>
  <si>
    <t>response to hypoxia</t>
  </si>
  <si>
    <t>response to extracellular stimulus</t>
  </si>
  <si>
    <t>GO:0036293</t>
  </si>
  <si>
    <t>response to decreased oxygen levels</t>
  </si>
  <si>
    <t>cell wall biogenesis</t>
  </si>
  <si>
    <t>GO:0070482</t>
  </si>
  <si>
    <t>response to oxygen levels</t>
  </si>
  <si>
    <t>GO:0048573</t>
  </si>
  <si>
    <t>photoperiodism flowering</t>
  </si>
  <si>
    <t>GO:0042545</t>
  </si>
  <si>
    <t>cell wall modification</t>
  </si>
  <si>
    <t>GO:0009664</t>
  </si>
  <si>
    <t>plant-type cell wall organization</t>
  </si>
  <si>
    <t>GO:0009648</t>
  </si>
  <si>
    <t>photoperiodism</t>
  </si>
  <si>
    <t>GO:0006066</t>
  </si>
  <si>
    <t>alcohol metabolic process</t>
  </si>
  <si>
    <t>isoprenoid biosynthetic process</t>
  </si>
  <si>
    <t>GO:0006720</t>
  </si>
  <si>
    <t>isoprenoid metabolic process</t>
  </si>
  <si>
    <t>GO:0071456</t>
  </si>
  <si>
    <t>cellular response to hypoxia</t>
  </si>
  <si>
    <t>GO:0036294</t>
  </si>
  <si>
    <t>cellular response to decreased oxygen levels</t>
  </si>
  <si>
    <t>GO:0071453</t>
  </si>
  <si>
    <t>cellular response to oxygen levels</t>
  </si>
  <si>
    <t>GO:0010228</t>
  </si>
  <si>
    <t>vegetative to reproductive phase transition of meristem</t>
  </si>
  <si>
    <t>cellular glucan metabolic process</t>
  </si>
  <si>
    <t>glucan metabolic process</t>
  </si>
  <si>
    <t>phosphorelay signal transduction system</t>
  </si>
  <si>
    <t>GO:0044282</t>
  </si>
  <si>
    <t>small molecule catabolic process</t>
  </si>
  <si>
    <t>negative regulation of molecular function</t>
  </si>
  <si>
    <t>GO:0010393</t>
  </si>
  <si>
    <t>galacturonan metabolic process</t>
  </si>
  <si>
    <t>GO:0045488</t>
  </si>
  <si>
    <t>pectin metabolic process</t>
  </si>
  <si>
    <t>cellular response to nutrient levels</t>
  </si>
  <si>
    <t>GO:0044036</t>
  </si>
  <si>
    <t>cell wall macromolecule metabolic process</t>
  </si>
  <si>
    <t>GO:0009873</t>
  </si>
  <si>
    <t>ethylene-activated signaling pathway</t>
  </si>
  <si>
    <t>GO:0071369</t>
  </si>
  <si>
    <t>cellular response to ethylene stimulus</t>
  </si>
  <si>
    <t>cellular response to extracellular stimulus</t>
  </si>
  <si>
    <t>GO:0048646</t>
  </si>
  <si>
    <t>anatomical structure formation involved in morphogenesis</t>
  </si>
  <si>
    <t>cellular response to external stimulus</t>
  </si>
  <si>
    <t>GO:0045490</t>
  </si>
  <si>
    <t>pectin catabolic process</t>
  </si>
  <si>
    <t>GO:0009909</t>
  </si>
  <si>
    <t>regulation of flower development</t>
  </si>
  <si>
    <t>GO:0009739</t>
  </si>
  <si>
    <t>response to gibberellin</t>
  </si>
  <si>
    <t>GO:0010150</t>
  </si>
  <si>
    <t>leaf senescence</t>
  </si>
  <si>
    <t>cell wall polysaccharide metabolic process</t>
  </si>
  <si>
    <t>GO:0048511</t>
  </si>
  <si>
    <t>rhythmic process</t>
  </si>
  <si>
    <t>regulation of shoot system development</t>
  </si>
  <si>
    <t>GO:0090693</t>
  </si>
  <si>
    <t>plant organ senescence</t>
  </si>
  <si>
    <t>terpenoid biosynthetic process</t>
  </si>
  <si>
    <t>GO:0016054</t>
  </si>
  <si>
    <t>organic acid catabolic process</t>
  </si>
  <si>
    <t>GO:0009624</t>
  </si>
  <si>
    <t>response to nematode</t>
  </si>
  <si>
    <t>GO:0019751</t>
  </si>
  <si>
    <t>polyol metabolic process</t>
  </si>
  <si>
    <t>hemicellulose metabolic process</t>
  </si>
  <si>
    <t>response to brassinosteroid</t>
  </si>
  <si>
    <t>tropism</t>
  </si>
  <si>
    <t>GO:0010087</t>
  </si>
  <si>
    <t>phloem or xylem histogenesis</t>
  </si>
  <si>
    <t>GO:0009825</t>
  </si>
  <si>
    <t>multidimensional cell growth</t>
  </si>
  <si>
    <t>GO:0120255</t>
  </si>
  <si>
    <t>olefinic compound biosynthetic process</t>
  </si>
  <si>
    <t>GO:0120254</t>
  </si>
  <si>
    <t>olefinic compound metabolic process</t>
  </si>
  <si>
    <t>GO:0009311</t>
  </si>
  <si>
    <t>oligosaccharide metabolic process</t>
  </si>
  <si>
    <t>GO:0006949</t>
  </si>
  <si>
    <t>syncytium formation</t>
  </si>
  <si>
    <t>GO:0009827</t>
  </si>
  <si>
    <t>plant-type cell wall modification</t>
  </si>
  <si>
    <t>GO:0016106</t>
  </si>
  <si>
    <t>sesquiterpenoid biosynthetic process</t>
  </si>
  <si>
    <t>GO:0043562</t>
  </si>
  <si>
    <t>cellular response to nitrogen levels</t>
  </si>
  <si>
    <t>GO:0006714</t>
  </si>
  <si>
    <t>sesquiterpenoid metabolic process</t>
  </si>
  <si>
    <t>GO:0009312</t>
  </si>
  <si>
    <t>oligosaccharide biosynthetic process</t>
  </si>
  <si>
    <t>GO:0009904</t>
  </si>
  <si>
    <t>chloroplast accumulation movement</t>
  </si>
  <si>
    <t>GO:0010143</t>
  </si>
  <si>
    <t>cutin biosynthetic process</t>
  </si>
  <si>
    <t>GO:0006020</t>
  </si>
  <si>
    <t>inositol metabolic process</t>
  </si>
  <si>
    <t>GO:0006071</t>
  </si>
  <si>
    <t>glycerol metabolic process</t>
  </si>
  <si>
    <t>GO:0006536</t>
  </si>
  <si>
    <t>glutamate metabolic process</t>
  </si>
  <si>
    <t>GO:0009688</t>
  </si>
  <si>
    <t>abscisic acid biosynthetic process</t>
  </si>
  <si>
    <t>GO:0019400</t>
  </si>
  <si>
    <t>alditol metabolic process</t>
  </si>
  <si>
    <t>GO:0043289</t>
  </si>
  <si>
    <t>apocarotenoid biosynthetic process</t>
  </si>
  <si>
    <t>GO:1902645</t>
  </si>
  <si>
    <t>tertiary alcohol biosynthetic process</t>
  </si>
  <si>
    <t>GO:0009682</t>
  </si>
  <si>
    <t>induced systemic resistance</t>
  </si>
  <si>
    <t>GO:0009902</t>
  </si>
  <si>
    <t>chloroplast relocation</t>
  </si>
  <si>
    <t>GO:0051667</t>
  </si>
  <si>
    <t>establishment of plastid localization</t>
  </si>
  <si>
    <t>GO:0043271</t>
  </si>
  <si>
    <t>negative regulation of ion transport</t>
  </si>
  <si>
    <t>GO:0043066</t>
  </si>
  <si>
    <t>negative regulation of apoptotic process</t>
  </si>
  <si>
    <t>GO:0042547</t>
  </si>
  <si>
    <t>cell wall modification involved in multidimensional cell growth</t>
  </si>
  <si>
    <t>GO:0006915</t>
  </si>
  <si>
    <t>apoptotic process</t>
  </si>
  <si>
    <t>GO:0042981</t>
  </si>
  <si>
    <t>regulation of apoptotic process</t>
  </si>
  <si>
    <t>GO:0051051</t>
  </si>
  <si>
    <t>negative regulation of transport</t>
  </si>
  <si>
    <t>GO:0009835</t>
  </si>
  <si>
    <t>fruit ripening</t>
  </si>
  <si>
    <t>GO:0046113</t>
  </si>
  <si>
    <t>nucleobase catabolic process</t>
  </si>
  <si>
    <t>100|3381</t>
  </si>
  <si>
    <t>59|1876</t>
  </si>
  <si>
    <t>25|450</t>
  </si>
  <si>
    <t>23|421</t>
  </si>
  <si>
    <t>21|365</t>
  </si>
  <si>
    <t>20|457</t>
  </si>
  <si>
    <t>18|278</t>
  </si>
  <si>
    <t>18|386</t>
  </si>
  <si>
    <t>13|173</t>
  </si>
  <si>
    <t>11|173</t>
  </si>
  <si>
    <t>3|11</t>
  </si>
  <si>
    <t>extracellular region</t>
  </si>
  <si>
    <t>external encapsulating structure</t>
  </si>
  <si>
    <t>cell wall</t>
  </si>
  <si>
    <t>GO:0031225</t>
  </si>
  <si>
    <t>anchored component of membrane</t>
  </si>
  <si>
    <t>intrinsic component of plasma membrane</t>
  </si>
  <si>
    <t>GO:0009505</t>
  </si>
  <si>
    <t>plant-type cell wall</t>
  </si>
  <si>
    <t>GO:0046658</t>
  </si>
  <si>
    <t>anchored component of plasma membrane</t>
  </si>
  <si>
    <t>GO:0099503</t>
  </si>
  <si>
    <t>secretory vesicle</t>
  </si>
  <si>
    <t>GO:0009986</t>
  </si>
  <si>
    <t>cell surface</t>
  </si>
  <si>
    <t>GO:0009897</t>
  </si>
  <si>
    <t>external side of plasma membrane</t>
  </si>
  <si>
    <t>metal ion binding</t>
  </si>
  <si>
    <t>cation binding</t>
  </si>
  <si>
    <t>protein dimerization activity</t>
  </si>
  <si>
    <t>hydrolase activity hydrolyzing O-glycosyl compounds</t>
  </si>
  <si>
    <t>GO:0016746</t>
  </si>
  <si>
    <t>acyltransferase activity</t>
  </si>
  <si>
    <t>protein homodimerization activity</t>
  </si>
  <si>
    <t>enzyme inhibitor activity</t>
  </si>
  <si>
    <t>GO:0030170</t>
  </si>
  <si>
    <t>pyridoxal phosphate binding</t>
  </si>
  <si>
    <t>GO:0070279</t>
  </si>
  <si>
    <t>vitamin B6 binding</t>
  </si>
  <si>
    <t>GO:0015293</t>
  </si>
  <si>
    <t>symporter activity</t>
  </si>
  <si>
    <t>GO:0016810</t>
  </si>
  <si>
    <t>hydrolase activity acting on carbon-nitrogen (but not peptide) bonds</t>
  </si>
  <si>
    <t>GO:0019842</t>
  </si>
  <si>
    <t>vitamin binding</t>
  </si>
  <si>
    <t>GO:0008483</t>
  </si>
  <si>
    <t>transaminase activity</t>
  </si>
  <si>
    <t>GO:0016769</t>
  </si>
  <si>
    <t>transferase activity transferring nitrogenous groups</t>
  </si>
  <si>
    <t>oxidoreductase activity acting on the CH-NH group of donors</t>
  </si>
  <si>
    <t>GO:0016762</t>
  </si>
  <si>
    <t>xyloglucan:xyloglucosyl transferase activity</t>
  </si>
  <si>
    <t>isoprenoid binding</t>
  </si>
  <si>
    <t>GO:0030570</t>
  </si>
  <si>
    <t>pectate lyase activity</t>
  </si>
  <si>
    <t>GO:0045544</t>
  </si>
  <si>
    <t>gibberellin 20-oxidase activity</t>
  </si>
  <si>
    <t>GO:0008453</t>
  </si>
  <si>
    <t>alanine-glyoxylate transaminase activity</t>
  </si>
  <si>
    <t>GO:0016647</t>
  </si>
  <si>
    <t>oxidoreductase activity acting on the CH-NH group of donors oxygen as acceptor</t>
  </si>
  <si>
    <t>81|4144</t>
  </si>
  <si>
    <t>67|3803</t>
  </si>
  <si>
    <t>67|3824</t>
  </si>
  <si>
    <t>60|3272</t>
  </si>
  <si>
    <t>60|3360</t>
  </si>
  <si>
    <t>58|2793</t>
  </si>
  <si>
    <t>34|1660</t>
  </si>
  <si>
    <t>32|1275</t>
  </si>
  <si>
    <t>32|1472</t>
  </si>
  <si>
    <t>30|1111</t>
  </si>
  <si>
    <t>27|865</t>
  </si>
  <si>
    <t>25|633</t>
  </si>
  <si>
    <t>25|678</t>
  </si>
  <si>
    <t>20|676</t>
  </si>
  <si>
    <t>16|383</t>
  </si>
  <si>
    <t>13|404</t>
  </si>
  <si>
    <t>12|391</t>
  </si>
  <si>
    <t>9|228</t>
  </si>
  <si>
    <t>9|227</t>
  </si>
  <si>
    <t>7|91</t>
  </si>
  <si>
    <t>7|100</t>
  </si>
  <si>
    <t>7|129</t>
  </si>
  <si>
    <t>7|137</t>
  </si>
  <si>
    <t>6|99</t>
  </si>
  <si>
    <t>5|80</t>
  </si>
  <si>
    <t>4|32</t>
  </si>
  <si>
    <t>4|33</t>
  </si>
  <si>
    <t>126|3953</t>
  </si>
  <si>
    <t>117|3091</t>
  </si>
  <si>
    <t>115|3291</t>
  </si>
  <si>
    <t>113|3130</t>
  </si>
  <si>
    <t>100|3315</t>
  </si>
  <si>
    <t>96|3050</t>
  </si>
  <si>
    <t>89|2170</t>
  </si>
  <si>
    <t>87|2672</t>
  </si>
  <si>
    <t>87|3602</t>
  </si>
  <si>
    <t>83|3295</t>
  </si>
  <si>
    <t>82|2051</t>
  </si>
  <si>
    <t>81|3300</t>
  </si>
  <si>
    <t>75|2934</t>
  </si>
  <si>
    <t>75|2935</t>
  </si>
  <si>
    <t>72|1639</t>
  </si>
  <si>
    <t>72|1669</t>
  </si>
  <si>
    <t>72|1679</t>
  </si>
  <si>
    <t>71|2070</t>
  </si>
  <si>
    <t>70|2320</t>
  </si>
  <si>
    <t>68|1791</t>
  </si>
  <si>
    <t>68|2709</t>
  </si>
  <si>
    <t>67|1947</t>
  </si>
  <si>
    <t>63|2029</t>
  </si>
  <si>
    <t>62|2384</t>
  </si>
  <si>
    <t>61|1911</t>
  </si>
  <si>
    <t>61|1986</t>
  </si>
  <si>
    <t>58|2189</t>
  </si>
  <si>
    <t>58|2232</t>
  </si>
  <si>
    <t>55|1813</t>
  </si>
  <si>
    <t>52|1683</t>
  </si>
  <si>
    <t>52|1704</t>
  </si>
  <si>
    <t>51|1507</t>
  </si>
  <si>
    <t>51|1512</t>
  </si>
  <si>
    <t>50|700</t>
  </si>
  <si>
    <t>50|1183</t>
  </si>
  <si>
    <t>50|1485</t>
  </si>
  <si>
    <t>48|1633</t>
  </si>
  <si>
    <t>47|1263</t>
  </si>
  <si>
    <t>46|999</t>
  </si>
  <si>
    <t>46|1591</t>
  </si>
  <si>
    <t>44|1043</t>
  </si>
  <si>
    <t>44|1076</t>
  </si>
  <si>
    <t>44|1107</t>
  </si>
  <si>
    <t>44|1301</t>
  </si>
  <si>
    <t>43|532</t>
  </si>
  <si>
    <t>43|579</t>
  </si>
  <si>
    <t>43|1478</t>
  </si>
  <si>
    <t>41|1014</t>
  </si>
  <si>
    <t>41|1222</t>
  </si>
  <si>
    <t>40|718</t>
  </si>
  <si>
    <t>40|1161</t>
  </si>
  <si>
    <t>40|1182</t>
  </si>
  <si>
    <t>39|1177</t>
  </si>
  <si>
    <t>38|1164</t>
  </si>
  <si>
    <t>37|988</t>
  </si>
  <si>
    <t>36|1178</t>
  </si>
  <si>
    <t>35|1047</t>
  </si>
  <si>
    <t>34|648</t>
  </si>
  <si>
    <t>31|797</t>
  </si>
  <si>
    <t>28|773</t>
  </si>
  <si>
    <t>28|796</t>
  </si>
  <si>
    <t>27|790</t>
  </si>
  <si>
    <t>26|430</t>
  </si>
  <si>
    <t>26|749</t>
  </si>
  <si>
    <t>24|509</t>
  </si>
  <si>
    <t>24|557</t>
  </si>
  <si>
    <t>24|590</t>
  </si>
  <si>
    <t>24|599</t>
  </si>
  <si>
    <t>23|400</t>
  </si>
  <si>
    <t>23|495</t>
  </si>
  <si>
    <t>23|594</t>
  </si>
  <si>
    <t>22|474</t>
  </si>
  <si>
    <t>22|614</t>
  </si>
  <si>
    <t>22|615</t>
  </si>
  <si>
    <t>21|407</t>
  </si>
  <si>
    <t>20|425</t>
  </si>
  <si>
    <t>20|505</t>
  </si>
  <si>
    <t>20|544</t>
  </si>
  <si>
    <t>20|557</t>
  </si>
  <si>
    <t>20|574</t>
  </si>
  <si>
    <t>19|510</t>
  </si>
  <si>
    <t>18|297</t>
  </si>
  <si>
    <t>18|394</t>
  </si>
  <si>
    <t>18|452</t>
  </si>
  <si>
    <t>17|354</t>
  </si>
  <si>
    <t>17|375</t>
  </si>
  <si>
    <t>17|418</t>
  </si>
  <si>
    <t>17|429</t>
  </si>
  <si>
    <t>17|454</t>
  </si>
  <si>
    <t>17|456</t>
  </si>
  <si>
    <t>17|459</t>
  </si>
  <si>
    <t>16|289</t>
  </si>
  <si>
    <t>16|306</t>
  </si>
  <si>
    <t>15|216</t>
  </si>
  <si>
    <t>15|340</t>
  </si>
  <si>
    <t>15|341</t>
  </si>
  <si>
    <t>15|347</t>
  </si>
  <si>
    <t>15|362</t>
  </si>
  <si>
    <t>14|254</t>
  </si>
  <si>
    <t>14|282</t>
  </si>
  <si>
    <t>14|288</t>
  </si>
  <si>
    <t>14|299</t>
  </si>
  <si>
    <t>13|168</t>
  </si>
  <si>
    <t>13|281</t>
  </si>
  <si>
    <t>12|154</t>
  </si>
  <si>
    <t>12|159</t>
  </si>
  <si>
    <t>12|192</t>
  </si>
  <si>
    <t>12|263</t>
  </si>
  <si>
    <t>12|264</t>
  </si>
  <si>
    <t>12|270</t>
  </si>
  <si>
    <t>11|145</t>
  </si>
  <si>
    <t>11|148</t>
  </si>
  <si>
    <t>11|199</t>
  </si>
  <si>
    <t>10|104</t>
  </si>
  <si>
    <t>10|147</t>
  </si>
  <si>
    <t>10|150</t>
  </si>
  <si>
    <t>10|151</t>
  </si>
  <si>
    <t>10|157</t>
  </si>
  <si>
    <t>10|162</t>
  </si>
  <si>
    <t>10|167</t>
  </si>
  <si>
    <t>10|187</t>
  </si>
  <si>
    <t>10|205</t>
  </si>
  <si>
    <t>9|82</t>
  </si>
  <si>
    <t>9|135</t>
  </si>
  <si>
    <t>9|142</t>
  </si>
  <si>
    <t>9|146</t>
  </si>
  <si>
    <t>9|150</t>
  </si>
  <si>
    <t>9|156</t>
  </si>
  <si>
    <t>9|172</t>
  </si>
  <si>
    <t>8|37</t>
  </si>
  <si>
    <t>8|97</t>
  </si>
  <si>
    <t>8|103</t>
  </si>
  <si>
    <t>8|104</t>
  </si>
  <si>
    <t>8|122</t>
  </si>
  <si>
    <t>8|124</t>
  </si>
  <si>
    <t>7|55</t>
  </si>
  <si>
    <t>7|90</t>
  </si>
  <si>
    <t>7|114</t>
  </si>
  <si>
    <t>6|12</t>
  </si>
  <si>
    <t>6|73</t>
  </si>
  <si>
    <t>6|84</t>
  </si>
  <si>
    <t>6|85</t>
  </si>
  <si>
    <t>6|87</t>
  </si>
  <si>
    <t>5|24</t>
  </si>
  <si>
    <t>5|36</t>
  </si>
  <si>
    <t>5|49</t>
  </si>
  <si>
    <t>5|57</t>
  </si>
  <si>
    <t>4|8</t>
  </si>
  <si>
    <t>4|21</t>
  </si>
  <si>
    <t>4|23</t>
  </si>
  <si>
    <t>4|26</t>
  </si>
  <si>
    <t>4|27</t>
  </si>
  <si>
    <t>4|29</t>
  </si>
  <si>
    <t>4|34</t>
  </si>
  <si>
    <t>3|16</t>
  </si>
  <si>
    <t>GO:0044248</t>
  </si>
  <si>
    <t>cellular catabolic process</t>
  </si>
  <si>
    <t>small molecule biosynthetic process</t>
  </si>
  <si>
    <t>response to abscisic acid</t>
  </si>
  <si>
    <t>response to alcohol</t>
  </si>
  <si>
    <t>GO:0048364</t>
  </si>
  <si>
    <t>root development</t>
  </si>
  <si>
    <t>GO:0022622</t>
  </si>
  <si>
    <t>root system development</t>
  </si>
  <si>
    <t>GO:0000902</t>
  </si>
  <si>
    <t>cell morphogenesis</t>
  </si>
  <si>
    <t>response to water deprivation</t>
  </si>
  <si>
    <t>response to water</t>
  </si>
  <si>
    <t>response to oxidative stress</t>
  </si>
  <si>
    <t>GO:0009733</t>
  </si>
  <si>
    <t>response to auxin</t>
  </si>
  <si>
    <t>GO:0001101</t>
  </si>
  <si>
    <t>response to acid chemical</t>
  </si>
  <si>
    <t>regulation of hormone levels</t>
  </si>
  <si>
    <t>GO:0009826</t>
  </si>
  <si>
    <t>unidimensional cell growth</t>
  </si>
  <si>
    <t>GO:0009636</t>
  </si>
  <si>
    <t>response to toxic substance</t>
  </si>
  <si>
    <t>GO:0015979</t>
  </si>
  <si>
    <t>photosynthesis</t>
  </si>
  <si>
    <t>GO:0071365</t>
  </si>
  <si>
    <t>cellular response to auxin stimulus</t>
  </si>
  <si>
    <t>GO:0010118</t>
  </si>
  <si>
    <t>stomatal movement</t>
  </si>
  <si>
    <t>GO:0019684</t>
  </si>
  <si>
    <t>photosynthesis light reaction</t>
  </si>
  <si>
    <t>GO:0072593</t>
  </si>
  <si>
    <t>reactive oxygen species metabolic process</t>
  </si>
  <si>
    <t>GO:0010119</t>
  </si>
  <si>
    <t>regulation of stomatal movement</t>
  </si>
  <si>
    <t>GO:0015849</t>
  </si>
  <si>
    <t>organic acid transport</t>
  </si>
  <si>
    <t>GO:0042445</t>
  </si>
  <si>
    <t>hormone metabolic process</t>
  </si>
  <si>
    <t>GO:0022900</t>
  </si>
  <si>
    <t>electron transport chain</t>
  </si>
  <si>
    <t>GO:0009308</t>
  </si>
  <si>
    <t>amine metabolic process</t>
  </si>
  <si>
    <t>GO:0007623</t>
  </si>
  <si>
    <t>circadian rhythm</t>
  </si>
  <si>
    <t>GO:0140115</t>
  </si>
  <si>
    <t>export across plasma membrane</t>
  </si>
  <si>
    <t>GO:0006778</t>
  </si>
  <si>
    <t>porphyrin-containing compound metabolic process</t>
  </si>
  <si>
    <t>GO:0033013</t>
  </si>
  <si>
    <t>tetrapyrrole metabolic process</t>
  </si>
  <si>
    <t>GO:0042743</t>
  </si>
  <si>
    <t>hydrogen peroxide metabolic process</t>
  </si>
  <si>
    <t>GO:0009767</t>
  </si>
  <si>
    <t>photosynthetic electron transport chain</t>
  </si>
  <si>
    <t>GO:0015994</t>
  </si>
  <si>
    <t>chlorophyll metabolic process</t>
  </si>
  <si>
    <t>GO:0042744</t>
  </si>
  <si>
    <t>hydrogen peroxide catabolic process</t>
  </si>
  <si>
    <t>GO:0006576</t>
  </si>
  <si>
    <t>cellular biogenic amine metabolic process</t>
  </si>
  <si>
    <t>GO:0042908</t>
  </si>
  <si>
    <t>xenobiotic transport</t>
  </si>
  <si>
    <t>GO:0009850</t>
  </si>
  <si>
    <t>auxin metabolic process</t>
  </si>
  <si>
    <t>defense response to oomycetes</t>
  </si>
  <si>
    <t>GO:0044106</t>
  </si>
  <si>
    <t>cellular amine metabolic process</t>
  </si>
  <si>
    <t>GO:0046942</t>
  </si>
  <si>
    <t>carboxylic acid transport</t>
  </si>
  <si>
    <t>GO:0009309</t>
  </si>
  <si>
    <t>amine biosynthetic process</t>
  </si>
  <si>
    <t>GO:0042401</t>
  </si>
  <si>
    <t>cellular biogenic amine biosynthetic process</t>
  </si>
  <si>
    <t>GO:0034754</t>
  </si>
  <si>
    <t>cellular hormone metabolic process</t>
  </si>
  <si>
    <t>GO:0006775</t>
  </si>
  <si>
    <t>fat-soluble vitamin metabolic process</t>
  </si>
  <si>
    <t>GO:0015996</t>
  </si>
  <si>
    <t>chlorophyll catabolic process</t>
  </si>
  <si>
    <t>GO:0042362</t>
  </si>
  <si>
    <t>fat-soluble vitamin biosynthetic process</t>
  </si>
  <si>
    <t>GO:0046149</t>
  </si>
  <si>
    <t>pigment catabolic process</t>
  </si>
  <si>
    <t>GO:0006787</t>
  </si>
  <si>
    <t>porphyrin-containing compound catabolic process</t>
  </si>
  <si>
    <t>GO:0033015</t>
  </si>
  <si>
    <t>tetrapyrrole catabolic process</t>
  </si>
  <si>
    <t>response to insect</t>
  </si>
  <si>
    <t>GO:0070417</t>
  </si>
  <si>
    <t>cellular response to cold</t>
  </si>
  <si>
    <t>GO:0006560</t>
  </si>
  <si>
    <t>proline metabolic process</t>
  </si>
  <si>
    <t>GO:0009065</t>
  </si>
  <si>
    <t>glutamine family amino acid catabolic process</t>
  </si>
  <si>
    <t>GO:0006562</t>
  </si>
  <si>
    <t>proline catabolic process</t>
  </si>
  <si>
    <t>GO:0010133</t>
  </si>
  <si>
    <t>proline catabolic process to glutamate</t>
  </si>
  <si>
    <t>GO:1901031</t>
  </si>
  <si>
    <t>regulation of response to reactive oxygen species</t>
  </si>
  <si>
    <t>GO:0009831</t>
  </si>
  <si>
    <t>plant-type cell wall modification involved in multidimensional cell growth</t>
  </si>
  <si>
    <t>GO:0015729</t>
  </si>
  <si>
    <t>oxaloacetate transport</t>
  </si>
  <si>
    <t>GO:0015798</t>
  </si>
  <si>
    <t>myo-inositol transport</t>
  </si>
  <si>
    <t>GO:0043434</t>
  </si>
  <si>
    <t>response to peptide hormone</t>
  </si>
  <si>
    <t>GO:1902356</t>
  </si>
  <si>
    <t>oxaloacetate(2-) transmembrane transport</t>
  </si>
  <si>
    <t>141|3381</t>
  </si>
  <si>
    <t>117|2957</t>
  </si>
  <si>
    <t>83|1876</t>
  </si>
  <si>
    <t>79|2910</t>
  </si>
  <si>
    <t>64|2403</t>
  </si>
  <si>
    <t>43|1515</t>
  </si>
  <si>
    <t>40|1188</t>
  </si>
  <si>
    <t>38|995</t>
  </si>
  <si>
    <t>32|457</t>
  </si>
  <si>
    <t>31|450</t>
  </si>
  <si>
    <t>31|682</t>
  </si>
  <si>
    <t>30|421</t>
  </si>
  <si>
    <t>30|602</t>
  </si>
  <si>
    <t>27|520</t>
  </si>
  <si>
    <t>27|522</t>
  </si>
  <si>
    <t>27|832</t>
  </si>
  <si>
    <t>26|386</t>
  </si>
  <si>
    <t>26|830</t>
  </si>
  <si>
    <t>23|701</t>
  </si>
  <si>
    <t>22|365</t>
  </si>
  <si>
    <t>21|423</t>
  </si>
  <si>
    <t>21|425</t>
  </si>
  <si>
    <t>21|446</t>
  </si>
  <si>
    <t>21|445</t>
  </si>
  <si>
    <t>20|278</t>
  </si>
  <si>
    <t>14|173</t>
  </si>
  <si>
    <t>12|291</t>
  </si>
  <si>
    <t>9|97</t>
  </si>
  <si>
    <t>8|74</t>
  </si>
  <si>
    <t>7|78</t>
  </si>
  <si>
    <t>7|94</t>
  </si>
  <si>
    <t>6|51</t>
  </si>
  <si>
    <t>4|24</t>
  </si>
  <si>
    <t>4|43</t>
  </si>
  <si>
    <t>3|20</t>
  </si>
  <si>
    <t>3|21</t>
  </si>
  <si>
    <t>113|4144</t>
  </si>
  <si>
    <t>89|3360</t>
  </si>
  <si>
    <t>86|3272</t>
  </si>
  <si>
    <t>81|3316</t>
  </si>
  <si>
    <t>80|2793</t>
  </si>
  <si>
    <t>65|2411</t>
  </si>
  <si>
    <t>65|2525</t>
  </si>
  <si>
    <t>65|2536</t>
  </si>
  <si>
    <t>53|1814</t>
  </si>
  <si>
    <t>52|1660</t>
  </si>
  <si>
    <t>45|1275</t>
  </si>
  <si>
    <t>45|1472</t>
  </si>
  <si>
    <t>41|1111</t>
  </si>
  <si>
    <t>41|1271</t>
  </si>
  <si>
    <t>40|1230</t>
  </si>
  <si>
    <t>33|865</t>
  </si>
  <si>
    <t>30|633</t>
  </si>
  <si>
    <t>25|676</t>
  </si>
  <si>
    <t>22|411</t>
  </si>
  <si>
    <t>20|476</t>
  </si>
  <si>
    <t>20|556</t>
  </si>
  <si>
    <t>19|383</t>
  </si>
  <si>
    <t>19|404</t>
  </si>
  <si>
    <t>16|314</t>
  </si>
  <si>
    <t>14|258</t>
  </si>
  <si>
    <t>13|228</t>
  </si>
  <si>
    <t>13|227</t>
  </si>
  <si>
    <t>12|233</t>
  </si>
  <si>
    <t>9|95</t>
  </si>
  <si>
    <t>8|91</t>
  </si>
  <si>
    <t>8|137</t>
  </si>
  <si>
    <t>7|75</t>
  </si>
  <si>
    <t>6|80</t>
  </si>
  <si>
    <t>6|81</t>
  </si>
  <si>
    <t>5|32</t>
  </si>
  <si>
    <t>3|5</t>
  </si>
  <si>
    <t>3|12</t>
  </si>
  <si>
    <t>transcription regulator activity</t>
  </si>
  <si>
    <t>GO:0022804</t>
  </si>
  <si>
    <t>active transmembrane transporter activity</t>
  </si>
  <si>
    <t>GO:0015291</t>
  </si>
  <si>
    <t>secondary active transmembrane transporter activity</t>
  </si>
  <si>
    <t>carboxylic ester hydrolase activity</t>
  </si>
  <si>
    <t>GO:0004190</t>
  </si>
  <si>
    <t>aspartic-type endopeptidase activity</t>
  </si>
  <si>
    <t>GO:0070001</t>
  </si>
  <si>
    <t>aspartic-type peptidase activity</t>
  </si>
  <si>
    <t>GO:0042910</t>
  </si>
  <si>
    <t>xenobiotic transmembrane transporter activity</t>
  </si>
  <si>
    <t>GO:0015925</t>
  </si>
  <si>
    <t>galactosidase activity</t>
  </si>
  <si>
    <t>GO:0016846</t>
  </si>
  <si>
    <t>carbon-sulfur lyase activity</t>
  </si>
  <si>
    <t>GO:0016837</t>
  </si>
  <si>
    <t>carbon-oxygen lyase activity acting on polysaccharides</t>
  </si>
  <si>
    <t>hormone binding</t>
  </si>
  <si>
    <t>GO:0047274</t>
  </si>
  <si>
    <t>galactinol-sucrose galactosyltransferase activity</t>
  </si>
  <si>
    <t>GO:0045156</t>
  </si>
  <si>
    <t>electron transporter transferring electrons within the cyclic electron transport pathway of photosynthesis activity</t>
  </si>
  <si>
    <t>GO:0052793</t>
  </si>
  <si>
    <t>pectin acetylesterase activity</t>
  </si>
  <si>
    <t>GO:1901618</t>
  </si>
  <si>
    <t>organic hydroxy compound transmembrane transporter activity</t>
  </si>
  <si>
    <t>abscisic acid binding</t>
  </si>
  <si>
    <t>GO:0004557</t>
  </si>
  <si>
    <t>alpha-galactosidase activity</t>
  </si>
  <si>
    <t>GO:0005365</t>
  </si>
  <si>
    <t>myo-inositol transmembrane transporter activity</t>
  </si>
  <si>
    <t>GO:0015131</t>
  </si>
  <si>
    <t>oxaloacetate transmembrane transporter activity</t>
  </si>
  <si>
    <t>GO:0052692</t>
  </si>
  <si>
    <t>raffinose alpha-galactosidase activity</t>
  </si>
  <si>
    <t>GO:0015166</t>
  </si>
  <si>
    <t>polyol transmembrane transporter activity</t>
  </si>
  <si>
    <t>Cluster-13543.8858|Cluster-13543.31186|Cluster-13543.21726|Cluster-13543.17887|Cluster-13543.6345|Cluster-13543.59543|Cluster-13543.44407|Cluster-13543.5553|Cluster-13543.32777|Cluster-3836.0|Cluster-13543.9487|Cluster-13543.44287|Cluster-13543.43342|Cluster-13543.37709|Cluster-13543.26864|Cluster-13543.25152|Cluster-13543.3850|Cluster-13543.2958|Cluster-13543.30667|Cluster-13543.10682|Cluster-13543.12735|Cluster-18884.0|Cluster-13543.12940|Cluster-13543.40918|Cluster-13543.37453|Cluster-13543.42337|Cluster-13543.39303|Cluster-13543.31775|Cluster-13543.5552|Cluster-13543.48602|Cluster-13543.49618|Cluster-13543.21926|Cluster-13543.18676|Cluster-13543.9308|Cluster-13543.27525|Cluster-13543.4961|Cluster-13543.6225|Cluster-13543.7018|Cluster-13543.45853|Cluster-13543.21925|Cluster-13543.53913|Cluster-13543.6823|Cluster-13543.18030|Cluster-13543.30665|Cluster-13543.15230|Cluster-13543.7080|Cluster-13543.6398|Cluster-13543.31031|Cluster-13543.276|Cluster-13543.6546|Cluster-13543.3819|Cluster-1329.1|Cluster-13543.5909|Cluster-13543.18084|Cluster-13543.37699|Cluster-13543.23813|Cluster-15249.0|Cluster-13543.17099|Cluster-24289.0|Cluster-13543.33529|Cluster-13543.39159|Cluster-13543.54652|Cluster-13543.43209|Cluster-13543.12964|Cluster-13543.22847|Cluster-13543.26212|Cluster-13543.20037|Cluster-13543.36305|Cluster-13543.45917|Cluster-13543.59197|Cluster-13543.54721|Cluster-13543.21266|Cluster-13543.10431|Cluster-13543.39625|Cluster-13543.34442|Cluster-13543.44013|Cluster-13543.22620|Cluster-13543.42596|Cluster-13543.31608|Cluster-13543.49963|Cluster-13543.25176|Cluster-13543.30214|Cluster-13543.48496|Cluster-13543.13888|Cluster-13543.41812|Cluster-13543.33380|Cluster-13543.7726|Cluster-13543.5292|Cluster-13543.15810|Cluster-13543.5354|Cluster-13543.26522|Cluster-13543.48432|Cluster-13543.6923|Cluster-2930.0|Cluster-13543.47095</t>
  </si>
  <si>
    <t xml:space="preserve">Cluster-13543.39699|Cluster-13543.41417|Cluster-13543.30434|Cluster-23287.0|Cluster-13543.6037|Cluster-22949.0|Cluster-13543.12735|Cluster-1334.0|Cluster-13543.12830|Cluster-13543.2416|Cluster-13543.51785|Cluster-13543.50951|Cluster-13543.1398|Cluster-13543.20357|Cluster-13543.17616|Cluster-13543.55667|Cluster-13543.7050|Cluster-13543.52445|Cluster-13543.44055|Cluster-13543.30754|Cluster-13543.20037|Cluster-13543.55822|Cluster-13543.23813|Cluster-13543.4660|Cluster-13543.26522|Cluster-13543.15971|Cluster-13543.276|Cluster-13543.39415|Cluster-13543.54442|Cluster-13543.6170|Cluster-13543.10414|Cluster-13543.5199|Cluster-13543.51774|Cluster-13543.7215|Cluster-13543.5909|Cluster-13543.3850|Cluster-13543.6814|Cluster-13543.18084|Cluster-13543.47095|Cluster-13543.51381|Cluster-13543.36366|Cluster-13543.6471|Cluster-13543.53337|Cluster-13543.52440|Cluster-13543.35429|Cluster-13543.4213|Cluster-13543.48496|Cluster-13543.13888|Cluster-13543.19721|Cluster-13543.54443|Cluster-13543.40394|Cluster-13543.55710|Cluster-13543.50507|Cluster-13543.54224|Cluster-13543.5292|Cluster-13543.15810|Cluster-13543.45584|Cluster-13543.23232|Cluster-13543.29616|Cluster-13543.26036|Cluster-13543.7049|Cluster-13543.51694|Cluster-13543.12964|Cluster-13543.5553|Cluster-13543.33371|Cluster-13543.6546|Cluster-13543.3819|Cluster-13543.42968|Cluster-13543.21266|Cluster-13543.10682|Cluster-13543.6734|Cluster-13543.43557|Cluster-13543.48602|Cluster-13543.22620|Cluster-13543.47199|Cluster-13543.23850|Cluster-13543.42579|Cluster-25359.0|Cluster-25542.0|Cluster-13543.37270|Cluster-13543.17941|Cluster-13543.32116|Cluster-13543.31186|Cluster-13543.55151|Cluster-13543.10431|Cluster-13543.11592|Cluster-13543.21926|Cluster-24289.0|Cluster-13543.18030|Cluster-13543.30665|Cluster-13543.15230|Cluster-13543.21726			</t>
  </si>
  <si>
    <t xml:space="preserve">Cluster-13543.8858|Cluster-13543.31186|Cluster-13543.21726|Cluster-13543.17887|Cluster-13543.6345|Cluster-13543.59543|Cluster-13543.44407|Cluster-13543.5553|Cluster-13543.32777|Cluster-3836.0|Cluster-13543.9487|Cluster-13543.44287|Cluster-13543.43342|Cluster-13543.37709|Cluster-13543.26864|Cluster-13543.25152|Cluster-13543.3850|Cluster-13543.2958|Cluster-13543.30667|Cluster-13543.10682|Cluster-13543.12735|Cluster-18884.0|Cluster-13543.12940|Cluster-13543.40918|Cluster-13543.37453|Cluster-13543.42337|Cluster-13543.39303|Cluster-13543.31775|Cluster-13543.5552|Cluster-13543.48602|Cluster-13543.49618|Cluster-13543.21926|Cluster-13543.18676|Cluster-13543.9308|Cluster-13543.27525|Cluster-13543.4961|Cluster-13543.6225|Cluster-13543.7018|Cluster-13543.45853|Cluster-13543.21925|Cluster-13543.53913|Cluster-13543.18030|Cluster-13543.30665|Cluster-13543.15230|Cluster-13543.7080|Cluster-13543.6398|Cluster-13543.31031|Cluster-13543.276|Cluster-13543.6546|Cluster-13543.18084|Cluster-13543.37699|Cluster-13543.23813|Cluster-15249.0|Cluster-13543.17099|Cluster-24289.0|Cluster-13543.33529|Cluster-13543.39159|Cluster-13543.54652|Cluster-13543.43209|Cluster-13543.22847|Cluster-13543.26212|Cluster-13543.20037|Cluster-13543.36305|Cluster-13543.45917|Cluster-1329.1|Cluster-13543.54721|Cluster-13543.21266|Cluster-13543.10431|Cluster-13543.39625|Cluster-13543.34442|Cluster-13543.44013|Cluster-13543.22620|Cluster-13543.42596|Cluster-13543.31608|Cluster-13543.25176|Cluster-13543.30214|Cluster-13543.48496|Cluster-13543.13888|Cluster-13543.33380|Cluster-13543.7726|Cluster-13543.5292|Cluster-13543.5354|Cluster-13543.6823|Cluster-13543.26522|Cluster-13543.48432|Cluster-13543.6923|Cluster-13543.47095								</t>
  </si>
  <si>
    <t xml:space="preserve">Cluster-13543.39699|Cluster-13543.41417|Cluster-13543.30434|Cluster-23287.0|Cluster-13543.26212|Cluster-13543.6037|Cluster-13543.25152|Cluster-22949.0|Cluster-13543.12735|Cluster-1334.0|Cluster-13543.12830|Cluster-13543.2416|Cluster-13543.51785|Cluster-13543.5552|Cluster-13543.50951|Cluster-13543.1398|Cluster-13543.30214|Cluster-13543.55667|Cluster-13543.7050|Cluster-13543.5292|Cluster-13543.52445|Cluster-13543.44055|Cluster-13543.15230|Cluster-13543.6923|Cluster-13543.6345|Cluster-13543.30754|Cluster-13543.55822|Cluster-13543.23813|Cluster-13543.15971|Cluster-13543.25524|Cluster-13543.39415|Cluster-13543.54442|Cluster-13543.51774|Cluster-13543.43140|Cluster-13543.37709|Cluster-13543.10563|Cluster-13543.7215|Cluster-13543.5231|Cluster-13543.3850|Cluster-13543.51381|Cluster-13543.2635|Cluster-13543.27633|Cluster-13543.25940|Cluster-13543.682|Cluster-13543.21926|Cluster-13543.53337|Cluster-13543.20385|Cluster-13543.35429|Cluster-13543.4213|Cluster-13543.48496|Cluster-13543.13888|Cluster-13543.19721|Cluster-13543.46334|Cluster-13543.54443|Cluster-13543.40394|Cluster-13543.18676|Cluster-13543.6225|Cluster-13543.8533|Cluster-13543.26355|Cluster-13543.48809|Cluster-25542.0|Cluster-13543.33529|Cluster-13543.5553|Cluster-13543.33371|Cluster-13543.42968|Cluster-13543.10431|Cluster-13543.25176|Cluster-13543.32597|Cluster-13543.53554|Cluster-13543.32116|Cluster-3836.0|Cluster-13543.55151|Cluster-13543.21266|Cluster-13543.10682|Cluster-13543.48602|Cluster-25359.0|Cluster-13543.4715|Cluster-13543.4961|Cluster-13543.18030|Cluster-13543.4660															</t>
  </si>
  <si>
    <t xml:space="preserve">Cluster-13543.8858|Cluster-13543.31186|Cluster-13543.21726|Cluster-13543.17887|Cluster-13543.59543|Cluster-13543.5553|Cluster-13543.32777|Cluster-13543.44287|Cluster-13543.43342|Cluster-13543.37709|Cluster-13543.26864|Cluster-13543.25152|Cluster-13543.2958|Cluster-13543.30667|Cluster-13543.10682|Cluster-13543.12735|Cluster-13543.12940|Cluster-13543.37453|Cluster-13543.31775|Cluster-13543.5552|Cluster-13543.48602|Cluster-13543.49618|Cluster-13543.21926|Cluster-13543.18676|Cluster-13543.9308|Cluster-13543.4961|Cluster-13543.54431|Cluster-13543.6225|Cluster-13543.21925|Cluster-13543.53913|Cluster-13543.6823|Cluster-13543.18030|Cluster-13543.30665|Cluster-13543.15230|Cluster-13543.7080|Cluster-13543.6398|Cluster-13543.31031|Cluster-13543.18084|Cluster-13543.37699|Cluster-13543.23813|Cluster-15249.0|Cluster-24289.0|Cluster-13543.33529|Cluster-13543.39159|Cluster-13543.54652|Cluster-13543.43209|Cluster-13543.6345|Cluster-3836.0|Cluster-13543.26212|Cluster-13543.36305|Cluster-13543.45917|Cluster-13543.54721|Cluster-13543.21266|Cluster-13543.10431|Cluster-13543.39625|Cluster-13543.34442|Cluster-13543.44013|Cluster-13543.22620|Cluster-13543.42596|Cluster-13543.31608|Cluster-13543.30214|Cluster-13543.48496|Cluster-13543.13888|Cluster-13543.33380|Cluster-13543.17099|Cluster-13543.5292|Cluster-13543.5354|Cluster-13543.26522|Cluster-13543.6923|Cluster-13543.40335|Cluster-13543.47095																								</t>
  </si>
  <si>
    <t xml:space="preserve">Cluster-13543.8858|Cluster-13543.31186|Cluster-13543.21726|Cluster-13543.17887|Cluster-13543.59543|Cluster-13543.5553|Cluster-13543.32777|Cluster-13543.43342|Cluster-13543.37709|Cluster-13543.26864|Cluster-13543.25152|Cluster-13543.2958|Cluster-13543.30667|Cluster-13543.10682|Cluster-13543.12735|Cluster-13543.12940|Cluster-13543.37453|Cluster-13543.31775|Cluster-13543.5552|Cluster-13543.48602|Cluster-13543.49618|Cluster-13543.21926|Cluster-13543.18676|Cluster-13543.9308|Cluster-13543.4961|Cluster-13543.6225|Cluster-13543.21925|Cluster-13543.53913|Cluster-13543.18030|Cluster-13543.30665|Cluster-13543.15230|Cluster-13543.7080|Cluster-13543.6398|Cluster-13543.31031|Cluster-13543.18084|Cluster-13543.37699|Cluster-13543.23813|Cluster-15249.0|Cluster-24289.0|Cluster-13543.33529|Cluster-13543.39159|Cluster-13543.54652|Cluster-13543.43209|Cluster-13543.6345|Cluster-3836.0|Cluster-13543.26212|Cluster-13543.36305|Cluster-13543.45917|Cluster-13543.54721|Cluster-13543.21266|Cluster-13543.10431|Cluster-13543.39625|Cluster-13543.34442|Cluster-13543.44013|Cluster-13543.22620|Cluster-13543.42596|Cluster-13543.31608|Cluster-13543.30214|Cluster-13543.48496|Cluster-13543.13888|Cluster-13543.33380|Cluster-13543.17099|Cluster-13543.5292|Cluster-13543.5354|Cluster-13543.6823|Cluster-13543.26522|Cluster-13543.6923|Cluster-13543.47095																											</t>
  </si>
  <si>
    <t xml:space="preserve">Cluster-13543.8858|Cluster-13543.31186|Cluster-13543.21726|Cluster-13543.17887|Cluster-13543.59543|Cluster-13543.5553|Cluster-13543.32777|Cluster-13543.43342|Cluster-13543.37709|Cluster-13543.26864|Cluster-13543.25152|Cluster-13543.2958|Cluster-13543.30667|Cluster-13543.10682|Cluster-13543.12735|Cluster-13543.12940|Cluster-13543.37453|Cluster-13543.31775|Cluster-13543.5552|Cluster-13543.48602|Cluster-13543.49618|Cluster-13543.21926|Cluster-13543.18676|Cluster-13543.9308|Cluster-13543.4961|Cluster-13543.6225|Cluster-13543.21925|Cluster-13543.53913|Cluster-13543.6823|Cluster-13543.18030|Cluster-13543.30665|Cluster-13543.15230|Cluster-13543.7080|Cluster-13543.6398|Cluster-13543.31031|Cluster-13543.18084|Cluster-13543.37699|Cluster-13543.23813|Cluster-15249.0|Cluster-24289.0|Cluster-13543.33529|Cluster-13543.39159|Cluster-13543.54652|Cluster-13543.43209|Cluster-13543.6345|Cluster-3836.0|Cluster-13543.26212|Cluster-13543.36305|Cluster-13543.45917|Cluster-13543.54721|Cluster-13543.21266|Cluster-13543.10431|Cluster-13543.39625|Cluster-13543.34442|Cluster-13543.44013|Cluster-13543.22620|Cluster-13543.42596|Cluster-13543.31608|Cluster-13543.30214|Cluster-13543.48496|Cluster-13543.13888|Cluster-13543.33380|Cluster-13543.17099|Cluster-13543.5292|Cluster-13543.5354|Cluster-13543.26522|Cluster-13543.6923|Cluster-13543.47095																											</t>
  </si>
  <si>
    <t xml:space="preserve">Cluster-13543.39699|Cluster-13543.41417|Cluster-13543.15971|Cluster-13543.30434|Cluster-13543.26212|Cluster-13543.31184|Cluster-1334.0|Cluster-13543.30214|Cluster-13543.17616|Cluster-13543.5292|Cluster-13543.35283|Cluster-13543.6923|Cluster-13543.6345|Cluster-13543.30754|Cluster-13543.25524|Cluster-13543.37709|Cluster-13543.10563|Cluster-13543.5231|Cluster-13543.2635|Cluster-13543.27633|Cluster-13543.25940|Cluster-13543.682|Cluster-13543.21926|Cluster-13543.6225|Cluster-13543.8533|Cluster-13543.33955|Cluster-13543.48809|Cluster-25542.0|Cluster-13543.4660|Cluster-13543.7222|Cluster-13543.26036|Cluster-9326.0|Cluster-13543.44407|Cluster-13543.31186|Cluster-23287.0|Cluster-13543.33371|Cluster-13543.3819|Cluster-13543.42968|Cluster-13543.10431|Cluster-13543.51785|Cluster-13543.23813|Cluster-13543.25176|Cluster-13543.47199|Cluster-13543.35429|Cluster-13543.40394|Cluster-13543.9308|Cluster-13543.4715|Cluster-13543.5553|Cluster-13543.20037|Cluster-13543.53554|Cluster-13543.19721|Cluster-13543.21925|Cluster-13543.53913|Cluster-13543.30665|Cluster-13543.31031|Cluster-3836.0|Cluster-13543.39415|Cluster-13543.2958|Cluster-13543.10682|Cluster-13543.43557|Cluster-25359.0|Cluster-13543.4961|Cluster-24289.0|Cluster-13543.33529|Cluster-13543.44055|Cluster-13543.15230																													</t>
  </si>
  <si>
    <t xml:space="preserve">Cluster-13543.54566|Cluster-13543.43557|Cluster-13543.7222|Cluster-13543.35283|Cluster-13543.1398|Cluster-13543.30754|Cluster-13543.43209|Cluster-13543.20037|Cluster-13543.55822|Cluster-13543.23813|Cluster-13543.20357|Cluster-13543.5292|Cluster-13543.26522|Cluster-13543.39415|Cluster-13543.6170|Cluster-13543.10414|Cluster-13543.39699|Cluster-13543.11592|Cluster-13543.36366|Cluster-13543.6471|Cluster-13543.119|Cluster-13543.4213|Cluster-13543.13888|Cluster-13543.45584|Cluster-13543.23232|Cluster-13543.44055|Cluster-13543.7049|Cluster-13543.51694|Cluster-13543.31186|Cluster-13543.5553|Cluster-23287.0|Cluster-13543.33371|Cluster-13543.20954|Cluster-13543.42968|Cluster-13543.7491|Cluster-13543.10682|Cluster-13543.6734|Cluster-13543.23850|Cluster-13543.32597|Cluster-13543.4660|Cluster-13543.17941|Cluster-13543.30214|Cluster-13543.19721|Cluster-13543.54224|Cluster-13543.276|Cluster-13543.54442|Cluster-13543.51774|Cluster-13543.10563|Cluster-13543.3819|Cluster-13543.18084|Cluster-13543.47095|Cluster-13543.12735|Cluster-13543.10431|Cluster-13543.25940|Cluster-13543.21926|Cluster-13543.32116|Cluster-13543.15810|Cluster-13543.30665|Cluster-13543.21726																																				</t>
  </si>
  <si>
    <t xml:space="preserve">Cluster-13543.45897|Cluster-13543.49554|Cluster-13543.7861|Cluster-13543.25152|Cluster-13543.27065|Cluster-13543.53554|Cluster-6742.0|Cluster-13543.43557|Cluster-13543.28876|Cluster-13543.6470|Cluster-13543.5552|Cluster-13543.30204|Cluster-13543.4979|Cluster-13543.25940|Cluster-13543.1398|Cluster-13543.25176|Cluster-13543.20385|Cluster-13543.38933|Cluster-13543.21251|Cluster-13543.20052|Cluster-13543.54447|Cluster-13543.32116|Cluster-13543.29709|Cluster-13543.54280|Cluster-13543.28659|Cluster-24447.0|Cluster-13543.770|Cluster-13543.54232|Cluster-13543.4262|Cluster-13543.48080|Cluster-13543.59548|Cluster-13543.6181|Cluster-13543.4660|Cluster-13543.50945|Cluster-13543.15971|Cluster-13543.55020|Cluster-13543.46000|Cluster-13543.54566|Cluster-13543.54315|Cluster-13543.20398|Cluster-13543.37468|Cluster-13543.39751|Cluster-13543.25205|Cluster-13543.24435|Cluster-5395.0|Cluster-13543.29311|Cluster-13543.7726|Cluster-13543.7222|Cluster-13543.35283|Cluster-13543.5553|Cluster-13543.5231|Cluster-13543.4715|Cluster-13543.5292|Cluster-13543.26036|Cluster-13543.6379|Cluster-25542.0																																							</t>
  </si>
  <si>
    <t xml:space="preserve">Cluster-13543.45897|Cluster-13543.49554|Cluster-13543.7861|Cluster-13543.25152|Cluster-13543.27065|Cluster-13543.53554|Cluster-6742.0|Cluster-13543.43557|Cluster-13543.28876|Cluster-13543.6470|Cluster-13543.5552|Cluster-13543.30204|Cluster-13543.4979|Cluster-13543.25940|Cluster-13543.1398|Cluster-13543.25176|Cluster-13543.20385|Cluster-13543.38933|Cluster-13543.21251|Cluster-13543.20052|Cluster-13543.54447|Cluster-13543.32116|Cluster-13543.29709|Cluster-13543.54280|Cluster-13543.28659|Cluster-24447.0|Cluster-13543.770|Cluster-13543.54232|Cluster-13543.4262|Cluster-13543.48080|Cluster-13543.59548|Cluster-13543.6181|Cluster-13543.50945|Cluster-13543.15971|Cluster-13543.55020|Cluster-13543.46000|Cluster-13543.54566|Cluster-13543.54315|Cluster-13543.20398|Cluster-13543.37468|Cluster-13543.39751|Cluster-13543.25205|Cluster-13543.24435|Cluster-5395.0|Cluster-13543.29311|Cluster-13543.7726|Cluster-13543.7222|Cluster-13543.35283|Cluster-13543.5553|Cluster-13543.4715|Cluster-13543.5292|Cluster-13543.26036|Cluster-13543.6379|Cluster-25542.0																																									</t>
  </si>
  <si>
    <t xml:space="preserve">Cluster-13543.26212|Cluster-13543.25152|Cluster-13543.5552|Cluster-13543.1398|Cluster-13543.30214|Cluster-13543.5292|Cluster-13543.15230|Cluster-13543.6923|Cluster-13543.6345|Cluster-13543.30754|Cluster-13543.23813|Cluster-13543.59543|Cluster-13543.15971|Cluster-13543.25524|Cluster-13543.54442|Cluster-13543.51774|Cluster-13543.43140|Cluster-13543.37709|Cluster-13543.10563|Cluster-13543.5231|Cluster-13543.39699|Cluster-13543.2635|Cluster-13543.25940|Cluster-13543.682|Cluster-13543.21926|Cluster-13543.20385|Cluster-13543.35429|Cluster-13543.4213|Cluster-13543.48496|Cluster-18410.0|Cluster-13543.19721|Cluster-13543.46334|Cluster-13543.54443|Cluster-13543.40394|Cluster-13543.18676|Cluster-13543.8533|Cluster-13543.26355|Cluster-25542.0|Cluster-13543.33529|Cluster-13543.5553|Cluster-23287.0|Cluster-13543.33371|Cluster-13543.42968|Cluster-13543.32597|Cluster-13543.53554|Cluster-3836.0|Cluster-13543.55151|Cluster-13543.10682|Cluster-25359.0|Cluster-13543.4961																																													</t>
  </si>
  <si>
    <t xml:space="preserve">Cluster-13543.54566|Cluster-13543.43557|Cluster-13543.7222|Cluster-13543.35283|Cluster-13543.30754|Cluster-13543.20037|Cluster-13543.55822|Cluster-13543.23813|Cluster-13543.20357|Cluster-13543.5292|Cluster-13543.26522|Cluster-13543.39415|Cluster-13543.6170|Cluster-13543.10414|Cluster-13543.11592|Cluster-13543.36366|Cluster-13543.6471|Cluster-13543.119|Cluster-13543.4213|Cluster-13543.13888|Cluster-13543.45584|Cluster-13543.23232|Cluster-13543.44055|Cluster-13543.7049|Cluster-13543.51694|Cluster-13543.31186|Cluster-13543.20954|Cluster-13543.7491|Cluster-13543.10682|Cluster-13543.6734|Cluster-13543.23850|Cluster-13543.4660|Cluster-13543.17941|Cluster-13543.19721|Cluster-13543.54224|Cluster-13543.276|Cluster-13543.54442|Cluster-13543.51774|Cluster-13543.3819|Cluster-13543.18084|Cluster-13543.47095|Cluster-13543.12735|Cluster-13543.10431|Cluster-13543.21926|Cluster-13543.32116|Cluster-13543.15810|Cluster-13543.30665|Cluster-13543.51785|Cluster-13543.21726																																														</t>
  </si>
  <si>
    <t xml:space="preserve">Cluster-13543.54566|Cluster-13543.43557|Cluster-13543.7222|Cluster-13543.35283|Cluster-13543.30754|Cluster-13543.20037|Cluster-13543.55822|Cluster-13543.23813|Cluster-13543.20357|Cluster-13543.5292|Cluster-13543.26522|Cluster-13543.39415|Cluster-13543.6170|Cluster-13543.10414|Cluster-13543.11592|Cluster-13543.36366|Cluster-13543.6471|Cluster-13543.119|Cluster-13543.4213|Cluster-13543.13888|Cluster-13543.45584|Cluster-13543.23232|Cluster-13543.44055|Cluster-13543.7049|Cluster-13543.51694|Cluster-13543.31186|Cluster-13543.20954|Cluster-13543.7491|Cluster-13543.10682|Cluster-13543.6734|Cluster-13543.23850|Cluster-13543.4660|Cluster-13543.17941|Cluster-13543.19721|Cluster-13543.54224|Cluster-13543.276|Cluster-13543.54442|Cluster-13543.51774|Cluster-13543.3819|Cluster-13543.18084|Cluster-13543.47095|Cluster-13543.12735|Cluster-13543.10431|Cluster-13543.21926|Cluster-13543.32116|Cluster-13543.15810|Cluster-13543.30665|Cluster-13543.21726																																															</t>
  </si>
  <si>
    <t xml:space="preserve">Cluster-13543.20357|Cluster-13543.30754|Cluster-13543.20037|Cluster-13543.55822|Cluster-13543.23813|Cluster-13543.26522|Cluster-13543.276|Cluster-13543.39415|Cluster-13543.54442|Cluster-13543.6170|Cluster-13543.10414|Cluster-13543.5199|Cluster-13543.51774|Cluster-13543.5909|Cluster-13543.6814|Cluster-13543.18084|Cluster-13543.47095|Cluster-13543.36366|Cluster-13543.6471|Cluster-13543.35429|Cluster-13543.4213|Cluster-13543.48496|Cluster-13543.13888|Cluster-13543.19721|Cluster-13543.54443|Cluster-13543.40394|Cluster-13543.55710|Cluster-13543.50507|Cluster-13543.54224|Cluster-13543.5292|Cluster-13543.15810|Cluster-13543.45584|Cluster-13543.4660|Cluster-13543.23232|Cluster-13543.44055|Cluster-13543.29616|Cluster-13543.7049|Cluster-13543.51694|Cluster-13543.6734|Cluster-13543.17941|Cluster-13543.3819|Cluster-13543.10682|Cluster-13543.10431|Cluster-13543.11592|Cluster-13543.21926|Cluster-13543.32116|Cluster-13543.30665																																																</t>
  </si>
  <si>
    <t xml:space="preserve">Cluster-13543.8858|Cluster-13543.31186|Cluster-13543.21726|Cluster-13543.17887|Cluster-13543.59543|Cluster-13543.37709|Cluster-13543.25152|Cluster-13543.49745|Cluster-13543.30667|Cluster-13543.10682|Cluster-13543.6734|Cluster-13543.31775|Cluster-13543.5552|Cluster-13543.49618|Cluster-13543.21926|Cluster-13543.18676|Cluster-13543.9308|Cluster-25359.0|Cluster-13543.21925|Cluster-13543.53913|Cluster-13543.30665|Cluster-13543.15230|Cluster-13543.7080|Cluster-13543.11963|Cluster-13543.18084|Cluster-13543.23813|Cluster-15249.0|Cluster-13543.33529|Cluster-13543.42198|Cluster-13543.39159|Cluster-13543.54652|Cluster-13543.43209|Cluster-13543.13880|Cluster-13543.26212|Cluster-13543.36305|Cluster-13543.45917|Cluster-13543.54721|Cluster-13543.10431|Cluster-13543.34442|Cluster-13543.44013|Cluster-13543.42596|Cluster-13543.30214|Cluster-13543.48496|Cluster-13543.33380|Cluster-13543.5292|Cluster-13543.26522|Cluster-13543.6923																																																</t>
  </si>
  <si>
    <t xml:space="preserve">Cluster-13543.8858|Cluster-13543.31186|Cluster-13543.21726|Cluster-13543.17887|Cluster-13543.59543|Cluster-13543.37709|Cluster-13543.25152|Cluster-13543.49745|Cluster-13543.30667|Cluster-13543.10682|Cluster-13543.6734|Cluster-13543.31775|Cluster-13543.5552|Cluster-13543.49618|Cluster-13543.21926|Cluster-13543.18676|Cluster-13543.9308|Cluster-25359.0|Cluster-13543.21925|Cluster-13543.53913|Cluster-13543.30665|Cluster-13543.15230|Cluster-13543.7080|Cluster-13543.18084|Cluster-13543.23813|Cluster-15249.0|Cluster-13543.33529|Cluster-13543.42198|Cluster-13543.39159|Cluster-13543.54652|Cluster-13543.43209|Cluster-13543.13880|Cluster-13543.26212|Cluster-13543.36305|Cluster-13543.45917|Cluster-13543.54721|Cluster-13543.10431|Cluster-13543.34442|Cluster-13543.44013|Cluster-13543.42596|Cluster-13543.30214|Cluster-13543.48496|Cluster-13543.33380|Cluster-13543.5292|Cluster-13543.26522|Cluster-13543.6923																																																	</t>
  </si>
  <si>
    <t xml:space="preserve">Cluster-13543.51785|Cluster-13543.5811|Cluster-13543.35283|Cluster-13543.59543|Cluster-13543.37709|Cluster-13543.10563|Cluster-13543.51381|Cluster-13543.32279|Cluster-13543.53337|Cluster-18410.0|Cluster-13543.18676|Cluster-13543.17099|Cluster-13543.25524|Cluster-13543.59476|Cluster-13543.25940|Cluster-13543.30214|Cluster-13543.6225|Cluster-13543.6923|Cluster-13543.14464|Cluster-13543.45936|Cluster-13543.15971|Cluster-13543.22847|Cluster-13543.4348|Cluster-13543.11963|Cluster-13543.48107|Cluster-13543.3819|Cluster-13543.5231|Cluster-13543.2958|Cluster-13543.32076|Cluster-13543.46818|Cluster-13543.5348|Cluster-13543.39751|Cluster-13543.49618|Cluster-13543.21926|Cluster-13543.25176|Cluster-13543.16244|Cluster-13543.32116|Cluster-13543.55667|Cluster-13543.11084|Cluster-13543.26355|Cluster-13543.44055|Cluster-2930.0																																																					</t>
  </si>
  <si>
    <t xml:space="preserve">Cluster-13543.8858|Cluster-13543.31186|Cluster-13543.21726|Cluster-13543.17887|Cluster-13543.59543|Cluster-13543.37709|Cluster-13543.25152|Cluster-13543.30667|Cluster-13543.31775|Cluster-13543.5552|Cluster-13543.21926|Cluster-13543.18676|Cluster-13543.9308|Cluster-13543.21925|Cluster-13543.53913|Cluster-13543.30665|Cluster-13543.15230|Cluster-13543.7080|Cluster-13543.18084|Cluster-13543.23813|Cluster-15249.0|Cluster-13543.33529|Cluster-13543.42198|Cluster-13543.39159|Cluster-13543.54652|Cluster-13543.43209|Cluster-13543.13880|Cluster-13543.26212|Cluster-13543.36305|Cluster-13543.45917|Cluster-13543.54721|Cluster-13543.10431|Cluster-13543.34442|Cluster-13543.44013|Cluster-13543.42596|Cluster-13543.30214|Cluster-13543.48496|Cluster-13543.33380|Cluster-13543.5292|Cluster-13543.26522|Cluster-13543.6923																																																						</t>
  </si>
  <si>
    <t xml:space="preserve">Cluster-13543.26212|Cluster-13543.25152|Cluster-13543.5552|Cluster-13543.30214|Cluster-13543.5292|Cluster-13543.15230|Cluster-13543.6923|Cluster-13543.6345|Cluster-13543.30754|Cluster-13543.23813|Cluster-13543.15971|Cluster-13543.25524|Cluster-13543.54442|Cluster-13543.51774|Cluster-13543.43140|Cluster-13543.37709|Cluster-13543.10563|Cluster-13543.5231|Cluster-13543.2635|Cluster-13543.25940|Cluster-13543.682|Cluster-13543.21926|Cluster-13543.20385|Cluster-13543.35429|Cluster-13543.4213|Cluster-13543.48496|Cluster-13543.19721|Cluster-13543.46334|Cluster-13543.54443|Cluster-13543.40394|Cluster-13543.18676|Cluster-13543.8533|Cluster-13543.26355|Cluster-25542.0|Cluster-13543.33529|Cluster-13543.53554|Cluster-3836.0|Cluster-13543.55151|Cluster-13543.10682|Cluster-25359.0|Cluster-13543.4961																																																						</t>
  </si>
  <si>
    <t xml:space="preserve">Cluster-13543.8858|Cluster-13543.31186|Cluster-13543.21726|Cluster-13543.17887|Cluster-13543.59543|Cluster-13543.37709|Cluster-13543.25152|Cluster-13543.30667|Cluster-13543.31775|Cluster-13543.5552|Cluster-13543.21926|Cluster-13543.18676|Cluster-13543.9308|Cluster-13543.21925|Cluster-13543.53913|Cluster-13543.30665|Cluster-13543.15230|Cluster-13543.7080|Cluster-13543.18084|Cluster-13543.23813|Cluster-15249.0|Cluster-13543.33529|Cluster-13543.39159|Cluster-13543.54652|Cluster-13543.43209|Cluster-13543.26212|Cluster-13543.36305|Cluster-13543.45917|Cluster-13543.54721|Cluster-13543.10431|Cluster-13543.34442|Cluster-13543.44013|Cluster-13543.42596|Cluster-13543.30214|Cluster-13543.48496|Cluster-13543.33380|Cluster-13543.5292|Cluster-13543.26522|Cluster-13543.6923																																																								</t>
  </si>
  <si>
    <t xml:space="preserve">Cluster-13543.39699|Cluster-13543.41417|Cluster-13543.30434|Cluster-13543.26212|Cluster-1334.0|Cluster-13543.30214|Cluster-13543.5292|Cluster-13543.6923|Cluster-13543.6345|Cluster-13543.30754|Cluster-13543.15971|Cluster-13543.25524|Cluster-13543.37709|Cluster-13543.10563|Cluster-13543.5231|Cluster-13543.2635|Cluster-13543.27633|Cluster-13543.25940|Cluster-13543.682|Cluster-13543.21926|Cluster-13543.6225|Cluster-13543.8533|Cluster-13543.48809|Cluster-25542.0|Cluster-23287.0|Cluster-13543.33371|Cluster-13543.10431|Cluster-13543.51785|Cluster-13543.23813|Cluster-13543.25176|Cluster-13543.40394|Cluster-13543.53554|Cluster-3836.0|Cluster-13543.10682|Cluster-13543.19721|Cluster-25359.0|Cluster-13543.4715|Cluster-13543.4961|Cluster-13543.15230																																																								</t>
  </si>
  <si>
    <t xml:space="preserve">Cluster-13543.39699|Cluster-13543.41417|Cluster-13543.30434|Cluster-23287.0|Cluster-13543.6037|Cluster-22949.0|Cluster-13543.12735|Cluster-1334.0|Cluster-13543.12830|Cluster-13543.2416|Cluster-13543.51785|Cluster-13543.50951|Cluster-13543.1398|Cluster-13543.55667|Cluster-13543.7050|Cluster-13543.52445|Cluster-13543.44055|Cluster-13543.30754|Cluster-13543.55822|Cluster-13543.39415|Cluster-13543.7215|Cluster-13543.3850|Cluster-13543.51381|Cluster-13543.53337|Cluster-13543.4213|Cluster-13543.13888|Cluster-13543.5553|Cluster-13543.33371|Cluster-13543.42968|Cluster-13543.40394|Cluster-13543.32116|Cluster-13543.55151|Cluster-13543.21266|Cluster-13543.48602|Cluster-13543.5292|Cluster-13543.18030|Cluster-13543.15230|Cluster-13543.4660																																																									</t>
  </si>
  <si>
    <t xml:space="preserve">Cluster-13543.26212|Cluster-13543.31184|Cluster-13543.30214|Cluster-13543.5292|Cluster-13543.6923|Cluster-13543.6345|Cluster-13543.15971|Cluster-13543.25524|Cluster-13543.37709|Cluster-13543.10563|Cluster-13543.5231|Cluster-13543.2635|Cluster-13543.25940|Cluster-13543.682|Cluster-13543.21926|Cluster-13543.8533|Cluster-25542.0|Cluster-13543.4660|Cluster-13543.33371|Cluster-13543.3819|Cluster-13543.42968|Cluster-13543.10431|Cluster-13543.23813|Cluster-13543.25176|Cluster-13543.9308|Cluster-13543.20037|Cluster-13543.53554|Cluster-13543.19721|Cluster-13543.30665|Cluster-3836.0|Cluster-13543.2958|Cluster-13543.10682|Cluster-25359.0|Cluster-13543.4961|Cluster-24289.0																																																												</t>
  </si>
  <si>
    <t xml:space="preserve">Cluster-13543.15971|Cluster-13543.30434|Cluster-13543.31184|Cluster-13543.17616|Cluster-13543.30754|Cluster-13543.6345|Cluster-13543.37709|Cluster-13543.10563|Cluster-13543.27633|Cluster-13543.682|Cluster-13543.21926|Cluster-13543.8533|Cluster-25542.0|Cluster-13543.4660|Cluster-13543.26036|Cluster-9326.0|Cluster-23287.0|Cluster-13543.33371|Cluster-13543.3819|Cluster-13543.42968|Cluster-13543.10431|Cluster-13543.23813|Cluster-13543.25176|Cluster-13543.47199|Cluster-13543.35429|Cluster-13543.9308|Cluster-13543.30665|Cluster-13543.39415|Cluster-13543.10682|Cluster-13543.43557|Cluster-13543.19721|Cluster-25359.0|Cluster-13543.4961|Cluster-24289.0|Cluster-13543.44055																																																												</t>
  </si>
  <si>
    <t xml:space="preserve">Cluster-13543.45897|Cluster-13543.49554|Cluster-6742.0|Cluster-13543.43557|Cluster-13543.6470|Cluster-13543.4979|Cluster-13543.25940|Cluster-13543.20052|Cluster-13543.770|Cluster-13543.48080|Cluster-13543.59548|Cluster-13543.6181|Cluster-13543.50945|Cluster-13543.15971|Cluster-13543.55020|Cluster-13543.46000|Cluster-13543.54566|Cluster-13543.54315|Cluster-13543.20398|Cluster-13543.39751|Cluster-13543.25205|Cluster-13543.1398|Cluster-13543.24435|Cluster-13543.21251|Cluster-5395.0|Cluster-13543.54447|Cluster-13543.28659|Cluster-13543.7222|Cluster-13543.35283|Cluster-13543.5553|Cluster-13543.5292																																																																</t>
  </si>
  <si>
    <t xml:space="preserve">Cluster-13543.30754|Cluster-13543.20037|Cluster-13543.55822|Cluster-13543.23813|Cluster-13543.20357|Cluster-13543.26522|Cluster-13543.39415|Cluster-13543.4213|Cluster-13543.13888|Cluster-13543.44055|Cluster-13543.7049|Cluster-13543.51694|Cluster-13543.6734|Cluster-13543.4660|Cluster-13543.17941|Cluster-13543.19721|Cluster-13543.54224|Cluster-13543.54442|Cluster-13543.51774|Cluster-13543.3819|Cluster-13543.18084|Cluster-13543.10682|Cluster-13543.10431|Cluster-13543.11592|Cluster-13543.36366|Cluster-13543.21926|Cluster-13543.32116|Cluster-13543.5292|Cluster-13543.15810|Cluster-13543.30665																																																																	</t>
  </si>
  <si>
    <t xml:space="preserve">Cluster-13543.15971|Cluster-13543.30434|Cluster-13543.17616|Cluster-13543.35283|Cluster-13543.4660|Cluster-13543.26036|Cluster-13543.44407|Cluster-23287.0|Cluster-13543.33371|Cluster-13543.3819|Cluster-13543.51785|Cluster-13543.47199|Cluster-13543.35429|Cluster-13543.4715|Cluster-13543.5553|Cluster-13543.30754|Cluster-13543.21925|Cluster-13543.53913|Cluster-13543.31031|Cluster-13543.39415|Cluster-13543.43557|Cluster-13543.44055																																																																									</t>
  </si>
  <si>
    <t xml:space="preserve">Cluster-13543.23813|Cluster-13543.5292|Cluster-13543.26522|Cluster-13543.119|Cluster-13543.31186|Cluster-13543.7491|Cluster-13543.6734|Cluster-13543.4660|Cluster-13543.39415|Cluster-13543.19721|Cluster-13543.54224|Cluster-13543.18084|Cluster-13543.47095|Cluster-13543.11592|Cluster-13543.36366|Cluster-13543.30754|Cluster-13543.4213|Cluster-13543.32116|Cluster-13543.15810|Cluster-13543.44055																																																																											</t>
  </si>
  <si>
    <t xml:space="preserve">Cluster-13543.17616|Cluster-13543.7050|Cluster-13543.44055|Cluster-13543.52440|Cluster-13543.4660|Cluster-13543.26036|Cluster-13543.33371|Cluster-13543.21266|Cluster-1334.0|Cluster-13543.22620|Cluster-13543.47199|Cluster-13543.42579|Cluster-25359.0|Cluster-13543.37270|Cluster-13543.32116|Cluster-13543.31186|Cluster-13543.48602|Cluster-13543.17941|Cluster-13543.18030																																																																												</t>
  </si>
  <si>
    <t xml:space="preserve">Cluster-23287.0|Cluster-13543.55151|Cluster-13543.51381|Cluster-13543.5687|Cluster-13543.5348|Cluster-13543.5811|Cluster-13543.53337|Cluster-13543.52445|Cluster-13543.37699|Cluster-13543.25164|Cluster-13543.7215|Cluster-13543.51785|Cluster-13543.54515|Cluster-13543.6398|Cluster-13543.39390|Cluster-13543.59476																																																																															</t>
  </si>
  <si>
    <t xml:space="preserve">Cluster-13543.23813|Cluster-13543.26522|Cluster-13543.6734|Cluster-13543.4660|Cluster-13543.39415|Cluster-13543.19721|Cluster-13543.54224|Cluster-13543.18084|Cluster-13543.11592|Cluster-13543.36366|Cluster-13543.30754|Cluster-13543.4213|Cluster-13543.32116|Cluster-13543.15810|Cluster-13543.44055																																																																																</t>
  </si>
  <si>
    <t xml:space="preserve">Cluster-13543.8858|Cluster-13543.31186|Cluster-13543.21726|Cluster-13543.17887|Cluster-13543.30667|Cluster-13543.21926|Cluster-13543.21925|Cluster-13543.53913|Cluster-13543.30665|Cluster-13543.7080|Cluster-13543.37709|Cluster-13543.23813|Cluster-15249.0|Cluster-13543.33529																																																																																	</t>
  </si>
  <si>
    <t xml:space="preserve">Cluster-23287.0|Cluster-22949.0|Cluster-13543.12735|Cluster-13543.12830|Cluster-13543.2416|Cluster-13543.51785|Cluster-13543.50951|Cluster-13543.55667|Cluster-13543.52445|Cluster-13543.7215|Cluster-13543.3850|Cluster-13543.51381|Cluster-13543.53337|Cluster-13543.55151																																																																																	</t>
  </si>
  <si>
    <t xml:space="preserve">Cluster-23287.0|Cluster-22949.0|Cluster-13543.12830|Cluster-13543.2416|Cluster-13543.51785|Cluster-13543.50951|Cluster-13543.55667|Cluster-13543.52445|Cluster-13543.7215|Cluster-13543.3850|Cluster-13543.51381|Cluster-13543.53337|Cluster-13543.55151																																																																																		</t>
  </si>
  <si>
    <t xml:space="preserve">Cluster-13543.30754|Cluster-13543.20037|Cluster-13543.55822|Cluster-13543.23813|Cluster-13543.39415|Cluster-13543.4213|Cluster-13543.13888|Cluster-13543.44055|Cluster-13543.59543|Cluster-13543.10431|Cluster-13543.5292|Cluster-13543.4660																																																																																			</t>
  </si>
  <si>
    <t xml:space="preserve">Cluster-13543.30754|Cluster-13543.5909|Cluster-13543.55822|Cluster-13543.39415|Cluster-13543.4213|Cluster-13543.13888|Cluster-25359.0|Cluster-13543.5292|Cluster-13543.26522|Cluster-13543.9060|Cluster-13543.4660																																																																																				</t>
  </si>
  <si>
    <t xml:space="preserve">Cluster-13543.30754|Cluster-13543.20037|Cluster-13543.55822|Cluster-13543.23813|Cluster-13543.39415|Cluster-13543.4213|Cluster-13543.13888|Cluster-13543.44055|Cluster-13543.10431|Cluster-13543.5292|Cluster-13543.4660																																																																																				</t>
  </si>
  <si>
    <t xml:space="preserve">Cluster-13543.30754|Cluster-13543.5909|Cluster-13543.55822|Cluster-13543.39415|Cluster-13543.4213|Cluster-13543.13888|Cluster-25359.0|Cluster-13543.5292|Cluster-13543.9060|Cluster-13543.4660																																																																																					</t>
  </si>
  <si>
    <t xml:space="preserve">Cluster-23287.0|Cluster-22949.0|Cluster-13543.12830|Cluster-13543.51785|Cluster-13543.5811|Cluster-13543.52445|Cluster-13543.39390|Cluster-13543.7215|Cluster-13543.55151|Cluster-13543.55667																																																																																					</t>
  </si>
  <si>
    <t xml:space="preserve">Cluster-13543.17616|Cluster-13543.7050|Cluster-13543.44055|Cluster-13543.4660|Cluster-13543.26036|Cluster-13543.21266|Cluster-1334.0|Cluster-13543.48602|Cluster-13543.17941|Cluster-13543.18030																																																																																					</t>
  </si>
  <si>
    <t xml:space="preserve">Cluster-13543.30667|Cluster-13543.31775|Cluster-13543.34442|Cluster-13543.21926|Cluster-13543.21925|Cluster-13543.53913|Cluster-13543.30665|Cluster-13543.7080																																																																																							</t>
  </si>
  <si>
    <t xml:space="preserve">Cluster-13543.30754|Cluster-13543.55822|Cluster-13543.39415|Cluster-13543.4213|Cluster-13543.13888|Cluster-13543.5292|Cluster-13543.51785|Cluster-13543.4660																																																																																							</t>
  </si>
  <si>
    <t xml:space="preserve">Cluster-13543.30754|Cluster-13543.55822|Cluster-13543.39415|Cluster-13543.4213|Cluster-13543.13888|Cluster-13543.5292|Cluster-13543.4660																																																																																								</t>
  </si>
  <si>
    <t xml:space="preserve">Cluster-23287.0|Cluster-22949.0|Cluster-13543.12830|Cluster-13543.51785|Cluster-13543.52445|Cluster-13543.7215|Cluster-13543.55151																																																																																								</t>
  </si>
  <si>
    <t xml:space="preserve">Cluster-13543.53554|Cluster-13543.28876|Cluster-13543.25176|Cluster-13543.38933|Cluster-13543.29709|Cluster-13543.54232|Cluster-25542.0																																																																																								</t>
  </si>
  <si>
    <t xml:space="preserve">Cluster-13543.5687|Cluster-13543.37699|Cluster-13543.7215|Cluster-13543.51785|Cluster-13543.54515|Cluster-13543.39390|Cluster-13543.6398																																																																																								</t>
  </si>
  <si>
    <t xml:space="preserve">Cluster-13543.25524|Cluster-3836.0|Cluster-13543.20037|Cluster-13543.2958|Cluster-19977.0																																																																																										</t>
  </si>
  <si>
    <t xml:space="preserve">Cluster-1334.0|Cluster-13543.48602|Cluster-13543.18030|Cluster-13543.47199|Cluster-13543.44055																																																																																										</t>
  </si>
  <si>
    <t xml:space="preserve">Cluster-13543.25524|Cluster-3836.0|Cluster-13543.20037|Cluster-19977.0																																																																																											</t>
  </si>
  <si>
    <t xml:space="preserve">Cluster-13543.10431|Cluster-13543.23813																																																																																													</t>
  </si>
  <si>
    <t xml:space="preserve">Cluster-13543.35283|Cluster-13543.5553																																																																																													</t>
  </si>
  <si>
    <t xml:space="preserve">Cluster-13543.20037|Cluster-13543.5231																																																																																													</t>
  </si>
  <si>
    <t>Cluster-13543.8858|Cluster-13543.59543|Cluster-13543.7861|Cluster-13543.6722|Cluster-13543.42968|Cluster-13543.5909|Cluster-13543.6814|Cluster-13543.2958|Cluster-13543.59548|Cluster-13543.28876|Cluster-2705.0|Cluster-13543.31775|Cluster-13543.21726|Cluster-13543.25940|Cluster-13543.5203|Cluster-13543.21926|Cluster-13543.30214|Cluster-13543.21251|Cluster-13543.18676|Cluster-13543.27525|Cluster-13543.20052|Cluster-15249.0|Cluster-13543.32116|Cluster-25359.0|Cluster-13543.7410|Cluster-13543.29709|Cluster-13543.54280|Cluster-13543.10981|Cluster-13543.39961|Cluster-13543.6181|Cluster-13543.26522|Cluster-13543.33529|Cluster-13543.30665|Cluster-13543.44055|Cluster-13543.48080|Cluster-13543.7080|Cluster-13543.6923|Cluster-13543.50945|Cluster-13543.43209|Cluster-13543.49554|Cluster-13543.31186|Cluster-13543.55020|Cluster-13543.26212|Cluster-13543.37709|Cluster-13543.20398|Cluster-13543.45917|Cluster-13543.32076|Cluster-13543.30667|Cluster-13543.6734|Cluster-13543.33721|Cluster-6742.0|Cluster-13543.39751|Cluster-13543.25205|Cluster-13543.1398|Cluster-13543.24435|Cluster-13543.9308|Cluster-13543.5292|Cluster-13543.21925|Cluster-13543.53913|Cluster-13543.35283|Cluster-13543.4262|Cluster-13543.15971|Cluster-13543.3819|Cluster-13543.18084|Cluster-13543.10431|Cluster-13543.43557|Cluster-13543.55822|Cluster-13543.23813|Cluster-13543.14752|Cluster-13543.48602|Cluster-13543.6379|Cluster-13543.28659|Cluster-13543.17887|Cluster-25542.0|Cluster-13543.29616|Cluster-13543.27831|Cluster-13543.43140|Cluster-13543.54721|Cluster-13543.32461|Cluster-13543.34442|Cluster-13543.44013|Cluster-13543.42596|Cluster-13543.54447|Cluster-13543.8720|Cluster-13543.38059</t>
  </si>
  <si>
    <t xml:space="preserve">Cluster-13543.8858|Cluster-13543.59543|Cluster-13543.7861|Cluster-13543.6722|Cluster-13543.42968|Cluster-13543.5909|Cluster-13543.6814|Cluster-13543.2958|Cluster-13543.59548|Cluster-2705.0|Cluster-13543.31775|Cluster-13543.21726|Cluster-13543.25940|Cluster-13543.5203|Cluster-13543.21926|Cluster-13543.30214|Cluster-13543.21251|Cluster-13543.18676|Cluster-13543.27525|Cluster-13543.20052|Cluster-15249.0|Cluster-13543.32116|Cluster-25359.0|Cluster-13543.7410|Cluster-13543.29709|Cluster-13543.54280|Cluster-13543.10981|Cluster-13543.39961|Cluster-13543.26522|Cluster-13543.33529|Cluster-13543.30665|Cluster-13543.48080|Cluster-13543.7080|Cluster-13543.6923|Cluster-13543.50945|Cluster-13543.43209|Cluster-13543.49554|Cluster-13543.31186|Cluster-13543.55020|Cluster-13543.26212|Cluster-13543.37709|Cluster-13543.20398|Cluster-13543.45917|Cluster-13543.32076|Cluster-13543.30667|Cluster-13543.6734|Cluster-13543.33721|Cluster-6742.0|Cluster-13543.39751|Cluster-13543.25205|Cluster-13543.1398|Cluster-13543.24435|Cluster-13543.9308|Cluster-13543.5292|Cluster-13543.21925|Cluster-13543.53913|Cluster-13543.35283|Cluster-13543.44055|Cluster-13543.4262|Cluster-13543.15971|Cluster-13543.3819|Cluster-13543.18084|Cluster-13543.10431|Cluster-13543.43557|Cluster-13543.55822|Cluster-13543.23813|Cluster-13543.6379|Cluster-13543.28659|Cluster-13543.17887|Cluster-25542.0|Cluster-13543.29616|Cluster-13543.27831|Cluster-13543.43140|Cluster-13543.54721|Cluster-13543.32461|Cluster-13543.34442|Cluster-13543.44013|Cluster-13543.42596|Cluster-13543.54447|Cluster-13543.8720|Cluster-13543.38059				</t>
  </si>
  <si>
    <t xml:space="preserve">Cluster-13543.6722|Cluster-13543.42968|Cluster-13543.3572|Cluster-13543.27065|Cluster-13543.30667|Cluster-6742.0|Cluster-13543.43557|Cluster-13543.6470|Cluster-13543.45830|Cluster-13543.41812|Cluster-13543.18676|Cluster-13543.9308|Cluster-13543.20052|Cluster-13543.54447|Cluster-25359.0|Cluster-13543.7410|Cluster-13543.28659|Cluster-13543.11084|Cluster-13543.39961|Cluster-13543.7018|Cluster-13543.6181|Cluster-24447.0|Cluster-25542.0|Cluster-13543.18030|Cluster-13543.33529|Cluster-13543.7222|Cluster-13543.940|Cluster-13543.4348|Cluster-13543.17941|Cluster-13543.770|Cluster-13543.13598|Cluster-13543.15230|Cluster-13543.44208|Cluster-13543.6379																																																			</t>
  </si>
  <si>
    <t xml:space="preserve">Cluster-13543.22847|Cluster-13543.9487|Cluster-13543.7861|Cluster-13543.6722|Cluster-13543.42968|Cluster-13543.5909|Cluster-13543.51381|Cluster-13543.12735|Cluster-13543.6734|Cluster-13543.33721|Cluster-13543.43557|Cluster-13543.14193|Cluster-13543.39303|Cluster-13543.6470|Cluster-13543.11592|Cluster-13543.21926|Cluster-13543.20385|Cluster-13543.30214|Cluster-13543.38933|Cluster-13543.23850|Cluster-13543.18676|Cluster-13543.20052|Cluster-25359.0|Cluster-13543.11084|Cluster-13543.7018|Cluster-13543.6181|Cluster-13543.26522|Cluster-13543.30665|Cluster-13543.44055|Cluster-13543.7080|Cluster-13543.5552																																																						</t>
  </si>
  <si>
    <t xml:space="preserve">Cluster-13543.6722|Cluster-13543.42968|Cluster-6742.0|Cluster-13543.43557|Cluster-13543.6470|Cluster-13543.41812|Cluster-13543.20052|Cluster-13543.54447|Cluster-25359.0|Cluster-13543.7410|Cluster-13543.28659|Cluster-13543.11084|Cluster-13543.39961|Cluster-13543.6181|Cluster-24447.0|Cluster-25542.0|Cluster-13543.18030|Cluster-13543.33529|Cluster-13543.7222|Cluster-13543.4348|Cluster-13543.15230																																																																</t>
  </si>
  <si>
    <t xml:space="preserve">Cluster-23287.0|Cluster-13543.7215|Cluster-13543.51381|Cluster-22949.0|Cluster-13543.5687|Cluster-13543.5348|Cluster-13543.37453|Cluster-13543.12830|Cluster-13543.53337|Cluster-13543.52445|Cluster-13543.59476|Cluster-13543.55151|Cluster-13543.55667|Cluster-13543.37699																																																																							</t>
  </si>
  <si>
    <t xml:space="preserve">Cluster-13543.276|Cluster-13543.42953|Cluster-13543.27633|Cluster-13543.6470|Cluster-13543.11592|Cluster-13543.36923|Cluster-13543.54224|Cluster-13543.2299|Cluster-13543.7018|Cluster-2930.0|Cluster-13543.3819|Cluster-13543.20385|Cluster-13543.15810|Cluster-13543.940																																																																							</t>
  </si>
  <si>
    <t xml:space="preserve">Cluster-13543.51381|Cluster-13543.5348|Cluster-13543.53337																																																																																		</t>
  </si>
  <si>
    <t xml:space="preserve">Cluster-13543.50951|Cluster-13543.55667																																																																																			</t>
  </si>
  <si>
    <t>Cluster-13543.51776|Cluster-13543.44055|Cluster-13543.44287|Cluster-13543.49745|Cluster-1334.0|Cluster-13543.1398|Cluster-13543.23850|Cluster-13543.26355|Cluster-13543.4660|Cluster-13543.4262|Cluster-13543.6734|Cluster-13543.48602|Cluster-13543.6379|Cluster-13543.8858|Cluster-13543.45897|Cluster-13543.39159|Cluster-13543.54652|Cluster-13543.43209|Cluster-13543.31031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5152|Cluster-13543.54721|Cluster-13543.18084|Cluster-13543.27065|Cluster-13543.30667|Cluster-13543.51381|Cluster-22949.0|Cluster-13543.12735|Cluster-13543.10431|Cluster-13543.5687|Cluster-13543.40918|Cluster-13543.43557|Cluster-13543.42337|Cluster-13543.55822|Cluster-13543.39303|Cluster-13543.6470|Cluster-13543.11592|Cluster-13543.36366|Cluster-13543.6471|Cluster-13543.31775|Cluster-13543.51785|Cluster-13543.39751|Cluster-13543.34442|Cluster-13543.23813|Cluster-13543.5552|Cluster-13543.5811|Cluster-13543.50951|Cluster-13543.21726|Cluster-13543.4979|Cluster-13543.25940|Cluster-13543.44013|Cluster-13543.42596|Cluster-13543.21926|Cluster-13543.53337|Cluster-13543.30214|Cluster-13543.35429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7410|Cluster-13543.54280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3598|Cluster-13543.15230|Cluster-13543.7080|Cluster-13543.29616|Cluster-13543.39390|Cluster-13543.6923|Cluster-13543.51694</t>
  </si>
  <si>
    <t xml:space="preserve">Cluster-13543.51776|Cluster-13543.44055|Cluster-13543.44287|Cluster-13543.49745|Cluster-1334.0|Cluster-13543.1398|Cluster-13543.23850|Cluster-13543.26355|Cluster-13543.4660|Cluster-13543.8858|Cluster-13543.45897|Cluster-13543.39159|Cluster-13543.54652|Cluster-13543.43209|Cluster-13543.31031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8926|Cluster-13543.25152|Cluster-13543.54721|Cluster-13543.18084|Cluster-13543.27065|Cluster-13543.30667|Cluster-13543.51381|Cluster-22949.0|Cluster-13543.12735|Cluster-13543.10431|Cluster-13543.5687|Cluster-13543.40918|Cluster-13543.43557|Cluster-13543.42337|Cluster-13543.55822|Cluster-13543.39303|Cluster-13543.6470|Cluster-13543.11592|Cluster-13543.36366|Cluster-13543.6471|Cluster-13543.31775|Cluster-13543.51785|Cluster-13543.39751|Cluster-13543.34442|Cluster-13543.23813|Cluster-13543.5552|Cluster-13543.5811|Cluster-13543.50951|Cluster-13543.21726|Cluster-13543.4979|Cluster-13543.25940|Cluster-13543.44013|Cluster-13543.42596|Cluster-13543.21926|Cluster-13543.53337|Cluster-13543.30214|Cluster-13543.35429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7410|Cluster-13543.54280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3598|Cluster-13543.15230|Cluster-13543.7080|Cluster-13543.29616|Cluster-13543.39390|Cluster-13543.6923|Cluster-13543.51694			</t>
  </si>
  <si>
    <t xml:space="preserve">Cluster-13543.51776|Cluster-13543.44055|Cluster-13543.44287|Cluster-13543.49745|Cluster-1334.0|Cluster-13543.23850|Cluster-13543.26355|Cluster-13543.8858|Cluster-13543.45897|Cluster-13543.39159|Cluster-13543.54652|Cluster-13543.43209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8926|Cluster-13543.25152|Cluster-13543.54721|Cluster-13543.18084|Cluster-13543.27065|Cluster-13543.30667|Cluster-13543.51381|Cluster-22949.0|Cluster-13543.12735|Cluster-13543.10431|Cluster-13543.5687|Cluster-13543.40918|Cluster-13543.43557|Cluster-13543.42337|Cluster-13543.55822|Cluster-13543.39303|Cluster-13543.6470|Cluster-13543.11592|Cluster-13543.36366|Cluster-13543.6471|Cluster-13543.31775|Cluster-13543.51785|Cluster-13543.39751|Cluster-13543.34442|Cluster-13543.23813|Cluster-13543.5552|Cluster-13543.5811|Cluster-13543.50951|Cluster-13543.21726|Cluster-13543.4979|Cluster-13543.25940|Cluster-13543.44013|Cluster-13543.42596|Cluster-13543.21926|Cluster-13543.53337|Cluster-13543.30214|Cluster-13543.35429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54280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3598|Cluster-13543.15230|Cluster-13543.7080|Cluster-13543.29616|Cluster-13543.39390|Cluster-13543.6923|Cluster-13543.51694							</t>
  </si>
  <si>
    <t xml:space="preserve">Cluster-13543.51776|Cluster-13543.44055|Cluster-13543.44287|Cluster-13543.49745|Cluster-1334.0|Cluster-13543.26355|Cluster-13543.10431|Cluster-13543.23813|Cluster-13543.32116|Cluster-13543.8858|Cluster-13543.45897|Cluster-13543.39159|Cluster-13543.54652|Cluster-13543.43209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5152|Cluster-13543.54721|Cluster-13543.18084|Cluster-13543.27065|Cluster-13543.30667|Cluster-13543.51381|Cluster-22949.0|Cluster-13543.12735|Cluster-13543.5687|Cluster-13543.40918|Cluster-13543.43557|Cluster-13543.42337|Cluster-13543.55822|Cluster-13543.39303|Cluster-13543.6470|Cluster-13543.11592|Cluster-13543.36366|Cluster-13543.6471|Cluster-13543.31775|Cluster-13543.51785|Cluster-13543.39751|Cluster-13543.34442|Cluster-13543.5552|Cluster-13543.5811|Cluster-13543.50951|Cluster-13543.21726|Cluster-13543.4979|Cluster-13543.25940|Cluster-13543.44013|Cluster-13543.42596|Cluster-13543.21926|Cluster-13543.53337|Cluster-13543.30214|Cluster-13543.35429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54280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5230|Cluster-13543.7080|Cluster-13543.29616|Cluster-13543.39390|Cluster-13543.6923|Cluster-13543.51694									</t>
  </si>
  <si>
    <t xml:space="preserve">Cluster-13543.51776|Cluster-13543.44055|Cluster-13543.44287|Cluster-13543.49745|Cluster-1334.0|Cluster-13543.26355|Cluster-13543.8858|Cluster-13543.45897|Cluster-13543.39159|Cluster-13543.54652|Cluster-13543.43209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5152|Cluster-13543.54721|Cluster-13543.18084|Cluster-13543.27065|Cluster-13543.30667|Cluster-13543.51381|Cluster-22949.0|Cluster-13543.12735|Cluster-13543.10431|Cluster-13543.5687|Cluster-13543.40918|Cluster-13543.43557|Cluster-13543.42337|Cluster-13543.55822|Cluster-13543.39303|Cluster-13543.6470|Cluster-13543.11592|Cluster-13543.36366|Cluster-13543.6471|Cluster-13543.31775|Cluster-13543.51785|Cluster-13543.39751|Cluster-13543.34442|Cluster-13543.23813|Cluster-13543.5552|Cluster-13543.5811|Cluster-13543.50951|Cluster-13543.21726|Cluster-13543.4979|Cluster-13543.25940|Cluster-13543.44013|Cluster-13543.42596|Cluster-13543.21926|Cluster-13543.53337|Cluster-13543.30214|Cluster-13543.35429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54280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5230|Cluster-13543.7080|Cluster-13543.29616|Cluster-13543.39390|Cluster-13543.6923|Cluster-13543.51694										</t>
  </si>
  <si>
    <t xml:space="preserve">Cluster-13543.51776|Cluster-13543.44055|Cluster-13543.44287|Cluster-13543.49745|Cluster-1334.0|Cluster-13543.26355|Cluster-13543.8858|Cluster-13543.45897|Cluster-13543.39159|Cluster-13543.54652|Cluster-13543.43209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5152|Cluster-13543.54721|Cluster-13543.18084|Cluster-13543.27065|Cluster-13543.30667|Cluster-13543.51381|Cluster-22949.0|Cluster-13543.12735|Cluster-13543.10431|Cluster-13543.5687|Cluster-13543.40918|Cluster-13543.43557|Cluster-13543.42337|Cluster-13543.55822|Cluster-13543.39303|Cluster-13543.6470|Cluster-13543.36366|Cluster-13543.6471|Cluster-13543.31775|Cluster-13543.51785|Cluster-13543.39751|Cluster-13543.34442|Cluster-13543.23813|Cluster-13543.5552|Cluster-13543.5811|Cluster-13543.50951|Cluster-13543.21726|Cluster-13543.4979|Cluster-13543.25940|Cluster-13543.44013|Cluster-13543.42596|Cluster-13543.21926|Cluster-13543.53337|Cluster-13543.30214|Cluster-13543.35429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54280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5230|Cluster-13543.7080|Cluster-13543.29616|Cluster-13543.39390|Cluster-13543.6923|Cluster-13543.51694											</t>
  </si>
  <si>
    <t xml:space="preserve">Cluster-13543.51776|Cluster-13543.44055|Cluster-13543.44287|Cluster-13543.49745|Cluster-1334.0|Cluster-13543.26355|Cluster-13543.8858|Cluster-13543.45897|Cluster-13543.39159|Cluster-13543.54652|Cluster-13543.43209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5152|Cluster-13543.54721|Cluster-13543.18084|Cluster-13543.27065|Cluster-13543.30667|Cluster-13543.51381|Cluster-22949.0|Cluster-13543.12735|Cluster-13543.10431|Cluster-13543.5687|Cluster-13543.40918|Cluster-13543.43557|Cluster-13543.42337|Cluster-13543.55822|Cluster-13543.39303|Cluster-13543.6470|Cluster-13543.36366|Cluster-13543.6471|Cluster-13543.31775|Cluster-13543.51785|Cluster-13543.39751|Cluster-13543.34442|Cluster-13543.23813|Cluster-13543.5552|Cluster-13543.5811|Cluster-13543.50951|Cluster-13543.21726|Cluster-13543.4979|Cluster-13543.25940|Cluster-13543.44013|Cluster-13543.42596|Cluster-13543.21926|Cluster-13543.53337|Cluster-13543.30214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54280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5230|Cluster-13543.7080|Cluster-13543.29616|Cluster-13543.39390|Cluster-13543.6923|Cluster-13543.51694												</t>
  </si>
  <si>
    <t xml:space="preserve">Cluster-13543.51776|Cluster-13543.44055|Cluster-13543.44287|Cluster-13543.49745|Cluster-1334.0|Cluster-13543.8858|Cluster-13543.45897|Cluster-13543.39159|Cluster-13543.54652|Cluster-13543.43209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5152|Cluster-13543.54721|Cluster-13543.18084|Cluster-13543.30667|Cluster-13543.51381|Cluster-22949.0|Cluster-13543.12735|Cluster-13543.10431|Cluster-13543.5687|Cluster-13543.43557|Cluster-13543.42337|Cluster-13543.55822|Cluster-13543.39303|Cluster-13543.6470|Cluster-13543.36366|Cluster-13543.6471|Cluster-13543.31775|Cluster-13543.51785|Cluster-13543.39751|Cluster-13543.34442|Cluster-13543.23813|Cluster-13543.5552|Cluster-13543.5811|Cluster-13543.50951|Cluster-13543.21726|Cluster-13543.4979|Cluster-13543.25940|Cluster-13543.44013|Cluster-13543.42596|Cluster-13543.21926|Cluster-13543.53337|Cluster-13543.30214|Cluster-13543.35429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5230|Cluster-13543.7080|Cluster-13543.29616|Cluster-13543.39390|Cluster-13543.6923|Cluster-13543.51694															</t>
  </si>
  <si>
    <t xml:space="preserve">Cluster-13543.51776|Cluster-13543.44055|Cluster-13543.44287|Cluster-13543.49745|Cluster-1334.0|Cluster-13543.8858|Cluster-13543.45897|Cluster-13543.39159|Cluster-13543.54652|Cluster-13543.43209|Cluster-13543.59543|Cluster-13543.31186|Cluster-23287.0|Cluster-13543.39415|Cluster-13543.26212|Cluster-13543.54442|Cluster-13543.6170|Cluster-13543.10414|Cluster-13543.5199|Cluster-13543.43342|Cluster-13543.51774|Cluster-13543.37709|Cluster-13543.36305|Cluster-13543.45917|Cluster-13543.25152|Cluster-13543.54721|Cluster-13543.18084|Cluster-13543.30667|Cluster-13543.51381|Cluster-22949.0|Cluster-13543.12735|Cluster-13543.10431|Cluster-13543.5687|Cluster-13543.43557|Cluster-13543.42337|Cluster-13543.55822|Cluster-13543.39303|Cluster-13543.6470|Cluster-13543.36366|Cluster-13543.6471|Cluster-13543.31775|Cluster-13543.51785|Cluster-13543.39751|Cluster-13543.34442|Cluster-13543.23813|Cluster-13543.5552|Cluster-13543.5811|Cluster-13543.50951|Cluster-13543.21726|Cluster-13543.4979|Cluster-13543.25940|Cluster-13543.44013|Cluster-13543.42596|Cluster-13543.21926|Cluster-13543.53337|Cluster-13543.30214|Cluster-13543.4213|Cluster-13543.48496|Cluster-13543.19721|Cluster-13543.54443|Cluster-13543.40394|Cluster-13543.18676|Cluster-13543.9308|Cluster-13543.55710|Cluster-13543.50507|Cluster-13543.33380|Cluster-13543.20052|Cluster-15249.0|Cluster-13543.54224|Cluster-13543.55667|Cluster-13543.54515|Cluster-13543.7050|Cluster-13543.45853|Cluster-13543.5292|Cluster-13543.52445|Cluster-13543.45584|Cluster-13543.17887|Cluster-13543.21925|Cluster-13543.53913|Cluster-13543.26522|Cluster-13543.23232|Cluster-13543.33529|Cluster-13543.30665|Cluster-13543.42198|Cluster-13543.15230|Cluster-13543.7080|Cluster-13543.29616|Cluster-13543.39390|Cluster-13543.6923|Cluster-13543.51694																</t>
  </si>
  <si>
    <t xml:space="preserve">Cluster-13543.8858|Cluster-13543.31186|Cluster-13543.21726|Cluster-13543.17887|Cluster-13543.43209|Cluster-13543.59543|Cluster-13543.5553|Cluster-3836.0|Cluster-13543.11963|Cluster-13543.43342|Cluster-13543.37709|Cluster-13543.45917|Cluster-13543.25152|Cluster-13543.32076|Cluster-13543.30667|Cluster-13543.46818|Cluster-13543.22535|Cluster-13543.12940|Cluster-13543.5552|Cluster-13543.49618|Cluster-13543.21926|Cluster-13543.45220|Cluster-13543.52440|Cluster-13543.41812|Cluster-13543.18676|Cluster-13543.9308|Cluster-13543.55557|Cluster-13543.17099|Cluster-13543.7410|Cluster-13543.11084|Cluster-13543.54431|Cluster-13543.21925|Cluster-13543.53913|Cluster-13543.4660|Cluster-13543.30665|Cluster-13543.42198|Cluster-13543.15230|Cluster-13543.7080|Cluster-13543.31031|Cluster-13543.18084|Cluster-13543.37699|Cluster-13543.12735|Cluster-13543.23813|Cluster-15249.0|Cluster-13543.33955|Cluster-13543.26522|Cluster-13543.33529|Cluster-13543.18180|Cluster-13543.39159|Cluster-13543.54652|Cluster-13543.25164|Cluster-13543.7595|Cluster-13543.26212|Cluster-13543.40266|Cluster-13543.36305|Cluster-13543.6037|Cluster-13543.54721|Cluster-13543.55672|Cluster-13543.10431|Cluster-13543.31775|Cluster-13543.39625|Cluster-13543.34442|Cluster-13543.44013|Cluster-13543.42596|Cluster-13543.3868|Cluster-13543.30214|Cluster-13543.48496|Cluster-13543.33380|Cluster-13543.6225|Cluster-13543.5292|Cluster-13543.55606|Cluster-13543.5354|Cluster-13543.48809|Cluster-24289.0|Cluster-13543.6923|Cluster-13543.39415																														</t>
  </si>
  <si>
    <t xml:space="preserve">Cluster-13543.8858|Cluster-13543.31186|Cluster-13543.21726|Cluster-13543.17887|Cluster-13543.43209|Cluster-13543.59543|Cluster-13543.5553|Cluster-3836.0|Cluster-13543.43342|Cluster-13543.37709|Cluster-13543.3819|Cluster-13543.45917|Cluster-13543.25152|Cluster-13543.30667|Cluster-13543.12735|Cluster-13543.5552|Cluster-13543.48602|Cluster-13543.21926|Cluster-13543.18676|Cluster-13543.9308|Cluster-13543.17099|Cluster-13543.4961|Cluster-13543.21925|Cluster-13543.53913|Cluster-13543.18030|Cluster-13543.30665|Cluster-13543.15230|Cluster-13543.7080|Cluster-13543.6398|Cluster-1329.1|Cluster-13543.5909|Cluster-13543.18084|Cluster-13543.37699|Cluster-13543.10682|Cluster-13543.23813|Cluster-15249.0|Cluster-13543.15810|Cluster-13543.26522|Cluster-13543.33529|Cluster-13543.30087|Cluster-2930.0|Cluster-13543.39159|Cluster-13543.54652|Cluster-13543.12964|Cluster-13543.26212|Cluster-13543.36305|Cluster-13543.59197|Cluster-13543.54721|Cluster-13543.10431|Cluster-13543.31775|Cluster-13543.34442|Cluster-13543.44013|Cluster-13543.42596|Cluster-13543.17941|Cluster-13543.30214|Cluster-13543.48496|Cluster-13543.41812|Cluster-13543.33380|Cluster-13543.5292|Cluster-24289.0|Cluster-13543.6923|Cluster-13543.39625																																												</t>
  </si>
  <si>
    <t xml:space="preserve">Cluster-13543.18478|Cluster-13543.32777|Cluster-13543.44287|Cluster-13543.26864|Cluster-13543.3819|Cluster-13543.940|Cluster-13543.27065|Cluster-13543.7491|Cluster-1334.0|Cluster-13543.27633|Cluster-13543.6734|Cluster-13543.5687|Cluster-13543.40918|Cluster-13543.2416|Cluster-13543.55667|Cluster-25359.0|Cluster-13543.54280|Cluster-13543.4961|Cluster-13543.32597|Cluster-13543.7050|Cluster-13543.55606|Cluster-13543.26355|Cluster-13543.6398|Cluster-13543.20037|Cluster-1329.1|Cluster-13543.5909|Cluster-13543.10682|Cluster-13543.10806|Cluster-13543.42579|Cluster-13543.15810|Cluster-13543.44055|Cluster-2930.0|Cluster-13543.12964|Cluster-23287.0|Cluster-13543.42953|Cluster-13543.54442|Cluster-13543.51774|Cluster-13543.6037|Cluster-13543.59197|Cluster-13543.6814|Cluster-13543.51381|Cluster-2705.0|Cluster-13543.51785|Cluster-13543.39751|Cluster-13543.30754|Cluster-13543.53337|Cluster-13543.37179|Cluster-13543.17941|Cluster-13543.35429|Cluster-13543.4213|Cluster-13543.41812|Cluster-13543.19721|Cluster-13543.54443|Cluster-13543.40394|Cluster-13543.55557|Cluster-13543.20052|Cluster-13543.58333|Cluster-13543.54515|Cluster-13543.45853|Cluster-13543.52445|Cluster-13543.39390																																													</t>
  </si>
  <si>
    <t xml:space="preserve">Cluster-13543.8858|Cluster-13543.31186|Cluster-13543.21726|Cluster-13543.17887|Cluster-13543.43209|Cluster-13543.59543|Cluster-13543.11963|Cluster-13543.37709|Cluster-13543.45917|Cluster-13543.25152|Cluster-13543.30667|Cluster-13543.5552|Cluster-13543.21926|Cluster-13543.45220|Cluster-13543.18676|Cluster-13543.9308|Cluster-13543.21925|Cluster-13543.53913|Cluster-13543.30665|Cluster-13543.42198|Cluster-13543.15230|Cluster-13543.7080|Cluster-13543.18084|Cluster-13543.23813|Cluster-15249.0|Cluster-13543.26522|Cluster-13543.33529|Cluster-13543.39159|Cluster-13543.54652|Cluster-13543.26212|Cluster-13543.36305|Cluster-13543.54721|Cluster-13543.10431|Cluster-13543.31775|Cluster-13543.34442|Cluster-13543.44013|Cluster-13543.42596|Cluster-13543.30214|Cluster-13543.48496|Cluster-13543.33380|Cluster-13543.5292|Cluster-13543.6923|Cluster-13543.39415																																																															</t>
  </si>
  <si>
    <t xml:space="preserve">Cluster-13543.8858|Cluster-13543.31186|Cluster-13543.21726|Cluster-13543.17887|Cluster-13543.43209|Cluster-13543.59543|Cluster-13543.37709|Cluster-13543.45917|Cluster-13543.25152|Cluster-13543.30667|Cluster-13543.5552|Cluster-13543.21926|Cluster-13543.18676|Cluster-13543.9308|Cluster-13543.21925|Cluster-13543.53913|Cluster-13543.30665|Cluster-13543.42198|Cluster-13543.15230|Cluster-13543.7080|Cluster-13543.18084|Cluster-13543.23813|Cluster-15249.0|Cluster-13543.26522|Cluster-13543.33529|Cluster-13543.39159|Cluster-13543.54652|Cluster-13543.26212|Cluster-13543.36305|Cluster-13543.54721|Cluster-13543.10431|Cluster-13543.31775|Cluster-13543.34442|Cluster-13543.44013|Cluster-13543.42596|Cluster-13543.30214|Cluster-13543.48496|Cluster-13543.33380|Cluster-13543.5292|Cluster-13543.6923|Cluster-13543.39415																																																																	</t>
  </si>
  <si>
    <t xml:space="preserve">Cluster-13543.8858|Cluster-13543.31186|Cluster-13543.21726|Cluster-13543.17887|Cluster-13543.43209|Cluster-13543.59543|Cluster-13543.37709|Cluster-13543.45917|Cluster-13543.25152|Cluster-13543.30667|Cluster-13543.5552|Cluster-13543.21926|Cluster-13543.18676|Cluster-13543.9308|Cluster-13543.21925|Cluster-13543.53913|Cluster-13543.30665|Cluster-13543.42198|Cluster-13543.15230|Cluster-13543.7080|Cluster-13543.18084|Cluster-13543.23813|Cluster-15249.0|Cluster-13543.26522|Cluster-13543.33529|Cluster-13543.39159|Cluster-13543.54652|Cluster-13543.26212|Cluster-13543.36305|Cluster-13543.54721|Cluster-13543.10431|Cluster-13543.31775|Cluster-13543.34442|Cluster-13543.44013|Cluster-13543.42596|Cluster-13543.30214|Cluster-13543.48496|Cluster-13543.33380|Cluster-13543.5292|Cluster-13543.6923																																																																		</t>
  </si>
  <si>
    <t xml:space="preserve">Cluster-13543.8858|Cluster-13543.31186|Cluster-13543.21726|Cluster-13543.17887|Cluster-13543.43209|Cluster-13543.59543|Cluster-13543.37709|Cluster-13543.45917|Cluster-13543.25152|Cluster-13543.30667|Cluster-13543.5552|Cluster-13543.21926|Cluster-13543.18676|Cluster-13543.9308|Cluster-13543.21925|Cluster-13543.53913|Cluster-13543.30665|Cluster-13543.15230|Cluster-13543.7080|Cluster-13543.18084|Cluster-13543.23813|Cluster-15249.0|Cluster-13543.26522|Cluster-13543.33529|Cluster-13543.39159|Cluster-13543.54652|Cluster-13543.26212|Cluster-13543.36305|Cluster-13543.54721|Cluster-13543.10431|Cluster-13543.31775|Cluster-13543.34442|Cluster-13543.44013|Cluster-13543.42596|Cluster-13543.30214|Cluster-13543.48496|Cluster-13543.33380|Cluster-13543.5292|Cluster-13543.6923																																																																			</t>
  </si>
  <si>
    <t xml:space="preserve">Cluster-13543.8858|Cluster-13543.31186|Cluster-13543.21726|Cluster-13543.17887|Cluster-13543.43209|Cluster-13543.59543|Cluster-13543.37709|Cluster-13543.45917|Cluster-13543.25152|Cluster-13543.5552|Cluster-13543.18676|Cluster-13543.9308|Cluster-13543.15230|Cluster-13543.18084|Cluster-13543.23813|Cluster-13543.33529|Cluster-13543.39159|Cluster-13543.54652|Cluster-13543.26212|Cluster-13543.36305|Cluster-13543.54721|Cluster-13543.30667|Cluster-13543.34442|Cluster-13543.44013|Cluster-13543.42596|Cluster-13543.21926|Cluster-13543.30214|Cluster-13543.48496|Cluster-13543.33380|Cluster-15249.0|Cluster-13543.5292|Cluster-13543.21925|Cluster-13543.53913|Cluster-13543.30665|Cluster-13543.7080|Cluster-13543.6923																																																																						</t>
  </si>
  <si>
    <t xml:space="preserve">Cluster-13543.8858|Cluster-13543.39159|Cluster-13543.54652|Cluster-13543.43209|Cluster-13543.59543|Cluster-13543.31186|Cluster-13543.26212|Cluster-13543.37709|Cluster-13543.36305|Cluster-13543.45917|Cluster-13543.25152|Cluster-13543.54721|Cluster-13543.18084|Cluster-13543.31775|Cluster-13543.34442|Cluster-13543.23813|Cluster-13543.5552|Cluster-13543.21726|Cluster-13543.44013|Cluster-13543.42596|Cluster-13543.21926|Cluster-13543.30214|Cluster-13543.18676|Cluster-13543.9308|Cluster-13543.33380|Cluster-15249.0|Cluster-13543.5292|Cluster-13543.17887|Cluster-13543.15230|Cluster-13543.6923																																																																												</t>
  </si>
  <si>
    <t xml:space="preserve">Cluster-13543.45897|Cluster-13543.50945|Cluster-13543.49554|Cluster-13543.15971|Cluster-6742.0|Cluster-13543.43557|Cluster-13543.6470|Cluster-13543.39751|Cluster-13543.4979|Cluster-13543.25940|Cluster-13543.1398|Cluster-13543.21251|Cluster-13543.20052|Cluster-13543.54447|Cluster-13543.28659|Cluster-13543.6181|Cluster-24447.0|Cluster-13543.7222|Cluster-13543.35283|Cluster-13543.48080|Cluster-13543.59548|Cluster-5395.0|Cluster-13543.770|Cluster-13543.55020|Cluster-13543.46000|Cluster-13543.54566|Cluster-13543.54315|Cluster-13543.20398|Cluster-13543.25205|Cluster-13543.24435																																																																												</t>
  </si>
  <si>
    <t xml:space="preserve">Cluster-13543.8858|Cluster-13543.39159|Cluster-13543.54652|Cluster-13543.43209|Cluster-13543.59543|Cluster-13543.31186|Cluster-13543.26212|Cluster-13543.37709|Cluster-13543.36305|Cluster-13543.45917|Cluster-13543.25152|Cluster-13543.54721|Cluster-13543.18084|Cluster-13543.34442|Cluster-13543.23813|Cluster-13543.5552|Cluster-13543.21726|Cluster-13543.44013|Cluster-13543.42596|Cluster-13543.21926|Cluster-13543.30214|Cluster-13543.18676|Cluster-13543.9308|Cluster-13543.33380|Cluster-15249.0|Cluster-13543.5292|Cluster-13543.17887|Cluster-13543.15230|Cluster-13543.6923																																																																													</t>
  </si>
  <si>
    <t xml:space="preserve">Cluster-13543.45897|Cluster-23287.0|Cluster-13543.51381|Cluster-22949.0|Cluster-1334.0|Cluster-13543.5687|Cluster-13543.43557|Cluster-13543.6470|Cluster-13543.51785|Cluster-13543.39751|Cluster-13543.4979|Cluster-13543.25940|Cluster-13543.20052|Cluster-13543.55667|Cluster-13543.7050|Cluster-13543.45853|Cluster-13543.52445|Cluster-13543.39390|Cluster-13543.44055|Cluster-13543.5811|Cluster-13543.50951|Cluster-13543.53337|Cluster-13543.54515																																																																																			</t>
  </si>
  <si>
    <t xml:space="preserve">Cluster-13543.39415|Cluster-13543.54442|Cluster-13543.6170|Cluster-13543.10414|Cluster-13543.5199|Cluster-13543.51774|Cluster-13543.55822|Cluster-13543.36366|Cluster-13543.6471|Cluster-13543.35429|Cluster-13543.4213|Cluster-13543.48496|Cluster-13543.19721|Cluster-13543.54443|Cluster-13543.40394|Cluster-13543.55710|Cluster-13543.50507|Cluster-13543.54224|Cluster-13543.45584|Cluster-13543.23232|Cluster-13543.29616|Cluster-13543.51694																																																																																				</t>
  </si>
  <si>
    <t xml:space="preserve">Cluster-13543.27065|Cluster-1334.0|Cluster-13543.5687|Cluster-13543.40918|Cluster-13543.55667|Cluster-13543.54280|Cluster-13543.7050|Cluster-13543.26355|Cluster-13543.44055|Cluster-23287.0|Cluster-13543.51381|Cluster-13543.39751|Cluster-13543.53337|Cluster-13543.20052|Cluster-13543.54515|Cluster-13543.45853|Cluster-13543.52445																																																																																									</t>
  </si>
  <si>
    <t xml:space="preserve">Cluster-13543.27065|Cluster-1334.0|Cluster-13543.5687|Cluster-13543.40918|Cluster-13543.55667|Cluster-13543.54280|Cluster-13543.7050|Cluster-13543.26355|Cluster-13543.44055|Cluster-23287.0|Cluster-13543.51381|Cluster-13543.39751|Cluster-13543.53337|Cluster-13543.20052|Cluster-13543.45853|Cluster-13543.52445																																																																																										</t>
  </si>
  <si>
    <t xml:space="preserve">Cluster-13543.32777|Cluster-13543.26864|Cluster-13543.940|Cluster-13543.2416|Cluster-13543.42579|Cluster-13543.54442|Cluster-13543.51774|Cluster-13543.6814|Cluster-2705.0|Cluster-13543.35429|Cluster-13543.4213|Cluster-13543.19721|Cluster-13543.54443|Cluster-13543.40394																																																																																												</t>
  </si>
  <si>
    <t xml:space="preserve">Cluster-13543.23813|Cluster-13543.33529|Cluster-13543.30667|Cluster-13543.34442|Cluster-13543.21926|Cluster-13543.21925|Cluster-13543.53913|Cluster-13543.30665|Cluster-13543.7080|Cluster-13543.2635|Cluster-13543.18676|Cluster-13543.5292																																																																																														</t>
  </si>
  <si>
    <t xml:space="preserve">Cluster-23287.0|Cluster-13543.51381|Cluster-22949.0|Cluster-13543.5687|Cluster-13543.2416|Cluster-13543.51785|Cluster-13543.52445|Cluster-13543.39390|Cluster-13543.5811|Cluster-13543.50951|Cluster-13543.55667|Cluster-13543.54515																																																																																														</t>
  </si>
  <si>
    <t xml:space="preserve">Cluster-1334.0|Cluster-13543.5687|Cluster-13543.55667|Cluster-13543.7050|Cluster-13543.44055|Cluster-23287.0|Cluster-13543.51381|Cluster-13543.39751|Cluster-13543.53337|Cluster-13543.20052|Cluster-13543.45853|Cluster-13543.52445																																																																																														</t>
  </si>
  <si>
    <t xml:space="preserve">Cluster-13543.23813|Cluster-13543.33529|Cluster-13543.30667|Cluster-13543.34442|Cluster-13543.21926|Cluster-13543.21925|Cluster-13543.53913|Cluster-13543.30665|Cluster-13543.7080|Cluster-13543.18676|Cluster-13543.5292																																																																																															</t>
  </si>
  <si>
    <t xml:space="preserve">Cluster-23287.0|Cluster-13543.51381|Cluster-22949.0|Cluster-13543.5687|Cluster-13543.51785|Cluster-13543.52445|Cluster-13543.39390|Cluster-13543.5811|Cluster-13543.50951|Cluster-13543.55667|Cluster-13543.54515																																																																																															</t>
  </si>
  <si>
    <t xml:space="preserve">Cluster-13543.2416|Cluster-13543.54442|Cluster-13543.51774|Cluster-13543.35429|Cluster-13543.4213|Cluster-13543.19721|Cluster-13543.54443|Cluster-13543.40394																																																																																																		</t>
  </si>
  <si>
    <t xml:space="preserve">Cluster-13543.30667|Cluster-13543.31775|Cluster-13543.34442|Cluster-13543.21926|Cluster-13543.21925|Cluster-13543.53913|Cluster-13543.30665|Cluster-13543.7080																																																																																																		</t>
  </si>
  <si>
    <t xml:space="preserve">Cluster-13543.54442|Cluster-13543.51774|Cluster-13543.35429|Cluster-13543.4213|Cluster-13543.19721|Cluster-13543.54443|Cluster-13543.40394																																																																																																			</t>
  </si>
  <si>
    <t xml:space="preserve">Cluster-13543.30667|Cluster-13543.34442|Cluster-13543.21926|Cluster-13543.21925|Cluster-13543.53913|Cluster-13543.30665|Cluster-13543.7080																																																																																																			</t>
  </si>
  <si>
    <t xml:space="preserve">Cluster-13543.53554|Cluster-13543.4262|Cluster-13543.6734|Cluster-13543.48602|Cluster-13543.6379|Cluster-13543.7726|Cluster-13543.26036																																																																																																			</t>
  </si>
  <si>
    <t xml:space="preserve">Cluster-13543.21251|Cluster-13543.6181|Cluster-24447.0|Cluster-5395.0|Cluster-13543.770																																																																																																					</t>
  </si>
  <si>
    <t xml:space="preserve">Cluster-13543.5687|Cluster-13543.51785|Cluster-13543.54515|Cluster-13543.39390																																																																																																						</t>
  </si>
  <si>
    <t xml:space="preserve">Cluster-13543.4262|Cluster-13543.6734|Cluster-13543.48602|Cluster-13543.6379																																																																																																						</t>
  </si>
  <si>
    <t xml:space="preserve">Cluster-13543.49554|Cluster-6742.0|Cluster-13543.48080																																																																																																							</t>
  </si>
  <si>
    <t xml:space="preserve">Cluster-22949.0|Cluster-13543.50951|Cluster-13543.55667																																																																																																							</t>
  </si>
  <si>
    <t xml:space="preserve">Cluster-13543.36366|Cluster-13543.28659																																																																																																								</t>
  </si>
  <si>
    <t>Cluster-23287.0|Cluster-13543.52445</t>
  </si>
  <si>
    <t>Cluster-13543.8858|Cluster-13543.34474|Cluster-21054.0|Cluster-13543.45918|Cluster-13543.5526|Cluster-13543.40024|Cluster-13543.17887|Cluster-13543.6345|Cluster-13543.51451|Cluster-13543.59543|Cluster-13543.17162|Cluster-13543.44407|Cluster-13543.5553|Cluster-13543.32777|Cluster-13543.55529|Cluster-13543.9487|Cluster-13543.43342|Cluster-13543.37709|Cluster-13543.10682|Cluster-13543.12735|Cluster-18884.0|Cluster-13543.28558|Cluster-13543.40918|Cluster-13543.37453|Cluster-13543.42337|Cluster-13543.4282|Cluster-13543.49723|Cluster-13543.39303|Cluster-13543.30314|Cluster-13543.31775|Cluster-13543.5552|Cluster-13543.48602|Cluster-13543.49618|Cluster-13543.29841|Cluster-13543.34210|Cluster-23233.0|Cluster-13543.37481|Cluster-23310.0|Cluster-13543.18676|Cluster-13543.39994|Cluster-13543.21021|Cluster-13543.29953|Cluster-13543.6117|Cluster-13543.6225|Cluster-13543.21925|Cluster-13543.30665|Cluster-1329.1|Cluster-13543.5909|Cluster-13543.18084|Cluster-13543.30276|Cluster-13543.12147|Cluster-13543.4719|Cluster-15249.0|Cluster-24289.0|Cluster-13543.33529|Cluster-13543.39159|Cluster-13543.23949|Cluster-13543.44031|Cluster-13543.5875|Cluster-13543.12964|Cluster-13543.125|Cluster-13543.46375|Cluster-13543.26212|Cluster-13543.20037|Cluster-13543.46957|Cluster-13543.45917|Cluster-21185.0|Cluster-13543.59197|Cluster-13543.54721|Cluster-13543.21266|Cluster-19611.0|Cluster-13543.10431|Cluster-13543.39625|Cluster-13543.23646|Cluster-13543.44013|Cluster-13543.22620|Cluster-13543.42596|Cluster-13543.45809|Cluster-13543.25176|Cluster-13543.30209|Cluster-13543.5833|Cluster-13543.13541|Cluster-13543.9739|Cluster-13543.27032|Cluster-13543.33971|Cluster-4377.1|Cluster-13543.53006|Cluster-13543.5292|Cluster-13543.15810|Cluster-13543.1293|Cluster-13543.45202|Cluster-13543.27252|Cluster-13543.2645|Cluster-2576.0|Cluster-13543.26522|Cluster-13543.24417|Cluster-13543.48431|Cluster-13543.16075|Cluster-2930.0|Cluster-13543.54418|Cluster-13543.55143|Cluster-13543.11254</t>
  </si>
  <si>
    <t xml:space="preserve">Cluster-13543.39699|Cluster-13543.14513|Cluster-13543.42197|Cluster-13543.39915|Cluster-13543.30434|Cluster-23287.0|Cluster-13543.6037|Cluster-13543.11581|Cluster-13543.12735|Cluster-13543.56160|Cluster-13543.12830|Cluster-13543.55143|Cluster-13543.2416|Cluster-13543.50951|Cluster-13543.37481|Cluster-13543.17616|Cluster-13543.55667|Cluster-13543.7050|Cluster-13543.52445|Cluster-13543.44055|Cluster-13543.30754|Cluster-13543.20037|Cluster-13543.9434|Cluster-13543.55822|Cluster-13543.12147|Cluster-13543.48481|Cluster-13543.4660|Cluster-13543.26522|Cluster-13543.10607|Cluster-13543.15971|Cluster-13543.39415|Cluster-13543.24507|Cluster-13543.54442|Cluster-13543.6170|Cluster-13543.10414|Cluster-13543.41583|Cluster-13543.7215|Cluster-13543.5909|Cluster-13543.6814|Cluster-13543.40031|Cluster-13543.18084|Cluster-13543.15289|Cluster-13543.1400|Cluster-13543.49416|Cluster-13543.36366|Cluster-13543.6471|Cluster-13543.33417|Cluster-13543.53337|Cluster-13543.52440|Cluster-19266.0|Cluster-13543.24061|Cluster-13543.49215|Cluster-13543.5833|Cluster-13543.13541|Cluster-13543.30502|Cluster-13543.40394|Cluster-13543.54224|Cluster-13543.5292|Cluster-13543.15810|Cluster-13543.45584|Cluster-13543.34590|Cluster-2576.0|Cluster-13543.23232|Cluster-13543.7049|Cluster-13543.39414|Cluster-13543.39416|Cluster-13543.5875|Cluster-13543.12964|Cluster-13543.5553|Cluster-13543.33371|Cluster-13543.42968|Cluster-13543.6034|Cluster-13543.21266|Cluster-13543.10682|Cluster-13543.6734|Cluster-13543.48602|Cluster-13543.22620|Cluster-13543.4719|Cluster-13543.31195|Cluster-13543.40024|Cluster-13543.30843|Cluster-13543.37270|Cluster-13543.32569|Cluster-13543.32116|Cluster-13543.45918|Cluster-13543.53329|Cluster-21185.0|Cluster-13543.10431|Cluster-13543.11592|Cluster-13543.29841|Cluster-13543.11254|Cluster-13543.16816|Cluster-13543.34022|Cluster-24289.0|Cluster-13543.30665|Cluster-13543.5526						</t>
  </si>
  <si>
    <t xml:space="preserve">Cluster-13543.8858|Cluster-13543.34474|Cluster-21054.0|Cluster-13543.45918|Cluster-13543.5526|Cluster-13543.40024|Cluster-13543.17887|Cluster-13543.6345|Cluster-13543.51451|Cluster-13543.59543|Cluster-13543.17162|Cluster-13543.44407|Cluster-13543.5553|Cluster-13543.32777|Cluster-13543.55529|Cluster-13543.9487|Cluster-13543.43342|Cluster-13543.37709|Cluster-13543.10682|Cluster-13543.12735|Cluster-18884.0|Cluster-13543.28558|Cluster-13543.40918|Cluster-13543.37453|Cluster-13543.42337|Cluster-13543.4282|Cluster-13543.49723|Cluster-13543.39303|Cluster-13543.30314|Cluster-13543.31775|Cluster-13543.5552|Cluster-13543.48602|Cluster-13543.49618|Cluster-13543.29841|Cluster-13543.34210|Cluster-23233.0|Cluster-13543.37481|Cluster-23310.0|Cluster-13543.18676|Cluster-13543.39994|Cluster-13543.21021|Cluster-13543.29953|Cluster-13543.6117|Cluster-13543.6225|Cluster-13543.21925|Cluster-13543.30665|Cluster-13543.18084|Cluster-13543.30276|Cluster-13543.12147|Cluster-13543.4719|Cluster-15249.0|Cluster-24289.0|Cluster-13543.33529|Cluster-13543.39159|Cluster-13543.23949|Cluster-13543.44031|Cluster-13543.125|Cluster-13543.46375|Cluster-13543.26212|Cluster-13543.20037|Cluster-13543.46957|Cluster-13543.45917|Cluster-1329.1|Cluster-21185.0|Cluster-13543.54721|Cluster-13543.21266|Cluster-19611.0|Cluster-13543.10431|Cluster-13543.39625|Cluster-13543.23646|Cluster-13543.44013|Cluster-13543.22620|Cluster-13543.42596|Cluster-13543.25176|Cluster-13543.30209|Cluster-13543.5833|Cluster-13543.13541|Cluster-13543.9739|Cluster-13543.27032|Cluster-13543.33971|Cluster-13543.5292|Cluster-13543.1293|Cluster-13543.45202|Cluster-13543.27252|Cluster-13543.2645|Cluster-2576.0|Cluster-13543.26522|Cluster-13543.24417|Cluster-13543.48431|Cluster-13543.16075|Cluster-13543.54418|Cluster-13543.55143|Cluster-13543.11254									</t>
  </si>
  <si>
    <t xml:space="preserve">Cluster-13543.39699|Cluster-13543.14513|Cluster-13543.42197|Cluster-13543.39915|Cluster-13543.10607|Cluster-13543.30434|Cluster-21054.0|Cluster-13543.125|Cluster-23287.0|Cluster-13543.26212|Cluster-13543.6037|Cluster-13543.11581|Cluster-13543.12735|Cluster-13543.28558|Cluster-13543.56160|Cluster-13543.12830|Cluster-13543.55143|Cluster-13543.2416|Cluster-13543.5552|Cluster-13543.50951|Cluster-13543.30209|Cluster-13543.55667|Cluster-13543.40024|Cluster-13543.7050|Cluster-13543.5292|Cluster-13543.52445|Cluster-13543.44055|Cluster-13543.16075|Cluster-13543.6345|Cluster-13543.30754|Cluster-13543.55822|Cluster-13543.12147|Cluster-13543.48481|Cluster-13543.15971|Cluster-13543.25524|Cluster-13543.39415|Cluster-13543.54442|Cluster-13543.49329|Cluster-13543.46957|Cluster-13543.37709|Cluster-13543.7215|Cluster-13543.35634|Cluster-13543.5231|Cluster-13543.40031|Cluster-13543.2635|Cluster-13543.27633|Cluster-13543.17142|Cluster-13543.1400|Cluster-13543.49723|Cluster-13543.49416|Cluster-13543.8145|Cluster-13543.9333|Cluster-13543.25940|Cluster-13543.33417|Cluster-13543.4719|Cluster-13543.29841|Cluster-13543.53337|Cluster-13543.20385|Cluster-13543.49215|Cluster-13543.5833|Cluster-13543.13541|Cluster-13543.43014|Cluster-13543.30502|Cluster-13543.40394|Cluster-13543.18676|Cluster-13543.6225|Cluster-13543.8533|Cluster-13543.27252|Cluster-13543.48809|Cluster-13543.33529|Cluster-13543.5553|Cluster-13543.33371|Cluster-13543.21227|Cluster-13543.42968|Cluster-13543.10431|Cluster-13543.25176|Cluster-13543.36448|Cluster-13543.53554|Cluster-13543.32116|Cluster-13543.21266|Cluster-19611.0|Cluster-13543.10682|Cluster-13543.15289|Cluster-13543.30314|Cluster-13543.48602|Cluster-13543.6117|Cluster-13543.16816|Cluster-2576.0|Cluster-13543.4660													</t>
  </si>
  <si>
    <t xml:space="preserve">Cluster-13543.8858|Cluster-13543.34474|Cluster-21054.0|Cluster-13543.45918|Cluster-13543.5526|Cluster-13543.40024|Cluster-13543.17887|Cluster-13543.51451|Cluster-13543.59543|Cluster-13543.17162|Cluster-13543.5553|Cluster-13543.32777|Cluster-13543.55529|Cluster-13543.43342|Cluster-13543.37709|Cluster-13543.10682|Cluster-13543.12735|Cluster-13543.28558|Cluster-13543.37453|Cluster-13543.4282|Cluster-13543.49723|Cluster-13543.30314|Cluster-13543.31775|Cluster-13543.5552|Cluster-13543.48602|Cluster-13543.49618|Cluster-13543.5100|Cluster-13543.29841|Cluster-13543.27734|Cluster-23233.0|Cluster-13543.37481|Cluster-23310.0|Cluster-13543.18676|Cluster-13543.39994|Cluster-13543.21021|Cluster-13543.6117|Cluster-13543.54431|Cluster-13543.6225|Cluster-13543.44012|Cluster-13543.21925|Cluster-13543.30665|Cluster-13543.18084|Cluster-13543.30276|Cluster-13543.12147|Cluster-13543.4719|Cluster-15249.0|Cluster-24289.0|Cluster-13543.33529|Cluster-13543.39159|Cluster-13543.23949|Cluster-13543.44031|Cluster-13543.6345|Cluster-13543.125|Cluster-13543.46375|Cluster-13543.26212|Cluster-13543.46957|Cluster-13543.45917|Cluster-21185.0|Cluster-13543.54721|Cluster-13543.21266|Cluster-19611.0|Cluster-13543.10431|Cluster-13543.39625|Cluster-13543.23646|Cluster-13543.44013|Cluster-13543.22620|Cluster-13543.42596|Cluster-13543.30209|Cluster-13543.5833|Cluster-13543.13541|Cluster-13543.9739|Cluster-13543.27032|Cluster-13543.33971|Cluster-13543.5292|Cluster-13543.1293|Cluster-13543.45202|Cluster-13543.27252|Cluster-13543.26522|Cluster-13543.24417|Cluster-13543.16075|Cluster-13543.40335|Cluster-13543.54418|Cluster-13543.55143																			</t>
  </si>
  <si>
    <t xml:space="preserve">Cluster-13543.8858|Cluster-13543.34474|Cluster-21054.0|Cluster-13543.45918|Cluster-13543.5526|Cluster-13543.40024|Cluster-13543.17887|Cluster-13543.51451|Cluster-13543.59543|Cluster-13543.17162|Cluster-13543.5553|Cluster-13543.32777|Cluster-13543.55529|Cluster-13543.43342|Cluster-13543.37709|Cluster-13543.10682|Cluster-13543.12735|Cluster-13543.28558|Cluster-13543.37453|Cluster-13543.4282|Cluster-13543.49723|Cluster-13543.30314|Cluster-13543.31775|Cluster-13543.5552|Cluster-13543.48602|Cluster-13543.49618|Cluster-13543.29841|Cluster-23233.0|Cluster-13543.37481|Cluster-23310.0|Cluster-13543.18676|Cluster-13543.39994|Cluster-13543.21021|Cluster-13543.6117|Cluster-13543.6225|Cluster-13543.21925|Cluster-13543.30665|Cluster-13543.18084|Cluster-13543.30276|Cluster-13543.12147|Cluster-13543.4719|Cluster-15249.0|Cluster-24289.0|Cluster-13543.33529|Cluster-13543.39159|Cluster-13543.23949|Cluster-13543.44031|Cluster-13543.6345|Cluster-13543.125|Cluster-13543.46375|Cluster-13543.26212|Cluster-13543.46957|Cluster-13543.45917|Cluster-21185.0|Cluster-13543.54721|Cluster-13543.21266|Cluster-19611.0|Cluster-13543.10431|Cluster-13543.39625|Cluster-13543.23646|Cluster-13543.44013|Cluster-13543.22620|Cluster-13543.42596|Cluster-13543.30209|Cluster-13543.5833|Cluster-13543.13541|Cluster-13543.9739|Cluster-13543.27032|Cluster-13543.33971|Cluster-13543.5292|Cluster-13543.1293|Cluster-13543.45202|Cluster-13543.27252|Cluster-13543.26522|Cluster-13543.24417|Cluster-13543.16075|Cluster-13543.54418|Cluster-13543.55143																								</t>
  </si>
  <si>
    <t xml:space="preserve">Cluster-13543.39699|Cluster-13543.14513|Cluster-13543.42197|Cluster-13543.39915|Cluster-13543.10607|Cluster-13543.15971|Cluster-13543.30434|Cluster-13543.26212|Cluster-13543.11581|Cluster-13543.55143|Cluster-13543.30209|Cluster-13543.17616|Cluster-13543.5292|Cluster-13543.35283|Cluster-13543.16075|Cluster-13543.6345|Cluster-13543.30754|Cluster-13543.125|Cluster-13543.25524|Cluster-13543.49329|Cluster-13543.37709|Cluster-13543.35634|Cluster-13543.5231|Cluster-13543.2635|Cluster-13543.27633|Cluster-13543.17142|Cluster-13543.1400|Cluster-13543.8145|Cluster-13543.9333|Cluster-13543.25940|Cluster-13543.33417|Cluster-13543.4719|Cluster-13543.29841|Cluster-13543.6225|Cluster-13543.8533|Cluster-13543.14168|Cluster-13543.48809|Cluster-13543.4660|Cluster-13543.7222|Cluster-13543.44407|Cluster-13543.45918|Cluster-23287.0|Cluster-13543.33371|Cluster-13543.23227|Cluster-13543.9434|Cluster-13543.42968|Cluster-13543.6034|Cluster-13543.10431|Cluster-13543.15289|Cluster-13543.12147|Cluster-13543.25176|Cluster-13543.24061|Cluster-13543.40394|Cluster-13543.31195|Cluster-13543.39994|Cluster-13543.27185|Cluster-13543.34590|Cluster-13543.5553|Cluster-13543.20037|Cluster-13543.53554|Cluster-13543.21925|Cluster-13543.30665|Cluster-13543.42712|Cluster-13543.39415|Cluster-19611.0|Cluster-13543.10682|Cluster-13543.14724|Cluster-13543.30314|Cluster-13543.6117|Cluster-24289.0|Cluster-13543.33529|Cluster-13543.44055																														</t>
  </si>
  <si>
    <t xml:space="preserve">Cluster-13543.32569|Cluster-13543.7222|Cluster-13543.35283|Cluster-13543.37481|Cluster-13543.30754|Cluster-13543.44031|Cluster-13543.20037|Cluster-13543.9434|Cluster-13543.55822|Cluster-13543.12147|Cluster-13543.5292|Cluster-13543.48481|Cluster-13543.26522|Cluster-13543.39415|Cluster-13543.24507|Cluster-13543.6170|Cluster-13543.10414|Cluster-13543.39699|Cluster-13543.11592|Cluster-13543.36366|Cluster-13543.6471|Cluster-13543.49215|Cluster-13543.13541|Cluster-13543.45584|Cluster-13543.23232|Cluster-13543.44055|Cluster-13543.7049|Cluster-13543.39414|Cluster-13543.39416|Cluster-13543.5875|Cluster-13543.45918|Cluster-13543.5553|Cluster-23287.0|Cluster-13543.33371|Cluster-13543.42968|Cluster-13543.6034|Cluster-13543.7491|Cluster-13543.10682|Cluster-13543.6734|Cluster-13543.55143|Cluster-13543.24061|Cluster-13543.4660|Cluster-13543.39915|Cluster-13543.36448|Cluster-13543.30209|Cluster-13543.54224|Cluster-13543.35868|Cluster-13543.54442|Cluster-13543.53329|Cluster-21185.0|Cluster-13543.18084|Cluster-13543.12735|Cluster-13543.10431|Cluster-13543.15289|Cluster-13543.25940|Cluster-13543.29841|Cluster-13543.11254|Cluster-13543.32116|Cluster-13543.16816|Cluster-13543.15810|Cluster-13543.30665|Cluster-13543.5526|Cluster-13543.27252																																							</t>
  </si>
  <si>
    <t xml:space="preserve">Cluster-13543.51070|Cluster-13543.35283|Cluster-13543.31230|Cluster-13543.20525|Cluster-13543.39493|Cluster-13543.55672|Cluster-13543.34210|Cluster-13543.25715|Cluster-13543.27185|Cluster-23439.0|Cluster-13543.16075|Cluster-13543.46303|Cluster-13543.4719|Cluster-13543.24061|Cluster-13543.34474|Cluster-13543.16406|Cluster-13543.25524|Cluster-13543.20037|Cluster-13543.25940|Cluster-13543.45809|Cluster-13543.30209|Cluster-13543.6225|Cluster-13543.30665|Cluster-13543.38456|Cluster-13543.24417|Cluster-24692.0|Cluster-13543.45936|Cluster-13543.15971|Cluster-13543.125|Cluster-13543.11963|Cluster-13543.46957|Cluster-21185.0|Cluster-13543.5231|Cluster-19611.0|Cluster-13543.46818|Cluster-13543.3845|Cluster-13543.10458|Cluster-13543.17142|Cluster-13543.54418|Cluster-13543.49723|Cluster-13543.30314|Cluster-13543.14752|Cluster-13543.58132|Cluster-13543.48602|Cluster-13543.49618|Cluster-13543.30754|Cluster-13543.29841|Cluster-13543.25176|Cluster-13543.16244|Cluster-13543.6994|Cluster-13543.42197|Cluster-13543.32116|Cluster-13543.21249|Cluster-13543.6117|Cluster-13543.16816|Cluster-13543.11084|Cluster-13543.39400|Cluster-13543.21999|Cluster-13543.34590|Cluster-2576.0|Cluster-13543.30087|Cluster-13543.44055|Cluster-2930.0																																							</t>
  </si>
  <si>
    <t xml:space="preserve">Cluster-13543.51070|Cluster-13543.35283|Cluster-13543.31230|Cluster-13543.20525|Cluster-13543.39493|Cluster-13543.55672|Cluster-13543.34210|Cluster-13543.25715|Cluster-23439.0|Cluster-13543.46303|Cluster-13543.4719|Cluster-13543.24061|Cluster-13543.27185|Cluster-13543.34474|Cluster-13543.16406|Cluster-13543.25524|Cluster-13543.25940|Cluster-13543.45809|Cluster-13543.30209|Cluster-13543.6225|Cluster-13543.30665|Cluster-13543.38456|Cluster-13543.24417|Cluster-13543.16075|Cluster-24692.0|Cluster-13543.45936|Cluster-13543.15971|Cluster-13543.125|Cluster-13543.20037|Cluster-13543.11963|Cluster-13543.46957|Cluster-21185.0|Cluster-13543.5231|Cluster-19611.0|Cluster-13543.46818|Cluster-13543.3845|Cluster-13543.10458|Cluster-13543.54418|Cluster-13543.49723|Cluster-13543.30314|Cluster-13543.14752|Cluster-13543.58132|Cluster-13543.48602|Cluster-13543.49618|Cluster-13543.30754|Cluster-13543.29841|Cluster-13543.25176|Cluster-13543.16244|Cluster-13543.6994|Cluster-13543.42197|Cluster-13543.32116|Cluster-13543.21249|Cluster-13543.6117|Cluster-13543.16816|Cluster-13543.11084|Cluster-13543.39400|Cluster-13543.21999|Cluster-13543.34590|Cluster-2576.0|Cluster-13543.30087|Cluster-13543.44055|Cluster-2930.0																																								</t>
  </si>
  <si>
    <t xml:space="preserve">Cluster-13543.8858|Cluster-13543.34474|Cluster-21054.0|Cluster-13543.45918|Cluster-13543.5526|Cluster-13543.40024|Cluster-13543.17887|Cluster-13543.51451|Cluster-13543.59543|Cluster-13543.17162|Cluster-13543.55529|Cluster-13543.37709|Cluster-13543.10682|Cluster-13543.28558|Cluster-13543.6734|Cluster-13543.31775|Cluster-13543.5552|Cluster-13543.49618|Cluster-13543.29841|Cluster-23233.0|Cluster-13543.37481|Cluster-13543.18676|Cluster-13543.39994|Cluster-13543.21021|Cluster-13543.56118|Cluster-13543.21925|Cluster-13543.30665|Cluster-13543.11963|Cluster-13543.18084|Cluster-13543.12147|Cluster-13543.4719|Cluster-13543.42197|Cluster-15249.0|Cluster-13543.33529|Cluster-13543.42198|Cluster-13543.39159|Cluster-13543.23949|Cluster-13543.44031|Cluster-13543.125|Cluster-13543.13880|Cluster-13543.46375|Cluster-13543.26212|Cluster-13543.46957|Cluster-13543.45917|Cluster-21185.0|Cluster-13543.54721|Cluster-13543.10431|Cluster-13543.23646|Cluster-13543.44013|Cluster-13543.42596|Cluster-13543.30209|Cluster-13543.5833|Cluster-13543.9739|Cluster-13543.27032|Cluster-13543.33971|Cluster-13543.5292|Cluster-13543.45202|Cluster-13543.27252|Cluster-13543.26522|Cluster-13543.24417|Cluster-13543.16075																																									</t>
  </si>
  <si>
    <t xml:space="preserve">Cluster-13543.51070|Cluster-13543.35283|Cluster-13543.31230|Cluster-13543.20525|Cluster-24692.0|Cluster-13543.51451|Cluster-13543.59543|Cluster-13543.17162|Cluster-13543.37709|Cluster-13543.55672|Cluster-13543.34210|Cluster-13543.25715|Cluster-13543.18676|Cluster-13543.21021|Cluster-23439.0|Cluster-13543.46303|Cluster-13543.4719|Cluster-13543.29841|Cluster-13543.24061|Cluster-13543.27185|Cluster-13543.34474|Cluster-13543.16406|Cluster-13543.25524|Cluster-13543.58132|Cluster-13543.25940|Cluster-13543.45809|Cluster-13543.30209|Cluster-13543.6994|Cluster-13543.6225|Cluster-13543.38456|Cluster-13543.24417|Cluster-13543.16075|Cluster-13543.45936|Cluster-13543.15971|Cluster-13543.20037|Cluster-13543.11963|Cluster-13543.46957|Cluster-21185.0|Cluster-13543.5231|Cluster-13543.46818|Cluster-13543.3845|Cluster-13543.10458|Cluster-13543.54418|Cluster-13543.49723|Cluster-13543.30314|Cluster-13543.48602|Cluster-13543.49618|Cluster-13543.30754|Cluster-13543.25176|Cluster-13543.16244|Cluster-13543.42197|Cluster-13543.32116|Cluster-13543.21249|Cluster-13543.6117|Cluster-13543.16816|Cluster-13543.11084|Cluster-13543.39400|Cluster-13543.34590|Cluster-2576.0|Cluster-13543.44055|Cluster-2930.0																																									</t>
  </si>
  <si>
    <t xml:space="preserve">Cluster-13543.8858|Cluster-13543.34474|Cluster-21054.0|Cluster-13543.45918|Cluster-13543.5526|Cluster-13543.40024|Cluster-13543.17887|Cluster-13543.51451|Cluster-13543.59543|Cluster-13543.17162|Cluster-13543.55529|Cluster-13543.37709|Cluster-13543.10682|Cluster-13543.28558|Cluster-13543.6734|Cluster-13543.31775|Cluster-13543.5552|Cluster-13543.49618|Cluster-13543.29841|Cluster-23233.0|Cluster-13543.37481|Cluster-13543.18676|Cluster-13543.39994|Cluster-13543.21021|Cluster-13543.56118|Cluster-13543.21925|Cluster-13543.30665|Cluster-13543.18084|Cluster-13543.12147|Cluster-13543.4719|Cluster-13543.42197|Cluster-15249.0|Cluster-13543.33529|Cluster-13543.42198|Cluster-13543.39159|Cluster-13543.23949|Cluster-13543.44031|Cluster-13543.125|Cluster-13543.13880|Cluster-13543.46375|Cluster-13543.26212|Cluster-13543.46957|Cluster-13543.45917|Cluster-21185.0|Cluster-13543.54721|Cluster-13543.10431|Cluster-13543.23646|Cluster-13543.44013|Cluster-13543.42596|Cluster-13543.30209|Cluster-13543.5833|Cluster-13543.9739|Cluster-13543.27032|Cluster-13543.33971|Cluster-13543.5292|Cluster-13543.45202|Cluster-13543.27252|Cluster-13543.26522|Cluster-13543.24417|Cluster-13543.16075																																										</t>
  </si>
  <si>
    <t xml:space="preserve">Cluster-21054.0|Cluster-13543.125|Cluster-13543.26212|Cluster-13543.28558|Cluster-13543.56160|Cluster-13543.5552|Cluster-13543.30209|Cluster-13543.40024|Cluster-13543.5292|Cluster-13543.55143|Cluster-13543.6345|Cluster-13543.30754|Cluster-13543.12147|Cluster-13543.48481|Cluster-13543.51451|Cluster-13543.59543|Cluster-13543.17162|Cluster-13543.15971|Cluster-13543.25524|Cluster-13543.54442|Cluster-13543.49329|Cluster-13543.46957|Cluster-13543.37709|Cluster-13543.35634|Cluster-13543.5231|Cluster-13543.39699|Cluster-13543.2635|Cluster-13543.17142|Cluster-13543.1400|Cluster-13543.49723|Cluster-13543.8145|Cluster-13543.9333|Cluster-13543.25940|Cluster-13543.4719|Cluster-13543.29841|Cluster-13543.20385|Cluster-13543.49215|Cluster-13543.5833|Cluster-13543.43014|Cluster-13543.30502|Cluster-13543.40394|Cluster-13543.18676|Cluster-13543.21021|Cluster-13543.8533|Cluster-13543.27252|Cluster-13543.33529|Cluster-13543.5553|Cluster-23287.0|Cluster-13543.33371|Cluster-13543.21227|Cluster-13543.42968|Cluster-13543.36448|Cluster-13543.53554|Cluster-19611.0|Cluster-13543.10682|Cluster-13543.30314|Cluster-13543.6117																																													</t>
  </si>
  <si>
    <t xml:space="preserve">Cluster-13543.8858|Cluster-13543.34474|Cluster-21054.0|Cluster-13543.45918|Cluster-13543.5526|Cluster-13543.40024|Cluster-13543.17887|Cluster-13543.51451|Cluster-13543.59543|Cluster-13543.17162|Cluster-13543.55529|Cluster-13543.37709|Cluster-13543.28558|Cluster-13543.31775|Cluster-13543.5552|Cluster-13543.29841|Cluster-23233.0|Cluster-13543.37481|Cluster-13543.18676|Cluster-13543.39994|Cluster-13543.21021|Cluster-13543.21925|Cluster-13543.30665|Cluster-13543.18084|Cluster-13543.12147|Cluster-13543.4719|Cluster-13543.42197|Cluster-15249.0|Cluster-13543.33529|Cluster-13543.42198|Cluster-13543.39159|Cluster-13543.23949|Cluster-13543.44031|Cluster-13543.125|Cluster-13543.13880|Cluster-13543.46375|Cluster-13543.26212|Cluster-13543.46957|Cluster-13543.45917|Cluster-21185.0|Cluster-13543.54721|Cluster-13543.10431|Cluster-13543.23646|Cluster-13543.44013|Cluster-13543.42596|Cluster-13543.30209|Cluster-13543.5833|Cluster-13543.9739|Cluster-13543.27032|Cluster-13543.33971|Cluster-13543.5292|Cluster-13543.45202|Cluster-13543.27252|Cluster-13543.26522|Cluster-13543.24417|Cluster-13543.16075																																														</t>
  </si>
  <si>
    <t xml:space="preserve">Cluster-13543.37481|Cluster-13543.30754|Cluster-13543.20037|Cluster-13543.9434|Cluster-13543.55822|Cluster-13543.12147|Cluster-13543.48481|Cluster-13543.26522|Cluster-13543.10607|Cluster-13543.39415|Cluster-13543.24507|Cluster-13543.54442|Cluster-13543.6170|Cluster-13543.10414|Cluster-13543.41583|Cluster-13543.5909|Cluster-13543.6814|Cluster-13543.18084|Cluster-13543.15289|Cluster-13543.1400|Cluster-13543.36366|Cluster-13543.6471|Cluster-19266.0|Cluster-13543.24061|Cluster-13543.49215|Cluster-13543.5833|Cluster-13543.13541|Cluster-13543.30502|Cluster-13543.40394|Cluster-13543.54224|Cluster-13543.5292|Cluster-13543.15810|Cluster-13543.45584|Cluster-13543.4660|Cluster-2576.0|Cluster-13543.23232|Cluster-13543.44055|Cluster-13543.7049|Cluster-13543.39414|Cluster-13543.39416|Cluster-13543.5875|Cluster-13543.6034|Cluster-13543.6734|Cluster-13543.30843|Cluster-13543.32569|Cluster-13543.53329|Cluster-21185.0|Cluster-13543.10682|Cluster-13543.10431|Cluster-13543.11592|Cluster-13543.29841|Cluster-13543.11254|Cluster-13543.32116|Cluster-13543.30665																																																</t>
  </si>
  <si>
    <t xml:space="preserve">Cluster-13543.45897|Cluster-13543.35868|Cluster-13543.49554|Cluster-13543.7861|Cluster-13543.7042|Cluster-13543.21227|Cluster-13543.15476|Cluster-13543.53554|Cluster-13543.49723|Cluster-13543.28876|Cluster-23772.0|Cluster-13543.19988|Cluster-13543.5552|Cluster-13543.30204|Cluster-13543.25940|Cluster-13543.25176|Cluster-13543.20385|Cluster-13543.11262|Cluster-13543.20052|Cluster-13543.54447|Cluster-13543.32116|Cluster-13543.54280|Cluster-13543.15240|Cluster-13543.28659|Cluster-13543.34022|Cluster-13543.8372|Cluster-13543.770|Cluster-13543.54232|Cluster-13543.4262|Cluster-13543.48080|Cluster-13543.2673|Cluster-13543.59548|Cluster-13543.6181|Cluster-13543.50945|Cluster-13543.15971|Cluster-13543.42221|Cluster-13543.55020|Cluster-13543.23227|Cluster-13543.54315|Cluster-13543.20398|Cluster-13543.42109|Cluster-24413.0|Cluster-13543.25645|Cluster-13543.37468|Cluster-13543.46256|Cluster-13543.32569|Cluster-13543.25205|Cluster-13543.24435|Cluster-13543.29311|Cluster-13543.30843|Cluster-13543.7222|Cluster-13543.35283|Cluster-13543.5553|Cluster-13543.5292																																																</t>
  </si>
  <si>
    <t xml:space="preserve">Cluster-13543.8858|Cluster-13543.34474|Cluster-21054.0|Cluster-13543.45918|Cluster-13543.5526|Cluster-13543.40024|Cluster-13543.17887|Cluster-13543.51451|Cluster-13543.59543|Cluster-13543.17162|Cluster-13543.55529|Cluster-13543.37709|Cluster-13543.28558|Cluster-13543.31775|Cluster-13543.5552|Cluster-13543.29841|Cluster-23233.0|Cluster-13543.37481|Cluster-13543.18676|Cluster-13543.39994|Cluster-13543.21021|Cluster-13543.21925|Cluster-13543.30665|Cluster-13543.18084|Cluster-13543.12147|Cluster-13543.4719|Cluster-15249.0|Cluster-13543.33529|Cluster-13543.39159|Cluster-13543.23949|Cluster-13543.44031|Cluster-13543.125|Cluster-13543.46375|Cluster-13543.26212|Cluster-13543.46957|Cluster-13543.45917|Cluster-21185.0|Cluster-13543.54721|Cluster-13543.10431|Cluster-13543.23646|Cluster-13543.44013|Cluster-13543.42596|Cluster-13543.30209|Cluster-13543.5833|Cluster-13543.9739|Cluster-13543.27032|Cluster-13543.33971|Cluster-13543.5292|Cluster-13543.45202|Cluster-13543.27252|Cluster-13543.26522|Cluster-13543.24417|Cluster-13543.16075																																																	</t>
  </si>
  <si>
    <t xml:space="preserve">Cluster-13543.45897|Cluster-13543.35868|Cluster-13543.49554|Cluster-13543.7861|Cluster-13543.7042|Cluster-13543.21227|Cluster-13543.15476|Cluster-13543.53554|Cluster-13543.49723|Cluster-13543.28876|Cluster-23772.0|Cluster-13543.19988|Cluster-13543.5552|Cluster-13543.30204|Cluster-13543.25940|Cluster-13543.25176|Cluster-13543.20385|Cluster-13543.11262|Cluster-13543.20052|Cluster-13543.54447|Cluster-13543.32116|Cluster-13543.54280|Cluster-13543.28659|Cluster-13543.34022|Cluster-13543.8372|Cluster-13543.770|Cluster-13543.54232|Cluster-13543.4262|Cluster-13543.48080|Cluster-13543.2673|Cluster-13543.59548|Cluster-13543.6181|Cluster-13543.50945|Cluster-13543.15971|Cluster-13543.42221|Cluster-13543.55020|Cluster-13543.23227|Cluster-13543.54315|Cluster-13543.20398|Cluster-13543.42109|Cluster-24413.0|Cluster-13543.25645|Cluster-13543.37468|Cluster-13543.46256|Cluster-13543.32569|Cluster-13543.25205|Cluster-13543.24435|Cluster-13543.29311|Cluster-13543.30843|Cluster-13543.7222|Cluster-13543.35283|Cluster-13543.5553|Cluster-13543.5292																																																	</t>
  </si>
  <si>
    <t xml:space="preserve">Cluster-13543.32569|Cluster-13543.7222|Cluster-13543.35283|Cluster-13543.37481|Cluster-13543.30754|Cluster-13543.20037|Cluster-13543.9434|Cluster-13543.55822|Cluster-13543.12147|Cluster-13543.5292|Cluster-13543.48481|Cluster-13543.26522|Cluster-13543.39415|Cluster-13543.24507|Cluster-13543.6170|Cluster-13543.10414|Cluster-13543.11592|Cluster-13543.36366|Cluster-13543.6471|Cluster-13543.49215|Cluster-13543.13541|Cluster-13543.45584|Cluster-13543.23232|Cluster-13543.44055|Cluster-13543.7049|Cluster-13543.39414|Cluster-13543.39416|Cluster-13543.5875|Cluster-13543.45918|Cluster-13543.6034|Cluster-13543.7491|Cluster-13543.10682|Cluster-13543.6734|Cluster-13543.55143|Cluster-13543.24061|Cluster-13543.4660|Cluster-13543.54224|Cluster-13543.35868|Cluster-13543.54442|Cluster-13543.53329|Cluster-21185.0|Cluster-13543.18084|Cluster-13543.12735|Cluster-13543.10431|Cluster-13543.15289|Cluster-13543.29841|Cluster-13543.11254|Cluster-13543.32116|Cluster-13543.15810|Cluster-13543.30665|Cluster-13543.5526|Cluster-13543.27252																																																		</t>
  </si>
  <si>
    <t xml:space="preserve">Cluster-13543.5811|Cluster-13543.35283|Cluster-13543.31230|Cluster-24692.0|Cluster-13543.51451|Cluster-13543.59543|Cluster-13543.17162|Cluster-13543.37709|Cluster-13543.53337|Cluster-13543.25715|Cluster-13543.18676|Cluster-13543.21021|Cluster-13543.4719|Cluster-13543.27185|Cluster-13543.25524|Cluster-13543.58132|Cluster-13543.25940|Cluster-13543.45809|Cluster-13543.30209|Cluster-13543.6994|Cluster-13543.6225|Cluster-13543.38456|Cluster-13543.16075|Cluster-13543.45936|Cluster-13543.15971|Cluster-13543.16406|Cluster-13543.11963|Cluster-13543.46957|Cluster-13543.5231|Cluster-13543.46818|Cluster-13543.3845|Cluster-13543.54418|Cluster-13543.5348|Cluster-13543.56160|Cluster-13543.49723|Cluster-13543.49618|Cluster-13543.29841|Cluster-13543.34210|Cluster-13543.25176|Cluster-13543.16244|Cluster-13543.32116|Cluster-13543.55667|Cluster-13543.21249|Cluster-13543.11084|Cluster-13543.39400|Cluster-13543.34590|Cluster-13543.44055|Cluster-13543.24417|Cluster-2930.0																																																					</t>
  </si>
  <si>
    <t xml:space="preserve">Cluster-13543.26212|Cluster-13543.55143|Cluster-13543.30209|Cluster-13543.5292|Cluster-13543.16075|Cluster-13543.6345|Cluster-13543.30754|Cluster-13543.125|Cluster-13543.15971|Cluster-13543.25524|Cluster-13543.49329|Cluster-13543.37709|Cluster-13543.35634|Cluster-13543.5231|Cluster-13543.2635|Cluster-13543.27633|Cluster-13543.17142|Cluster-13543.1400|Cluster-13543.8145|Cluster-13543.9333|Cluster-13543.25940|Cluster-13543.4719|Cluster-13543.29841|Cluster-13543.8533|Cluster-13543.4660|Cluster-13543.45918|Cluster-13543.33371|Cluster-13543.9434|Cluster-13543.42968|Cluster-13543.6034|Cluster-13543.10431|Cluster-13543.12147|Cluster-13543.25176|Cluster-13543.24061|Cluster-13543.31195|Cluster-13543.39994|Cluster-13543.27185|Cluster-13543.34590|Cluster-13543.39915|Cluster-13543.20037|Cluster-13543.53554|Cluster-13543.30665|Cluster-13543.42712|Cluster-19611.0|Cluster-13543.10682|Cluster-13543.30314|Cluster-13543.6117|Cluster-24289.0																																																						</t>
  </si>
  <si>
    <t xml:space="preserve">Cluster-21054.0|Cluster-13543.125|Cluster-13543.26212|Cluster-13543.28558|Cluster-13543.56160|Cluster-13543.5552|Cluster-13543.30209|Cluster-13543.40024|Cluster-13543.5292|Cluster-13543.16075|Cluster-13543.6345|Cluster-13543.30754|Cluster-13543.12147|Cluster-13543.48481|Cluster-13543.15971|Cluster-13543.25524|Cluster-13543.54442|Cluster-13543.49329|Cluster-13543.46957|Cluster-13543.37709|Cluster-13543.35634|Cluster-13543.5231|Cluster-13543.2635|Cluster-13543.17142|Cluster-13543.1400|Cluster-13543.49723|Cluster-13543.8145|Cluster-13543.9333|Cluster-13543.25940|Cluster-13543.4719|Cluster-13543.29841|Cluster-13543.20385|Cluster-13543.49215|Cluster-13543.5833|Cluster-13543.43014|Cluster-13543.30502|Cluster-13543.40394|Cluster-13543.18676|Cluster-13543.8533|Cluster-13543.27252|Cluster-13543.33529|Cluster-13543.21227|Cluster-13543.53554|Cluster-19611.0|Cluster-13543.10682|Cluster-13543.30314|Cluster-13543.6117																																																							</t>
  </si>
  <si>
    <t xml:space="preserve">Cluster-13543.39699|Cluster-13543.14513|Cluster-13543.42197|Cluster-13543.39915|Cluster-13543.10607|Cluster-13543.30434|Cluster-13543.26212|Cluster-13543.11581|Cluster-13543.55143|Cluster-13543.30209|Cluster-13543.5292|Cluster-13543.16075|Cluster-13543.6345|Cluster-13543.30754|Cluster-13543.15971|Cluster-13543.25524|Cluster-13543.49329|Cluster-13543.37709|Cluster-13543.35634|Cluster-13543.5231|Cluster-13543.2635|Cluster-13543.27633|Cluster-13543.17142|Cluster-13543.1400|Cluster-13543.8145|Cluster-13543.9333|Cluster-13543.25940|Cluster-13543.33417|Cluster-13543.4719|Cluster-13543.29841|Cluster-13543.6225|Cluster-13543.8533|Cluster-13543.48809|Cluster-23287.0|Cluster-13543.33371|Cluster-13543.10431|Cluster-13543.12147|Cluster-13543.25176|Cluster-13543.40394|Cluster-13543.53554|Cluster-19611.0|Cluster-13543.10682|Cluster-13543.30314|Cluster-13543.6117																																																										</t>
  </si>
  <si>
    <t xml:space="preserve">Cluster-13543.39699|Cluster-13543.14513|Cluster-13543.42197|Cluster-13543.39915|Cluster-13543.30434|Cluster-23287.0|Cluster-13543.6037|Cluster-13543.11581|Cluster-13543.12735|Cluster-13543.56160|Cluster-13543.12830|Cluster-13543.55143|Cluster-13543.2416|Cluster-13543.50951|Cluster-13543.55667|Cluster-13543.7050|Cluster-13543.52445|Cluster-13543.44055|Cluster-13543.30754|Cluster-13543.55822|Cluster-13543.39415|Cluster-13543.7215|Cluster-13543.40031|Cluster-13543.49416|Cluster-13543.53337|Cluster-13543.49215|Cluster-13543.13541|Cluster-13543.5553|Cluster-13543.33371|Cluster-13543.42968|Cluster-13543.40394|Cluster-13543.32116|Cluster-13543.21266|Cluster-13543.15289|Cluster-13543.48602|Cluster-13543.16816|Cluster-13543.5292|Cluster-2576.0|Cluster-13543.4660																																																															</t>
  </si>
  <si>
    <t xml:space="preserve">Cluster-13543.26212|Cluster-13543.30209|Cluster-13543.5292|Cluster-13543.16075|Cluster-13543.6345|Cluster-13543.15971|Cluster-13543.25524|Cluster-13543.49329|Cluster-13543.37709|Cluster-13543.35634|Cluster-13543.5231|Cluster-13543.2635|Cluster-13543.17142|Cluster-13543.1400|Cluster-13543.8145|Cluster-13543.9333|Cluster-13543.25940|Cluster-13543.4719|Cluster-13543.29841|Cluster-13543.8533|Cluster-13543.4660|Cluster-13543.33371|Cluster-13543.9434|Cluster-13543.42968|Cluster-13543.10431|Cluster-13543.12147|Cluster-13543.25176|Cluster-13543.31195|Cluster-13543.39994|Cluster-13543.27185|Cluster-13543.34590|Cluster-13543.39915|Cluster-13543.20037|Cluster-13543.53554|Cluster-13543.30665|Cluster-13543.10682|Cluster-13543.30314|Cluster-13543.6117|Cluster-24289.0																																																															</t>
  </si>
  <si>
    <t xml:space="preserve">Cluster-13543.15971|Cluster-13543.30434|Cluster-13543.17616|Cluster-13543.30754|Cluster-13543.125|Cluster-13543.6345|Cluster-13543.37709|Cluster-13543.35634|Cluster-13543.27633|Cluster-13543.17142|Cluster-13543.9333|Cluster-13543.4719|Cluster-13543.29841|Cluster-13543.8533|Cluster-13543.4660|Cluster-23287.0|Cluster-13543.33371|Cluster-13543.9434|Cluster-13543.42968|Cluster-13543.6034|Cluster-13543.10431|Cluster-13543.15289|Cluster-13543.12147|Cluster-13543.25176|Cluster-13543.24061|Cluster-13543.31195|Cluster-13543.39994|Cluster-13543.34590|Cluster-13543.39915|Cluster-13543.30665|Cluster-13543.42712|Cluster-13543.39415|Cluster-19611.0|Cluster-13543.10682|Cluster-13543.14724|Cluster-13543.30314|Cluster-13543.6117|Cluster-24289.0|Cluster-13543.44055																																																															</t>
  </si>
  <si>
    <t xml:space="preserve">Cluster-13543.37481|Cluster-13543.30754|Cluster-13543.20037|Cluster-13543.9434|Cluster-13543.55822|Cluster-13543.12147|Cluster-13543.48481|Cluster-13543.26522|Cluster-13543.39415|Cluster-13543.49215|Cluster-13543.13541|Cluster-13543.44055|Cluster-13543.7049|Cluster-13543.39414|Cluster-13543.39416|Cluster-13543.5875|Cluster-13543.6034|Cluster-13543.6734|Cluster-13543.4660|Cluster-13543.32569|Cluster-13543.54224|Cluster-13543.54442|Cluster-13543.53329|Cluster-21185.0|Cluster-13543.18084|Cluster-13543.10682|Cluster-13543.10431|Cluster-13543.15289|Cluster-13543.11592|Cluster-13543.36366|Cluster-13543.29841|Cluster-13543.24061|Cluster-13543.11254|Cluster-13543.32116|Cluster-13543.5292|Cluster-13543.15810|Cluster-13543.30665																																																																	</t>
  </si>
  <si>
    <t xml:space="preserve">Cluster-13543.26212|Cluster-13543.30209|Cluster-13543.5292|Cluster-13543.16075|Cluster-13543.6345|Cluster-13543.15971|Cluster-13543.25524|Cluster-13543.49329|Cluster-13543.37709|Cluster-13543.35634|Cluster-13543.5231|Cluster-13543.2635|Cluster-13543.17142|Cluster-13543.1400|Cluster-13543.8145|Cluster-13543.9333|Cluster-13543.25940|Cluster-13543.4719|Cluster-13543.29841|Cluster-13543.8533|Cluster-13543.4660|Cluster-13543.33371|Cluster-13543.9434|Cluster-13543.42968|Cluster-13543.25176|Cluster-13543.31195|Cluster-13543.39994|Cluster-13543.27185|Cluster-13543.34590|Cluster-13543.39915|Cluster-13543.20037|Cluster-13543.53554|Cluster-13543.30665|Cluster-13543.10682|Cluster-13543.30314|Cluster-13543.6117|Cluster-24289.0																																																																	</t>
  </si>
  <si>
    <t xml:space="preserve">Cluster-13543.35283|Cluster-13543.31230|Cluster-13543.25715|Cluster-13543.4719|Cluster-13543.27185|Cluster-13543.25524|Cluster-13543.25940|Cluster-13543.45809|Cluster-13543.30209|Cluster-13543.6225|Cluster-13543.38456|Cluster-13543.16075|Cluster-24692.0|Cluster-13543.45936|Cluster-13543.15971|Cluster-13543.16406|Cluster-13543.11963|Cluster-13543.46957|Cluster-13543.5231|Cluster-13543.46818|Cluster-13543.3845|Cluster-13543.54418|Cluster-13543.49723|Cluster-13543.49618|Cluster-13543.34210|Cluster-13543.25176|Cluster-13543.16244|Cluster-13543.32116|Cluster-13543.21249|Cluster-13543.11084|Cluster-13543.39400|Cluster-13543.34590|Cluster-13543.44055|Cluster-13543.24417|Cluster-2930.0																																																																			</t>
  </si>
  <si>
    <t xml:space="preserve">Cluster-13543.45897|Cluster-13543.49554|Cluster-13543.21227|Cluster-13543.19988|Cluster-13543.25940|Cluster-13543.20052|Cluster-13543.34022|Cluster-13543.770|Cluster-13543.48080|Cluster-13543.59548|Cluster-13543.6181|Cluster-13543.50945|Cluster-13543.15971|Cluster-13543.42221|Cluster-13543.55020|Cluster-13543.23227|Cluster-13543.54315|Cluster-13543.20398|Cluster-13543.42109|Cluster-13543.2673|Cluster-24413.0|Cluster-13543.25645|Cluster-13543.46256|Cluster-13543.32569|Cluster-13543.25205|Cluster-13543.24435|Cluster-13543.54447|Cluster-13543.28659|Cluster-13543.30843|Cluster-13543.7222|Cluster-13543.35283|Cluster-13543.5553|Cluster-13543.5292																																																																					</t>
  </si>
  <si>
    <t xml:space="preserve">Cluster-13543.26212|Cluster-13543.55143|Cluster-13543.30209|Cluster-13543.5292|Cluster-13543.16075|Cluster-13543.6345|Cluster-13543.30754|Cluster-13543.15971|Cluster-13543.25524|Cluster-13543.49329|Cluster-13543.37709|Cluster-13543.35634|Cluster-13543.5231|Cluster-13543.2635|Cluster-13543.17142|Cluster-13543.1400|Cluster-13543.8145|Cluster-13543.9333|Cluster-13543.25940|Cluster-13543.4719|Cluster-13543.29841|Cluster-13543.8533|Cluster-13543.10431|Cluster-13543.12147|Cluster-13543.25176|Cluster-13543.53554|Cluster-19611.0|Cluster-13543.10682|Cluster-13543.30314|Cluster-13543.6117																																																																								</t>
  </si>
  <si>
    <t xml:space="preserve">Cluster-13543.51070|Cluster-13543.39493|Cluster-23439.0|Cluster-13543.30665|Cluster-13543.38456|Cluster-13543.24417|Cluster-13543.16075|Cluster-13543.16406|Cluster-13543.125|Cluster-13543.20037|Cluster-13543.11963|Cluster-13543.46957|Cluster-13543.5231|Cluster-19611.0|Cluster-13543.49723|Cluster-13543.30314|Cluster-13543.14752|Cluster-13543.25940|Cluster-13543.49618|Cluster-13543.30754|Cluster-13543.4719|Cluster-13543.45809|Cluster-13543.42197|Cluster-13543.27185|Cluster-13543.6117|Cluster-13543.16816|Cluster-13543.21999																																																																											</t>
  </si>
  <si>
    <t xml:space="preserve">Cluster-13543.26212|Cluster-13543.30209|Cluster-13543.5292|Cluster-13543.16075|Cluster-13543.6345|Cluster-13543.15971|Cluster-13543.25524|Cluster-13543.49329|Cluster-13543.37709|Cluster-13543.35634|Cluster-13543.5231|Cluster-13543.2635|Cluster-13543.17142|Cluster-13543.1400|Cluster-13543.8145|Cluster-13543.9333|Cluster-13543.25940|Cluster-13543.4719|Cluster-13543.29841|Cluster-13543.8533|Cluster-13543.10431|Cluster-13543.12147|Cluster-13543.25176|Cluster-13543.53554|Cluster-13543.10682|Cluster-13543.30314|Cluster-13543.6117																																																																											</t>
  </si>
  <si>
    <t xml:space="preserve">Cluster-13543.37481|Cluster-13543.12147|Cluster-13543.5292|Cluster-13543.26522|Cluster-13543.45918|Cluster-13543.6034|Cluster-13543.7491|Cluster-13543.6734|Cluster-13543.55143|Cluster-13543.24061|Cluster-13543.4660|Cluster-13543.39415|Cluster-13543.32569|Cluster-13543.54224|Cluster-13543.53329|Cluster-13543.18084|Cluster-13543.15289|Cluster-13543.11592|Cluster-13543.36366|Cluster-13543.30754|Cluster-13543.49215|Cluster-13543.32116|Cluster-13543.15810|Cluster-13543.48481|Cluster-13543.44055																																																																													</t>
  </si>
  <si>
    <t xml:space="preserve">Cluster-13543.11262|Cluster-13543.46957|Cluster-13543.17142|Cluster-13543.8145|Cluster-13543.9333|Cluster-13543.21249|Cluster-13543.30665|Cluster-13543.24417|Cluster-13543.16075|Cluster-13543.16406|Cluster-13543.125|Cluster-13543.11963|Cluster-25121.0|Cluster-21185.0|Cluster-19611.0|Cluster-13543.49723|Cluster-13543.14752|Cluster-13543.49618|Cluster-13543.4719|Cluster-13543.29841|Cluster-13543.45809|Cluster-13543.30087																																																																																</t>
  </si>
  <si>
    <t xml:space="preserve">Cluster-13543.37481|Cluster-13543.12147|Cluster-13543.26522|Cluster-13543.6034|Cluster-13543.6734|Cluster-13543.4660|Cluster-13543.39415|Cluster-13543.32569|Cluster-13543.54224|Cluster-13543.53329|Cluster-13543.18084|Cluster-13543.15289|Cluster-13543.11592|Cluster-13543.36366|Cluster-13543.30754|Cluster-13543.49215|Cluster-13543.32116|Cluster-13543.15810|Cluster-13543.48481|Cluster-13543.44055																																																																																		</t>
  </si>
  <si>
    <t xml:space="preserve">Cluster-13543.17616|Cluster-13543.7050|Cluster-13543.44055|Cluster-13543.52440|Cluster-13543.4660|Cluster-13543.33371|Cluster-13543.21266|Cluster-13543.15289|Cluster-13543.55143|Cluster-13543.22620|Cluster-13543.4719|Cluster-13543.34590|Cluster-13543.24417|Cluster-13543.39915|Cluster-13543.37270|Cluster-13543.32116|Cluster-13543.45918|Cluster-13543.48602|Cluster-2576.0																																																																																			</t>
  </si>
  <si>
    <t xml:space="preserve">Cluster-13543.8858|Cluster-13543.34474|Cluster-21054.0|Cluster-13543.45918|Cluster-13543.5526|Cluster-13543.40024|Cluster-13543.17887|Cluster-13543.28558|Cluster-13543.29841|Cluster-13543.21925|Cluster-13543.30665|Cluster-13543.37709|Cluster-13543.12147|Cluster-13543.4719|Cluster-15249.0|Cluster-13543.33529																																																																																						</t>
  </si>
  <si>
    <t xml:space="preserve">Cluster-13543.51451|Cluster-13543.59543|Cluster-13543.17162|Cluster-13543.37709|Cluster-13543.18676|Cluster-13543.21021|Cluster-13543.30209|Cluster-13543.16406|Cluster-13543.11963|Cluster-13543.46818|Cluster-13543.49723|Cluster-13543.49618|Cluster-13543.29841|Cluster-13543.24417																																																																																								</t>
  </si>
  <si>
    <t xml:space="preserve">Cluster-13543.30754|Cluster-13543.5909|Cluster-13543.55822|Cluster-13543.10607|Cluster-13543.5875|Cluster-13543.39415|Cluster-13543.49215|Cluster-13543.13541|Cluster-13543.32569|Cluster-4377.1|Cluster-13543.5292|Cluster-13543.26522|Cluster-13543.4660																																																																																									</t>
  </si>
  <si>
    <t xml:space="preserve">Cluster-13543.30754|Cluster-13543.20037|Cluster-13543.55822|Cluster-13543.12147|Cluster-13543.48481|Cluster-13543.39415|Cluster-13543.49215|Cluster-13543.13541|Cluster-13543.44055|Cluster-13543.59543|Cluster-13543.10431|Cluster-13543.5292|Cluster-13543.4660																																																																																									</t>
  </si>
  <si>
    <t xml:space="preserve">Cluster-13543.11262|Cluster-13543.46957|Cluster-13543.17142|Cluster-13543.8145|Cluster-13543.9333|Cluster-13543.21249|Cluster-13543.24417|Cluster-13543.16075|Cluster-13543.16406|Cluster-13543.14752|Cluster-13543.4719|Cluster-13543.29841|Cluster-13543.45809																																																																																									</t>
  </si>
  <si>
    <t xml:space="preserve">Cluster-13543.30754|Cluster-13543.20037|Cluster-13543.55822|Cluster-13543.12147|Cluster-13543.48481|Cluster-13543.39415|Cluster-13543.49215|Cluster-13543.13541|Cluster-13543.44055|Cluster-13543.10431|Cluster-13543.5292|Cluster-13543.4660																																																																																										</t>
  </si>
  <si>
    <t xml:space="preserve">Cluster-13543.30754|Cluster-13543.5909|Cluster-13543.55822|Cluster-13543.5875|Cluster-13543.39415|Cluster-13543.49215|Cluster-13543.13541|Cluster-13543.32569|Cluster-4377.1|Cluster-13543.5292|Cluster-13543.4660																																																																																											</t>
  </si>
  <si>
    <t xml:space="preserve">Cluster-24692.0|Cluster-13543.4719|Cluster-13543.58132|Cluster-13543.6994|Cluster-13543.5231|Cluster-13543.3845|Cluster-13543.54418|Cluster-13543.34590|Cluster-2930.0																																																																																													</t>
  </si>
  <si>
    <t xml:space="preserve">Cluster-13543.30754|Cluster-13543.55822|Cluster-13543.39415|Cluster-13543.49215|Cluster-13543.13541|Cluster-13543.5292|Cluster-13543.35868|Cluster-13543.4660																																																																																														</t>
  </si>
  <si>
    <t xml:space="preserve">Cluster-13543.30754|Cluster-13543.55822|Cluster-13543.39415|Cluster-13543.49215|Cluster-13543.13541|Cluster-13543.5292|Cluster-13543.4660																																																																																															</t>
  </si>
  <si>
    <t xml:space="preserve">Cluster-13543.5811|Cluster-24692.0|Cluster-13543.58132|Cluster-13543.6994|Cluster-13543.5348|Cluster-13543.56160|Cluster-13543.55667																																																																																															</t>
  </si>
  <si>
    <t xml:space="preserve">Cluster-13543.5687|Cluster-13543.30276|Cluster-13543.5694|Cluster-13543.7215|Cluster-13543.40031|Cluster-13543.54515|Cluster-13543.39390																																																																																															</t>
  </si>
  <si>
    <t xml:space="preserve">Cluster-13543.7050|Cluster-13543.44055|Cluster-13543.21266|Cluster-13543.15289|Cluster-13543.48602|Cluster-2576.0																																																																																																</t>
  </si>
  <si>
    <t xml:space="preserve">Cluster-13543.4719|Cluster-13543.34474|Cluster-13543.54418|Cluster-13543.58132|Cluster-13543.6994																																																																																																	</t>
  </si>
  <si>
    <t xml:space="preserve">Cluster-24692.0|Cluster-13543.4719|Cluster-13543.58132|Cluster-13543.6994|Cluster-13543.54418																																																																																																	</t>
  </si>
  <si>
    <t xml:space="preserve">Cluster-13543.10431|Cluster-13543.12147																																																																																																				</t>
  </si>
  <si>
    <t>Cluster-13543.8858|Cluster-13543.23949|Cluster-13543.59543|Cluster-13543.7861|Cluster-13543.6722|Cluster-13543.42968|Cluster-13543.5909|Cluster-13543.6814|Cluster-13543.59548|Cluster-13543.28876|Cluster-13543.55143|Cluster-13543.31775|Cluster-13543.5526|Cluster-13543.926|Cluster-13543.25940|Cluster-13543.5203|Cluster-13543.29841|Cluster-13543.30209|Cluster-13543.18676|Cluster-13543.29953|Cluster-13543.20052|Cluster-15249.0|Cluster-13543.32116|Cluster-13543.8160|Cluster-13543.54280|Cluster-13543.10981|Cluster-13543.34022|Cluster-13543.39961|Cluster-13543.6181|Cluster-13543.26522|Cluster-13543.33529|Cluster-13543.30665|Cluster-13543.44055|Cluster-13543.48080|Cluster-13543.16075|Cluster-13543.50945|Cluster-13543.44031|Cluster-13543.10607|Cluster-13543.49554|Cluster-13543.51451|Cluster-13543.17162|Cluster-21054.0|Cluster-13543.45918|Cluster-13543.125|Cluster-13543.42221|Cluster-13543.55020|Cluster-13543.26212|Cluster-13543.37709|Cluster-13543.20398|Cluster-13543.45917|Cluster-21185.0|Cluster-13543.32569|Cluster-13543.28558|Cluster-13543.6734|Cluster-13543.25205|Cluster-13543.24435|Cluster-13543.37481|Cluster-13543.39994|Cluster-13543.21021|Cluster-13543.5292|Cluster-13543.21925|Cluster-13543.30843|Cluster-13543.35283|Cluster-13543.24417|Cluster-13543.4262|Cluster-13543.15971|Cluster-13543.46375|Cluster-13543.46957|Cluster-13543.18084|Cluster-13543.10431|Cluster-13543.55822|Cluster-13543.12147|Cluster-13543.14752|Cluster-13543.48602|Cluster-13543.11262|Cluster-13543.28659|Cluster-13543.17887|Cluster-23439.0|Cluster-13543.32462|Cluster-13543.23227|Cluster-13543.54721|Cluster-13543.32461|Cluster-13543.23646|Cluster-13543.44013|Cluster-13543.42596|Cluster-13543.54447|Cluster-13543.8720|Cluster-13543.38059|Cluster-13543.39915</t>
  </si>
  <si>
    <t xml:space="preserve">Cluster-13543.8858|Cluster-13543.23949|Cluster-13543.59543|Cluster-13543.7861|Cluster-13543.6722|Cluster-13543.42968|Cluster-13543.5909|Cluster-13543.6814|Cluster-13543.59548|Cluster-13543.55143|Cluster-13543.31775|Cluster-13543.5526|Cluster-13543.926|Cluster-13543.25940|Cluster-13543.5203|Cluster-13543.29841|Cluster-13543.30209|Cluster-13543.18676|Cluster-13543.29953|Cluster-13543.20052|Cluster-15249.0|Cluster-13543.32116|Cluster-13543.8160|Cluster-13543.54280|Cluster-13543.10981|Cluster-13543.39961|Cluster-13543.26522|Cluster-13543.33529|Cluster-13543.30665|Cluster-13543.48080|Cluster-13543.16075|Cluster-13543.50945|Cluster-13543.44031|Cluster-13543.10607|Cluster-13543.49554|Cluster-13543.51451|Cluster-13543.17162|Cluster-21054.0|Cluster-13543.45918|Cluster-13543.125|Cluster-13543.42221|Cluster-13543.55020|Cluster-13543.26212|Cluster-13543.37709|Cluster-13543.20398|Cluster-13543.45917|Cluster-21185.0|Cluster-13543.32569|Cluster-13543.28558|Cluster-13543.6734|Cluster-13543.25205|Cluster-13543.24435|Cluster-13543.37481|Cluster-13543.39994|Cluster-13543.21021|Cluster-13543.5292|Cluster-13543.21925|Cluster-13543.30843|Cluster-13543.35283|Cluster-13543.44055|Cluster-13543.24417|Cluster-13543.4262|Cluster-13543.15971|Cluster-13543.46375|Cluster-13543.46957|Cluster-13543.18084|Cluster-13543.10431|Cluster-13543.55822|Cluster-13543.12147|Cluster-13543.11262|Cluster-13543.28659|Cluster-13543.17887|Cluster-23439.0|Cluster-13543.32462|Cluster-13543.23227|Cluster-13543.54721|Cluster-13543.32461|Cluster-13543.23646|Cluster-13543.44013|Cluster-13543.42596|Cluster-13543.54447|Cluster-13543.8720|Cluster-13543.38059						</t>
  </si>
  <si>
    <t xml:space="preserve">Cluster-13543.9487|Cluster-13543.7861|Cluster-13543.24507|Cluster-13543.7042|Cluster-13543.6722|Cluster-13543.42968|Cluster-13543.5909|Cluster-13543.12735|Cluster-13543.6734|Cluster-13543.14193|Cluster-13543.39303|Cluster-13543.30314|Cluster-13543.19988|Cluster-13543.11592|Cluster-13543.926|Cluster-13543.29841|Cluster-13543.20385|Cluster-13543.30209|Cluster-13543.18676|Cluster-13543.20052|Cluster-13543.11084|Cluster-13543.6181|Cluster-13543.27252|Cluster-13543.26522|Cluster-13543.30665|Cluster-13543.44055|Cluster-13543.49329|Cluster-13543.5552																																																													</t>
  </si>
  <si>
    <t>Cluster-13543.55143|Cluster-13543.44055|Cluster-13543.4660|Cluster-13543.4262|Cluster-13543.6734|Cluster-13543.48602|Cluster-13543.8858|Cluster-13543.45897|Cluster-13543.5694|Cluster-13543.39159|Cluster-13543.23949|Cluster-13543.44031|Cluster-13543.51451|Cluster-13543.59543|Cluster-13543.17162|Cluster-21054.0|Cluster-13543.45918|Cluster-13543.125|Cluster-13543.46375|Cluster-23287.0|Cluster-13543.39415|Cluster-13543.26212|Cluster-13543.24507|Cluster-13543.7042|Cluster-13543.54442|Cluster-13543.6170|Cluster-13543.10414|Cluster-13543.41583|Cluster-13543.39493|Cluster-13543.46957|Cluster-13543.43342|Cluster-13543.37709|Cluster-13543.45917|Cluster-21185.0|Cluster-13543.40031|Cluster-13543.2673|Cluster-13543.54721|Cluster-13543.18084|Cluster-13543.12735|Cluster-13543.10431|Cluster-13543.32569|Cluster-13543.28558|Cluster-13543.5687|Cluster-13543.40918|Cluster-13543.42337|Cluster-13543.55822|Cluster-23772.0|Cluster-13543.39303|Cluster-13543.19988|Cluster-13543.11592|Cluster-13543.36366|Cluster-13543.6471|Cluster-13543.31775|Cluster-13543.22530|Cluster-13543.23646|Cluster-13543.12147|Cluster-13543.5552|Cluster-13543.58132|Cluster-13543.5811|Cluster-13543.50951|Cluster-13543.5526|Cluster-13543.25940|Cluster-13543.44013|Cluster-13543.42596|Cluster-13543.4719|Cluster-13543.29841|Cluster-13543.53337|Cluster-13543.34210|Cluster-13543.37481|Cluster-13543.30209|Cluster-13543.49215|Cluster-13543.5833|Cluster-13543.6994|Cluster-13543.30502|Cluster-13543.40394|Cluster-13543.18676|Cluster-13543.39994|Cluster-13543.9739|Cluster-13543.27032|Cluster-13543.42197|Cluster-13543.21021|Cluster-13543.33971|Cluster-13543.20052|Cluster-15249.0|Cluster-13543.54224|Cluster-13543.55667|Cluster-13543.54280|Cluster-13543.54515|Cluster-13543.40024|Cluster-13543.7050|Cluster-13543.32401|Cluster-13543.5292|Cluster-13543.39400|Cluster-13543.52445|Cluster-13543.45584|Cluster-13543.17887|Cluster-13543.45202|Cluster-13543.27252|Cluster-13543.21925|Cluster-13543.34590|Cluster-13543.48481|Cluster-13543.26522|Cluster-13543.23232|Cluster-13543.33529|Cluster-13543.30665|Cluster-13543.24417|Cluster-13543.42198|Cluster-13543.39390|Cluster-13543.16075|Cluster-13543.39414|Cluster-13543.39416</t>
  </si>
  <si>
    <t>Cluster-13543.55143|Cluster-13543.44055|Cluster-13543.4660|Cluster-13543.8858|Cluster-13543.45897|Cluster-13543.5694|Cluster-13543.39159|Cluster-13543.23949|Cluster-13543.44031|Cluster-13543.5875|Cluster-13543.51451|Cluster-13543.59543|Cluster-13543.17162|Cluster-21054.0|Cluster-13543.45918|Cluster-13543.125|Cluster-13543.46375|Cluster-23287.0|Cluster-13543.39415|Cluster-13543.26212|Cluster-13543.24507|Cluster-13543.7042|Cluster-13543.54442|Cluster-13543.6170|Cluster-13543.10414|Cluster-13543.41583|Cluster-13543.39493|Cluster-13543.46957|Cluster-13543.43342|Cluster-13543.37709|Cluster-13543.45917|Cluster-21185.0|Cluster-13543.40031|Cluster-13543.2673|Cluster-13543.54721|Cluster-13543.18084|Cluster-13543.12735|Cluster-13543.10431|Cluster-13543.32569|Cluster-13543.28558|Cluster-13543.5687|Cluster-13543.40918|Cluster-13543.42337|Cluster-13543.55822|Cluster-23772.0|Cluster-13543.39303|Cluster-13543.19988|Cluster-13543.11592|Cluster-13543.36366|Cluster-13543.6471|Cluster-13543.31775|Cluster-13543.22530|Cluster-13543.23646|Cluster-13543.12147|Cluster-13543.5552|Cluster-13543.58132|Cluster-13543.5811|Cluster-13543.50951|Cluster-13543.5526|Cluster-13543.25940|Cluster-13543.44013|Cluster-13543.42596|Cluster-13543.4719|Cluster-13543.29841|Cluster-13543.53337|Cluster-13543.34210|Cluster-13543.37481|Cluster-13543.30209|Cluster-13543.49215|Cluster-13543.5833|Cluster-13543.6994|Cluster-13543.30502|Cluster-13543.40394|Cluster-13543.18676|Cluster-13543.39994|Cluster-13543.9739|Cluster-13543.27032|Cluster-13543.42197|Cluster-13543.21021|Cluster-13543.33971|Cluster-13543.20052|Cluster-15249.0|Cluster-13543.54224|Cluster-13543.55667|Cluster-13543.54280|Cluster-13543.54515|Cluster-13543.40024|Cluster-13543.7050|Cluster-13543.32401|Cluster-13543.5292|Cluster-13543.39400|Cluster-13543.52445|Cluster-13543.45584|Cluster-13543.17887|Cluster-13543.45202|Cluster-13543.27252|Cluster-13543.21925|Cluster-13543.34590|Cluster-13543.48481|Cluster-13543.26522|Cluster-13543.23232|Cluster-13543.33529|Cluster-13543.30665|Cluster-13543.24417|Cluster-13543.42198|Cluster-13543.39390|Cluster-13543.16075|Cluster-13543.39414|Cluster-13543.39416|Cluster-13543.49416|Cluster-13543.4429</t>
  </si>
  <si>
    <t xml:space="preserve">Cluster-13543.55143|Cluster-13543.44055|Cluster-13543.31195|Cluster-13543.10431|Cluster-13543.12147|Cluster-13543.32116|Cluster-13543.8858|Cluster-13543.45897|Cluster-13543.5694|Cluster-13543.39159|Cluster-13543.23949|Cluster-13543.44031|Cluster-13543.51451|Cluster-13543.59543|Cluster-13543.17162|Cluster-21054.0|Cluster-13543.45918|Cluster-13543.125|Cluster-13543.46375|Cluster-23287.0|Cluster-13543.39415|Cluster-13543.26212|Cluster-13543.24507|Cluster-13543.7042|Cluster-13543.54442|Cluster-13543.6170|Cluster-13543.10414|Cluster-13543.41583|Cluster-13543.39493|Cluster-13543.46957|Cluster-13543.43342|Cluster-13543.37709|Cluster-13543.45917|Cluster-21185.0|Cluster-13543.40031|Cluster-13543.2673|Cluster-13543.54721|Cluster-13543.18084|Cluster-13543.12735|Cluster-13543.32569|Cluster-13543.28558|Cluster-13543.5687|Cluster-13543.40918|Cluster-13543.42337|Cluster-13543.55822|Cluster-23772.0|Cluster-13543.39303|Cluster-13543.19988|Cluster-13543.11592|Cluster-13543.36366|Cluster-13543.6471|Cluster-13543.31775|Cluster-13543.22530|Cluster-13543.23646|Cluster-13543.5552|Cluster-13543.58132|Cluster-13543.5811|Cluster-13543.50951|Cluster-13543.5526|Cluster-13543.25940|Cluster-13543.44013|Cluster-13543.42596|Cluster-13543.4719|Cluster-13543.29841|Cluster-13543.53337|Cluster-13543.34210|Cluster-13543.37481|Cluster-13543.30209|Cluster-13543.49215|Cluster-13543.5833|Cluster-13543.6994|Cluster-13543.30502|Cluster-13543.40394|Cluster-13543.18676|Cluster-13543.39994|Cluster-13543.9739|Cluster-13543.27032|Cluster-13543.42197|Cluster-13543.21021|Cluster-13543.33971|Cluster-13543.20052|Cluster-15249.0|Cluster-13543.54224|Cluster-13543.55667|Cluster-13543.54280|Cluster-13543.54515|Cluster-13543.40024|Cluster-13543.7050|Cluster-13543.5292|Cluster-13543.39400|Cluster-13543.52445|Cluster-13543.45584|Cluster-13543.17887|Cluster-13543.45202|Cluster-13543.27252|Cluster-13543.21925|Cluster-13543.34590|Cluster-13543.48481|Cluster-13543.26522|Cluster-13543.23232|Cluster-13543.33529|Cluster-13543.30665|Cluster-13543.24417|Cluster-13543.42198|Cluster-13543.39390|Cluster-13543.16075|Cluster-13543.39414|Cluster-13543.39416			</t>
  </si>
  <si>
    <t xml:space="preserve">Cluster-13543.55143|Cluster-13543.44055|Cluster-13543.8858|Cluster-13543.45897|Cluster-13543.5694|Cluster-13543.39159|Cluster-13543.23949|Cluster-13543.44031|Cluster-13543.5875|Cluster-13543.51451|Cluster-13543.59543|Cluster-13543.17162|Cluster-21054.0|Cluster-13543.45918|Cluster-13543.125|Cluster-13543.46375|Cluster-23287.0|Cluster-13543.39415|Cluster-13543.26212|Cluster-13543.24507|Cluster-13543.7042|Cluster-13543.54442|Cluster-13543.6170|Cluster-13543.10414|Cluster-13543.41583|Cluster-13543.39493|Cluster-13543.46957|Cluster-13543.43342|Cluster-13543.37709|Cluster-13543.45917|Cluster-21185.0|Cluster-13543.40031|Cluster-13543.2673|Cluster-13543.54721|Cluster-13543.18084|Cluster-13543.12735|Cluster-13543.10431|Cluster-13543.32569|Cluster-13543.28558|Cluster-13543.5687|Cluster-13543.40918|Cluster-13543.42337|Cluster-13543.55822|Cluster-23772.0|Cluster-13543.39303|Cluster-13543.19988|Cluster-13543.11592|Cluster-13543.36366|Cluster-13543.6471|Cluster-13543.31775|Cluster-13543.22530|Cluster-13543.23646|Cluster-13543.12147|Cluster-13543.5552|Cluster-13543.58132|Cluster-13543.5811|Cluster-13543.50951|Cluster-13543.5526|Cluster-13543.25940|Cluster-13543.44013|Cluster-13543.42596|Cluster-13543.4719|Cluster-13543.29841|Cluster-13543.53337|Cluster-13543.34210|Cluster-13543.37481|Cluster-13543.30209|Cluster-13543.49215|Cluster-13543.5833|Cluster-13543.6994|Cluster-13543.30502|Cluster-13543.40394|Cluster-13543.18676|Cluster-13543.39994|Cluster-13543.9739|Cluster-13543.27032|Cluster-13543.42197|Cluster-13543.21021|Cluster-13543.33971|Cluster-13543.20052|Cluster-15249.0|Cluster-13543.54224|Cluster-13543.55667|Cluster-13543.54280|Cluster-13543.54515|Cluster-13543.40024|Cluster-13543.7050|Cluster-13543.5292|Cluster-13543.39400|Cluster-13543.52445|Cluster-13543.45584|Cluster-13543.17887|Cluster-13543.45202|Cluster-13543.27252|Cluster-13543.21925|Cluster-13543.34590|Cluster-13543.48481|Cluster-13543.26522|Cluster-13543.23232|Cluster-13543.33529|Cluster-13543.30665|Cluster-13543.24417|Cluster-13543.42198|Cluster-13543.39390|Cluster-13543.16075|Cluster-13543.39414|Cluster-13543.39416|Cluster-13543.49416			</t>
  </si>
  <si>
    <t xml:space="preserve">Cluster-13543.55143|Cluster-13543.44055|Cluster-13543.8858|Cluster-13543.45897|Cluster-13543.5694|Cluster-13543.39159|Cluster-13543.23949|Cluster-13543.44031|Cluster-13543.51451|Cluster-13543.59543|Cluster-13543.17162|Cluster-21054.0|Cluster-13543.45918|Cluster-13543.125|Cluster-13543.46375|Cluster-23287.0|Cluster-13543.39415|Cluster-13543.26212|Cluster-13543.24507|Cluster-13543.7042|Cluster-13543.54442|Cluster-13543.6170|Cluster-13543.10414|Cluster-13543.41583|Cluster-13543.39493|Cluster-13543.46957|Cluster-13543.43342|Cluster-13543.37709|Cluster-13543.45917|Cluster-21185.0|Cluster-13543.40031|Cluster-13543.2673|Cluster-13543.54721|Cluster-13543.18084|Cluster-13543.12735|Cluster-13543.10431|Cluster-13543.32569|Cluster-13543.28558|Cluster-13543.5687|Cluster-13543.40918|Cluster-13543.42337|Cluster-13543.55822|Cluster-23772.0|Cluster-13543.39303|Cluster-13543.19988|Cluster-13543.11592|Cluster-13543.36366|Cluster-13543.6471|Cluster-13543.31775|Cluster-13543.22530|Cluster-13543.23646|Cluster-13543.12147|Cluster-13543.5552|Cluster-13543.58132|Cluster-13543.5811|Cluster-13543.50951|Cluster-13543.5526|Cluster-13543.25940|Cluster-13543.44013|Cluster-13543.42596|Cluster-13543.4719|Cluster-13543.29841|Cluster-13543.53337|Cluster-13543.34210|Cluster-13543.37481|Cluster-13543.30209|Cluster-13543.49215|Cluster-13543.5833|Cluster-13543.6994|Cluster-13543.30502|Cluster-13543.40394|Cluster-13543.18676|Cluster-13543.39994|Cluster-13543.9739|Cluster-13543.27032|Cluster-13543.42197|Cluster-13543.21021|Cluster-13543.33971|Cluster-13543.20052|Cluster-15249.0|Cluster-13543.54224|Cluster-13543.55667|Cluster-13543.54280|Cluster-13543.54515|Cluster-13543.40024|Cluster-13543.7050|Cluster-13543.5292|Cluster-13543.39400|Cluster-13543.52445|Cluster-13543.45584|Cluster-13543.17887|Cluster-13543.45202|Cluster-13543.27252|Cluster-13543.21925|Cluster-13543.34590|Cluster-13543.48481|Cluster-13543.26522|Cluster-13543.23232|Cluster-13543.33529|Cluster-13543.30665|Cluster-13543.24417|Cluster-13543.42198|Cluster-13543.39390|Cluster-13543.16075|Cluster-13543.39414|Cluster-13543.39416					</t>
  </si>
  <si>
    <t xml:space="preserve">Cluster-13543.55143|Cluster-13543.44055|Cluster-13543.8858|Cluster-13543.45897|Cluster-13543.5694|Cluster-13543.39159|Cluster-13543.23949|Cluster-13543.44031|Cluster-13543.51451|Cluster-13543.59543|Cluster-13543.17162|Cluster-21054.0|Cluster-13543.45918|Cluster-13543.125|Cluster-13543.46375|Cluster-23287.0|Cluster-13543.39415|Cluster-13543.26212|Cluster-13543.24507|Cluster-13543.7042|Cluster-13543.54442|Cluster-13543.6170|Cluster-13543.10414|Cluster-13543.41583|Cluster-13543.39493|Cluster-13543.46957|Cluster-13543.43342|Cluster-13543.37709|Cluster-13543.45917|Cluster-21185.0|Cluster-13543.40031|Cluster-13543.2673|Cluster-13543.54721|Cluster-13543.18084|Cluster-13543.12735|Cluster-13543.10431|Cluster-13543.32569|Cluster-13543.28558|Cluster-13543.5687|Cluster-13543.40918|Cluster-13543.42337|Cluster-13543.55822|Cluster-23772.0|Cluster-13543.39303|Cluster-13543.19988|Cluster-13543.36366|Cluster-13543.6471|Cluster-13543.31775|Cluster-13543.22530|Cluster-13543.23646|Cluster-13543.12147|Cluster-13543.5552|Cluster-13543.58132|Cluster-13543.5811|Cluster-13543.50951|Cluster-13543.5526|Cluster-13543.25940|Cluster-13543.44013|Cluster-13543.42596|Cluster-13543.4719|Cluster-13543.29841|Cluster-13543.53337|Cluster-13543.34210|Cluster-13543.37481|Cluster-13543.30209|Cluster-13543.49215|Cluster-13543.5833|Cluster-13543.6994|Cluster-13543.30502|Cluster-13543.40394|Cluster-13543.18676|Cluster-13543.39994|Cluster-13543.9739|Cluster-13543.27032|Cluster-13543.42197|Cluster-13543.21021|Cluster-13543.33971|Cluster-13543.20052|Cluster-15249.0|Cluster-13543.54224|Cluster-13543.55667|Cluster-13543.54280|Cluster-13543.54515|Cluster-13543.40024|Cluster-13543.7050|Cluster-13543.5292|Cluster-13543.39400|Cluster-13543.52445|Cluster-13543.45584|Cluster-13543.17887|Cluster-13543.45202|Cluster-13543.27252|Cluster-13543.21925|Cluster-13543.34590|Cluster-13543.48481|Cluster-13543.26522|Cluster-13543.23232|Cluster-13543.33529|Cluster-13543.30665|Cluster-13543.24417|Cluster-13543.42198|Cluster-13543.39390|Cluster-13543.16075|Cluster-13543.39414|Cluster-13543.39416						</t>
  </si>
  <si>
    <t xml:space="preserve">Cluster-13543.55143|Cluster-13543.44055|Cluster-13543.8858|Cluster-13543.45897|Cluster-13543.5694|Cluster-13543.39159|Cluster-13543.23949|Cluster-13543.44031|Cluster-13543.51451|Cluster-13543.59543|Cluster-13543.17162|Cluster-21054.0|Cluster-13543.45918|Cluster-13543.125|Cluster-13543.46375|Cluster-23287.0|Cluster-13543.39415|Cluster-13543.26212|Cluster-13543.24507|Cluster-13543.7042|Cluster-13543.54442|Cluster-13543.6170|Cluster-13543.10414|Cluster-13543.41583|Cluster-13543.39493|Cluster-13543.46957|Cluster-13543.43342|Cluster-13543.37709|Cluster-13543.45917|Cluster-21185.0|Cluster-13543.40031|Cluster-13543.2673|Cluster-13543.54721|Cluster-13543.18084|Cluster-13543.12735|Cluster-13543.10431|Cluster-13543.32569|Cluster-13543.28558|Cluster-13543.5687|Cluster-13543.42337|Cluster-13543.55822|Cluster-23772.0|Cluster-13543.39303|Cluster-13543.19988|Cluster-13543.36366|Cluster-13543.6471|Cluster-13543.31775|Cluster-13543.22530|Cluster-13543.23646|Cluster-13543.12147|Cluster-13543.5552|Cluster-13543.58132|Cluster-13543.5811|Cluster-13543.50951|Cluster-13543.5526|Cluster-13543.25940|Cluster-13543.44013|Cluster-13543.42596|Cluster-13543.4719|Cluster-13543.29841|Cluster-13543.53337|Cluster-13543.34210|Cluster-13543.37481|Cluster-13543.30209|Cluster-13543.49215|Cluster-13543.5833|Cluster-13543.6994|Cluster-13543.30502|Cluster-13543.40394|Cluster-13543.18676|Cluster-13543.39994|Cluster-13543.9739|Cluster-13543.27032|Cluster-13543.42197|Cluster-13543.21021|Cluster-13543.33971|Cluster-13543.20052|Cluster-15249.0|Cluster-13543.54224|Cluster-13543.55667|Cluster-13543.54515|Cluster-13543.40024|Cluster-13543.7050|Cluster-13543.5292|Cluster-13543.52445|Cluster-13543.45584|Cluster-13543.17887|Cluster-13543.45202|Cluster-13543.27252|Cluster-13543.21925|Cluster-13543.34590|Cluster-13543.48481|Cluster-13543.26522|Cluster-13543.23232|Cluster-13543.33529|Cluster-13543.30665|Cluster-13543.24417|Cluster-13543.42198|Cluster-13543.39390|Cluster-13543.16075|Cluster-13543.39414|Cluster-13543.39416									</t>
  </si>
  <si>
    <t xml:space="preserve">Cluster-13543.8858|Cluster-13543.34474|Cluster-21054.0|Cluster-13543.45918|Cluster-13543.5526|Cluster-13543.40024|Cluster-13543.17887|Cluster-13543.44031|Cluster-13543.51451|Cluster-13543.59543|Cluster-13543.17162|Cluster-13543.5553|Cluster-13543.11963|Cluster-13543.43342|Cluster-13543.37709|Cluster-13543.45917|Cluster-13543.46818|Cluster-13543.22535|Cluster-13543.28558|Cluster-13543.4282|Cluster-13543.5552|Cluster-13543.49618|Cluster-13543.29841|Cluster-13543.45220|Cluster-13543.52440|Cluster-13543.37481|Cluster-13543.11254|Cluster-13543.18676|Cluster-13543.39994|Cluster-13543.42197|Cluster-13543.21021|Cluster-13543.11084|Cluster-13543.54431|Cluster-13543.21925|Cluster-13543.4660|Cluster-13543.30665|Cluster-13543.42198|Cluster-13543.18084|Cluster-19611.0|Cluster-13543.30276|Cluster-13543.12735|Cluster-13543.12147|Cluster-13543.4719|Cluster-15249.0|Cluster-13543.27252|Cluster-13543.14168|Cluster-13543.26522|Cluster-13543.33529|Cluster-13543.39915|Cluster-13543.39159|Cluster-13543.23949|Cluster-13543.58409|Cluster-13543.125|Cluster-13543.46375|Cluster-13543.7595|Cluster-13543.26212|Cluster-13543.40266|Cluster-13543.46957|Cluster-13543.6037|Cluster-21185.0|Cluster-13543.54721|Cluster-13543.55672|Cluster-13543.10431|Cluster-13543.31775|Cluster-13543.39625|Cluster-13543.23646|Cluster-13543.44013|Cluster-13543.42596|Cluster-13543.30209|Cluster-13543.5833|Cluster-13543.9739|Cluster-13543.27032|Cluster-13543.33971|Cluster-13543.6225|Cluster-13543.5292|Cluster-13543.21999|Cluster-13543.55606|Cluster-13543.1293|Cluster-13543.45202|Cluster-13543.48809|Cluster-24289.0|Cluster-13543.24417|Cluster-13543.16075|Cluster-13543.49723|Cluster-13543.39415																										</t>
  </si>
  <si>
    <t xml:space="preserve">Cluster-13543.8858|Cluster-13543.34474|Cluster-21054.0|Cluster-13543.45918|Cluster-13543.5526|Cluster-13543.40024|Cluster-13543.17887|Cluster-13543.44031|Cluster-13543.51451|Cluster-13543.59543|Cluster-13543.17162|Cluster-13543.5553|Cluster-13543.57548|Cluster-13543.43342|Cluster-13543.37709|Cluster-13543.45917|Cluster-13543.12735|Cluster-13543.28558|Cluster-13543.4282|Cluster-13543.30314|Cluster-13543.5552|Cluster-13543.48602|Cluster-13543.29841|Cluster-13543.45809|Cluster-13543.37481|Cluster-23310.0|Cluster-13543.18676|Cluster-13543.39994|Cluster-13543.21021|Cluster-13543.6117|Cluster-13543.21925|Cluster-13543.30665|Cluster-1329.1|Cluster-13543.5909|Cluster-13543.18084|Cluster-13543.30276|Cluster-13543.10682|Cluster-13543.12147|Cluster-13543.4719|Cluster-15249.0|Cluster-4377.1|Cluster-13543.15810|Cluster-13543.27252|Cluster-13543.26522|Cluster-13543.33529|Cluster-13543.30087|Cluster-2930.0|Cluster-13543.39159|Cluster-13543.23949|Cluster-13543.5875|Cluster-13543.12964|Cluster-13543.125|Cluster-13543.46375|Cluster-13543.26212|Cluster-13543.46957|Cluster-21185.0|Cluster-13543.59197|Cluster-13543.54721|Cluster-13543.10431|Cluster-13543.31775|Cluster-13543.23646|Cluster-13543.44013|Cluster-13543.42596|Cluster-13543.30209|Cluster-13543.5833|Cluster-13543.9739|Cluster-13543.27032|Cluster-13543.33971|Cluster-13543.53006|Cluster-13543.5292|Cluster-13543.1293|Cluster-13543.45202|Cluster-13543.20795|Cluster-24289.0|Cluster-13543.24417|Cluster-13543.16075|Cluster-13543.49723|Cluster-13543.39625																																	</t>
  </si>
  <si>
    <t xml:space="preserve">Cluster-13543.56173|Cluster-13543.32777|Cluster-13543.57548|Cluster-13543.7491|Cluster-13543.27633|Cluster-13543.6734|Cluster-13543.5687|Cluster-13543.40918|Cluster-13543.3107|Cluster-13543.30388|Cluster-23772.0|Cluster-13543.30314|Cluster-13543.55143|Cluster-13543.2416|Cluster-13543.58132|Cluster-13543.45809|Cluster-13543.6994|Cluster-23310.0|Cluster-13543.31195|Cluster-13543.55667|Cluster-13543.54280|Cluster-13543.6117|Cluster-13543.7050|Cluster-13543.39400|Cluster-13543.55606|Cluster-3885.0|Cluster-13543.36448	|Cluster-1329.1|Cluster-13543.5909|Cluster-13543.10682|Cluster-13543.10806|Cluster-4377.1|Cluster-13543.15810|Cluster-13543.34590|Cluster-13543.44055|Cluster-2930.0|Cluster-13543.5694|Cluster-13543.5875|Cluster-13543.12964|Cluster-23287.0|Cluster-13543.42953|Cluster-13543.54442|Cluster-13543.6037|Cluster-25121.0|Cluster-13543.23938|Cluster-13543.59197|Cluster-13543.6814|Cluster-13543.40031|Cluster-13543.32569|Cluster-13543.30754|Cluster-13543.53337|Cluster-13543.37179|Cluster-13543.49215|Cluster-13543.30502|Cluster-13543.40394|Cluster-13543.20052|Cluster-13543.54515|Cluster-13543.53006|Cluster-13543.52445|Cluster-13543.48481|Cluster-13543.39915|Cluster-13543.39390																																																</t>
  </si>
  <si>
    <t xml:space="preserve">Cluster-13543.8858|Cluster-13543.34474|Cluster-21054.0|Cluster-13543.45918|Cluster-13543.5526|Cluster-13543.40024|Cluster-13543.17887|Cluster-13543.44031|Cluster-13543.51451|Cluster-13543.59543|Cluster-13543.17162|Cluster-13543.11963|Cluster-13543.37709|Cluster-13543.45917|Cluster-13543.28558|Cluster-13543.5552|Cluster-13543.29841|Cluster-13543.45220|Cluster-13543.37481|Cluster-13543.11254|Cluster-13543.18676|Cluster-13543.39994|Cluster-13543.42197|Cluster-13543.21021|Cluster-13543.21925|Cluster-13543.30665|Cluster-13543.42198|Cluster-13543.18084|Cluster-13543.12147|Cluster-13543.4719|Cluster-15249.0|Cluster-13543.27252|Cluster-13543.26522|Cluster-13543.33529|Cluster-13543.39159|Cluster-13543.23949|Cluster-13543.125|Cluster-13543.46375|Cluster-13543.26212|Cluster-13543.46957|Cluster-21185.0|Cluster-13543.54721|Cluster-13543.10431|Cluster-13543.31775|Cluster-13543.23646|Cluster-13543.44013|Cluster-13543.42596|Cluster-13543.30209|Cluster-13543.5833|Cluster-13543.9739|Cluster-13543.27032|Cluster-13543.33971|Cluster-13543.5292|Cluster-13543.45202|Cluster-13543.24417|Cluster-13543.16075|Cluster-13543.39415																																																						</t>
  </si>
  <si>
    <t xml:space="preserve">Cluster-13543.8858|Cluster-13543.34474|Cluster-21054.0|Cluster-13543.45918|Cluster-13543.5526|Cluster-13543.40024|Cluster-13543.17887|Cluster-13543.44031|Cluster-13543.51451|Cluster-13543.59543|Cluster-13543.17162|Cluster-13543.37709|Cluster-13543.45917|Cluster-13543.28558|Cluster-13543.5552|Cluster-13543.29841|Cluster-13543.37481|Cluster-13543.18676|Cluster-13543.39994|Cluster-13543.42197|Cluster-13543.21021|Cluster-13543.21925|Cluster-13543.30665|Cluster-13543.42198|Cluster-13543.18084|Cluster-13543.12147|Cluster-13543.4719|Cluster-15249.0|Cluster-13543.27252|Cluster-13543.26522|Cluster-13543.33529|Cluster-13543.39159|Cluster-13543.23949|Cluster-13543.125|Cluster-13543.46375|Cluster-13543.26212|Cluster-13543.46957|Cluster-21185.0|Cluster-13543.54721|Cluster-13543.10431|Cluster-13543.31775|Cluster-13543.23646|Cluster-13543.44013|Cluster-13543.42596|Cluster-13543.30209|Cluster-13543.5833|Cluster-13543.9739|Cluster-13543.27032|Cluster-13543.33971|Cluster-13543.5292|Cluster-13543.45202|Cluster-13543.24417|Cluster-13543.16075|Cluster-13543.39415																																																									</t>
  </si>
  <si>
    <t xml:space="preserve">Cluster-13543.8858|Cluster-13543.34474|Cluster-21054.0|Cluster-13543.45918|Cluster-13543.5526|Cluster-13543.40024|Cluster-13543.17887|Cluster-13543.44031|Cluster-13543.51451|Cluster-13543.59543|Cluster-13543.17162|Cluster-13543.37709|Cluster-13543.45917|Cluster-13543.28558|Cluster-13543.5552|Cluster-13543.29841|Cluster-13543.37481|Cluster-13543.18676|Cluster-13543.39994|Cluster-13543.42197|Cluster-13543.21021|Cluster-13543.21925|Cluster-13543.30665|Cluster-13543.42198|Cluster-13543.18084|Cluster-13543.12147|Cluster-13543.4719|Cluster-15249.0|Cluster-13543.27252|Cluster-13543.26522|Cluster-13543.33529|Cluster-13543.39159|Cluster-13543.23949|Cluster-13543.125|Cluster-13543.46375|Cluster-13543.26212|Cluster-13543.46957|Cluster-21185.0|Cluster-13543.54721|Cluster-13543.10431|Cluster-13543.31775|Cluster-13543.23646|Cluster-13543.44013|Cluster-13543.42596|Cluster-13543.30209|Cluster-13543.5833|Cluster-13543.9739|Cluster-13543.27032|Cluster-13543.33971|Cluster-13543.5292|Cluster-13543.45202|Cluster-13543.24417|Cluster-13543.16075																																																										</t>
  </si>
  <si>
    <t xml:space="preserve">Cluster-13543.8858|Cluster-13543.34474|Cluster-21054.0|Cluster-13543.45918|Cluster-13543.5526|Cluster-13543.40024|Cluster-13543.17887|Cluster-13543.44031|Cluster-13543.51451|Cluster-13543.59543|Cluster-13543.17162|Cluster-13543.37709|Cluster-13543.45917|Cluster-13543.28558|Cluster-13543.5552|Cluster-13543.29841|Cluster-13543.37481|Cluster-13543.18676|Cluster-13543.39994|Cluster-13543.21021|Cluster-13543.21925|Cluster-13543.30665|Cluster-13543.18084|Cluster-13543.12147|Cluster-13543.4719|Cluster-15249.0|Cluster-13543.27252|Cluster-13543.26522|Cluster-13543.33529|Cluster-13543.39159|Cluster-13543.23949|Cluster-13543.125|Cluster-13543.46375|Cluster-13543.26212|Cluster-13543.46957|Cluster-21185.0|Cluster-13543.54721|Cluster-13543.10431|Cluster-13543.31775|Cluster-13543.23646|Cluster-13543.44013|Cluster-13543.42596|Cluster-13543.30209|Cluster-13543.5833|Cluster-13543.9739|Cluster-13543.27032|Cluster-13543.33971|Cluster-13543.5292|Cluster-13543.45202|Cluster-13543.24417|Cluster-13543.16075																																																												</t>
  </si>
  <si>
    <t xml:space="preserve">Cluster-13543.8858|Cluster-13543.34474|Cluster-21054.0|Cluster-13543.45918|Cluster-13543.5526|Cluster-13543.40024|Cluster-13543.17887|Cluster-13543.44031|Cluster-13543.51451|Cluster-13543.59543|Cluster-13543.17162|Cluster-13543.37709|Cluster-13543.45917|Cluster-13543.28558|Cluster-13543.5552|Cluster-13543.37481|Cluster-13543.18676|Cluster-13543.39994|Cluster-13543.21021|Cluster-13543.18084|Cluster-13543.12147|Cluster-13543.33529|Cluster-13543.39159|Cluster-13543.23949|Cluster-13543.125|Cluster-13543.46375|Cluster-13543.26212|Cluster-13543.46957|Cluster-21185.0|Cluster-13543.54721|Cluster-13543.23646|Cluster-13543.44013|Cluster-13543.42596|Cluster-13543.4719|Cluster-13543.29841|Cluster-13543.30209|Cluster-13543.5833|Cluster-13543.27032|Cluster-13543.33971|Cluster-15249.0|Cluster-13543.5292|Cluster-13543.45202|Cluster-13543.27252|Cluster-13543.21925|Cluster-13543.30665|Cluster-13543.24417|Cluster-13543.16075																																																																</t>
  </si>
  <si>
    <t xml:space="preserve">Cluster-13543.4719|Cluster-13543.8858|Cluster-13543.39159|Cluster-13543.23949|Cluster-13543.44031|Cluster-13543.51451|Cluster-13543.59543|Cluster-13543.17162|Cluster-21054.0|Cluster-13543.45918|Cluster-13543.125|Cluster-13543.46375|Cluster-13543.26212|Cluster-13543.46957|Cluster-13543.37709|Cluster-13543.45917|Cluster-21185.0|Cluster-13543.54721|Cluster-13543.18084|Cluster-13543.28558|Cluster-13543.31775|Cluster-13543.23646|Cluster-13543.12147|Cluster-13543.5552|Cluster-13543.5526|Cluster-13543.44013|Cluster-13543.42596|Cluster-13543.29841|Cluster-13543.37481|Cluster-13543.30209|Cluster-13543.18676|Cluster-13543.39994|Cluster-13543.27032|Cluster-13543.21021|Cluster-13543.33971|Cluster-15249.0|Cluster-13543.40024|Cluster-13543.5292|Cluster-13543.17887|Cluster-13543.45202|Cluster-13543.27252|Cluster-13543.16075																																																																					</t>
  </si>
  <si>
    <t xml:space="preserve">Cluster-13543.8858|Cluster-13543.39159|Cluster-13543.23949|Cluster-13543.44031|Cluster-13543.51451|Cluster-13543.59543|Cluster-13543.17162|Cluster-21054.0|Cluster-13543.45918|Cluster-13543.125|Cluster-13543.46375|Cluster-13543.26212|Cluster-13543.46957|Cluster-13543.37709|Cluster-13543.45917|Cluster-21185.0|Cluster-13543.54721|Cluster-13543.18084|Cluster-13543.28558|Cluster-13543.23646|Cluster-13543.12147|Cluster-13543.5552|Cluster-13543.5526|Cluster-13543.44013|Cluster-13543.42596|Cluster-13543.4719|Cluster-13543.29841|Cluster-13543.37481|Cluster-13543.30209|Cluster-13543.18676|Cluster-13543.39994|Cluster-13543.27032|Cluster-13543.21021|Cluster-13543.33971|Cluster-15249.0|Cluster-13543.40024|Cluster-13543.5292|Cluster-13543.17887|Cluster-13543.45202|Cluster-13543.27252|Cluster-13543.16075																																																																						</t>
  </si>
  <si>
    <t xml:space="preserve">Cluster-13543.45897|Cluster-13543.50945|Cluster-13543.49554|Cluster-13543.15971|Cluster-13543.42221|Cluster-13543.21227|Cluster-13543.42109|Cluster-13543.2673|Cluster-13543.32569|Cluster-13543.19988|Cluster-13543.25940|Cluster-13543.20052|Cluster-13543.54447|Cluster-13543.28659|Cluster-13543.34022|Cluster-13543.6181|Cluster-13543.7222|Cluster-13543.35283|Cluster-13543.48080|Cluster-13543.59548|Cluster-13543.770|Cluster-13543.55020|Cluster-13543.23227|Cluster-13543.54315|Cluster-13543.20398|Cluster-24413.0|Cluster-13543.25645|Cluster-13543.46256|Cluster-13543.25205|Cluster-13543.24435|Cluster-13543.30843																																																																																</t>
  </si>
  <si>
    <t xml:space="preserve">Cluster-13543.16406|Cluster-13543.1043|Cluster-13543.50951|Cluster-13543.5833|Cluster-13543.43014|Cluster-13543.40394|Cluster-13543.36895|Cluster-13543.25524|Cluster-13543.5231|Cluster-13543.55667|Cluster-13543.45936|Cluster-13543.32774|Cluster-13543.52071|Cluster-13543.53329|Cluster-13543.6034|Cluster-13543.37270|Cluster-13543.15289|Cluster-13543.1400|Cluster-13543.27185|Cluster-13543.19158|Cluster-13543.21249|Cluster-13543.16816|Cluster-13543.8533|Cluster-9431.1|Cluster-13543.7986|Cluster-13543.4479|Cluster-13543.31230																																																																																				</t>
  </si>
  <si>
    <t xml:space="preserve">Cluster-13543.16406|Cluster-13543.1043|Cluster-13543.5833|Cluster-13543.43014|Cluster-13543.40394|Cluster-13543.36895|Cluster-13543.25524|Cluster-13543.5231|Cluster-13543.45936|Cluster-13543.32774|Cluster-13543.52071|Cluster-13543.53329|Cluster-13543.6034|Cluster-13543.37270|Cluster-13543.15289|Cluster-13543.1400|Cluster-13543.27185|Cluster-13543.19158|Cluster-13543.21249|Cluster-13543.16816|Cluster-13543.8533|Cluster-9431.1|Cluster-13543.7986|Cluster-13543.4479|Cluster-13543.31230																																																																																						</t>
  </si>
  <si>
    <t xml:space="preserve">Cluster-13543.45897|Cluster-23287.0|Cluster-13543.7042|Cluster-13543.40031|Cluster-13543.32569|Cluster-13543.5687|Cluster-23772.0|Cluster-13543.55143|Cluster-13543.19988|Cluster-13543.58132|Cluster-13543.25940|Cluster-13543.6994|Cluster-13543.20052|Cluster-13543.55667|Cluster-13543.7050|Cluster-13543.52445|Cluster-13543.39390|Cluster-13543.34590|Cluster-13543.44055|Cluster-13543.5694|Cluster-13543.5811|Cluster-13543.50951|Cluster-13543.53337|Cluster-13543.54515																																																																																							</t>
  </si>
  <si>
    <t xml:space="preserve">Cluster-13543.39415|Cluster-13543.24507|Cluster-13543.54442|Cluster-13543.6170|Cluster-13543.10414|Cluster-13543.41583|Cluster-13543.55822|Cluster-13543.36366|Cluster-13543.6471|Cluster-13543.49215|Cluster-13543.5833|Cluster-13543.30502|Cluster-13543.40394|Cluster-13543.54224|Cluster-13543.45584|Cluster-13543.48481|Cluster-13543.23232|Cluster-13543.39414|Cluster-13543.39416																																																																																												</t>
  </si>
  <si>
    <t xml:space="preserve">Cluster-13543.5687|Cluster-13543.40918|Cluster-23772.0|Cluster-13543.55143|Cluster-13543.58132|Cluster-13543.6994|Cluster-13543.55667|Cluster-13543.54280|Cluster-13543.7050|Cluster-13543.39400|Cluster-13543.34590|Cluster-13543.44055|Cluster-23287.0|Cluster-13543.32569|Cluster-13543.53337|Cluster-13543.20052|Cluster-13543.54515|Cluster-13543.52445																																																																																													</t>
  </si>
  <si>
    <t xml:space="preserve">Cluster-13543.5687|Cluster-13543.40918|Cluster-23772.0|Cluster-13543.55143|Cluster-13543.58132|Cluster-13543.6994|Cluster-13543.55667|Cluster-13543.54280|Cluster-13543.7050|Cluster-13543.39400|Cluster-13543.34590|Cluster-13543.44055|Cluster-23287.0|Cluster-13543.32569|Cluster-13543.53337|Cluster-13543.20052|Cluster-13543.52445																																																																																														</t>
  </si>
  <si>
    <t xml:space="preserve">Cluster-13543.51451|Cluster-13543.59543|Cluster-13543.17162|Cluster-21054.0|Cluster-13543.125|Cluster-13543.46375|Cluster-13543.37709|Cluster-13543.18676|Cluster-13543.21021|Cluster-15249.0|Cluster-13543.17887|Cluster-13543.45202|Cluster-13543.40306|Cluster-13543.39915																																																																																																	</t>
  </si>
  <si>
    <t xml:space="preserve">Cluster-13543.5687|Cluster-23772.0|Cluster-13543.55143|Cluster-13543.58132|Cluster-13543.6994|Cluster-13543.55667|Cluster-13543.7050|Cluster-13543.34590|Cluster-13543.44055|Cluster-23287.0|Cluster-13543.32569|Cluster-13543.53337|Cluster-13543.20052|Cluster-13543.52445																																																																																																	</t>
  </si>
  <si>
    <t xml:space="preserve">Cluster-13543.4660|Cluster-13543.12147|Cluster-13543.30754|Cluster-13543.25524|Cluster-13543.5909|Cluster-13543.10431|Cluster-13543.17142|Cluster-13543.21249|Cluster-13543.26522|Cluster-13543.24417|Cluster-13543.16075|Cluster-13543.46818|Cluster-13543.2645|Cluster-23439.0																																																																																																	</t>
  </si>
  <si>
    <t xml:space="preserve">Cluster-13543.28558|Cluster-13543.32569|Cluster-13543.32401|Cluster-13543.7042|Cluster-13543.48602|Cluster-13543.8720|Cluster-13543.51451|Cluster-13543.59543|Cluster-13543.17162|Cluster-13543.21021|Cluster-15249.0																																																																																																				</t>
  </si>
  <si>
    <t xml:space="preserve">Cluster-13543.12147|Cluster-13543.33529|Cluster-13543.23646|Cluster-13543.29841|Cluster-13543.21925|Cluster-13543.30665|Cluster-13543.24417|Cluster-13543.2635|Cluster-13543.18676|Cluster-13543.27252|Cluster-13543.5292																																																																																																				</t>
  </si>
  <si>
    <t xml:space="preserve">Cluster-23287.0|Cluster-13543.40031|Cluster-13543.5687|Cluster-13543.2416|Cluster-13543.52445|Cluster-13543.39390|Cluster-13543.5694|Cluster-13543.5811|Cluster-13543.50951|Cluster-13543.55667|Cluster-13543.54515																																																																																																				</t>
  </si>
  <si>
    <t xml:space="preserve">Cluster-23287.0|Cluster-13543.40031|Cluster-13543.5687|Cluster-13543.52445|Cluster-13543.39390|Cluster-13543.5694|Cluster-13543.5811|Cluster-13543.50951|Cluster-13543.55667|Cluster-13543.54515																																																																																																					</t>
  </si>
  <si>
    <t xml:space="preserve">Cluster-13543.12147|Cluster-13543.33529|Cluster-13543.23646|Cluster-13543.29841|Cluster-13543.21925|Cluster-13543.30665|Cluster-13543.24417|Cluster-13543.18676|Cluster-13543.27252|Cluster-13543.5292																																																																																																					</t>
  </si>
  <si>
    <t xml:space="preserve">Cluster-13543.12147|Cluster-13543.33529|Cluster-13543.23646|Cluster-13543.29841|Cluster-13543.21925|Cluster-13543.30665|Cluster-13543.18676|Cluster-13543.27252|Cluster-13543.5292																																																																																																						</t>
  </si>
  <si>
    <t xml:space="preserve">Cluster-13543.51451|Cluster-13543.17162|Cluster-13543.37709|Cluster-13543.18676|Cluster-13543.21021|Cluster-15249.0|Cluster-13543.55143																																																																																																								</t>
  </si>
  <si>
    <t xml:space="preserve">Cluster-13543.2416|Cluster-13543.54442|Cluster-13543.49215|Cluster-13543.30502|Cluster-13543.40394|Cluster-13543.48481																																																																																																									</t>
  </si>
  <si>
    <t xml:space="preserve">Cluster-21054.0|Cluster-13543.125|Cluster-13543.46375|Cluster-13543.17887|Cluster-13543.45202|Cluster-13543.39915																																																																																																									</t>
  </si>
  <si>
    <t xml:space="preserve">Cluster-13543.54442|Cluster-13543.49215|Cluster-13543.30502|Cluster-13543.40394|Cluster-13543.48481																																																																																																										</t>
  </si>
  <si>
    <t xml:space="preserve">Cluster-13543.5687|Cluster-13543.5694|Cluster-13543.40031|Cluster-13543.54515|Cluster-13543.39390																																																																																																										</t>
  </si>
  <si>
    <t xml:space="preserve">Cluster-13543.31195|Cluster-13543.10431|Cluster-13543.12147																																																																																																												</t>
  </si>
  <si>
    <t xml:space="preserve">Cluster-13543.6181|Cluster-13543.23227																																																																																																													</t>
  </si>
  <si>
    <t xml:space="preserve">Cluster-13543.36366|Cluster-13543.28659																																																																																																													</t>
  </si>
  <si>
    <t xml:space="preserve">Cluster-13543.2673|Cluster-13543.59548																																																																																																													</t>
  </si>
  <si>
    <t xml:space="preserve">Cluster-23287.0|Cluster-13543.52445																																																																																																													</t>
  </si>
  <si>
    <t xml:space="preserve">Cluster-13543.20385|Cluster-13543.49723																																																																																																													</t>
  </si>
  <si>
    <t>Cluster-8820.0|Cluster-13543.47844|Cluster-13543.44532|Cluster-13543.12322|Cluster-13543.19267|Cluster-13543.45222|Cluster-13543.7259|Cluster-13543.28402|Cluster-13543.24452|Cluster-13543.12315|Cluster-13543.3989|Cluster-13543.48262|Cluster-13543.41907|Cluster-4037.0|Cluster-13543.18409|Cluster-13543.49799|Cluster-13543.14361|Cluster-13543.31615|Cluster-13543.17773|Cluster-13543.23321|Cluster-13543.53326|Cluster-13543.46722|Cluster-13543.40411|Cluster-13543.23714|Cluster-23876.0|Cluster-13543.42808|Cluster-13543.17124|Cluster-13543.10546|Cluster-13543.7827|Cluster-24950.0|Cluster-13543.34014|Cluster-13543.36270|Cluster-13543.30122|Cluster-13543.14972|Cluster-13543.8604|Cluster-13543.1158|Cluster-13543.30209|Cluster-13543.37879|Cluster-13543.34089|Cluster-13543.40519|Cluster-13543.50212|Cluster-22658.0|Cluster-13543.8188|Cluster-13543.25797|Cluster-13543.24475|Cluster-13543.32916|Cluster-13543.26697|Cluster-13543.48107|Cluster-13543.3819|Cluster-13543.13183|Cluster-13543.27504|Cluster-13543.3565|Cluster-13543.19870|Cluster-13543.35743|Cluster-13543.44535|Cluster-13543.16733|Cluster-13543.46351|Cluster-13543.17142|Cluster-13543.10716|Cluster-13543.51285|Cluster-13543.34691|Cluster-13543.14128|Cluster-13543.35503|Cluster-13543.7984|Cluster-13543.21880|Cluster-13543.11062|Cluster-13543.26650|Cluster-13543.41924|Cluster-13543.7512|Cluster-13543.25483|Cluster-13543.38533|Cluster-13543.8252|Cluster-13543.8973|Cluster-13543.16190|Cluster-13543.18887|Cluster-13543.21900|Cluster-13543.34804|Cluster-13543.18746|Cluster-13543.36316|Cluster-13543.37286|Cluster-13543.16145|Cluster-18630.1|Cluster-13543.34412|Cluster-13543.26227|Cluster-13543.23671|Cluster-13543.5040</t>
  </si>
  <si>
    <t>Cluster-13543.25797|Cluster-13543.9073|Cluster-13543.13183|Cluster-13543.3084|Cluster-13543.18338|Cluster-13543.10780|Cluster-13543.3760|Cluster-13543.39915|Cluster-13543.31535|Cluster-13543.27504|Cluster-13543.10408|Cluster-13543.40603|Cluster-13543.43576|Cluster-13543.20357|Cluster-13543.34891|Cluster-13543.30258|Cluster-13543.28315|Cluster-13543.30122|Cluster-13543.41907|Cluster-13543.36540|Cluster-13543.27573|Cluster-13543.54924|Cluster-13543.30132|Cluster-13543.18977|Cluster-13543.5040|Cluster-13543.18919|Cluster-13543.26363|Cluster-13543.53398|Cluster-13543.31519|Cluster-13543.13568|Cluster-13543.13082|Cluster-13543.33417|Cluster-13543.34014|Cluster-13543.40411|Cluster-13543.38647|Cluster-13543.48020|Cluster-13543.36270|Cluster-13543.35256|Cluster-13543.7512|Cluster-13543.8252|Cluster-13543.31424|Cluster-13543.16190|Cluster-13543.21900|Cluster-13543.3242|Cluster-13543.4873|Cluster-13543.44730|Cluster-13543.19201|Cluster-13543.35762|Cluster-13543.13341|Cluster-13543.18578|Cluster-13543.3819|Cluster-13543.43096|Cluster-13543.11738|Cluster-13543.25349|Cluster-13543.14361|Cluster-13543.31615|Cluster-13543.34691|Cluster-13543.41037|Cluster-13543.20145|Cluster-13543.42579|Cluster-13543.25483|Cluster-13543.37582|Cluster-13543.37631|Cluster-13543.9653|Cluster-13543.45380|Cluster-13543.13008|Cluster-13543.34016|Cluster-13543.44648|Cluster-13543.8989|Cluster-13543.11062|Cluster-13543.52044|Cluster-13543.24475|Cluster-13543.15977|Cluster-13543.25985|Cluster-13543.23997|Cluster-13543.48495|Cluster-13543.16760|Cluster-13543.36245|Cluster-13543.32408|Cluster-13543.19267|Cluster-13543.30312|Cluster-13543.42808|Cluster-13543.13831|Cluster-13543.50212|Cluster-13543.29357|Cluster-13543.36144</t>
  </si>
  <si>
    <t xml:space="preserve">Cluster-8820.0|Cluster-13543.47844|Cluster-13543.44532|Cluster-13543.12322|Cluster-13543.19267|Cluster-13543.28402|Cluster-13543.24452|Cluster-13543.12315|Cluster-13543.3989|Cluster-13543.48262|Cluster-13543.41907|Cluster-4037.0|Cluster-13543.18409|Cluster-13543.49799|Cluster-13543.14361|Cluster-13543.31615|Cluster-13543.17773|Cluster-13543.23321|Cluster-13543.53326|Cluster-13543.46722|Cluster-13543.40411|Cluster-13543.23714|Cluster-23876.0|Cluster-13543.42808|Cluster-13543.17124|Cluster-13543.10546|Cluster-13543.7827|Cluster-24950.0|Cluster-13543.34014|Cluster-13543.36270|Cluster-13543.30122|Cluster-13543.14972|Cluster-13543.8604|Cluster-13543.1158|Cluster-13543.30209|Cluster-13543.37879|Cluster-13543.34089|Cluster-13543.40519|Cluster-13543.50212|Cluster-22658.0|Cluster-13543.8188|Cluster-13543.25797|Cluster-13543.24475|Cluster-13543.32916|Cluster-13543.26697|Cluster-13543.48107|Cluster-13543.3819|Cluster-13543.13183|Cluster-13543.27504|Cluster-13543.3565|Cluster-13543.19870|Cluster-13543.35743|Cluster-13543.44535|Cluster-13543.16733|Cluster-13543.46351|Cluster-13543.10716|Cluster-13543.51285|Cluster-13543.34691|Cluster-13543.14128|Cluster-13543.35503|Cluster-13543.7984|Cluster-13543.21880|Cluster-13543.11062|Cluster-13543.45222|Cluster-13543.26650|Cluster-13543.41924|Cluster-13543.7512|Cluster-13543.25483|Cluster-13543.38533|Cluster-13543.8252|Cluster-13543.8973|Cluster-13543.16190|Cluster-13543.18887|Cluster-13543.21900|Cluster-13543.34804|Cluster-13543.18746|Cluster-13543.36316|Cluster-13543.37286|Cluster-13543.16145|Cluster-18630.1|Cluster-13543.34412|Cluster-13543.26227|Cluster-13543.23671|Cluster-13543.5040		</t>
  </si>
  <si>
    <t xml:space="preserve">Cluster-8820.0|Cluster-13543.47844|Cluster-13543.44532|Cluster-13543.12322|Cluster-13543.19267|Cluster-13543.28402|Cluster-13543.24452|Cluster-13543.12315|Cluster-13543.3989|Cluster-13543.3087|Cluster-13543.5590|Cluster-13543.24384|Cluster-4037.0|Cluster-13543.14361|Cluster-13543.23321|Cluster-13543.53326|Cluster-13543.46722|Cluster-13543.40411|Cluster-13543.31696|Cluster-23876.0|Cluster-13543.28209|Cluster-13543.42808|Cluster-13543.10546|Cluster-13543.7827|Cluster-24950.0|Cluster-13543.34014|Cluster-13543.30122|Cluster-13543.14972|Cluster-13543.13183|Cluster-13543.8604|Cluster-13543.1158|Cluster-13543.30209|Cluster-13543.37879|Cluster-13543.34089|Cluster-13543.40519|Cluster-22658.0|Cluster-13543.8188|Cluster-13543.25797|Cluster-13543.41907|Cluster-13543.24475|Cluster-13543.32916|Cluster-13543.26697|Cluster-13543.48107|Cluster-13543.3819|Cluster-13543.27504|Cluster-13543.3565|Cluster-13543.19870|Cluster-13543.35743|Cluster-13543.44535|Cluster-13543.16733|Cluster-13543.10716|Cluster-13543.51285|Cluster-13543.34691|Cluster-13543.14128|Cluster-13543.35503|Cluster-13543.7984|Cluster-13543.21880|Cluster-13543.11062|Cluster-13543.45222|Cluster-13543.41924|Cluster-13543.7512|Cluster-13543.25483|Cluster-13543.38533|Cluster-13543.8252|Cluster-13543.8973|Cluster-13543.16190|Cluster-13543.18887|Cluster-13543.34804|Cluster-13543.18746|Cluster-13543.36316|Cluster-13543.37286|Cluster-13543.16145|Cluster-18630.1|Cluster-13543.34412|Cluster-13543.23671|Cluster-13543.5040										</t>
  </si>
  <si>
    <t xml:space="preserve">Cluster-13543.25797|Cluster-13543.9073|Cluster-13543.13183|Cluster-13543.3084|Cluster-13543.18338|Cluster-13543.10780|Cluster-13543.3760|Cluster-13543.39915|Cluster-13543.31535|Cluster-8820.0|Cluster-13543.29708|Cluster-13543.47446|Cluster-13543.19267|Cluster-13543.28402|Cluster-13543.30209|Cluster-13543.34891|Cluster-13543.30258|Cluster-13543.9653|Cluster-13543.30122|Cluster-13543.8188|Cluster-13543.18977|Cluster-13543.13831|Cluster-13543.18919|Cluster-13543.41907|Cluster-13543.15977|Cluster-13543.35634|Cluster-13543.29584|Cluster-13543.31519|Cluster-13543.25985|Cluster-13543.17142|Cluster-13543.2365|Cluster-13543.33417|Cluster-13543.1767|Cluster-13543.36270|Cluster-13543.35256|Cluster-13543.8252|Cluster-13543.31424|Cluster-13543.33990|Cluster-13543.21900|Cluster-13543.20000|Cluster-13543.4873|Cluster-13543.30164|Cluster-13543.45803|Cluster-13543.29357|Cluster-13543.35762|Cluster-13543.13341|Cluster-13543.18578|Cluster-13543.3819|Cluster-13543.25349|Cluster-13543.3565|Cluster-13543.10408|Cluster-13543.14361|Cluster-13543.31615|Cluster-13543.12322|Cluster-13543.19384|Cluster-13543.41037|Cluster-13543.54924|Cluster-13543.32349|Cluster-13543.7512|Cluster-13543.24452|Cluster-13543.45380|Cluster-13543.12315|Cluster-13543.44648|Cluster-13543.3242|Cluster-13543.50212|Cluster-13543.52044|Cluster-13543.26363|Cluster-13543.27504|Cluster-13543.11738|Cluster-13543.23997|Cluster-13543.35503|Cluster-13543.40411|Cluster-13543.48020|Cluster-13543.18409												</t>
  </si>
  <si>
    <t xml:space="preserve">Cluster-13543.25797|Cluster-13543.9073|Cluster-13543.13183|Cluster-13543.3084|Cluster-13543.18338|Cluster-13543.10780|Cluster-13543.3760|Cluster-13543.39915|Cluster-13543.34891|Cluster-13543.24452|Cluster-13543.40120|Cluster-13543.28315|Cluster-13543.12315|Cluster-13543.54924|Cluster-13543.30132|Cluster-13543.18977|Cluster-13543.42808|Cluster-13543.18919|Cluster-13543.31519|Cluster-13543.41234|Cluster-13543.39311|Cluster-13543.53379|Cluster-13543.44730|Cluster-13543.19201|Cluster-13543.35762|Cluster-13543.41907|Cluster-13543.18578|Cluster-4037.0|Cluster-13543.18409|Cluster-13543.3819|Cluster-13543.11738|Cluster-13543.25349|Cluster-13543.14361|Cluster-13543.17142|Cluster-13543.34691|Cluster-13543.7827|Cluster-13543.7984|Cluster-13543.41037|Cluster-13543.42579|Cluster-13543.30258|Cluster-13543.37631|Cluster-13543.45380|Cluster-13543.13008|Cluster-13543.34016|Cluster-13543.44648|Cluster-22658.0|Cluster-13543.52044|Cluster-13543.10787|Cluster-13543.24475|Cluster-13543.15977|Cluster-13543.32916|Cluster-13543.27504|Cluster-13543.19870|Cluster-13543.25985|Cluster-13543.48495|Cluster-13543.16760|Cluster-13543.20110|Cluster-13543.11062|Cluster-13543.19267|Cluster-13543.30312|Cluster-13543.40411|Cluster-13543.38647|Cluster-13543.48020|Cluster-13543.5040|Cluster-13543.13831|Cluster-13543.37582|Cluster-13543.16145|Cluster-13543.29357|Cluster-13543.36144|Cluster-13543.30122																</t>
  </si>
  <si>
    <t xml:space="preserve">Cluster-13543.25797|Cluster-13543.9073|Cluster-13543.13183|Cluster-13543.3084|Cluster-13543.18338|Cluster-13543.10780|Cluster-13543.3760|Cluster-13543.39915|Cluster-13543.31535|Cluster-13543.27504|Cluster-13543.29708|Cluster-13543.40603|Cluster-13543.43576|Cluster-13543.19267|Cluster-13543.28402|Cluster-13543.30209|Cluster-13543.34891|Cluster-13543.30258|Cluster-13543.28315|Cluster-13543.37582|Cluster-13543.9653|Cluster-13543.8188|Cluster-13543.25987|Cluster-13543.27573|Cluster-13543.13831|Cluster-8820.0|Cluster-13543.41907|Cluster-13543.15977|Cluster-13543.35634|Cluster-13543.29584|Cluster-13543.31519|Cluster-13543.13568|Cluster-13543.25985|Cluster-13543.41234|Cluster-13543.10408|Cluster-13543.17142|Cluster-13543.2365|Cluster-13543.13082|Cluster-13543.47446|Cluster-13543.39311|Cluster-13543.11062|Cluster-13543.33417|Cluster-13543.1767|Cluster-13543.15481|Cluster-13543.38647|Cluster-13543.36270|Cluster-13543.35256|Cluster-13543.31424|Cluster-13543.33990|Cluster-13543.21900|Cluster-13543.20000|Cluster-13543.4873|Cluster-13543.30164|Cluster-13543.29357|Cluster-13543.44730|Cluster-13543.35762|Cluster-13543.18578|Cluster-13543.12322|Cluster-13543.10858|Cluster-13543.20145|Cluster-13543.36448|Cluster-13543.8989|Cluster-13543.3242|Cluster-13543.30122|Cluster-13543.52044|Cluster-13543.26363|Cluster-13543.40411|Cluster-13543.7512|Cluster-13543.5040|Cluster-13543.24452																</t>
  </si>
  <si>
    <t xml:space="preserve">Cluster-8820.0|Cluster-13543.47844|Cluster-13543.44532|Cluster-13543.12322|Cluster-13543.19267|Cluster-13543.28402|Cluster-13543.24452|Cluster-13543.12315|Cluster-13543.3989|Cluster-4037.0|Cluster-13543.14361|Cluster-13543.23321|Cluster-13543.53326|Cluster-13543.46722|Cluster-13543.40411|Cluster-23876.0|Cluster-13543.42808|Cluster-13543.10546|Cluster-13543.7827|Cluster-24950.0|Cluster-13543.34014|Cluster-13543.30122|Cluster-13543.14972|Cluster-13543.8604|Cluster-13543.37879|Cluster-13543.34089|Cluster-13543.40519|Cluster-22658.0|Cluster-13543.8188|Cluster-13543.25797|Cluster-13543.41907|Cluster-13543.24475|Cluster-13543.32916|Cluster-13543.26697|Cluster-13543.48107|Cluster-13543.3819|Cluster-13543.13183|Cluster-13543.27504|Cluster-13543.3565|Cluster-13543.19870|Cluster-13543.35743|Cluster-13543.44535|Cluster-13543.16733|Cluster-13543.10716|Cluster-13543.51285|Cluster-13543.34691|Cluster-13543.14128|Cluster-13543.35503|Cluster-13543.7984|Cluster-13543.21880|Cluster-13543.11062|Cluster-13543.45222|Cluster-13543.41924|Cluster-13543.7512|Cluster-13543.25483|Cluster-13543.38533|Cluster-13543.8252|Cluster-13543.8973|Cluster-13543.16190|Cluster-13543.18887|Cluster-13543.34804|Cluster-13543.18746|Cluster-13543.37286|Cluster-13543.16145|Cluster-18630.1|Cluster-13543.34412|Cluster-13543.5040																			</t>
  </si>
  <si>
    <t xml:space="preserve">Cluster-13543.26363|Cluster-13543.32916|Cluster-13543.29708|Cluster-13543.34691|Cluster-13543.47446|Cluster-13543.9915|Cluster-13543.30312|Cluster-13543.54924|Cluster-13543.40120|Cluster-13543.13831|Cluster-13543.9653|Cluster-13543.58203|Cluster-13543.32333|Cluster-13543.15977|Cluster-13543.19384|Cluster-13543.40411|Cluster-13543.7512|Cluster-13543.18977|Cluster-13543.40519|Cluster-13543.22854|Cluster-13543.20000|Cluster-13543.25797|Cluster-13543.10787|Cluster-13543.54720|Cluster-13543.48107|Cluster-13543.13183|Cluster-13543.29584|Cluster-13543.31519|Cluster-13543.19870|Cluster-13543.49727|Cluster-13543.14361|Cluster-13543.17142|Cluster-13543.2365|Cluster-13543.44532|Cluster-13543.7988|Cluster-13543.23321|Cluster-13543.1767|Cluster-13543.45222|Cluster-13543.7259|Cluster-13543.53326|Cluster-13543.36270|Cluster-13543.10075|Cluster-13543.42808|Cluster-13543.11501|Cluster-13543.6477|Cluster-13543.51489|Cluster-13543.2928|Cluster-13543.3989|Cluster-22658.0|Cluster-13543.28402|Cluster-13543.41907|Cluster-13543.26697|Cluster-13543.3565|Cluster-13543.20110|Cluster-13543.30132|Cluster-13543.21900|Cluster-13543.30164|Cluster-13543.36677|Cluster-13543.52071|Cluster-13543.7984|Cluster-13543.44747																									</t>
  </si>
  <si>
    <t xml:space="preserve">Cluster-13543.26363|Cluster-13543.32916|Cluster-13543.16733|Cluster-13543.34691|Cluster-13543.12322|Cluster-13543.47446|Cluster-13543.9915|Cluster-13543.30312|Cluster-13543.54924|Cluster-13543.40120|Cluster-13543.13831|Cluster-13543.34804|Cluster-13543.58203|Cluster-13543.15977|Cluster-13543.13183|Cluster-13543.19384|Cluster-13543.7512|Cluster-13543.5040|Cluster-13543.42808|Cluster-13543.40519|Cluster-13543.22854|Cluster-13543.20000|Cluster-13543.52044|Cluster-13543.25797|Cluster-13543.10787|Cluster-13543.54720|Cluster-13543.13341|Cluster-23939.0|Cluster-13543.48107|Cluster-13543.19870|Cluster-13543.49727|Cluster-13543.14361|Cluster-13543.17142|Cluster-13543.2365|Cluster-13543.44532|Cluster-13543.7988|Cluster-13543.23321|Cluster-13543.1767|Cluster-13543.45222|Cluster-13543.7259|Cluster-13543.53326|Cluster-13543.36270|Cluster-13543.32793|Cluster-13543.18977|Cluster-13543.24895|Cluster-13543.10075|Cluster-13543.11501|Cluster-13543.6477|Cluster-13543.39278|Cluster-13543.3989|Cluster-22658.0|Cluster-13543.26697|Cluster-13543.21900|Cluster-13543.30164|Cluster-13543.36677|Cluster-13543.52071|Cluster-13543.7984|Cluster-13543.44747																												</t>
  </si>
  <si>
    <t xml:space="preserve">Cluster-13543.47844|Cluster-13543.44532|Cluster-13543.12322|Cluster-13543.19267|Cluster-13543.28402|Cluster-13543.24452|Cluster-13543.12315|Cluster-13543.3989|Cluster-4037.0|Cluster-13543.14361|Cluster-13543.23321|Cluster-13543.53326|Cluster-13543.40411|Cluster-23876.0|Cluster-13543.42808|Cluster-13543.10546|Cluster-13543.7827|Cluster-13543.34014|Cluster-13543.30122|Cluster-13543.37879|Cluster-13543.34089|Cluster-13543.40519|Cluster-22658.0|Cluster-13543.8188|Cluster-13543.25797|Cluster-13543.41907|Cluster-13543.32916|Cluster-13543.48107|Cluster-13543.3819|Cluster-13543.13183|Cluster-13543.27504|Cluster-13543.3565|Cluster-13543.19870|Cluster-13543.35743|Cluster-13543.44535|Cluster-13543.16733|Cluster-13543.10716|Cluster-13543.51285|Cluster-13543.34691|Cluster-13543.14128|Cluster-13543.35503|Cluster-13543.7984|Cluster-13543.21880|Cluster-13543.11062|Cluster-13543.7512|Cluster-13543.38533|Cluster-13543.8252|Cluster-13543.8973|Cluster-13543.16190|Cluster-13543.18887|Cluster-13543.34804|Cluster-13543.18746|Cluster-13543.37286|Cluster-13543.16145|Cluster-18630.1|Cluster-13543.34412|Cluster-13543.5040																													</t>
  </si>
  <si>
    <t xml:space="preserve">Cluster-13543.26363|Cluster-13543.32916|Cluster-13543.29708|Cluster-13543.34691|Cluster-13543.47446|Cluster-13543.9915|Cluster-13543.30312|Cluster-13543.54924|Cluster-13543.40120|Cluster-13543.13831|Cluster-13543.9653|Cluster-13543.58203|Cluster-13543.32333|Cluster-13543.15977|Cluster-13543.19384|Cluster-13543.7512|Cluster-13543.40519|Cluster-13543.22854|Cluster-13543.20000|Cluster-13543.25797|Cluster-13543.10787|Cluster-13543.54720|Cluster-13543.48107|Cluster-13543.13183|Cluster-13543.29584|Cluster-13543.31519|Cluster-13543.19870|Cluster-13543.49727|Cluster-13543.14361|Cluster-13543.17142|Cluster-13543.2365|Cluster-13543.44532|Cluster-13543.7988|Cluster-13543.23321|Cluster-13543.1767|Cluster-13543.45222|Cluster-13543.7259|Cluster-13543.53326|Cluster-13543.36270|Cluster-13543.18977|Cluster-13543.10075|Cluster-13543.42808|Cluster-13543.11501|Cluster-13543.6477|Cluster-13543.51489|Cluster-13543.3989|Cluster-22658.0|Cluster-13543.41907|Cluster-13543.26697|Cluster-13543.3565|Cluster-13543.20110|Cluster-13543.21900|Cluster-13543.30164|Cluster-13543.36677|Cluster-13543.52071|Cluster-13543.7984|Cluster-13543.44747																													</t>
  </si>
  <si>
    <t xml:space="preserve">Cluster-13543.31535|Cluster-8820.0|Cluster-13543.29708|Cluster-13543.47446|Cluster-13543.19267|Cluster-13543.28402|Cluster-13543.30209|Cluster-13543.9653|Cluster-13543.8188|Cluster-13543.13831|Cluster-13543.18919|Cluster-13543.25797|Cluster-13543.41907|Cluster-13543.15977|Cluster-13543.9073|Cluster-13543.35634|Cluster-13543.29584|Cluster-13543.31519|Cluster-13543.25985|Cluster-13543.17142|Cluster-13543.2365|Cluster-13543.1767|Cluster-13543.36270|Cluster-13543.33990|Cluster-13543.20000|Cluster-13543.30164|Cluster-13543.29357|Cluster-13543.35762|Cluster-13543.3819|Cluster-13543.3084|Cluster-13543.25349|Cluster-13543.3565|Cluster-13543.10408|Cluster-13543.14361|Cluster-13543.12322|Cluster-13543.41037|Cluster-13543.32349|Cluster-13543.7512|Cluster-13543.24452|Cluster-13543.45380|Cluster-13543.12315|Cluster-13543.39915|Cluster-13543.3242|Cluster-13543.50212|Cluster-13543.52044|Cluster-13543.26363|Cluster-13543.13183|Cluster-13543.27504|Cluster-13543.11738|Cluster-13543.23997|Cluster-13543.40411|Cluster-13543.48020|Cluster-13543.18409																																	</t>
  </si>
  <si>
    <t xml:space="preserve">Cluster-13543.29708|Cluster-13543.43576|Cluster-13543.19267|Cluster-13543.28402|Cluster-13543.30209|Cluster-13543.34891|Cluster-13543.37582|Cluster-13543.9653|Cluster-13543.25987|Cluster-13543.13831|Cluster-13543.5590|Cluster-8820.0|Cluster-13543.8188|Cluster-13543.25797|Cluster-13543.41907|Cluster-13543.24384|Cluster-13543.15977|Cluster-13543.9073|Cluster-13543.13183|Cluster-13543.35634|Cluster-13543.29584|Cluster-13543.31519|Cluster-13543.25985|Cluster-13543.41234|Cluster-13543.10408|Cluster-13543.17142|Cluster-13543.2365|Cluster-13543.47446|Cluster-13543.39311|Cluster-13543.11062|Cluster-13543.1767|Cluster-13543.15481|Cluster-13543.31696|Cluster-13543.36270|Cluster-13543.28209|Cluster-13543.33990|Cluster-13543.20000|Cluster-13543.30164|Cluster-13543.29357|Cluster-13543.35762|Cluster-13543.18578|Cluster-13543.10858|Cluster-13543.20145|Cluster-13543.36448|Cluster-13543.8989|Cluster-13543.3242|Cluster-13543.52044|Cluster-13543.26363|Cluster-13543.27504|Cluster-13543.40411|Cluster-13543.7512|Cluster-13543.24452																																		</t>
  </si>
  <si>
    <t xml:space="preserve">Cluster-13543.26363|Cluster-13543.32916|Cluster-13543.34691|Cluster-13543.47446|Cluster-13543.9915|Cluster-13543.30312|Cluster-13543.54924|Cluster-13543.40120|Cluster-13543.13831|Cluster-13543.58203|Cluster-13543.32333|Cluster-13543.15977|Cluster-13543.19384|Cluster-13543.40411|Cluster-13543.7512|Cluster-13543.18977|Cluster-13543.40519|Cluster-13543.22854|Cluster-13543.20000|Cluster-13543.25797|Cluster-13543.10787|Cluster-13543.54720|Cluster-13543.48107|Cluster-13543.19870|Cluster-13543.49727|Cluster-13543.14361|Cluster-13543.17142|Cluster-13543.2365|Cluster-13543.44532|Cluster-13543.7988|Cluster-13543.23321|Cluster-13543.1767|Cluster-13543.45222|Cluster-13543.7259|Cluster-13543.53326|Cluster-13543.36270|Cluster-13543.10075|Cluster-13543.42808|Cluster-13543.11501|Cluster-13543.6477|Cluster-13543.2928|Cluster-13543.3989|Cluster-22658.0|Cluster-13543.13183|Cluster-13543.28402|Cluster-13543.26697|Cluster-13543.30132|Cluster-13543.36677|Cluster-13543.52071|Cluster-13543.7984|Cluster-13543.44747																																			</t>
  </si>
  <si>
    <t xml:space="preserve">Cluster-8820.0|Cluster-13543.29708|Cluster-13543.47446|Cluster-13543.19267|Cluster-13543.28402|Cluster-13543.10780|Cluster-13543.9653|Cluster-13543.30122|Cluster-13543.18977|Cluster-13543.18919|Cluster-13543.35634|Cluster-13543.31519|Cluster-13543.25985|Cluster-13543.17142|Cluster-13543.30164|Cluster-13543.29357|Cluster-13543.35762|Cluster-13543.41907|Cluster-13543.13341|Cluster-13543.18578|Cluster-13543.3819|Cluster-13543.3084|Cluster-13543.25349|Cluster-13543.3565|Cluster-13543.10408|Cluster-13543.14361|Cluster-13543.12322|Cluster-13543.1767|Cluster-13543.19384|Cluster-13543.41037|Cluster-13543.54924|Cluster-13543.32349|Cluster-13543.7512|Cluster-13543.24452|Cluster-13543.33990|Cluster-13543.45380|Cluster-13543.12315|Cluster-13543.39915|Cluster-13543.44648|Cluster-13543.3242|Cluster-13543.50212|Cluster-13543.52044|Cluster-13543.26363|Cluster-13543.15977|Cluster-13543.27504|Cluster-13543.11738|Cluster-13543.23997|Cluster-13543.40411|Cluster-13543.48020|Cluster-13543.18409																																				</t>
  </si>
  <si>
    <t xml:space="preserve">Cluster-13543.42341|Cluster-13543.33213|Cluster-13543.45803|Cluster-13543.10408|Cluster-13543.43576|Cluster-13543.31167|Cluster-13543.41907|Cluster-13543.27573|Cluster-13543.20357|Cluster-13543.5040|Cluster-13543.36540|Cluster-13543.41234|Cluster-13543.13588|Cluster-13543.38647|Cluster-13543.53379|Cluster-13543.35762|Cluster-13543.18578|Cluster-13543.13183|Cluster-13543.31519|Cluster-13543.14361|Cluster-13543.10546|Cluster-13543.10858|Cluster-13543.36245|Cluster-13543.34014|Cluster-13543.41037|Cluster-13543.20145|Cluster-13543.36270|Cluster-13543.7512|Cluster-13543.37582|Cluster-13543.39915|Cluster-13543.36448|Cluster-13543.30122|Cluster-13543.8989|Cluster-13543.11062|Cluster-13543.30209|Cluster-13543.31535|Cluster-13543.52044|Cluster-13543.26363|Cluster-13543.3819|Cluster-13543.19870|Cluster-13543.23997|Cluster-13543.32408|Cluster-13543.35503|Cluster-13543.39311|Cluster-13543.40411|Cluster-13543.48020|Cluster-13543.42808|Cluster-13543.3242|Cluster-13543.16145|Cluster-13543.50212																																				</t>
  </si>
  <si>
    <t xml:space="preserve">Cluster-13543.26363|Cluster-13543.32916|Cluster-13543.34691|Cluster-13543.47446|Cluster-13543.9915|Cluster-13543.30312|Cluster-13543.54924|Cluster-13543.40120|Cluster-13543.13831|Cluster-13543.58203|Cluster-13543.32333|Cluster-13543.15977|Cluster-13543.19384|Cluster-13543.7512|Cluster-13543.40519|Cluster-13543.22854|Cluster-13543.20000|Cluster-13543.25797|Cluster-13543.10787|Cluster-13543.54720|Cluster-13543.48107|Cluster-13543.31519|Cluster-13543.19870|Cluster-13543.49727|Cluster-13543.14361|Cluster-13543.17142|Cluster-13543.2365|Cluster-13543.44532|Cluster-13543.7988|Cluster-13543.23321|Cluster-13543.1767|Cluster-13543.45222|Cluster-13543.7259|Cluster-13543.53326|Cluster-13543.36270|Cluster-13543.18977|Cluster-13543.10075|Cluster-13543.42808|Cluster-13543.11501|Cluster-13543.6477|Cluster-13543.3989|Cluster-22658.0|Cluster-13543.13183|Cluster-13543.26697|Cluster-13543.21900|Cluster-13543.30164|Cluster-13543.36677|Cluster-13543.52071|Cluster-13543.7984|Cluster-13543.44747																																				</t>
  </si>
  <si>
    <t xml:space="preserve">Cluster-13543.25797|Cluster-13543.9073|Cluster-13543.13183|Cluster-13543.3084|Cluster-13543.18338|Cluster-13543.10780|Cluster-13543.3760|Cluster-13543.39915|Cluster-13543.29708|Cluster-13543.19267|Cluster-13543.28402|Cluster-13543.30209|Cluster-13543.34891|Cluster-13543.30258|Cluster-13543.9653|Cluster-13543.8188|Cluster-13543.13831|Cluster-8820.0|Cluster-13543.41907|Cluster-13543.15977|Cluster-13543.35634|Cluster-13543.29584|Cluster-13543.31519|Cluster-13543.25985|Cluster-13543.17142|Cluster-13543.2365|Cluster-13543.33417|Cluster-13543.1767|Cluster-13543.36270|Cluster-13543.35256|Cluster-13543.31424|Cluster-13543.33990|Cluster-13543.21900|Cluster-13543.20000|Cluster-13543.4873|Cluster-13543.30164|Cluster-13543.29357|Cluster-13543.18578|Cluster-13543.10408|Cluster-13543.12322|Cluster-13543.3242|Cluster-13543.30122|Cluster-13543.52044|Cluster-13543.26363|Cluster-13543.27504|Cluster-13543.40411|Cluster-13543.7512|Cluster-13543.24452																																						</t>
  </si>
  <si>
    <t xml:space="preserve">Cluster-13543.44532|Cluster-13543.40603|Cluster-13543.19267|Cluster-13543.28402|Cluster-13543.24452|Cluster-13543.12315|Cluster-13543.3087|Cluster-13543.5590|Cluster-13543.24384|Cluster-4037.0|Cluster-13543.23321|Cluster-13543.53326|Cluster-13543.40411|Cluster-13543.31696|Cluster-13543.23714|Cluster-23876.0|Cluster-13543.28209|Cluster-13543.42808|Cluster-13543.7827|Cluster-13543.34014|Cluster-13543.26697|Cluster-13543.13183|Cluster-13543.1158|Cluster-13543.30209|Cluster-13543.34089|Cluster-22658.0|Cluster-13543.25797|Cluster-13543.41907|Cluster-13543.32916|Cluster-13543.48107|Cluster-13543.3819|Cluster-13543.27504|Cluster-13543.19870|Cluster-13543.35743|Cluster-13543.44535|Cluster-13543.16733|Cluster-13543.51285|Cluster-13543.35503|Cluster-13543.7984|Cluster-13543.21880|Cluster-13543.11062|Cluster-13543.8973|Cluster-13543.18887|Cluster-13543.34804|Cluster-13543.18746|Cluster-13543.36316|Cluster-13543.37286|Cluster-13543.23671																																						</t>
  </si>
  <si>
    <t xml:space="preserve">Cluster-13543.44532|Cluster-13543.40603|Cluster-13543.19267|Cluster-13543.28402|Cluster-13543.24452|Cluster-13543.12315|Cluster-13543.3087|Cluster-13543.5590|Cluster-13543.24384|Cluster-4037.0|Cluster-13543.23321|Cluster-13543.53326|Cluster-13543.40411|Cluster-13543.31696|Cluster-23876.0|Cluster-13543.28209|Cluster-13543.42808|Cluster-13543.7827|Cluster-13543.34014|Cluster-13543.26697|Cluster-13543.13183|Cluster-13543.1158|Cluster-13543.30209|Cluster-13543.34089|Cluster-22658.0|Cluster-13543.25797|Cluster-13543.41907|Cluster-13543.32916|Cluster-13543.48107|Cluster-13543.3819|Cluster-13543.27504|Cluster-13543.19870|Cluster-13543.35743|Cluster-13543.44535|Cluster-13543.16733|Cluster-13543.51285|Cluster-13543.35503|Cluster-13543.7984|Cluster-13543.21880|Cluster-13543.11062|Cluster-13543.8973|Cluster-13543.18887|Cluster-13543.34804|Cluster-13543.18746|Cluster-13543.36316|Cluster-13543.37286|Cluster-13543.23671																																							</t>
  </si>
  <si>
    <t xml:space="preserve">Cluster-13543.26363|Cluster-13543.32916|Cluster-13543.34691|Cluster-13543.47446|Cluster-13543.9915|Cluster-13543.30312|Cluster-13543.54924|Cluster-13543.40120|Cluster-13543.13831|Cluster-13543.58203|Cluster-13543.32333|Cluster-13543.15977|Cluster-13543.19384|Cluster-13543.7512|Cluster-13543.40519|Cluster-13543.22854|Cluster-13543.20000|Cluster-13543.25797|Cluster-13543.10787|Cluster-13543.54720|Cluster-13543.48107|Cluster-13543.19870|Cluster-13543.49727|Cluster-13543.14361|Cluster-13543.17142|Cluster-13543.2365|Cluster-13543.44532|Cluster-13543.7988|Cluster-13543.23321|Cluster-13543.1767|Cluster-13543.45222|Cluster-13543.7259|Cluster-13543.53326|Cluster-13543.36270|Cluster-13543.18977|Cluster-13543.10075|Cluster-13543.42808|Cluster-13543.11501|Cluster-13543.6477|Cluster-13543.3989|Cluster-22658.0|Cluster-13543.13183|Cluster-13543.26697|Cluster-13543.36677|Cluster-13543.52071|Cluster-13543.7984|Cluster-13543.44747																																							</t>
  </si>
  <si>
    <t xml:space="preserve">Cluster-13543.26363|Cluster-13543.32916|Cluster-13543.34691|Cluster-13543.47446|Cluster-13543.9915|Cluster-13543.30312|Cluster-13543.54924|Cluster-13543.40120|Cluster-13543.13831|Cluster-13543.58203|Cluster-13543.15977|Cluster-13543.19384|Cluster-13543.7512|Cluster-13543.40519|Cluster-13543.22854|Cluster-13543.20000|Cluster-13543.25797|Cluster-13543.10787|Cluster-13543.54720|Cluster-13543.48107|Cluster-13543.19870|Cluster-13543.49727|Cluster-13543.14361|Cluster-13543.17142|Cluster-13543.2365|Cluster-13543.44532|Cluster-13543.7988|Cluster-13543.23321|Cluster-13543.1767|Cluster-13543.45222|Cluster-13543.7259|Cluster-13543.53326|Cluster-13543.36270|Cluster-13543.18977|Cluster-13543.10075|Cluster-13543.42808|Cluster-13543.11501|Cluster-13543.6477|Cluster-13543.3989|Cluster-22658.0|Cluster-13543.13183|Cluster-13543.26697|Cluster-13543.36677|Cluster-13543.52071|Cluster-13543.7984|Cluster-13543.44747																																								</t>
  </si>
  <si>
    <t xml:space="preserve">Cluster-13543.26363|Cluster-13543.32916|Cluster-13543.34691|Cluster-13543.47446|Cluster-13543.9915|Cluster-13543.30312|Cluster-13543.54924|Cluster-13543.40120|Cluster-13543.13831|Cluster-13543.58203|Cluster-13543.15977|Cluster-13543.19384|Cluster-13543.7512|Cluster-13543.42808|Cluster-13543.40519|Cluster-13543.22854|Cluster-13543.20000|Cluster-13543.25797|Cluster-13543.10787|Cluster-13543.54720|Cluster-13543.48107|Cluster-13543.19870|Cluster-13543.49727|Cluster-13543.14361|Cluster-13543.17142|Cluster-13543.2365|Cluster-13543.44532|Cluster-13543.7988|Cluster-13543.23321|Cluster-13543.1767|Cluster-13543.45222|Cluster-13543.7259|Cluster-13543.53326|Cluster-13543.36270|Cluster-13543.18977|Cluster-13543.10075|Cluster-13543.11501|Cluster-13543.6477|Cluster-13543.3989|Cluster-22658.0|Cluster-13543.13183|Cluster-13543.26697|Cluster-13543.36677|Cluster-13543.52071|Cluster-13543.7984|Cluster-13543.44747																																								</t>
  </si>
  <si>
    <t xml:space="preserve">Cluster-8820.0|Cluster-13543.29708|Cluster-13543.47446|Cluster-13543.19267|Cluster-13543.28402|Cluster-13543.30209|Cluster-13543.9653|Cluster-13543.8188|Cluster-13543.13831|Cluster-13543.18919|Cluster-13543.25797|Cluster-13543.41907|Cluster-13543.15977|Cluster-13543.9073|Cluster-13543.35634|Cluster-13543.29584|Cluster-13543.31519|Cluster-13543.25985|Cluster-13543.17142|Cluster-13543.2365|Cluster-13543.1767|Cluster-13543.36270|Cluster-13543.33990|Cluster-13543.20000|Cluster-13543.30164|Cluster-13543.29357|Cluster-13543.3819|Cluster-13543.25349|Cluster-13543.3565|Cluster-13543.10408|Cluster-13543.14361|Cluster-13543.41037|Cluster-13543.32349|Cluster-13543.24452|Cluster-13543.45380|Cluster-13543.12315|Cluster-13543.39915|Cluster-13543.3242|Cluster-13543.50212|Cluster-13543.52044|Cluster-13543.13183|Cluster-13543.48020|Cluster-13543.7512|Cluster-13543.18409																																										</t>
  </si>
  <si>
    <t xml:space="preserve">Cluster-13543.31535|Cluster-13543.35762|Cluster-13543.8188|Cluster-13543.35043|Cluster-13543.3819|Cluster-13543.4023|Cluster-13543.20145|Cluster-13543.24895|Cluster-13543.7410|Cluster-13543.32401|Cluster-13543.36316|Cluster-13543.37286|Cluster-13543.34016|Cluster-13543.32333|Cluster-13543.46351|Cluster-13543.40411|Cluster-13543.42579|Cluster-13543.11961|Cluster-13543.25439|Cluster-13543.34718|Cluster-13543.36245|Cluster-13543.29767|Cluster-13543.4036|Cluster-13543.33417|Cluster-13543.51861|Cluster-13543.34014|Cluster-13543.46722|Cluster-13543.41037|Cluster-13543.3344|Cluster-13543.35256|Cluster-13543.31424|Cluster-13543.16190|Cluster-13543.19502|Cluster-13543.27726|Cluster-13543.21900|Cluster-13543.4873|Cluster-13543.17181|Cluster-13543.13071|Cluster-13543.41907|Cluster-13543.8863|Cluster-13543.1767|Cluster-13543.36448|Cluster-13543.18578																																											</t>
  </si>
  <si>
    <t xml:space="preserve">Cluster-13543.29708|Cluster-13543.19267|Cluster-13543.28402|Cluster-13543.30209|Cluster-13543.34891|Cluster-13543.37582|Cluster-13543.9653|Cluster-13543.25987|Cluster-13543.13831|Cluster-8820.0|Cluster-13543.8188|Cluster-13543.25797|Cluster-13543.41907|Cluster-13543.15977|Cluster-13543.9073|Cluster-13543.13183|Cluster-13543.35634|Cluster-13543.29584|Cluster-13543.31519|Cluster-13543.25985|Cluster-13543.41234|Cluster-13543.10408|Cluster-13543.17142|Cluster-13543.2365|Cluster-13543.47446|Cluster-13543.39311|Cluster-13543.11062|Cluster-13543.1767|Cluster-13543.15481|Cluster-13543.36270|Cluster-13543.33990|Cluster-13543.20000|Cluster-13543.30164|Cluster-13543.29357|Cluster-13543.3242|Cluster-13543.52044|Cluster-13543.26363|Cluster-13543.27504|Cluster-13543.43576|Cluster-13543.40411|Cluster-13543.7512|Cluster-13543.17734|Cluster-13543.24452																																											</t>
  </si>
  <si>
    <t xml:space="preserve">Cluster-13543.20640|Cluster-13543.13183|Cluster-13543.5590|Cluster-13543.7694|Cluster-13543.26363|Cluster-13543.18665|Cluster-13543.16733|Cluster-13543.29708|Cluster-13543.17409|Cluster-13543.39311|Cluster-13543.1158|Cluster-13543.31696|Cluster-13543.32349|Cluster-13543.28209|Cluster-13543.37582|Cluster-13543.9653|Cluster-13543.50212|Cluster-13543.6278|Cluster-13543.31167|Cluster-13543.52044|Cluster-13543.53398|Cluster-13543.41907|Cluster-13543.24384|Cluster-13543.32838|Cluster-13543.32833|Cluster-13543.35187|Cluster-13543.25987|Cluster-13543.36540|Cluster-13543.10408|Cluster-13543.44535|Cluster-13543.23671|Cluster-13543.32408|Cluster-13543.35503|Cluster-13543.42594|Cluster-13543.30903|Cluster-13543.30209|Cluster-13543.37879|Cluster-13543.34089|Cluster-13543.39278|Cluster-13543.44023|Cluster-13543.30122|Cluster-13543.43576|Cluster-13543.1767																																											</t>
  </si>
  <si>
    <t xml:space="preserve">Cluster-13543.29708|Cluster-13543.19267|Cluster-13543.28402|Cluster-13543.30209|Cluster-13543.34891|Cluster-13543.37582|Cluster-13543.9653|Cluster-13543.25987|Cluster-13543.13831|Cluster-8820.0|Cluster-13543.8188|Cluster-13543.25797|Cluster-13543.41907|Cluster-13543.15977|Cluster-13543.9073|Cluster-13543.13183|Cluster-13543.35634|Cluster-13543.29584|Cluster-13543.31519|Cluster-13543.25985|Cluster-13543.41234|Cluster-13543.10408|Cluster-13543.17142|Cluster-13543.2365|Cluster-13543.47446|Cluster-13543.39311|Cluster-13543.11062|Cluster-13543.1767|Cluster-13543.15481|Cluster-13543.36270|Cluster-13543.33990|Cluster-13543.20000|Cluster-13543.30164|Cluster-13543.29357|Cluster-13543.3242|Cluster-13543.52044|Cluster-13543.26363|Cluster-13543.27504|Cluster-13543.43576|Cluster-13543.40411|Cluster-13543.7512|Cluster-13543.24452																																												</t>
  </si>
  <si>
    <t xml:space="preserve">Cluster-13543.20640|Cluster-13543.13183|Cluster-13543.5590|Cluster-13543.7694|Cluster-13543.26363|Cluster-13543.18665|Cluster-13543.16733|Cluster-13543.29708|Cluster-13543.17409|Cluster-13543.39311|Cluster-13543.1158|Cluster-13543.31696|Cluster-13543.32349|Cluster-13543.28209|Cluster-13543.37582|Cluster-13543.9653|Cluster-13543.50212|Cluster-13543.6278|Cluster-13543.31167|Cluster-13543.52044|Cluster-13543.53398|Cluster-13543.41907|Cluster-13543.24384|Cluster-13543.32838|Cluster-13543.32833|Cluster-13543.35187|Cluster-13543.25987|Cluster-13543.36540|Cluster-13543.10408|Cluster-13543.44535|Cluster-13543.23671|Cluster-13543.32408|Cluster-13543.35503|Cluster-13543.42594|Cluster-13543.30903|Cluster-13543.30209|Cluster-13543.37879|Cluster-13543.34089|Cluster-13543.39278|Cluster-13543.44023|Cluster-13543.30122|Cluster-13543.1767																																												</t>
  </si>
  <si>
    <t xml:space="preserve">Cluster-13543.44532|Cluster-13543.19267|Cluster-13543.28402|Cluster-13543.24452|Cluster-13543.12315|Cluster-4037.0|Cluster-13543.23321|Cluster-13543.53326|Cluster-13543.40411|Cluster-23876.0|Cluster-13543.42808|Cluster-13543.7827|Cluster-13543.34014|Cluster-13543.1158|Cluster-13543.30209|Cluster-13543.34089|Cluster-22658.0|Cluster-13543.25797|Cluster-13543.41907|Cluster-13543.32916|Cluster-13543.26697|Cluster-13543.48107|Cluster-13543.3819|Cluster-13543.27504|Cluster-13543.19870|Cluster-13543.35743|Cluster-13543.44535|Cluster-13543.16733|Cluster-13543.51285|Cluster-13543.35503|Cluster-13543.7984|Cluster-13543.21880|Cluster-13543.11062|Cluster-13543.8973|Cluster-13543.18887|Cluster-13543.34804|Cluster-13543.18746|Cluster-13543.36316|Cluster-13543.37286|Cluster-13543.23671																																														</t>
  </si>
  <si>
    <t xml:space="preserve">Cluster-8820.0|Cluster-13543.47844|Cluster-13543.44532|Cluster-13543.19267|Cluster-13543.28402|Cluster-13543.24452|Cluster-13543.12315|Cluster-4037.0|Cluster-13543.23321|Cluster-13543.53326|Cluster-13543.40411|Cluster-13543.42808|Cluster-13543.7827|Cluster-13543.34014|Cluster-13543.14972|Cluster-13543.34089|Cluster-22658.0|Cluster-13543.8188|Cluster-13543.25797|Cluster-13543.41907|Cluster-13543.32916|Cluster-13543.48107|Cluster-13543.3819|Cluster-13543.27504|Cluster-13543.19870|Cluster-13543.35743|Cluster-13543.14361|Cluster-13543.44535|Cluster-13543.16733|Cluster-13543.51285|Cluster-13543.35503|Cluster-13543.7984|Cluster-13543.11062|Cluster-13543.45222|Cluster-13543.8973|Cluster-13543.16190|Cluster-13543.18887|Cluster-13543.34804|Cluster-13543.18746|Cluster-13543.37286																																														</t>
  </si>
  <si>
    <t xml:space="preserve">Cluster-13543.27504|Cluster-13543.28402|Cluster-13543.19785|Cluster-13543.24895|Cluster-13543.34089|Cluster-13543.37286|Cluster-13543.27197|Cluster-13543.36144|Cluster-13543.28192|Cluster-13543.42579|Cluster-13543.32671|Cluster-13543.30585|Cluster-13543.40092|Cluster-13543.25439|Cluster-13543.30545|Cluster-13543.36540|Cluster-13543.43992|Cluster-13543.5844|Cluster-13543.8863|Cluster-13543.35188|Cluster-13543.23671|Cluster-13543.34718|Cluster-13543.21017|Cluster-13543.36245|Cluster-13543.145|Cluster-13543.4036|Cluster-13543.51861|Cluster-13543.34014|Cluster-13543.41037|Cluster-13543.34934|Cluster-13543.38533|Cluster-13543.34102|Cluster-13543.19502|Cluster-13543.27726|Cluster-13543.32393|Cluster-13543.39915|Cluster-13543.17181|Cluster-13543.44648|Cluster-13543.1767																																															</t>
  </si>
  <si>
    <t xml:space="preserve">Cluster-13543.35762|Cluster-13543.39542|Cluster-13543.18578|Cluster-13543.4023|Cluster-13543.16733|Cluster-13543.14128|Cluster-13543.20145|Cluster-13543.24452|Cluster-23876.0|Cluster-13543.24895|Cluster-13543.7410|Cluster-13543.34089|Cluster-13543.32401|Cluster-13543.36316|Cluster-13543.12315|Cluster-13543.34016|Cluster-13543.36448|Cluster-13543.3084|Cluster-13543.8604|Cluster-13543.38239|Cluster-13543.3344|Cluster-13543.5040|Cluster-13543.8735|Cluster-13543.52044|Cluster-13543.36540|Cluster-13543.31519|Cluster-13543.25349|Cluster-13543.29463|Cluster-13543.35188|Cluster-13543.20110|Cluster-13543.38533|Cluster-13543.19502|Cluster-13543.32393|Cluster-13543.39278|Cluster-13543.43576|Cluster-13543.1767|Cluster-13543.13831|Cluster-13543.33213|Cluster-13543.23671																																															</t>
  </si>
  <si>
    <t xml:space="preserve">Cluster-13543.31535|Cluster-13543.35762|Cluster-13543.8188|Cluster-13543.35043|Cluster-13543.4023|Cluster-13543.20145|Cluster-13543.24895|Cluster-13543.7410|Cluster-13543.32401|Cluster-13543.36316|Cluster-13543.37286|Cluster-13543.34016|Cluster-13543.32333|Cluster-13543.40411|Cluster-13543.42579|Cluster-13543.11961|Cluster-13543.25439|Cluster-13543.34718|Cluster-13543.36245|Cluster-13543.29767|Cluster-13543.4036|Cluster-13543.51861|Cluster-13543.34014|Cluster-13543.46722|Cluster-13543.41037|Cluster-13543.3344|Cluster-13543.16190|Cluster-13543.19502|Cluster-13543.27726|Cluster-13543.17181|Cluster-13543.13071|Cluster-13543.41907|Cluster-13543.8863|Cluster-13543.1767|Cluster-13543.36448|Cluster-13543.18578																																																		</t>
  </si>
  <si>
    <t xml:space="preserve">Cluster-13543.38523|Cluster-13543.19785|Cluster-13543.37286|Cluster-13543.36144|Cluster-13543.32671|Cluster-13543.30585|Cluster-13543.48262|Cluster-13543.25439|Cluster-13543.18409|Cluster-13543.49799|Cluster-13543.8863|Cluster-13543.31615|Cluster-13543.35188|Cluster-13543.36245|Cluster-13543.145|Cluster-13543.8812|Cluster-13543.8604|Cluster-13543.34761|Cluster-13543.21880|Cluster-13543.4036|Cluster-13543.34014|Cluster-13543.28192|Cluster-13543.41037|Cluster-13543.41924|Cluster-13543.38533|Cluster-13543.27726|Cluster-13543.39915|Cluster-13543.44648|Cluster-13543.8735|Cluster-13543.35665|Cluster-13543.27504|Cluster-13543.1158|Cluster-13543.5040|Cluster-13543.23671																																																				</t>
  </si>
  <si>
    <t xml:space="preserve">Cluster-13543.29708|Cluster-13543.19267|Cluster-13543.28402|Cluster-13543.30209|Cluster-13543.9653|Cluster-13543.8188|Cluster-13543.13831|Cluster-8820.0|Cluster-13543.25797|Cluster-13543.41907|Cluster-13543.15977|Cluster-13543.9073|Cluster-13543.35634|Cluster-13543.29584|Cluster-13543.31519|Cluster-13543.25985|Cluster-13543.17142|Cluster-13543.2365|Cluster-13543.1767|Cluster-13543.36270|Cluster-13543.33990|Cluster-13543.20000|Cluster-13543.30164|Cluster-13543.29357|Cluster-13543.10408|Cluster-13543.12322|Cluster-13543.3242|Cluster-13543.52044|Cluster-13543.26363|Cluster-13543.13183|Cluster-13543.27504|Cluster-13543.40411|Cluster-13543.7512|Cluster-13543.24452																																																				</t>
  </si>
  <si>
    <t xml:space="preserve">Cluster-13543.44532|Cluster-13543.19267|Cluster-13543.28402|Cluster-13543.24452|Cluster-13543.12315|Cluster-4037.0|Cluster-13543.23321|Cluster-13543.53326|Cluster-13543.40411|Cluster-23876.0|Cluster-13543.42808|Cluster-13543.7827|Cluster-13543.34014|Cluster-13543.34089|Cluster-22658.0|Cluster-13543.25797|Cluster-13543.41907|Cluster-13543.32916|Cluster-13543.48107|Cluster-13543.3819|Cluster-13543.27504|Cluster-13543.19870|Cluster-13543.35743|Cluster-13543.44535|Cluster-13543.16733|Cluster-13543.51285|Cluster-13543.7984|Cluster-13543.11062|Cluster-13543.8973|Cluster-13543.18887|Cluster-13543.34804|Cluster-13543.18746|Cluster-13543.37286																																																					</t>
  </si>
  <si>
    <t xml:space="preserve">Cluster-13543.42341|Cluster-13543.33213|Cluster-13543.45803|Cluster-13543.10408|Cluster-13543.41907|Cluster-13543.27573|Cluster-13543.20357|Cluster-13543.5040|Cluster-13543.33142|Cluster-13543.36540|Cluster-13543.38647|Cluster-13543.13183|Cluster-13543.31519|Cluster-13543.14361|Cluster-13543.10546|Cluster-13543.36245|Cluster-13543.34014|Cluster-13543.41037|Cluster-13543.36270|Cluster-13543.7512|Cluster-13543.37582|Cluster-13543.11062|Cluster-13543.31535|Cluster-13543.52044|Cluster-13543.26363|Cluster-13543.3819|Cluster-13543.23997|Cluster-13543.32408|Cluster-13543.40411|Cluster-13543.48020|Cluster-13543.42808|Cluster-13543.3242|Cluster-13543.50212																																																					</t>
  </si>
  <si>
    <t xml:space="preserve">Cluster-13543.20640|Cluster-13543.13183|Cluster-13543.5590|Cluster-13543.7694|Cluster-13543.26363|Cluster-13543.18665|Cluster-13543.17409|Cluster-13543.39311|Cluster-13543.31696|Cluster-13543.32349|Cluster-13543.28209|Cluster-13543.37582|Cluster-13543.50212|Cluster-13543.31167|Cluster-13543.53398|Cluster-13543.41907|Cluster-13543.24384|Cluster-13543.32838|Cluster-13543.32833|Cluster-13543.35187|Cluster-13543.25987|Cluster-13543.36540|Cluster-13543.10408|Cluster-13543.23671|Cluster-13543.32408|Cluster-13543.42594|Cluster-13543.30903|Cluster-13543.1158|Cluster-13543.30209|Cluster-13543.37879|Cluster-13543.44023|Cluster-13543.30122|Cluster-13543.1767																																																					</t>
  </si>
  <si>
    <t xml:space="preserve">Cluster-13543.42341|Cluster-13543.33213|Cluster-13543.45803|Cluster-13543.10408|Cluster-13543.41907|Cluster-13543.27573|Cluster-13543.20357|Cluster-13543.5040|Cluster-13543.36540|Cluster-13543.38647|Cluster-13543.13183|Cluster-13543.31519|Cluster-13543.14361|Cluster-13543.10546|Cluster-13543.36245|Cluster-13543.34014|Cluster-13543.41037|Cluster-13543.36270|Cluster-13543.7512|Cluster-13543.37582|Cluster-13543.11062|Cluster-13543.31535|Cluster-13543.52044|Cluster-13543.26363|Cluster-13543.3819|Cluster-13543.23997|Cluster-13543.32408|Cluster-13543.40411|Cluster-13543.48020|Cluster-13543.42808|Cluster-13543.3242|Cluster-13543.50212																																																						</t>
  </si>
  <si>
    <t xml:space="preserve">Cluster-8820.0|Cluster-13543.29708|Cluster-13543.47446|Cluster-13543.19267|Cluster-13543.28402|Cluster-13543.9653|Cluster-13543.18919|Cluster-13543.35634|Cluster-13543.31519|Cluster-13543.25985|Cluster-13543.17142|Cluster-13543.30164|Cluster-13543.29357|Cluster-13543.3819|Cluster-13543.25349|Cluster-13543.10408|Cluster-13543.14361|Cluster-13543.12322|Cluster-13543.41037|Cluster-13543.32349|Cluster-13543.24452|Cluster-13543.33990|Cluster-13543.45380|Cluster-13543.12315|Cluster-13543.39915|Cluster-13543.3242|Cluster-13543.50212|Cluster-13543.41907|Cluster-13543.48020|Cluster-13543.7512|Cluster-13543.18409																																																							</t>
  </si>
  <si>
    <t xml:space="preserve">Cluster-13543.12322|Cluster-13543.14128|Cluster-13543.1158|Cluster-13543.24452|Cluster-13543.34804|Cluster-13543.36316|Cluster-13543.12315|Cluster-13543.30122|Cluster-13543.11738|Cluster-13543.8604|Cluster-13543.3344|Cluster-13543.25483|Cluster-13543.6278|Cluster-13543.11961|Cluster-13543.36540|Cluster-13543.3084|Cluster-13543.31519|Cluster-13543.25349|Cluster-13543.29463|Cluster-13543.44535|Cluster-13543.23671|Cluster-13543.20110|Cluster-13543.29767|Cluster-13543.35503|Cluster-13543.38533|Cluster-13543.16190|Cluster-13543.34089|Cluster-13543.19502|Cluster-13543.30164|Cluster-13543.52044|Cluster-13543.1767																																																							</t>
  </si>
  <si>
    <t xml:space="preserve">Cluster-13543.29708|Cluster-13543.19267|Cluster-13543.28402|Cluster-13543.30209|Cluster-13543.9653|Cluster-13543.8188|Cluster-13543.13831|Cluster-8820.0|Cluster-13543.25797|Cluster-13543.41907|Cluster-13543.15977|Cluster-13543.9073|Cluster-13543.35634|Cluster-13543.29584|Cluster-13543.31519|Cluster-13543.25985|Cluster-13543.17142|Cluster-13543.2365|Cluster-13543.1767|Cluster-13543.36270|Cluster-13543.33990|Cluster-13543.20000|Cluster-13543.30164|Cluster-13543.29357|Cluster-13543.10408|Cluster-13543.3242|Cluster-13543.52044|Cluster-13543.13183|Cluster-13543.7512|Cluster-13543.24452																																																								</t>
  </si>
  <si>
    <t xml:space="preserve">Cluster-13543.29708|Cluster-13543.19267|Cluster-13543.28402|Cluster-13543.30209|Cluster-13543.9653|Cluster-13543.13831|Cluster-8820.0|Cluster-13543.8188|Cluster-13543.25797|Cluster-13543.41907|Cluster-13543.15977|Cluster-13543.9073|Cluster-13543.35634|Cluster-13543.29584|Cluster-13543.31519|Cluster-13543.25985|Cluster-13543.17142|Cluster-13543.2365|Cluster-13543.1767|Cluster-13543.36270|Cluster-13543.33990|Cluster-13543.20000|Cluster-13543.30164|Cluster-13543.29357|Cluster-13543.3242|Cluster-13543.52044|Cluster-13543.13183|Cluster-13543.7512|Cluster-13543.24452																																																									</t>
  </si>
  <si>
    <t xml:space="preserve">Cluster-13543.20640|Cluster-13543.13183|Cluster-13543.5590|Cluster-13543.7694|Cluster-13543.26363|Cluster-13543.18665|Cluster-13543.17409|Cluster-13543.39311|Cluster-13543.31696|Cluster-13543.32349|Cluster-13543.28209|Cluster-13543.37582|Cluster-13543.50212|Cluster-13543.31167|Cluster-13543.53398|Cluster-13543.41907|Cluster-13543.24384|Cluster-13543.32838|Cluster-13543.32833|Cluster-13543.35187|Cluster-13543.25987|Cluster-13543.36540|Cluster-13543.10408|Cluster-13543.32408|Cluster-13543.42594|Cluster-13543.30903|Cluster-13543.30209|Cluster-13543.37879|Cluster-13543.44023																																																									</t>
  </si>
  <si>
    <t xml:space="preserve">Cluster-13543.25797|Cluster-13543.9073|Cluster-13543.13183|Cluster-13543.3084|Cluster-13543.18338|Cluster-13543.10780|Cluster-13543.3760|Cluster-13543.39915|Cluster-13543.31535|Cluster-13543.27504|Cluster-13543.40603|Cluster-13543.43576|Cluster-13543.34891|Cluster-13543.30258|Cluster-13543.28315|Cluster-13543.27573|Cluster-13543.13568|Cluster-13543.13082|Cluster-13543.38647|Cluster-13543.44730|Cluster-13543.35762|Cluster-13543.18578|Cluster-13543.20145|Cluster-13543.8989|Cluster-13543.30122|Cluster-13543.41907|Cluster-13543.25985|Cluster-13543.40411|Cluster-13543.5040																																																									</t>
  </si>
  <si>
    <t xml:space="preserve">Cluster-13543.3819|Cluster-13543.36144|Cluster-13543.32671|Cluster-13543.30585|Cluster-13543.48262|Cluster-13543.25439|Cluster-13543.18409|Cluster-13543.49799|Cluster-13543.8863|Cluster-13543.31615|Cluster-13543.35188|Cluster-13543.36245|Cluster-13543.145|Cluster-13543.8812|Cluster-13543.8604|Cluster-13543.34761|Cluster-13543.21880|Cluster-13543.4036|Cluster-13543.28192|Cluster-13543.41037|Cluster-13543.41924|Cluster-13543.38533|Cluster-13543.27726|Cluster-13543.39915|Cluster-13543.44648|Cluster-13543.35665|Cluster-13543.1158|Cluster-13543.5040																																																										</t>
  </si>
  <si>
    <t xml:space="preserve">Cluster-13543.19267|Cluster-13543.24452|Cluster-13543.12315|Cluster-13543.10787|Cluster-13543.9073|Cluster-13543.17142|Cluster-13543.5040|Cluster-13543.33990|Cluster-13543.18919|Cluster-13543.17124|Cluster-13543.1158|Cluster-13543.37879|Cluster-13543.50212|Cluster-13543.32671|Cluster-13543.41907|Cluster-13543.48107|Cluster-13543.3819|Cluster-13543.35665|Cluster-13543.27504|Cluster-13543.35503|Cluster-13543.26650|Cluster-13543.38533|Cluster-13543.8252|Cluster-13543.40519|Cluster-13543.36316|Cluster-18630.1|Cluster-13543.34412|Cluster-13543.36144																																																										</t>
  </si>
  <si>
    <t xml:space="preserve">Cluster-13543.47844|Cluster-13543.12322|Cluster-13543.28402|Cluster-13543.24452|Cluster-13543.12315|Cluster-13543.48262|Cluster-13543.18409|Cluster-13543.49799|Cluster-13543.31615|Cluster-13543.23714|Cluster-13543.17124|Cluster-13543.1158|Cluster-13543.37879|Cluster-13543.50212|Cluster-13543.8188|Cluster-13543.3565|Cluster-13543.10716|Cluster-13543.34691|Cluster-13543.35503|Cluster-13543.26650|Cluster-13543.38533|Cluster-13543.8252|Cluster-13543.16190|Cluster-13543.18887|Cluster-13543.36316|Cluster-18630.1|Cluster-13543.34412|Cluster-22658.0																																																										</t>
  </si>
  <si>
    <t xml:space="preserve">Cluster-13543.28402|Cluster-13543.14361|Cluster-13543.10546|Cluster-13543.30122|Cluster-13543.37879|Cluster-13543.40519|Cluster-13543.8188|Cluster-13543.41907|Cluster-13543.48107|Cluster-13543.3819|Cluster-13543.13183|Cluster-13543.27504|Cluster-13543.3565|Cluster-13543.10716|Cluster-13543.34691|Cluster-13543.35503|Cluster-13543.21880|Cluster-13543.7512|Cluster-13543.24452|Cluster-13543.38533|Cluster-13543.8252|Cluster-13543.16190|Cluster-13543.18887|Cluster-13543.16145|Cluster-18630.1|Cluster-13543.34412|Cluster-22658.0|Cluster-13543.5040																																																										</t>
  </si>
  <si>
    <t xml:space="preserve">Cluster-13543.35762|Cluster-13543.39542|Cluster-13543.18578|Cluster-13543.14128|Cluster-13543.24452|Cluster-23876.0|Cluster-13543.7410|Cluster-13543.32401|Cluster-13543.36316|Cluster-13543.12315|Cluster-13543.34016|Cluster-13543.36448|Cluster-13543.3084|Cluster-13543.8604|Cluster-13543.38239|Cluster-13543.3344|Cluster-13543.5040|Cluster-13543.8735|Cluster-13543.52044|Cluster-13543.31519|Cluster-13543.25349|Cluster-13543.29463|Cluster-13543.20110|Cluster-13543.24895|Cluster-13543.43576|Cluster-13543.1767|Cluster-13543.13831|Cluster-13543.33213																																																										</t>
  </si>
  <si>
    <t xml:space="preserve">Cluster-13543.36144|Cluster-13543.32671|Cluster-13543.30585|Cluster-13543.48262|Cluster-13543.25439|Cluster-13543.18409|Cluster-13543.49799|Cluster-13543.8863|Cluster-13543.31615|Cluster-13543.35188|Cluster-13543.36245|Cluster-13543.145|Cluster-13543.8812|Cluster-13543.8604|Cluster-13543.34761|Cluster-13543.21880|Cluster-13543.4036|Cluster-13543.28192|Cluster-13543.41037|Cluster-13543.41924|Cluster-13543.38533|Cluster-13543.27726|Cluster-13543.39915|Cluster-13543.44648|Cluster-13543.35665|Cluster-13543.1158|Cluster-13543.5040																																																											</t>
  </si>
  <si>
    <t xml:space="preserve">Cluster-13543.47844|Cluster-13543.44532|Cluster-13543.12322|Cluster-13543.28402|Cluster-13543.24452|Cluster-13543.12315|Cluster-4037.0|Cluster-13543.23321|Cluster-13543.53326|Cluster-13543.40411|Cluster-13543.42808|Cluster-13543.10546|Cluster-13543.30122|Cluster-22658.0|Cluster-13543.41907|Cluster-13543.48107|Cluster-13543.3819|Cluster-13543.13183|Cluster-13543.35743|Cluster-13543.44535|Cluster-13543.10716|Cluster-13543.34691|Cluster-13543.14128|Cluster-13543.7984|Cluster-13543.7512|Cluster-13543.18887|Cluster-13543.3989																																																											</t>
  </si>
  <si>
    <t xml:space="preserve">Cluster-13543.24452|Cluster-13543.40120|Cluster-13543.12315|Cluster-13543.42808|Cluster-13543.41234|Cluster-13543.39311|Cluster-13543.53379|Cluster-13543.35762|Cluster-4037.0|Cluster-13543.18409|Cluster-13543.17142|Cluster-13543.34691|Cluster-13543.7827|Cluster-13543.7984|Cluster-13543.30258|Cluster-13543.25797|Cluster-13543.10787|Cluster-13543.32916|Cluster-13543.3819|Cluster-13543.27504|Cluster-13543.19870|Cluster-13543.20110|Cluster-13543.11062|Cluster-13543.40411|Cluster-13543.5040|Cluster-13543.30122																																																												</t>
  </si>
  <si>
    <t xml:space="preserve">Cluster-13543.35762|Cluster-13543.39542|Cluster-13543.18578|Cluster-13543.14128|Cluster-23876.0|Cluster-13543.7410|Cluster-13543.32401|Cluster-13543.36316|Cluster-13543.34016|Cluster-13543.36448|Cluster-13543.3084|Cluster-13543.8604|Cluster-13543.38239|Cluster-13543.5040|Cluster-13543.8735|Cluster-13543.52044|Cluster-13543.31519|Cluster-13543.25349|Cluster-13543.29463|Cluster-13543.20110|Cluster-13543.24895|Cluster-13543.43576|Cluster-13543.1767|Cluster-13543.13831|Cluster-13543.33213																																																													</t>
  </si>
  <si>
    <t xml:space="preserve">Cluster-13543.28315|Cluster-13543.10780|Cluster-13543.54924|Cluster-13543.30132|Cluster-13543.18977|Cluster-13543.18919|Cluster-13543.31519|Cluster-13543.44730|Cluster-13543.41907|Cluster-13543.14361|Cluster-13543.41037|Cluster-13543.42579|Cluster-13543.45380|Cluster-13543.39915|Cluster-13543.13008|Cluster-22658.0|Cluster-13543.52044|Cluster-13543.15977|Cluster-13543.48495|Cluster-13543.16760|Cluster-13543.30312|Cluster-13543.38647|Cluster-13543.48020																																																															</t>
  </si>
  <si>
    <t xml:space="preserve">Cluster-13543.35762|Cluster-13543.39542|Cluster-13543.18578|Cluster-13543.14128|Cluster-23876.0|Cluster-13543.7410|Cluster-13543.32401|Cluster-13543.36316|Cluster-13543.34016|Cluster-13543.36448|Cluster-13543.3084|Cluster-13543.8604|Cluster-13543.38239|Cluster-13543.8735|Cluster-13543.52044|Cluster-13543.31519|Cluster-13543.25349|Cluster-13543.29463|Cluster-13543.20110|Cluster-13543.24895|Cluster-13543.1767|Cluster-13543.5040|Cluster-13543.33213																																																															</t>
  </si>
  <si>
    <t xml:space="preserve">Cluster-13543.12322|Cluster-13543.1158|Cluster-13543.24452|Cluster-13543.34804|Cluster-13543.12315|Cluster-13543.30122|Cluster-13543.8604|Cluster-13543.6278|Cluster-13543.3084|Cluster-13543.31519|Cluster-13543.25349|Cluster-13543.29463|Cluster-13543.44535|Cluster-13543.23671|Cluster-13543.20110|Cluster-13543.35503|Cluster-13543.3344|Cluster-13543.34089|Cluster-13543.36316|Cluster-13543.52044|Cluster-13543.1767|Cluster-13543.30164																																																																</t>
  </si>
  <si>
    <t xml:space="preserve">Cluster-13543.29708|Cluster-13543.19267|Cluster-13543.28402|Cluster-13543.9653|Cluster-8820.0|Cluster-13543.35634|Cluster-13543.31519|Cluster-13543.25985|Cluster-13543.17142|Cluster-13543.30164|Cluster-13543.29357|Cluster-13543.18578|Cluster-13543.10408|Cluster-13543.12322|Cluster-13543.3242|Cluster-13543.26363|Cluster-13543.41907|Cluster-13543.27504|Cluster-13543.40411|Cluster-13543.7512|Cluster-13543.52044|Cluster-13543.24452																																																																</t>
  </si>
  <si>
    <t xml:space="preserve">Cluster-13543.12322|Cluster-13543.1158|Cluster-13543.24452|Cluster-13543.36316|Cluster-13543.12315|Cluster-13543.30122|Cluster-13543.8604|Cluster-13543.3344|Cluster-13543.6278|Cluster-13543.3084|Cluster-13543.31519|Cluster-13543.25349|Cluster-13543.29463|Cluster-13543.44535|Cluster-13543.23671|Cluster-13543.20110|Cluster-13543.35503|Cluster-13543.34089|Cluster-13543.19502|Cluster-13543.52044|Cluster-13543.1767																																																																	</t>
  </si>
  <si>
    <t xml:space="preserve">Cluster-13543.19785|Cluster-13543.37286|Cluster-13543.36144|Cluster-13543.42579|Cluster-13543.32671|Cluster-13543.30585|Cluster-13543.25439|Cluster-13543.8863|Cluster-13543.34718|Cluster-13543.36245|Cluster-13543.4036|Cluster-13543.51861|Cluster-13543.34014|Cluster-13543.41037|Cluster-13543.34934|Cluster-13543.34102|Cluster-13543.27726|Cluster-13543.39915|Cluster-13543.17181|Cluster-13543.44648																																																																		</t>
  </si>
  <si>
    <t xml:space="preserve">Cluster-13543.27504|Cluster-13543.19785|Cluster-13543.24895|Cluster-13543.34089|Cluster-13543.37286|Cluster-13543.27197|Cluster-13543.36144|Cluster-13543.42579|Cluster-13543.32671|Cluster-13543.25439|Cluster-13543.36540|Cluster-13543.43992|Cluster-13543.8863|Cluster-13543.34934|Cluster-13543.38533|Cluster-13543.34102|Cluster-13543.19502|Cluster-13543.39915|Cluster-13543.44648|Cluster-13543.23671																																																																		</t>
  </si>
  <si>
    <t xml:space="preserve">Cluster-13543.10780|Cluster-13543.19201|Cluster-13543.41907|Cluster-13543.3819|Cluster-13543.31519|Cluster-13543.11738|Cluster-13543.25349|Cluster-13543.34691|Cluster-13543.37631|Cluster-13543.45380|Cluster-13543.34016|Cluster-13543.52044|Cluster-13543.24475|Cluster-13543.13183|Cluster-13543.25985|Cluster-13543.19267|Cluster-13543.48020|Cluster-13543.13831|Cluster-13543.36144																																																																			</t>
  </si>
  <si>
    <t xml:space="preserve">Cluster-13543.18977|Cluster-13543.18919|Cluster-13543.44730|Cluster-13543.41907|Cluster-13543.31519|Cluster-13543.14361|Cluster-13543.41037|Cluster-13543.42579|Cluster-13543.45380|Cluster-13543.39915|Cluster-13543.13008|Cluster-13543.52044|Cluster-13543.15977|Cluster-13543.48495|Cluster-13543.16760|Cluster-13543.30312|Cluster-13543.38647|Cluster-13543.48020																																																																				</t>
  </si>
  <si>
    <t xml:space="preserve">Cluster-13543.10780|Cluster-13543.19201|Cluster-13543.41907|Cluster-13543.3819|Cluster-13543.31519|Cluster-13543.11738|Cluster-13543.25349|Cluster-13543.34691|Cluster-13543.37631|Cluster-13543.45380|Cluster-13543.34016|Cluster-13543.52044|Cluster-13543.24475|Cluster-13543.13183|Cluster-13543.19267|Cluster-13543.48020|Cluster-13543.13831|Cluster-13543.36144																																																																				</t>
  </si>
  <si>
    <t xml:space="preserve">Cluster-13543.19267|Cluster-13543.24452|Cluster-13543.12315|Cluster-13543.17124|Cluster-13543.1158|Cluster-13543.50212|Cluster-13543.32671|Cluster-13543.48107|Cluster-13543.35665|Cluster-13543.9073|Cluster-13543.35503|Cluster-13543.26650|Cluster-13543.38533|Cluster-13543.36316|Cluster-18630.1|Cluster-13543.34412|Cluster-13543.36144																																																																					</t>
  </si>
  <si>
    <t xml:space="preserve">Cluster-13543.29708|Cluster-13543.19267|Cluster-13543.28402|Cluster-13543.9653|Cluster-8820.0|Cluster-13543.35634|Cluster-13543.31519|Cluster-13543.25985|Cluster-13543.17142|Cluster-13543.30164|Cluster-13543.29357|Cluster-13543.10408|Cluster-13543.12322|Cluster-13543.3242|Cluster-13543.41907|Cluster-13543.7512|Cluster-13543.24452																																																																					</t>
  </si>
  <si>
    <t xml:space="preserve">Cluster-13543.24452|Cluster-13543.12315|Cluster-13543.17124|Cluster-13543.1158|Cluster-13543.37879|Cluster-13543.50212|Cluster-13543.3819|Cluster-13543.27504|Cluster-13543.35503|Cluster-13543.26650|Cluster-13543.38533|Cluster-13543.8252|Cluster-13543.40519|Cluster-13543.36316|Cluster-18630.1|Cluster-13543.34412																																																																						</t>
  </si>
  <si>
    <t xml:space="preserve">Cluster-13543.44532|Cluster-13543.28402|Cluster-13543.24452|Cluster-13543.12315|Cluster-4037.0|Cluster-13543.23321|Cluster-13543.53326|Cluster-13543.40411|Cluster-13543.42808|Cluster-22658.0|Cluster-13543.41907|Cluster-13543.48107|Cluster-13543.35743|Cluster-13543.44535|Cluster-13543.7984|Cluster-13543.18887																																																																						</t>
  </si>
  <si>
    <t xml:space="preserve">Cluster-13543.18578|Cluster-13543.24452|Cluster-13543.12315|Cluster-13543.36448|Cluster-13543.8604|Cluster-13543.8735|Cluster-13543.3084|Cluster-13543.31519|Cluster-13543.25349|Cluster-13543.29463|Cluster-13543.20110|Cluster-13543.3344|Cluster-23876.0|Cluster-13543.24895|Cluster-13543.52044|Cluster-13543.5040																																																																						</t>
  </si>
  <si>
    <t xml:space="preserve">Cluster-13543.38523|Cluster-13543.19785|Cluster-13543.36144|Cluster-13543.48262|Cluster-13543.18409|Cluster-13543.49799|Cluster-13543.31615|Cluster-13543.8735|Cluster-13543.32671|Cluster-13543.35665|Cluster-13543.27504|Cluster-13543.1158|Cluster-13543.41924|Cluster-13543.39915																																																																								</t>
  </si>
  <si>
    <t xml:space="preserve">Cluster-13543.17142|Cluster-13543.30164|Cluster-13543.3084|Cluster-13543.10408|Cluster-13543.12322|Cluster-13543.41037|Cluster-13543.7512|Cluster-13543.33990|Cluster-13543.39915|Cluster-13543.50212|Cluster-13543.26363|Cluster-13543.11738|Cluster-13543.23997|Cluster-13543.40411																																																																								</t>
  </si>
  <si>
    <t xml:space="preserve">Cluster-13543.14128|Cluster-13543.24895|Cluster-13543.34089|Cluster-13543.34804|Cluster-13543.11738|Cluster-13543.36540|Cluster-13543.31519|Cluster-13543.25349|Cluster-13543.38533|Cluster-13543.19502|Cluster-13543.52044|Cluster-13543.30164|Cluster-13543.36316|Cluster-13543.23671																																																																								</t>
  </si>
  <si>
    <t xml:space="preserve">Cluster-13543.10408|Cluster-13543.41907|Cluster-13543.31519|Cluster-13543.34014|Cluster-13543.38647|Cluster-13543.7512|Cluster-13543.5040|Cluster-13543.11062|Cluster-13543.31535|Cluster-13543.52044|Cluster-13543.26363|Cluster-13543.23997|Cluster-13543.36245|Cluster-13543.48020																																																																								</t>
  </si>
  <si>
    <t xml:space="preserve">Cluster-13543.24895|Cluster-13543.37286|Cluster-13543.42579|Cluster-13543.25439|Cluster-13543.34718|Cluster-13543.36245|Cluster-13543.4036|Cluster-13543.51861|Cluster-13543.34014|Cluster-13543.41037|Cluster-13543.27726|Cluster-13543.17181|Cluster-13543.1767																																																																									</t>
  </si>
  <si>
    <t xml:space="preserve">Cluster-13543.10408|Cluster-13543.41907|Cluster-13543.38647|Cluster-13543.5040|Cluster-13543.11062|Cluster-13543.31535|Cluster-13543.52044|Cluster-13543.26363|Cluster-13543.31519|Cluster-13543.23997|Cluster-13543.36245|Cluster-13543.48020|Cluster-13543.7512																																																																									</t>
  </si>
  <si>
    <t xml:space="preserve">Cluster-8820.0|Cluster-13543.44532|Cluster-13543.14972|Cluster-4037.0|Cluster-13543.47844|Cluster-13543.41907|Cluster-13543.35743|Cluster-13543.14361|Cluster-13543.7984|Cluster-13543.53326|Cluster-13543.8252|Cluster-13543.42808|Cluster-13543.40519																																																																									</t>
  </si>
  <si>
    <t xml:space="preserve">Cluster-13543.28402|Cluster-13543.37879|Cluster-13543.8188|Cluster-13543.3565|Cluster-13543.10716|Cluster-13543.34691|Cluster-13543.38533|Cluster-13543.8252|Cluster-13543.16190|Cluster-13543.18887|Cluster-18630.1|Cluster-13543.34412|Cluster-22658.0																																																																									</t>
  </si>
  <si>
    <t xml:space="preserve">Cluster-8820.0|Cluster-13543.44532|Cluster-13543.14972|Cluster-4037.0|Cluster-13543.47844|Cluster-13543.41907|Cluster-13543.35743|Cluster-13543.14361|Cluster-13543.7984|Cluster-13543.53326|Cluster-13543.42808|Cluster-13543.40519																																																																										</t>
  </si>
  <si>
    <t xml:space="preserve">Cluster-13543.3087|Cluster-13543.5590|Cluster-13543.24384|Cluster-13543.31696|Cluster-13543.28209|Cluster-13543.13183|Cluster-13543.1158|Cluster-13543.30209|Cluster-13543.35503|Cluster-13543.21880|Cluster-13543.36316|Cluster-13543.23671																																																																										</t>
  </si>
  <si>
    <t xml:space="preserve">Cluster-13543.37286|Cluster-13543.42579|Cluster-13543.25439|Cluster-13543.34718|Cluster-13543.36245|Cluster-13543.4036|Cluster-13543.51861|Cluster-13543.34014|Cluster-13543.41037|Cluster-13543.27726|Cluster-13543.17181																																																																											</t>
  </si>
  <si>
    <t xml:space="preserve">Cluster-13543.27573|Cluster-13543.36540|Cluster-13543.38647|Cluster-13543.5040|Cluster-13543.11062|Cluster-13543.31535|Cluster-13543.5590|Cluster-13543.32408|Cluster-13543.40411|Cluster-13543.48020|Cluster-13543.42808																																																																											</t>
  </si>
  <si>
    <t xml:space="preserve">Cluster-13543.19785|Cluster-13543.37286|Cluster-13543.36144|Cluster-13543.42579|Cluster-13543.32671|Cluster-13543.25439|Cluster-13543.8863|Cluster-13543.34934|Cluster-13543.34102|Cluster-13543.39915|Cluster-13543.44648																																																																											</t>
  </si>
  <si>
    <t xml:space="preserve">Cluster-8820.0|Cluster-13543.44532|Cluster-13543.14972|Cluster-4037.0|Cluster-13543.47844|Cluster-13543.41907|Cluster-13543.35743|Cluster-13543.14361|Cluster-13543.7984|Cluster-13543.53326|Cluster-13543.42808																																																																											</t>
  </si>
  <si>
    <t xml:space="preserve">Cluster-13543.24452|Cluster-13543.12315|Cluster-13543.17124|Cluster-13543.1158|Cluster-13543.50212|Cluster-13543.35503|Cluster-13543.26650|Cluster-13543.38533|Cluster-13543.36316|Cluster-18630.1|Cluster-13543.34412																																																																											</t>
  </si>
  <si>
    <t xml:space="preserve">Cluster-13543.27504|Cluster-13543.28402|Cluster-13543.19785|Cluster-13543.34089|Cluster-13543.27197|Cluster-13543.36144|Cluster-13543.30585|Cluster-13543.34934|Cluster-13543.24895|Cluster-13543.34102|Cluster-13543.42579																																																																											</t>
  </si>
  <si>
    <t xml:space="preserve">Cluster-13543.43576|Cluster-13543.31167|Cluster-13543.35762|Cluster-13543.18578|Cluster-13543.10858|Cluster-13543.20145|Cluster-13543.36448|Cluster-13543.30122|Cluster-13543.8989|Cluster-13543.41907																																																																												</t>
  </si>
  <si>
    <t xml:space="preserve">Cluster-13543.25797|Cluster-13543.9073|Cluster-13543.13183|Cluster-13543.3084|Cluster-13543.18338|Cluster-13543.10780|Cluster-13543.3760|Cluster-13543.39915|Cluster-13543.34891|Cluster-13543.37582																																																																												</t>
  </si>
  <si>
    <t xml:space="preserve">Cluster-13543.38523|Cluster-13543.19785|Cluster-13543.36144|Cluster-13543.32671|Cluster-13543.8863|Cluster-13543.39915|Cluster-13543.44648|Cluster-13543.27504|Cluster-13543.41924|Cluster-13543.23671																																																																												</t>
  </si>
  <si>
    <t xml:space="preserve">Cluster-4037.0|Cluster-13543.7827|Cluster-13543.24452|Cluster-13543.25797|Cluster-13543.32916|Cluster-13543.3819|Cluster-13543.27504|Cluster-13543.11062|Cluster-13543.40411																																																																													</t>
  </si>
  <si>
    <t xml:space="preserve">Cluster-13543.36245|Cluster-13543.4036|Cluster-13543.41037|Cluster-13543.27726|Cluster-13543.32671|Cluster-13543.48262|Cluster-13543.35665|Cluster-13543.1158|Cluster-13543.5040																																																																													</t>
  </si>
  <si>
    <t xml:space="preserve">Cluster-13543.36144|Cluster-13543.48262|Cluster-13543.18409|Cluster-13543.49799|Cluster-13543.31615|Cluster-13543.32671|Cluster-13543.35665|Cluster-13543.1158|Cluster-13543.39915																																																																													</t>
  </si>
  <si>
    <t xml:space="preserve">Cluster-13543.24895|Cluster-13543.34089|Cluster-13543.36540|Cluster-13543.31519|Cluster-13543.25349|Cluster-13543.38533|Cluster-13543.19502|Cluster-13543.52044|Cluster-13543.23671																																																																													</t>
  </si>
  <si>
    <t xml:space="preserve">Cluster-13543.12322|Cluster-13543.24452|Cluster-13543.12315|Cluster-13543.31519|Cluster-13543.25349|Cluster-13543.23671|Cluster-13543.3344|Cluster-13543.36316|Cluster-13543.52044																																																																													</t>
  </si>
  <si>
    <t xml:space="preserve">Cluster-13543.34891|Cluster-13543.27573|Cluster-13543.38647|Cluster-13543.31535|Cluster-13543.23997|Cluster-13543.11062|Cluster-13543.40411|Cluster-13543.16792|Cluster-13543.3989																																																																													</t>
  </si>
  <si>
    <t xml:space="preserve">Cluster-13543.12322|Cluster-13543.24452|Cluster-13543.12315|Cluster-13543.3344|Cluster-13543.31519|Cluster-13543.25349|Cluster-13543.23671|Cluster-13543.36316|Cluster-13543.52044																																																																													</t>
  </si>
  <si>
    <t xml:space="preserve">Cluster-13543.25797|Cluster-13543.9073|Cluster-13543.13183|Cluster-13543.3084|Cluster-13543.18338|Cluster-13543.10780|Cluster-13543.3760|Cluster-13543.39915|Cluster-13543.34891																																																																													</t>
  </si>
  <si>
    <t xml:space="preserve">Cluster-13543.36144|Cluster-13543.42579|Cluster-13543.32671|Cluster-13543.25439|Cluster-13543.8863|Cluster-13543.34934|Cluster-13543.34102|Cluster-13543.39915|Cluster-13543.44648																																																																													</t>
  </si>
  <si>
    <t xml:space="preserve">Cluster-13543.25797|Cluster-13543.41907|Cluster-13543.15977|Cluster-13543.9073|Cluster-13543.2365|Cluster-13543.1767|Cluster-13543.36270|Cluster-13543.20000|Cluster-13543.13183																																																																													</t>
  </si>
  <si>
    <t xml:space="preserve">Cluster-13543.27573|Cluster-13543.36540|Cluster-13543.38647|Cluster-13543.5040|Cluster-13543.31535|Cluster-13543.32408|Cluster-13543.40411|Cluster-13543.48020|Cluster-13543.42808																																																																													</t>
  </si>
  <si>
    <t xml:space="preserve">Cluster-13543.35762|Cluster-13543.4023|Cluster-13543.24895|Cluster-13543.7410|Cluster-13543.32401|Cluster-13543.36316|Cluster-13543.34016|Cluster-13543.3344|Cluster-13543.18578																																																																													</t>
  </si>
  <si>
    <t xml:space="preserve">Cluster-13543.29708|Cluster-13543.36245|Cluster-13543.4036|Cluster-13543.41037|Cluster-13543.27726|Cluster-13543.26101|Cluster-13543.30164|Cluster-13543.9653|Cluster-13543.39311																																																																													</t>
  </si>
  <si>
    <t xml:space="preserve">Cluster-13543.30585|Cluster-13543.34718|Cluster-13543.36245|Cluster-13543.4036|Cluster-13543.51861|Cluster-13543.41037|Cluster-13543.27726|Cluster-13543.17181																																																																														</t>
  </si>
  <si>
    <t xml:space="preserve">Cluster-13543.34891|Cluster-13543.27573|Cluster-13543.38647|Cluster-13543.31535|Cluster-13543.11062|Cluster-13543.40411|Cluster-13543.16792|Cluster-13543.3989																																																																														</t>
  </si>
  <si>
    <t xml:space="preserve">Cluster-13543.43576|Cluster-13543.35762|Cluster-13543.18578|Cluster-13543.10858|Cluster-13543.20145|Cluster-13543.36448|Cluster-13543.8989|Cluster-13543.41907																																																																														</t>
  </si>
  <si>
    <t xml:space="preserve">Cluster-13543.19785|Cluster-13543.37286|Cluster-13543.36144|Cluster-13543.32671|Cluster-13543.8863|Cluster-13543.34014|Cluster-13543.39915|Cluster-13543.44648																																																																														</t>
  </si>
  <si>
    <t xml:space="preserve">Cluster-13543.25797|Cluster-13543.15977|Cluster-13543.9073|Cluster-13543.2365|Cluster-13543.1767|Cluster-13543.36270|Cluster-13543.20000|Cluster-13543.13183																																																																														</t>
  </si>
  <si>
    <t xml:space="preserve">Cluster-13543.12322|Cluster-13543.48262|Cluster-13543.18409|Cluster-13543.49799|Cluster-13543.31615|Cluster-13543.8188|Cluster-13543.16190|Cluster-22658.0																																																																														</t>
  </si>
  <si>
    <t xml:space="preserve">Cluster-13543.34718|Cluster-13543.36245|Cluster-13543.4036|Cluster-13543.51861|Cluster-13543.41037|Cluster-13543.27726|Cluster-13543.17181																																																																															</t>
  </si>
  <si>
    <t xml:space="preserve">Cluster-13543.44532|Cluster-4037.0|Cluster-13543.41907|Cluster-13543.35743|Cluster-13543.7984|Cluster-13543.53326|Cluster-13543.42808																																																																															</t>
  </si>
  <si>
    <t xml:space="preserve">Cluster-13543.28402|Cluster-13543.35634|Cluster-13543.25349|Cluster-13543.14361|Cluster-13543.24452|Cluster-13543.12315|Cluster-13543.18409																																																																															</t>
  </si>
  <si>
    <t xml:space="preserve">Cluster-13543.10546|Cluster-13543.30122|Cluster-13543.41907|Cluster-13543.48107|Cluster-13543.3819|Cluster-13543.13183|Cluster-13543.7512																																																																															</t>
  </si>
  <si>
    <t xml:space="preserve">Cluster-13543.19785|Cluster-13543.37286|Cluster-13543.36144|Cluster-13543.32671|Cluster-13543.8863|Cluster-13543.39915|Cluster-13543.44648																																																																															</t>
  </si>
  <si>
    <t xml:space="preserve">Cluster-13543.32333|Cluster-13543.35256|Cluster-13543.7984|Cluster-13543.45222|Cluster-13543.35870|Cluster-13543.30122|Cluster-13543.39311																																																																															</t>
  </si>
  <si>
    <t xml:space="preserve">Cluster-13543.12322|Cluster-13543.24452|Cluster-13543.12315|Cluster-13543.31519|Cluster-13543.25349|Cluster-13543.3344|Cluster-13543.52044																																																																															</t>
  </si>
  <si>
    <t xml:space="preserve">Cluster-13543.35762|Cluster-13543.7410|Cluster-13543.32401|Cluster-13543.36316|Cluster-13543.34016|Cluster-13543.3344|Cluster-13543.18578																																																																															</t>
  </si>
  <si>
    <t xml:space="preserve">Cluster-13543.42341|Cluster-13543.33213|Cluster-13543.45803|Cluster-13543.14361|Cluster-13543.36270|Cluster-13543.36245																																																																																</t>
  </si>
  <si>
    <t xml:space="preserve">Cluster-13543.24895|Cluster-13543.34089|Cluster-13543.36540|Cluster-13543.38533|Cluster-13543.19502|Cluster-13543.23671																																																																																</t>
  </si>
  <si>
    <t xml:space="preserve">Cluster-13543.19785|Cluster-13543.37286|Cluster-13543.32671|Cluster-13543.8863|Cluster-13543.39915|Cluster-13543.44648																																																																																</t>
  </si>
  <si>
    <t xml:space="preserve">Cluster-13543.17142|Cluster-13543.30164|Cluster-13543.41037|Cluster-13543.33990|Cluster-13543.39915|Cluster-13543.50212																																																																																</t>
  </si>
  <si>
    <t xml:space="preserve">Cluster-13543.41234|Cluster-13543.13588|Cluster-13543.53379|Cluster-13543.19870|Cluster-13543.39311|Cluster-13543.16145																																																																																</t>
  </si>
  <si>
    <t xml:space="preserve">Cluster-13543.17773|Cluster-13543.36270|Cluster-13543.41907|Cluster-13543.21900|Cluster-13543.26227|Cluster-13543.3989																																																																																</t>
  </si>
  <si>
    <t xml:space="preserve">Cluster-13543.19267|Cluster-13543.32671|Cluster-13543.48107|Cluster-13543.35665|Cluster-13543.36144																																																																																	</t>
  </si>
  <si>
    <t xml:space="preserve">Cluster-13543.13183|Cluster-13543.31519|Cluster-13543.25349|Cluster-23876.0|Cluster-13543.52044																																																																																	</t>
  </si>
  <si>
    <t xml:space="preserve">Cluster-13543.27573|Cluster-13543.33142|Cluster-13543.38647|Cluster-13543.31535|Cluster-13543.40411																																																																																	</t>
  </si>
  <si>
    <t xml:space="preserve">Cluster-13543.27504|Cluster-13543.28402|Cluster-13543.27197|Cluster-13543.43992|Cluster-13543.42579																																																																																	</t>
  </si>
  <si>
    <t xml:space="preserve">Cluster-13543.48262|Cluster-13543.18409|Cluster-13543.49799|Cluster-13543.31615																																																																																		</t>
  </si>
  <si>
    <t xml:space="preserve">Cluster-13543.32671|Cluster-13543.48262|Cluster-13543.35665|Cluster-13543.1158																																																																																		</t>
  </si>
  <si>
    <t xml:space="preserve">Cluster-13543.12322|Cluster-13543.31519|Cluster-13543.25349|Cluster-13543.52044																																																																																		</t>
  </si>
  <si>
    <t xml:space="preserve">Cluster-13543.10858|Cluster-13543.20145|Cluster-13543.36448|Cluster-13543.8989																																																																																		</t>
  </si>
  <si>
    <t xml:space="preserve">Cluster-13543.27504|Cluster-13543.28402|Cluster-13543.27197|Cluster-13543.42579																																																																																		</t>
  </si>
  <si>
    <t xml:space="preserve">Cluster-13543.3348|Cluster-13543.41234|Cluster-13543.39311																																																																																			</t>
  </si>
  <si>
    <t xml:space="preserve">Cluster-13543.6278|Cluster-13543.44535|Cluster-13543.1767																																																																																			</t>
  </si>
  <si>
    <t xml:space="preserve">Cluster-13543.24895|Cluster-13543.34089|Cluster-13543.23671																																																																																			</t>
  </si>
  <si>
    <t xml:space="preserve">Cluster-13543.36540|Cluster-13543.38533|Cluster-13543.19502																																																																																			</t>
  </si>
  <si>
    <t xml:space="preserve">Cluster-13543.32401|Cluster-13543.34016|Cluster-13543.33213																																																																																			</t>
  </si>
  <si>
    <t xml:space="preserve">Cluster-13543.31519|Cluster-13543.25349|Cluster-13543.52044																																																																																			</t>
  </si>
  <si>
    <t xml:space="preserve">Cluster-13543.38647|Cluster-13543.5040|Cluster-13543.48020																																																																																			</t>
  </si>
  <si>
    <t xml:space="preserve">Cluster-13543.41907|Cluster-13543.39311																																																																																				</t>
  </si>
  <si>
    <t xml:space="preserve">Cluster-13543.34891|Cluster-13543.11062																																																																																				</t>
  </si>
  <si>
    <t xml:space="preserve">Cluster-13543.32671|Cluster-13543.35665																																																																																				</t>
  </si>
  <si>
    <t xml:space="preserve">Cluster-23876.0|Cluster-13543.48107																																																																																				</t>
  </si>
  <si>
    <t xml:space="preserve">Cluster-13543.20145|Cluster-13543.36448																																																																																				</t>
  </si>
  <si>
    <t>Cluster-13543.20640|Cluster-13543.38523|Cluster-13543.36069|Cluster-13543.5590|Cluster-13543.26363|Cluster-13543.24384|Cluster-13543.35187|Cluster-13543.25987|Cluster-13543.18409|Cluster-13543.25985|Cluster-13543.10377|Cluster-13543.32408|Cluster-13543.145|Cluster-13543.34761|Cluster-21105.0|Cluster-13543.19267|Cluster-13543.12945|Cluster-13543.29754|Cluster-13543.30209|Cluster-13543.26650|Cluster-13543.23896|Cluster-13543.17852|Cluster-13543.15341|Cluster-13543.41612|Cluster-13543.38533|Cluster-13543.51099|Cluster-13543.5040|Cluster-13543.7410|Cluster-13543.26101|Cluster-13543.6847|Cluster-13543.18626|Cluster-13543.4873|Cluster-13543.36316|Cluster-13543.50212|Cluster-13543.44023|Cluster-13543.26227|Cluster-13543.31167|Cluster-13543.7694|Cluster-13543.25775|Cluster-13543.32838|Cluster-13543.32833|Cluster-13543.43096|Cluster-13543.18665|Cluster-13543.43992|Cluster-13543.5844|Cluster-13543.10408|Cluster-13543.42341|Cluster-13543.17383|Cluster-13543.33721|Cluster-13543.17409|Cluster-13543.43576|Cluster-13543.39311|Cluster-13543.28192|Cluster-13543.1158|Cluster-13543.31696|Cluster-13543.25774|Cluster-13543.32349|Cluster-13543.35256|Cluster-13543.37879|Cluster-13543.28209|Cluster-13543.31424|Cluster-13543.22101|Cluster-13543.12071|Cluster-13543.36144|Cluster-13543.32671|Cluster-13543.41907|Cluster-13543.17734|Cluster-13543.13341|Cluster-13543.3819|Cluster-13543.35665|Cluster-13543.9073|Cluster-13543.34091|Cluster-13543.29708|Cluster-13543.13588|Cluster-13543.51285|Cluster-13543.27573|Cluster-13543.7827|Cluster-13543.21017|Cluster-13543.48020|Cluster-13543.21900|Cluster-13543.18746|Cluster-13543.30164|Cluster-13543.53398|Cluster-13543.36540|Cluster-13543.16487|Cluster-13543.8863|Cluster-13543.10546|Cluster-13543.12599|Cluster-13543.21275|Cluster-13543.52942|Cluster-13543.42594|Cluster-13543.30903|Cluster-13543.41428|Cluster-13543.35622|Cluster-13543.45998|Cluster-13543.9653|Cluster-13543.34412|Cluster-13543.39915|Cluster-13543.44648|Cluster-13543.48262</t>
  </si>
  <si>
    <t xml:space="preserve">Cluster-13543.20640|Cluster-13543.38523|Cluster-13543.36069|Cluster-13543.5590|Cluster-13543.26363|Cluster-13543.24384|Cluster-13543.35187|Cluster-13543.25987|Cluster-13543.25985|Cluster-13543.10377|Cluster-13543.32408|Cluster-13543.145|Cluster-21105.0|Cluster-13543.19267|Cluster-13543.12945|Cluster-13543.29754|Cluster-13543.30209|Cluster-13543.26650|Cluster-13543.23896|Cluster-13543.17852|Cluster-13543.41612|Cluster-13543.38533|Cluster-13543.51099|Cluster-13543.5040|Cluster-13543.7410|Cluster-13543.6847|Cluster-13543.18626|Cluster-13543.36316|Cluster-13543.50212|Cluster-13543.44023|Cluster-13543.26227|Cluster-13543.31167|Cluster-13543.7694|Cluster-13543.25775|Cluster-13543.32838|Cluster-13543.32833|Cluster-13543.43096|Cluster-13543.18665|Cluster-13543.43992|Cluster-13543.5844|Cluster-13543.10408|Cluster-13543.42341|Cluster-13543.17383|Cluster-13543.33721|Cluster-13543.17409|Cluster-13543.43576|Cluster-13543.39311|Cluster-13543.1158|Cluster-13543.31696|Cluster-13543.25774|Cluster-13543.32349|Cluster-13543.37879|Cluster-13543.28209|Cluster-13543.22101|Cluster-13543.12071|Cluster-13543.36144|Cluster-13543.32671|Cluster-13543.41907|Cluster-13543.17734|Cluster-13543.13341|Cluster-13543.3819|Cluster-13543.9073|Cluster-13543.29708|Cluster-13543.51285|Cluster-13543.27573|Cluster-13543.7827|Cluster-13543.18746|Cluster-13543.30164|Cluster-13543.53398|Cluster-13543.36540|Cluster-13543.16487|Cluster-13543.10546|Cluster-13543.12599|Cluster-13543.21275|Cluster-13543.52942|Cluster-13543.42594|Cluster-13543.30903|Cluster-13543.35622|Cluster-13543.45998|Cluster-13543.9653|Cluster-13543.34412																			</t>
  </si>
  <si>
    <t xml:space="preserve">Cluster-13543.38523|Cluster-13543.31535|Cluster-13543.36069|Cluster-13543.5590|Cluster-13543.11961|Cluster-13543.19988|Cluster-13543.36245|Cluster-13543.29767|Cluster-13543.26650|Cluster-13543.41612|Cluster-13543.21900|Cluster-13543.32393|Cluster-13543.37286|Cluster-13543.3819|Cluster-13543.38647|Cluster-13543.32671|Cluster-13543.48262|Cluster-23939.0|Cluster-13543.25439|Cluster-13543.18409|Cluster-13543.35665|Cluster-13543.34091|Cluster-13543.35634|Cluster-13543.27504|Cluster-13543.19168|Cluster-13543.49799|Cluster-13543.22613|Cluster-23071.0|Cluster-13543.47844|Cluster-13543.8863|Cluster-13543.31615|Cluster-13543.31563|Cluster-13543.21017|Cluster-13543.145|Cluster-13543.8812|Cluster-13543.34761|Cluster-13543.4036|Cluster-13543.33417|Cluster-13543.7948|Cluster-13543.28192|Cluster-13543.17480|Cluster-13543.41037|Cluster-13543.33718|Cluster-13543.48020|Cluster-13543.20320|Cluster-13543.23714|Cluster-13543.47026|Cluster-13543.35256|Cluster-13543.41428|Cluster-13543.31424|Cluster-13543.26711|Cluster-13543.27726|Cluster-13543.26101|Cluster-13543.4873|Cluster-13543.30081|Cluster-13543.39915|Cluster-13543.39065|Cluster-13543.44648|Cluster-13543.25987																																									</t>
  </si>
  <si>
    <t xml:space="preserve">Cluster-13543.36069|Cluster-13543.39287|Cluster-13543.36761|Cluster-13543.10377|Cluster-13543.17383|Cluster-13543.19988|Cluster-13543.39311|Cluster-13543.28192|Cluster-13543.26650|Cluster-13543.23896|Cluster-13543.20320|Cluster-13543.34891|Cluster-13543.32349|Cluster-13543.7410|Cluster-13543.30857|Cluster-13543.34804|Cluster-13543.32393|Cluster-13543.18626|Cluster-13543.45803|Cluster-13543.39065|Cluster-13543.19168|Cluster-13543.43992|Cluster-13543.21017|Cluster-13543.44730|Cluster-13543.29708|Cluster-13543.46351|Cluster-24950.0|Cluster-13543.27504|Cluster-13543.33417|Cluster-13543.29754|Cluster-13543.46722|Cluster-13543.31424|Cluster-13543.21900|Cluster-13543.4873																																																																		</t>
  </si>
  <si>
    <t xml:space="preserve">Cluster-13543.18409|Cluster-13543.145|Cluster-13543.34761|Cluster-13543.29754|Cluster-13543.15341|Cluster-13543.26101|Cluster-13543.4873|Cluster-13543.28192|Cluster-13543.35256|Cluster-13543.31424|Cluster-13543.35665|Cluster-13543.34091|Cluster-13543.21017|Cluster-13543.26650|Cluster-13543.48020|Cluster-13543.21900|Cluster-13543.36144|Cluster-13543.32671|Cluster-13543.3819|Cluster-13543.8863|Cluster-13543.41428|Cluster-13543.39915|Cluster-13543.44648|Cluster-13543.41612|Cluster-13543.48262																																																																											</t>
  </si>
  <si>
    <t xml:space="preserve">Cluster-13543.18409|Cluster-13543.145|Cluster-13543.34761|Cluster-13543.29754|Cluster-13543.15341|Cluster-13543.26101|Cluster-13543.4873|Cluster-13543.28192|Cluster-13543.35256|Cluster-13543.31424|Cluster-13543.35665|Cluster-13543.21017|Cluster-13543.26650|Cluster-13543.48020|Cluster-13543.21900|Cluster-13543.36144|Cluster-13543.32671|Cluster-13543.8863|Cluster-13543.41428|Cluster-13543.39915|Cluster-13543.44648|Cluster-13543.41612|Cluster-13543.48262																																																																													</t>
  </si>
  <si>
    <t xml:space="preserve">Cluster-13543.38523|Cluster-13543.145|Cluster-13543.19267|Cluster-13543.23896|Cluster-13543.51099|Cluster-13543.6847|Cluster-13543.18626|Cluster-13543.26227|Cluster-13543.10377|Cluster-13543.33721|Cluster-13543.26650|Cluster-13543.36144|Cluster-13543.38533|Cluster-13543.3819|Cluster-13543.10546|Cluster-13543.12599|Cluster-13543.51285|Cluster-13543.35622|Cluster-13543.34412|Cluster-13543.51861|Cluster-13543.39065																																																																															</t>
  </si>
  <si>
    <t xml:space="preserve">Cluster-13543.11961|Cluster-13543.19988|Cluster-13543.36245|Cluster-13543.29767|Cluster-13543.26650|Cluster-13543.41612|Cluster-13543.21900|Cluster-13543.32393|Cluster-13543.37286|Cluster-13543.3819|Cluster-13543.38647|Cluster-13543.32671|Cluster-23939.0|Cluster-13543.35665|Cluster-13543.34091|Cluster-13543.8863|Cluster-13543.21017|Cluster-13543.28192|Cluster-13543.39915|Cluster-13543.44648																																																																																</t>
  </si>
  <si>
    <t xml:space="preserve">Cluster-13543.38523|Cluster-13543.145|Cluster-13543.19267|Cluster-13543.23896|Cluster-13543.51099|Cluster-13543.6847|Cluster-13543.18626|Cluster-13543.26227|Cluster-13543.10377|Cluster-13543.33721|Cluster-13543.26650|Cluster-13543.22101|Cluster-13543.36144|Cluster-13543.32671|Cluster-13543.38533|Cluster-13543.43992|Cluster-13543.42341|Cluster-13543.18746																																																																																		</t>
  </si>
  <si>
    <t xml:space="preserve">Cluster-13543.18409|Cluster-13543.145|Cluster-13543.34761|Cluster-13543.29754|Cluster-13543.15341|Cluster-13543.26101|Cluster-13543.4873|Cluster-13543.28192|Cluster-13543.35256|Cluster-13543.31424|Cluster-13543.35665|Cluster-13543.21017|Cluster-13543.26650|Cluster-13543.48020|Cluster-13543.21900|Cluster-13543.36144|Cluster-13543.41612|Cluster-13543.48262																																																																																		</t>
  </si>
  <si>
    <t xml:space="preserve">Cluster-13543.38523|Cluster-13543.145|Cluster-13543.19267|Cluster-13543.23896|Cluster-13543.51099|Cluster-13543.6847|Cluster-13543.18626|Cluster-13543.26227|Cluster-13543.10377|Cluster-13543.33721|Cluster-13543.26650|Cluster-13543.36144|Cluster-13543.38533																																																																																							</t>
  </si>
  <si>
    <t xml:space="preserve">Cluster-13543.38523|Cluster-13543.36761|Cluster-13543.10377|Cluster-13543.28192|Cluster-13543.20357|Cluster-13543.48020|Cluster-13543.34891|Cluster-13543.26101|Cluster-13543.32393|Cluster-13543.30081|Cluster-13543.39915																																																																																									</t>
  </si>
  <si>
    <t xml:space="preserve">Cluster-13543.39311|Cluster-13543.19267|Cluster-13543.36144																																																																																																	</t>
  </si>
  <si>
    <t xml:space="preserve">Cluster-13543.19267|Cluster-13543.36144																																																																																																		</t>
  </si>
  <si>
    <t>Cluster-13543.20640|Cluster-13543.13183|Cluster-13543.6278|Cluster-13543.31167|Cluster-13543.8735|Cluster-13543.5590|Cluster-13543.7694|Cluster-13543.26363|Cluster-13543.32838|Cluster-13543.32833|Cluster-13543.35187|Cluster-13543.45958|Cluster-13543.39542|Cluster-13543.16487|Cluster-13543.11738|Cluster-13543.10408|Cluster-13543.44535|Cluster-13543.17409|Cluster-13543.32408|Cluster-13543.8604|Cluster-13543.21880|Cluster-13543.39311|Cluster-13543.38239|Cluster-13543.1158|Cluster-13543.46722|Cluster-13543.31696|Cluster-13543.19785|Cluster-13543.20320|Cluster-13543.32349|Cluster-13543.32793|Cluster-23876.0|Cluster-13543.28209|Cluster-13543.7410|Cluster-13543.34804|Cluster-13543.44615|Cluster-13543.37582|Cluster-13543.36316|Cluster-13543.50212|Cluster-13543.29357|Cluster-13543.30122|Cluster-13543.52044|Cluster-13543.8188|Cluster-13543.41907|Cluster-13543.13341|Cluster-13543.25987|Cluster-13543.23671|Cluster-13543.11062|Cluster-13543.2993|Cluster-13543.34102|Cluster-13543.16145|Cluster-13543.39915|Cluster-13543.18181|Cluster-13543.32671|Cluster-13543.30585|Cluster-13543.53398|Cluster-13543.24384|Cluster-13543.40092|Cluster-13543.14972|Cluster-13543.36540|Cluster-13543.27504|Cluster-13543.18665|Cluster-13543.25349|Cluster-13543.29463|Cluster-13543.35743|Cluster-13543.8863|Cluster-13543.35188|Cluster-13543.11640|Cluster-13543.10858|Cluster-13543.35503|Cluster-13543.42594|Cluster-13543.30903|Cluster-13543.30209|Cluster-13543.34934|Cluster-13543.37879|Cluster-13543.18338|Cluster-13543.3245|Cluster-13543.16190|Cluster-13543.13962|Cluster-13543.1135|Cluster-13543.44023|Cluster-13543.44648</t>
  </si>
  <si>
    <t xml:space="preserve">Cluster-13543.7410|Cluster-13543.13008|Cluster-13543.34016|Cluster-13543.31535|Cluster-13543.4023|Cluster-13543.18887|Cluster-13543.3242|Cluster-13543.3760|Cluster-13543.8989|Cluster-13543.52044|Cluster-13543.35762|Cluster-13543.54720|Cluster-13543.32333|Cluster-13543.38057|Cluster-13543.26697|Cluster-13543.36677|Cluster-13543.52071|Cluster-13543.3819|Cluster-13543.34091|Cluster-13543.3856|Cluster-13543.13485|Cluster-13543.25349|Cluster-13543.3565|Cluster-13543.5844|Cluster-13543.49727|Cluster-13543.16733|Cluster-13543.33721|Cluster-13543.23671|Cluster-13543.44532|Cluster-13543.34718|Cluster-13543.36409|Cluster-13543.7984|Cluster-13543.23321|Cluster-13543.33417|Cluster-13543.7948|Cluster-13543.51861|Cluster-13543.45222|Cluster-13543.2993|Cluster-13543.46722|Cluster-13543.20145|Cluster-13543.26650|Cluster-13543.31345|Cluster-13543.3344|Cluster-13543.35256|Cluster-13543.24452|Cluster-13543.24895|Cluster-13543.35870|Cluster-13543.18338|Cluster-13543.5040|Cluster-13543.31424|Cluster-13543.44049|Cluster-13543.40519|Cluster-13543.21900|Cluster-13543.32393|Cluster-13543.13071|Cluster-13543.13962|Cluster-13543.4873|Cluster-13543.1135|Cluster-13543.36316|Cluster-13543.23857|Cluster-13543.16145|Cluster-18630.1|Cluster-13543.12315|Cluster-13543.58130|Cluster-13543.33061|Cluster-13543.29357|Cluster-13543.17181														</t>
  </si>
  <si>
    <t xml:space="preserve">Cluster-13543.13008|Cluster-13543.18578|Cluster-13543.23997|Cluster-13543.29708|Cluster-13543.43576|Cluster-21105.0|Cluster-13543.9653|Cluster-13543.3084|Cluster-13543.3856|Cluster-13543.39311|Cluster-13543.20640|Cluster-13543.31167|Cluster-13543.5590|Cluster-13543.7694|Cluster-13543.44730|Cluster-13543.52044|Cluster-13543.26363|Cluster-13543.53398|Cluster-13543.24384|Cluster-13543.32838|Cluster-13543.32833|Cluster-13543.35187|Cluster-13543.39542|Cluster-13543.25987|Cluster-13543.36540|Cluster-13543.13183|Cluster-13543.18665|Cluster-13543.13568|Cluster-13543.9579|Cluster-13543.10408|Cluster-13543.14361|Cluster-13543.16733|Cluster-13543.46351|Cluster-13543.23671|Cluster-13543.17409|Cluster-13543.27573|Cluster-13543.10858|Cluster-13543.19988|Cluster-13543.32408|Cluster-13543.40603|Cluster-13543.42594|Cluster-13543.30903|Cluster-13543.1158|Cluster-13543.31696|Cluster-13543.30209|Cluster-13543.34891|Cluster-13543.41612|Cluster-13543.32349|Cluster-23876.0|Cluster-13543.37879|Cluster-13543.28209|Cluster-13543.34102|Cluster-13543.7410|Cluster-13543.13071|Cluster-13543.28315|Cluster-13543.32401|Cluster-13543.37582|Cluster-13543.50212|Cluster-13543.44023|Cluster-13543.30122																					</t>
  </si>
  <si>
    <t xml:space="preserve">Cluster-13543.13008|Cluster-13543.18578|Cluster-13543.29708|Cluster-13543.43576|Cluster-21105.0|Cluster-13543.28402|Cluster-13543.9653|Cluster-13543.3084|Cluster-13543.39311|Cluster-13543.20640|Cluster-13543.31167|Cluster-13543.5590|Cluster-13543.7694|Cluster-13543.44730|Cluster-13543.52044|Cluster-13543.26363|Cluster-13543.53398|Cluster-13543.24384|Cluster-13543.32838|Cluster-13543.32833|Cluster-13543.35187|Cluster-13543.39542|Cluster-13543.25987|Cluster-13543.36540|Cluster-13543.13183|Cluster-13543.18665|Cluster-13543.13568|Cluster-13543.9579|Cluster-13543.10408|Cluster-13543.14361|Cluster-13543.16733|Cluster-13543.46351|Cluster-13543.23671|Cluster-13543.17409|Cluster-13543.27573|Cluster-13543.10858|Cluster-13543.19988|Cluster-13543.32408|Cluster-13543.40603|Cluster-13543.42594|Cluster-13543.30903|Cluster-13543.1158|Cluster-13543.31696|Cluster-13543.30209|Cluster-13543.34891|Cluster-13543.41612|Cluster-13543.32349|Cluster-23876.0|Cluster-13543.37879|Cluster-13543.28209|Cluster-13543.34102|Cluster-13543.7410|Cluster-13543.13071|Cluster-13543.28315|Cluster-13543.32401|Cluster-13543.37582|Cluster-13543.50212|Cluster-13543.44023|Cluster-13543.30122|Cluster-13543.13082																					</t>
  </si>
  <si>
    <t xml:space="preserve">Cluster-13543.20640|Cluster-13543.13183|Cluster-13543.31167|Cluster-13543.5590|Cluster-13543.7694|Cluster-13543.26363|Cluster-13543.32838|Cluster-13543.32833|Cluster-13543.35187|Cluster-13543.16487|Cluster-13543.3819|Cluster-13543.19168|Cluster-13543.10408|Cluster-13543.17409|Cluster-13543.31563|Cluster-13543.32408|Cluster-13543.34803|Cluster-13543.39311|Cluster-13543.46722|Cluster-13543.17480|Cluster-13543.31696|Cluster-13543.32349|Cluster-13543.28209|Cluster-13543.13071|Cluster-13543.37582|Cluster-13543.50212|Cluster-13543.29357|Cluster-13543.30122|Cluster-13543.8188|Cluster-13543.41907|Cluster-13543.25987|Cluster-13543.11062|Cluster-13543.2993|Cluster-13543.16792|Cluster-13543.16145|Cluster-13543.8989|Cluster-13543.19201|Cluster-13543.53398|Cluster-13543.24384|Cluster-13543.14972|Cluster-13543.36540|Cluster-13543.18665|Cluster-13543.22613|Cluster-13543.31978|Cluster-13543.42594|Cluster-13543.30903|Cluster-13543.19384|Cluster-13543.30209|Cluster-13543.20320|Cluster-13543.15341|Cluster-13543.47026|Cluster-13543.37879|Cluster-13543.41428|Cluster-13543.3245|Cluster-13543.6847|Cluster-13543.35622|Cluster-13543.46066|Cluster-13543.44023																							</t>
  </si>
  <si>
    <t xml:space="preserve">Cluster-13543.32916|Cluster-13543.23321|Cluster-13543.30312|Cluster-13543.54924|Cluster-13543.7512|Cluster-13543.42808|Cluster-13543.13831|Cluster-13543.40519|Cluster-13543.58203|Cluster-13543.18977|Cluster-13543.25797|Cluster-13543.54720|Cluster-13543.15977|Cluster-13543.19870|Cluster-13543.2365|Cluster-13543.34691|Cluster-13543.7988|Cluster-13543.1767|Cluster-13543.9915|Cluster-13543.36270|Cluster-13543.11501|Cluster-13543.6477|Cluster-13543.20000|Cluster-22658.0|Cluster-13543.36677|Cluster-13543.52071|Cluster-13543.48107|Cluster-13543.44532|Cluster-13543.7984|Cluster-13543.45222|Cluster-13543.53326|Cluster-13543.10075|Cluster-13543.44747|Cluster-13543.3989																																															</t>
  </si>
  <si>
    <t xml:space="preserve">Cluster-13543.20640|Cluster-13543.13183|Cluster-13543.31167|Cluster-13543.5590|Cluster-13543.7694|Cluster-13543.26363|Cluster-13543.32838|Cluster-13543.32833|Cluster-13543.35187|Cluster-13543.10408|Cluster-13543.17409|Cluster-13543.32408|Cluster-13543.39311|Cluster-13543.1158|Cluster-13543.31696|Cluster-13543.32349|Cluster-13543.28209|Cluster-13543.37582|Cluster-13543.50212|Cluster-13543.30122|Cluster-13543.41907|Cluster-13543.25987|Cluster-13543.23671|Cluster-13543.53398|Cluster-13543.24384|Cluster-13543.36540|Cluster-13543.18665|Cluster-13543.42594|Cluster-13543.30903|Cluster-13543.30209|Cluster-13543.37879|Cluster-13543.44023																																																	</t>
  </si>
  <si>
    <t xml:space="preserve">Cluster-13543.20640|Cluster-13543.13183|Cluster-13543.31167|Cluster-13543.5590|Cluster-13543.7694|Cluster-13543.26363|Cluster-13543.32838|Cluster-13543.32833|Cluster-13543.35187|Cluster-13543.10408|Cluster-13543.17409|Cluster-13543.32408|Cluster-13543.39311|Cluster-13543.31696|Cluster-13543.32349|Cluster-13543.28209|Cluster-13543.37582|Cluster-13543.50212|Cluster-13543.30122|Cluster-13543.41907|Cluster-13543.25987|Cluster-13543.53398|Cluster-13543.24384|Cluster-13543.36540|Cluster-13543.18665|Cluster-13543.42594|Cluster-13543.30903|Cluster-13543.30209|Cluster-13543.37879|Cluster-13543.44023																																																			</t>
  </si>
  <si>
    <t xml:space="preserve">Cluster-13543.20640|Cluster-13543.13183|Cluster-13543.31167|Cluster-13543.5590|Cluster-13543.26363|Cluster-13543.32838|Cluster-13543.32833|Cluster-13543.35187|Cluster-13543.10408|Cluster-13543.32408|Cluster-13543.39311|Cluster-13543.31696|Cluster-13543.32349|Cluster-13543.28209|Cluster-13543.37582|Cluster-13543.25987|Cluster-13543.7694|Cluster-13543.53398|Cluster-13543.24384|Cluster-13543.36540|Cluster-13543.18665|Cluster-13543.42594|Cluster-13543.30903|Cluster-13543.30209|Cluster-13543.37879|Cluster-13543.50212|Cluster-13543.30122																																																						</t>
  </si>
  <si>
    <t xml:space="preserve">Cluster-13543.20640|Cluster-13543.31167|Cluster-13543.5590|Cluster-13543.7694|Cluster-13543.53398|Cluster-13543.24384|Cluster-13543.32838|Cluster-13543.32833|Cluster-13543.35187|Cluster-13543.25987|Cluster-13543.36540|Cluster-13543.13183|Cluster-13543.18665|Cluster-13543.10408|Cluster-13543.32408|Cluster-13543.39311|Cluster-13543.42594|Cluster-13543.30903|Cluster-13543.31696|Cluster-13543.30209|Cluster-13543.32349|Cluster-13543.37879|Cluster-13543.28209|Cluster-13543.37582|Cluster-13543.30122																																																								</t>
  </si>
  <si>
    <t xml:space="preserve">Cluster-13543.13183|Cluster-13543.20640|Cluster-13543.31167|Cluster-13543.5590|Cluster-13543.7694|Cluster-13543.53398|Cluster-13543.24384|Cluster-13543.32838|Cluster-13543.32833|Cluster-13543.35187|Cluster-13543.25987|Cluster-13543.36540|Cluster-13543.18665|Cluster-13543.10408|Cluster-13543.32408|Cluster-13543.39311|Cluster-13543.42594|Cluster-13543.30903|Cluster-13543.31696|Cluster-13543.30209|Cluster-13543.32349|Cluster-13543.37879|Cluster-13543.28209|Cluster-13543.37582|Cluster-13543.30122																																																								</t>
  </si>
  <si>
    <t xml:space="preserve">Cluster-13543.34691|Cluster-13543.9653|Cluster-13543.10787|Cluster-13543.32916|Cluster-13543.7988|Cluster-13543.38239|Cluster-13543.30312|Cluster-13543.54924|Cluster-13543.42808|Cluster-13543.44747|Cluster-13543.58203|Cluster-22658.0|Cluster-13543.4023|Cluster-13543.17142|Cluster-13543.17773|Cluster-13543.21880|Cluster-13543.25483|Cluster-13543.40519|Cluster-13543.30164|Cluster-13543.29708																																																													</t>
  </si>
  <si>
    <t xml:space="preserve">Cluster-13543.31535|Cluster-13543.5590|Cluster-13543.24384|Cluster-13543.25439|Cluster-13543.30545|Cluster-13543.21017|Cluster-13543.31696|Cluster-13543.28209|Cluster-13543.32393|Cluster-13543.7305|Cluster-13543.32671|Cluster-13543.46131|Cluster-13543.8863|Cluster-13543.39915|Cluster-13543.44648|Cluster-13543.19267																																																																	</t>
  </si>
  <si>
    <t xml:space="preserve">Cluster-13543.21017|Cluster-13543.34014|Cluster-13543.30857|Cluster-13543.32393|Cluster-13543.37286|Cluster-13543.28192|Cluster-13543.42579|Cluster-13543.32671|Cluster-13543.25439|Cluster-13543.8863|Cluster-13543.145|Cluster-13543.39915|Cluster-13543.44648																																																																				</t>
  </si>
  <si>
    <t xml:space="preserve">Cluster-13543.6278|Cluster-13543.45958|Cluster-13543.16487|Cluster-13543.44535|Cluster-13543.8604|Cluster-13543.20320|Cluster-13543.44615|Cluster-13543.36316|Cluster-13543.13341|Cluster-13543.18181|Cluster-13543.29463|Cluster-13543.11640																																																																					</t>
  </si>
  <si>
    <t xml:space="preserve">Cluster-13543.10408|Cluster-13543.29708|Cluster-13543.9653|Cluster-13543.25987|Cluster-13543.39311|Cluster-13543.7694|Cluster-13543.50212|Cluster-13543.37879|Cluster-13543.41907																																																																								</t>
  </si>
  <si>
    <t xml:space="preserve">Cluster-13543.34691|Cluster-13543.9653|Cluster-13543.4023|Cluster-13543.17142|Cluster-13543.17773|Cluster-13543.21880|Cluster-13543.30312|Cluster-13543.40519|Cluster-13543.29708																																																																								</t>
  </si>
  <si>
    <t xml:space="preserve">Cluster-13543.29708|Cluster-13543.36245|Cluster-13543.4036|Cluster-13543.41037|Cluster-13543.27726|Cluster-13543.51489|Cluster-13543.9653|Cluster-13543.26101|Cluster-13543.30164																																																																								</t>
  </si>
  <si>
    <t xml:space="preserve">Cluster-13543.18578|Cluster-13543.52044|Cluster-13543.39542|Cluster-13543.10858|Cluster-23876.0|Cluster-13543.7410|Cluster-13543.32401																																																																										</t>
  </si>
  <si>
    <t xml:space="preserve">Cluster-13543.17734|Cluster-13543.43992|Cluster-13543.36069|Cluster-13543.43017|Cluster-13543.43096|Cluster-13543.22101|Cluster-13543.12071																																																																										</t>
  </si>
  <si>
    <t xml:space="preserve">Cluster-13543.4023|Cluster-13543.16733|Cluster-13543.34803|Cluster-13543.20145|Cluster-13543.36448|Cluster-13543.3242|Cluster-13543.39278																																																																										</t>
  </si>
  <si>
    <t xml:space="preserve">Cluster-13543.2993|Cluster-13543.13962|Cluster-13543.24384|Cluster-13543.31696|Cluster-13543.28209|Cluster-13543.29708																																																																											</t>
  </si>
  <si>
    <t xml:space="preserve">Cluster-13543.8735|Cluster-13543.39542|Cluster-23876.0|Cluster-13543.7410|Cluster-13543.10858																																																																												</t>
  </si>
  <si>
    <t xml:space="preserve">Cluster-13543.35043|Cluster-13543.9579|Cluster-13543.34016|Cluster-13543.46351																																																																													</t>
  </si>
  <si>
    <t xml:space="preserve">Cluster-13543.39915|Cluster-13543.32671|Cluster-13543.8863|Cluster-13543.44648																																																																													</t>
  </si>
  <si>
    <t xml:space="preserve">Cluster-13543.29708|Cluster-13543.28402|Cluster-13543.9653																																																																														</t>
  </si>
  <si>
    <t xml:space="preserve">Cluster-13543.34718|Cluster-13543.51861|Cluster-13543.17181																																																																														</t>
  </si>
  <si>
    <t xml:space="preserve">Cluster-13543.24452|Cluster-13543.12315																																																																															</t>
  </si>
  <si>
    <t xml:space="preserve">Cluster-13543.7410|Cluster-13543.10858																																																																															</t>
  </si>
  <si>
    <t xml:space="preserve">Cluster-13543.35043|Cluster-13543.9579																																																																															</t>
  </si>
  <si>
    <t>GO:0009579</t>
  </si>
  <si>
    <t>GO:0009534</t>
  </si>
  <si>
    <t>GO:0031976</t>
  </si>
  <si>
    <t>GO:0042170</t>
  </si>
  <si>
    <t>GO:0009526</t>
  </si>
  <si>
    <t>GO:0009535</t>
  </si>
  <si>
    <t>GO:0055035</t>
  </si>
  <si>
    <t>GO:0031977</t>
  </si>
  <si>
    <t>GO:0009521</t>
  </si>
  <si>
    <t>GO:0034357</t>
  </si>
  <si>
    <t>GO:0042651</t>
  </si>
  <si>
    <t>GO:0009536</t>
  </si>
  <si>
    <t>GO:0009543</t>
  </si>
  <si>
    <t>GO:0031978</t>
  </si>
  <si>
    <t>GO:0009523</t>
  </si>
  <si>
    <t>GO:0009654</t>
  </si>
  <si>
    <t>GO:0009507</t>
  </si>
  <si>
    <t>GO:0019898</t>
  </si>
  <si>
    <t>GO:0098552</t>
  </si>
  <si>
    <t>GO:0031967</t>
  </si>
  <si>
    <t>GO:0031975</t>
  </si>
  <si>
    <t>GO:0097708</t>
  </si>
  <si>
    <t>GO:0042807</t>
  </si>
  <si>
    <t>GO:0009941</t>
  </si>
  <si>
    <t>GO:0098807</t>
  </si>
  <si>
    <t>GO:0031410</t>
  </si>
  <si>
    <t>GO:0016602</t>
  </si>
  <si>
    <t>GO:0009522</t>
  </si>
  <si>
    <t>GO:0031969</t>
  </si>
  <si>
    <t>GO:0009503</t>
  </si>
  <si>
    <t>GO:0030076</t>
  </si>
  <si>
    <t>plastid</t>
  </si>
  <si>
    <t>chloroplast</t>
  </si>
  <si>
    <t>organelle envelope</t>
  </si>
  <si>
    <t>envelope</t>
  </si>
  <si>
    <t>plastid envelope</t>
  </si>
  <si>
    <t>plastid membrane</t>
  </si>
  <si>
    <t>thylakoid</t>
  </si>
  <si>
    <t>chloroplast thylakoid</t>
  </si>
  <si>
    <t>plastid thylakoid</t>
  </si>
  <si>
    <t>intracellular vesicle</t>
  </si>
  <si>
    <t>cytoplasmic vesicle</t>
  </si>
  <si>
    <t>chloroplast envelope</t>
  </si>
  <si>
    <t>chloroplast thylakoid membrane</t>
  </si>
  <si>
    <t>plastid thylakoid membrane</t>
  </si>
  <si>
    <t>photosynthetic membrane</t>
  </si>
  <si>
    <t>thylakoid membrane</t>
  </si>
  <si>
    <t>chloroplast membrane</t>
  </si>
  <si>
    <t>photosystem</t>
  </si>
  <si>
    <t>thylakoid lumen</t>
  </si>
  <si>
    <t>photosystem II</t>
  </si>
  <si>
    <t>extrinsic component of membrane</t>
  </si>
  <si>
    <t>chloroplast thylakoid lumen</t>
  </si>
  <si>
    <t>plastid thylakoid lumen</t>
  </si>
  <si>
    <t>side of membrane</t>
  </si>
  <si>
    <t>photosystem II oxygen evolving complex</t>
  </si>
  <si>
    <t>photosystem I</t>
  </si>
  <si>
    <t>chloroplast thylakoid membrane protein complex</t>
  </si>
  <si>
    <t>CCAAT-binding factor complex</t>
  </si>
  <si>
    <t>central vacuole</t>
  </si>
  <si>
    <t>thylakoid light-harvesting complex</t>
  </si>
  <si>
    <t>light-harvesting complex</t>
  </si>
  <si>
    <t>Cluster-13543.24642|Cluster-13543.1202|Cluster-13543.12412|Cluster-13543.3084|Cluster-13543.24781|Cluster-13543.45384|Cluster-13543.3760|Cluster-13543.8670|Cluster-13543.57561|Cluster-13543.11902|Cluster-13543.10408|Cluster-13543.44774|Cluster-13543.11823|Cluster-13543.30258|Cluster-13543.28315|Cluster-13543.35588|Cluster-13543.30122|Cluster-13543.37444|Cluster-13543.41907|Cluster-13543.27573|Cluster-13543.2413|Cluster-13543.30132|Cluster-13543.5040|Cluster-13543.18919|Cluster-13543.18294|Cluster-13543.26522|Cluster-13543.50869|Cluster-13543.37377|Cluster-13543.16585|Cluster-13543.26363|Cluster-13543.53398|Cluster-13543.16931|Cluster-13543.44119|Cluster-13543.16786|Cluster-13543.41368|Cluster-13543.31519|Cluster-13543.10459|Cluster-13543.33357|Cluster-13543.14661|Cluster-13543.47906|Cluster-13543.49416|Cluster-13543.1218|Cluster-19266.0|Cluster-13543.40411|Cluster-13543.43152|Cluster-13543.52639|Cluster-13543.38647|Cluster-13543.48020|Cluster-13543.8407|Cluster-13543.35256|Cluster-13543.8252|Cluster-13543.31424|Cluster-13543.18864|Cluster-13543.21902|Cluster-13543.31234|Cluster-13543.8609|Cluster-13543.34493|Cluster-13543.34625|Cluster-13543.53976|Cluster-13543.16884|Cluster-13543.50974|Cluster-13543.17605|Cluster-13543.36804|Cluster-13543.44730|Cluster-13543.43015|Cluster-13543.35762|Cluster-13543.33371|Cluster-13543.13160|Cluster-13543.47852|Cluster-13543.32218|Cluster-13543.13341|Cluster-13543.18578|Cluster-13543.31562|Cluster-13543.8573|Cluster-13543.25349|Cluster-13543.21040|Cluster-13543.2708|Cluster-13543.41710|Cluster-13543.19194|Cluster-13543.14361|Cluster-13543.47469|Cluster-13543.35693|Cluster-13543.31615|Cluster-13543.31935|Cluster-13543.16917|Cluster-13543.14908|Cluster-13543.47085|Cluster-13543.25221|Cluster-13543.20145|Cluster-13543.37632|Cluster-13543.31194|Cluster-13543.25483|Cluster-13543.17299|Cluster-13543.28232|Cluster-13543.16636|Cluster-13543.30183|Cluster-13543.31617|Cluster-13543.40092|Cluster-13543.9653|Cluster-13543.45380|Cluster-13543.37691|Cluster-13543.34016|Cluster-13543.44648|Cluster-13543.52044|Cluster-13543.31186|Cluster-13543.24475|Cluster-13543.15977|Cluster-13543.29412|Cluster-13543.25985|Cluster-13543.5250|Cluster-13543.16760|Cluster-13543.36245|Cluster-13543.32408|Cluster-13543.40960|Cluster-13543.33691|Cluster-13543.19267|Cluster-13543.3220|Cluster-13543.30312|Cluster-13543.55076|Cluster-13543.42808|Cluster-13543.6314|Cluster-13543.16816|Cluster-13543.26082|Cluster-13543.15974|Cluster-13543.50212|Cluster-13543.36144</t>
  </si>
  <si>
    <t xml:space="preserve">Cluster-13543.24642|Cluster-13543.1202|Cluster-13543.12412|Cluster-13543.3084|Cluster-13543.24781|Cluster-13543.45384|Cluster-13543.3760|Cluster-13543.8670|Cluster-13543.19742|Cluster-13543.8962|Cluster-13543.47446|Cluster-13543.19267|Cluster-13543.28402|Cluster-22527.0|Cluster-13543.30258|Cluster-13543.9653|Cluster-13543.30122|Cluster-13543.125|Cluster-13543.8188|Cluster-13543.8010|Cluster-13543.480|Cluster-13543.8546|Cluster-13543.11823|Cluster-13543.18919|Cluster-13543.16931|Cluster-13543.41907|Cluster-13543.11909|Cluster-13543.15977|Cluster-13543.35634|Cluster-13543.41368|Cluster-13543.31519|Cluster-13543.2708|Cluster-13543.25985|Cluster-13543.41710|Cluster-13543.47469|Cluster-13543.17142|Cluster-13543.2365|Cluster-13543.1603|Cluster-13543.1218|Cluster-13543.47085|Cluster-13543.18222|Cluster-13543.52639|Cluster-13543.33230|Cluster-13543.35256|Cluster-13543.8252|Cluster-13543.35314|Cluster-13543.31424|Cluster-13543.33990|Cluster-13543.18864|Cluster-13543.10280|Cluster-13543.21902|Cluster-13543.31234|Cluster-13543.44658|Cluster-13543.18689|Cluster-13543.20000|Cluster-13543.12698|Cluster-13543.53797|Cluster-13543.34493|Cluster-13543.30164|Cluster-13543.18294|Cluster-13543.37691|Cluster-13543.45803|Cluster-13543.52258|Cluster-17889.0|Cluster-13543.31186|Cluster-13543.17843|Cluster-13543.35762|Cluster-13543.33371|Cluster-13543.13341|Cluster-13543.51353|Cluster-13543.18578|Cluster-13543.25349|Cluster-13543.3565|Cluster-13543.21040|Cluster-13543.10459|Cluster-13543.10408|Cluster-13543.14361|Cluster-13543.35693|Cluster-13543.31615|Cluster-13543.16917|Cluster-13543.37912|Cluster-13543.14908|Cluster-13543.12322|Cluster-13543.5250|Cluster-13543.32493|Cluster-13543.3220|Cluster-13543.19384|Cluster-13543.43152|Cluster-13543.2413|Cluster-13543.37632|Cluster-13543.31194|Cluster-13543.24452|Cluster-13543.14790|Cluster-13543.18435|Cluster-13543.31617|Cluster-13543.40092|Cluster-13543.45380|Cluster-13543.12315|Cluster-13543.44648|Cluster-13543.12718|Cluster-13543.50212|Cluster-13543.45015|Cluster-13543.52044|Cluster-13543.26363|Cluster-13543.44119|Cluster-13543.47852|Cluster-13543.14724|Cluster-13543.40960|Cluster-13543.35503|Cluster-13543.40411|Cluster-13543.48020|Cluster-13543.28232|Cluster-13543.6314|Cluster-13543.23845|Cluster-22951.0|Cluster-13543.18409|Cluster-13543.17299									</t>
  </si>
  <si>
    <t xml:space="preserve">Cluster-13543.13160|Cluster-13543.47844|Cluster-13543.12322|Cluster-23304.0|Cluster-13543.19267|Cluster-13543.28402|Cluster-22527.0|Cluster-13543.24452|Cluster-13543.26805|Cluster-13543.9479|Cluster-19955.0|Cluster-13543.12315|Cluster-13543.16862|Cluster-13543.9060|Cluster-13543.45388|Cluster-13543.5152|Cluster-13543.5940|Cluster-13543.48262|Cluster-13543.41907|Cluster-13543.34999|Cluster-13543.18409|Cluster-13543.48263|Cluster-13543.47137|Cluster-13543.14361|Cluster-13543.17015|Cluster-13543.31615|Cluster-13543.17773|Cluster-13543.47073|Cluster-13543.18222|Cluster-13543.53326|Cluster-13543.46722|Cluster-13543.40411|Cluster-13543.23714|Cluster-23876.0|Cluster-13543.42808|Cluster-13543.17124|Cluster-19803.0|Cluster-13543.10546|Cluster-13543.8894|Cluster-13543.43152|Cluster-13543.30122|Cluster-13543.57561|Cluster-13543.14972|Cluster-13543.8962|Cluster-13543.8604|Cluster-13543.1157|Cluster-13543.5710|Cluster-13543.27635|Cluster-13543.55076|Cluster-13543.34089|Cluster-13543.50212|Cluster-22658.0|Cluster-13543.45015|Cluster-13543.7697|Cluster-13543.125|Cluster-13543.8188|Cluster-13543.24642|Cluster-13543.11909|Cluster-13543.24475|Cluster-13543.32916|Cluster-13543.48107|Cluster-13543.41368|Cluster-13543.3565|Cluster-13543.19870|Cluster-13543.10240|Cluster-13543.24599|Cluster-13543.28172|Cluster-13543.13565|Cluster-13543.44535|Cluster-13543.16733|Cluster-13543.35693|Cluster-13543.46351|Cluster-13543.10458|Cluster-13543.17142|Cluster-13543.10716|Cluster-13543.31935|Cluster-13543.51285|Cluster-13543.34052|Cluster-13543.7660|Cluster-13543.14128|Cluster-13543.35503|Cluster-13543.19349|Cluster-13543.21879|Cluster-13543.33691|Cluster-13543.34395|Cluster-13543.480|Cluster-13543.3220|Cluster-13543.18554|Cluster-13543.24781|Cluster-13543.26650|Cluster-13543.27886|Cluster-13543.33230|Cluster-13543.40957|Cluster-13543.41925|Cluster-13543.25483|Cluster-13543.38533|Cluster-13543.8252|Cluster-13543.18887|Cluster-13543.21902|Cluster-13543.31234|Cluster-13543.6314|Cluster-13543.16816|Cluster-13543.34804|Cluster-13543.28893|Cluster-13543.18746|Cluster-13543.21999|Cluster-13543.9263|Cluster-13543.36316|Cluster-13543.37286|Cluster-13543.16145|Cluster-13543.37691|Cluster-13543.34412|Cluster-13543.50974|Cluster-13543.23671|Cluster-13543.5040											</t>
  </si>
  <si>
    <t xml:space="preserve">Cluster-13543.47844|Cluster-13543.12322|Cluster-23304.0|Cluster-13543.19267|Cluster-13543.28402|Cluster-22527.0|Cluster-13543.24452|Cluster-13543.26805|Cluster-13543.9479|Cluster-19955.0|Cluster-13543.12315|Cluster-13543.16862|Cluster-13543.9060|Cluster-13543.45388|Cluster-13543.5152|Cluster-13543.5940|Cluster-13543.48262|Cluster-13543.41907|Cluster-13543.34999|Cluster-13543.18409|Cluster-13543.48263|Cluster-13543.47137|Cluster-13543.14361|Cluster-13543.17015|Cluster-13543.31615|Cluster-13543.17773|Cluster-13543.47073|Cluster-13543.18222|Cluster-13543.53326|Cluster-13543.46722|Cluster-13543.40411|Cluster-13543.23714|Cluster-23876.0|Cluster-13543.42808|Cluster-13543.17124|Cluster-19803.0|Cluster-13543.10546|Cluster-13543.8894|Cluster-13543.43152|Cluster-13543.30122|Cluster-13543.57561|Cluster-13543.14972|Cluster-13543.8962|Cluster-13543.8604|Cluster-13543.1157|Cluster-13543.5710|Cluster-13543.27635|Cluster-13543.55076|Cluster-13543.34089|Cluster-13543.50212|Cluster-22658.0|Cluster-13543.45015|Cluster-13543.7697|Cluster-13543.125|Cluster-13543.8188|Cluster-13543.24642|Cluster-13543.11909|Cluster-13543.24475|Cluster-13543.32916|Cluster-13543.48107|Cluster-13543.41368|Cluster-13543.3565|Cluster-13543.19870|Cluster-13543.10240|Cluster-13543.24599|Cluster-13543.28172|Cluster-13543.13565|Cluster-13543.44535|Cluster-13543.16733|Cluster-13543.35693|Cluster-13543.46351|Cluster-13543.10458|Cluster-13543.10716|Cluster-13543.31935|Cluster-13543.51285|Cluster-13543.34052|Cluster-13543.7660|Cluster-13543.14128|Cluster-13543.35503|Cluster-13543.19349|Cluster-13543.21879|Cluster-13543.33691|Cluster-13543.34395|Cluster-13543.480|Cluster-13543.3220|Cluster-13543.18554|Cluster-13543.24781|Cluster-13543.26650|Cluster-13543.27886|Cluster-13543.33230|Cluster-13543.40957|Cluster-13543.41925|Cluster-13543.25483|Cluster-13543.38533|Cluster-13543.8252|Cluster-13543.18887|Cluster-13543.21902|Cluster-13543.31234|Cluster-13543.6314|Cluster-13543.16816|Cluster-13543.34804|Cluster-13543.28893|Cluster-13543.18746|Cluster-13543.21999|Cluster-13543.9263|Cluster-13543.36316|Cluster-13543.37286|Cluster-13543.16145|Cluster-13543.37691|Cluster-13543.34412|Cluster-13543.50974|Cluster-13543.23671|Cluster-13543.5040													</t>
  </si>
  <si>
    <t xml:space="preserve">Cluster-13543.24642|Cluster-13543.1202|Cluster-13543.12412|Cluster-13543.3084|Cluster-13543.24781|Cluster-13543.45384|Cluster-13543.3760|Cluster-13543.8670|Cluster-13543.57561|Cluster-13543.53024|Cluster-13543.125|Cluster-13543.8010|Cluster-13543.11902|Cluster-13543.19742|Cluster-13543.7660|Cluster-13543.19212|Cluster-13543.8962|Cluster-13543.44774|Cluster-13543.19267|Cluster-13543.28402|Cluster-22527.0|Cluster-13543.14967|Cluster-13543.30258|Cluster-13543.28315|Cluster-13543.16636|Cluster-13543.9653|Cluster-13543.22255|Cluster-13543.8188|Cluster-13543.27573|Cluster-13543.480|Cluster-13543.8546|Cluster-13543.16931|Cluster-13543.41907|Cluster-13543.11909|Cluster-13543.44119|Cluster-13543.15977|Cluster-13543.35634|Cluster-13543.41368|Cluster-13543.31519|Cluster-13543.2708|Cluster-13543.25985|Cluster-13543.41710|Cluster-13543.10408|Cluster-13543.17015|Cluster-13543.17142|Cluster-13543.2365|Cluster-13543.47906|Cluster-13543.49416|Cluster-13543.1218|Cluster-13543.47446|Cluster-13543.39311|Cluster-13543.18222|Cluster-13543.15481|Cluster-13543.52639|Cluster-13543.38647|Cluster-13543.33230|Cluster-13543.35256|Cluster-13543.35314|Cluster-13543.31424|Cluster-13543.33990|Cluster-13543.18864|Cluster-13543.10280|Cluster-13543.21902|Cluster-13543.31234|Cluster-13543.44658|Cluster-13543.18689|Cluster-13543.20000|Cluster-22951.0|Cluster-13543.12698|Cluster-13543.34493|Cluster-13543.30164|Cluster-13543.53976|Cluster-13543.52258|Cluster-13543.35588|Cluster-13543.50974|Cluster-13543.44730|Cluster-13543.35762|Cluster-13543.33371|Cluster-13543.18578|Cluster-13543.10459|Cluster-13543.12322|Cluster-13543.10859|Cluster-13543.20145|Cluster-13543.37632|Cluster-13543.37691|Cluster-13543.12718|Cluster-13543.30122|Cluster-13543.17605|Cluster-13543.52044|Cluster-13543.26363|Cluster-13543.5250|Cluster-13543.40411|Cluster-13543.5040|Cluster-13543.28232|Cluster-13543.6314|Cluster-13543.16816|Cluster-13543.23845|Cluster-13543.40960|Cluster-13543.24452|Cluster-13543.18294																										</t>
  </si>
  <si>
    <t xml:space="preserve">Cluster-13543.47844|Cluster-13543.12322|Cluster-23304.0|Cluster-13543.19267|Cluster-13543.28402|Cluster-22527.0|Cluster-13543.24452|Cluster-13543.9479|Cluster-19955.0|Cluster-13543.12315|Cluster-13543.16862|Cluster-13543.9060|Cluster-13543.5152|Cluster-13543.3087|Cluster-13543.5940|Cluster-13543.17162|Cluster-13543.34999|Cluster-13543.14361|Cluster-13543.17015|Cluster-13543.53326|Cluster-13543.46722|Cluster-13543.40411|Cluster-13543.31696|Cluster-23876.0|Cluster-13543.42808|Cluster-19803.0|Cluster-13543.10546|Cluster-13543.8894|Cluster-13543.43152|Cluster-13543.30122|Cluster-13543.57561|Cluster-13543.14972|Cluster-13543.8962|Cluster-13543.8604|Cluster-13543.1157|Cluster-13543.5710|Cluster-13543.27635|Cluster-13543.55076|Cluster-13543.34089|Cluster-22658.0|Cluster-13543.45015|Cluster-13543.8188|Cluster-13543.24642|Cluster-13543.41907|Cluster-13543.11909|Cluster-13543.24475|Cluster-13543.32916|Cluster-13543.48107|Cluster-13543.3565|Cluster-13543.19870|Cluster-13543.10240|Cluster-13543.24599|Cluster-13543.28172|Cluster-13543.13565|Cluster-13543.44535|Cluster-13543.16733|Cluster-13543.35693|Cluster-13543.10458|Cluster-13543.10716|Cluster-13543.31935|Cluster-13543.51285|Cluster-13543.34052|Cluster-13543.7660|Cluster-13543.14128|Cluster-13543.35503|Cluster-13543.19349|Cluster-13543.21879|Cluster-13543.47073|Cluster-13543.33691|Cluster-13543.34395|Cluster-13543.480|Cluster-13543.3220|Cluster-13543.18554|Cluster-13543.24781|Cluster-13543.27886|Cluster-13543.33230|Cluster-13543.41925|Cluster-13543.25483|Cluster-13543.38533|Cluster-13543.8252|Cluster-13543.18887|Cluster-13543.31234|Cluster-13543.6314|Cluster-13543.16816|Cluster-13543.34804|Cluster-13543.28893|Cluster-13543.18746|Cluster-13543.9263|Cluster-13543.36316|Cluster-13543.37286|Cluster-13543.16145|Cluster-13543.37691|Cluster-13543.34412|Cluster-13543.50974|Cluster-13543.23671|Cluster-13543.5040																														</t>
  </si>
  <si>
    <t xml:space="preserve">Cluster-13543.24642|Cluster-13543.1202|Cluster-13543.12412|Cluster-13543.3084|Cluster-13543.24781|Cluster-13543.45384|Cluster-13543.3760|Cluster-13543.8670|Cluster-13543.32218|Cluster-13543.44774|Cluster-13543.34842|Cluster-13543.24452|Cluster-13543.6314|Cluster-13543.28315|Cluster-13543.12315|Cluster-13543.8010|Cluster-13543.2413|Cluster-13543.30132|Cluster-13543.42808|Cluster-13543.18919|Cluster-13543.18294|Cluster-13543.31519|Cluster-13543.17015|Cluster-13543.39311|Cluster-13543.44730|Cluster-13543.22443|Cluster-13543.43015|Cluster-13543.35762|Cluster-13543.41907|Cluster-13543.33371|Cluster-13543.13160|Cluster-13543.18578|Cluster-13543.34999|Cluster-13543.31562|Cluster-13543.18409|Cluster-13543.25349|Cluster-13543.21040|Cluster-13543.2708|Cluster-13543.10459|Cluster-13543.19194|Cluster-13543.14361|Cluster-13543.47469|Cluster-13543.35693|Cluster-13543.17142|Cluster-13543.47804|Cluster-13543.31935|Cluster-13543.16917|Cluster-13543.14908|Cluster-13543.8894|Cluster-13543.31194|Cluster-13543.30258|Cluster-13543.17299|Cluster-13543.28232|Cluster-13543.30183|Cluster-13543.31617|Cluster-13543.40092|Cluster-13543.45380|Cluster-13543.37691|Cluster-13543.34016|Cluster-13543.44648|Cluster-22658.0|Cluster-13543.52044|Cluster-13543.31186|Cluster-13543.10787|Cluster-13543.24475|Cluster-13543.15977|Cluster-13543.32916|Cluster-13543.51353|Cluster-13543.29412|Cluster-13543.19870|Cluster-13543.25985|Cluster-13543.10240|Cluster-13543.16760|Cluster-13543.40960|Cluster-13543.20110|Cluster-13543.19267|Cluster-13543.34395|Cluster-13543.3220|Cluster-13543.30312|Cluster-13543.40411|Cluster-13543.38647|Cluster-13543.48020|Cluster-13543.55076|Cluster-13543.5040|Cluster-13543.16636|Cluster-13543.16145|Cluster-13543.36144|Cluster-13543.30122|Cluster-13543.50974																																					</t>
  </si>
  <si>
    <t xml:space="preserve">Cluster-13543.47844|Cluster-13543.12322|Cluster-23304.0|Cluster-13543.19267|Cluster-13543.28402|Cluster-22527.0|Cluster-13543.24452|Cluster-13543.9479|Cluster-19955.0|Cluster-13543.12315|Cluster-13543.16862|Cluster-13543.9060|Cluster-13543.5940|Cluster-13543.34999|Cluster-13543.14361|Cluster-13543.17015|Cluster-13543.53326|Cluster-13543.46722|Cluster-13543.40411|Cluster-23876.0|Cluster-13543.42808|Cluster-19803.0|Cluster-13543.10546|Cluster-13543.8894|Cluster-13543.43152|Cluster-13543.30122|Cluster-13543.57561|Cluster-13543.14972|Cluster-13543.8962|Cluster-13543.8604|Cluster-13543.27635|Cluster-13543.55076|Cluster-13543.34089|Cluster-22658.0|Cluster-13543.45015|Cluster-13543.8188|Cluster-13543.24642|Cluster-13543.41907|Cluster-13543.11909|Cluster-13543.24475|Cluster-13543.32916|Cluster-13543.48107|Cluster-13543.3565|Cluster-13543.19870|Cluster-13543.10240|Cluster-13543.24599|Cluster-13543.28172|Cluster-13543.44535|Cluster-13543.16733|Cluster-13543.35693|Cluster-13543.10458|Cluster-13543.10716|Cluster-13543.31935|Cluster-13543.51285|Cluster-13543.34052|Cluster-13543.7660|Cluster-13543.14128|Cluster-13543.35503|Cluster-13543.19349|Cluster-13543.21879|Cluster-13543.47073|Cluster-13543.33691|Cluster-13543.34395|Cluster-13543.480|Cluster-13543.3220|Cluster-13543.18554|Cluster-13543.24781|Cluster-13543.27886|Cluster-13543.33230|Cluster-13543.41925|Cluster-13543.25483|Cluster-13543.38533|Cluster-13543.8252|Cluster-13543.18887|Cluster-13543.31234|Cluster-13543.6314|Cluster-13543.16816|Cluster-13543.34804|Cluster-13543.28893|Cluster-13543.18746|Cluster-13543.9263|Cluster-13543.37286|Cluster-13543.16145|Cluster-13543.37691|Cluster-13543.34412|Cluster-13543.50974|Cluster-13543.5040																																							</t>
  </si>
  <si>
    <t xml:space="preserve">Cluster-13543.27800|Cluster-13543.26363|Cluster-13543.7697|Cluster-13543.32916|Cluster-13543.8204|Cluster-13543.11174|Cluster-13543.2870|Cluster-13543.19742|Cluster-13543.10458|Cluster-13543.16917|Cluster-13543.44774|Cluster-13543.47446|Cluster-13543.34395|Cluster-13543.480|Cluster-13543.9915|Cluster-13543.30312|Cluster-13543.2413|Cluster-13543.6062|Cluster-13543.9653|Cluster-13543.16585|Cluster-13543.32333|Cluster-13543.15977|Cluster-13543.2708|Cluster-13543.18091|Cluster-13543.17015|Cluster-13543.19384|Cluster-13543.40411|Cluster-13543.22854|Cluster-13543.20000|Cluster-13543.8609|Cluster-13543.34495|Cluster-13543.24642|Cluster-13543.10787|Cluster-13543.54720|Cluster-13543.47766|Cluster-13543.48107|Cluster-13543.31519|Cluster-13543.19870|Cluster-13543.49727|Cluster-13543.28172|Cluster-13543.14361|Cluster-13543.17142|Cluster-13543.2365|Cluster-13543.37912|Cluster-13543.40960|Cluster-23304.0|Cluster-13543.7988|Cluster-13543.1218|Cluster-13543.18222|Cluster-13543.53326|Cluster-13543.24781|Cluster-13543.33230|Cluster-13543.37632|Cluster-13543.10075|Cluster-13543.35314|Cluster-13543.42808|Cluster-13543.11501|Cluster-13543.49485|Cluster-13543.44658|Cluster-13543.51489|Cluster-13543.18689|Cluster-13543.16816|Cluster-13543.28893|Cluster-13543.7986|Cluster-13543.15974|Cluster-13543.20117|Cluster-13543.9060|Cluster-22658.0|Cluster-13543.28402|Cluster-13543.41907|Cluster-13543.44119|Cluster-13543.51353|Cluster-13543.41368|Cluster-13543.3565|Cluster-13543.8285|Cluster-13543.31935|Cluster-13543.34052|Cluster-13543.20110|Cluster-13543.30132|Cluster-13543.55076|Cluster-13543.21902|Cluster-13543.18435|Cluster-13543.23845|Cluster-13543.30164|Cluster-13543.36677|Cluster-13543.8716|Cluster-13543.12271																																							</t>
  </si>
  <si>
    <t xml:space="preserve">Cluster-13543.27800|Cluster-13543.26363|Cluster-13543.7697|Cluster-13543.32916|Cluster-13543.8204|Cluster-13543.11174|Cluster-13543.2870|Cluster-13543.19742|Cluster-13543.10458|Cluster-13543.16917|Cluster-13543.44774|Cluster-13543.47446|Cluster-13543.34395|Cluster-13543.480|Cluster-13543.9915|Cluster-13543.30312|Cluster-13543.2413|Cluster-13543.6062|Cluster-13543.9653|Cluster-13543.16585|Cluster-13543.32333|Cluster-13543.15977|Cluster-13543.2708|Cluster-13543.18091|Cluster-13543.17015|Cluster-13543.19384|Cluster-13543.22854|Cluster-13543.20000|Cluster-13543.8609|Cluster-13543.34495|Cluster-13543.24642|Cluster-13543.10787|Cluster-13543.54720|Cluster-13543.47766|Cluster-13543.48107|Cluster-13543.31519|Cluster-13543.19870|Cluster-13543.49727|Cluster-13543.14361|Cluster-13543.17142|Cluster-13543.2365|Cluster-13543.37912|Cluster-13543.40960|Cluster-23304.0|Cluster-13543.7988|Cluster-13543.1218|Cluster-13543.18222|Cluster-13543.53326|Cluster-13543.24781|Cluster-13543.33230|Cluster-13543.37632|Cluster-13543.10075|Cluster-13543.35314|Cluster-13543.42808|Cluster-13543.11501|Cluster-13543.49485|Cluster-13543.44658|Cluster-13543.51489|Cluster-13543.18689|Cluster-13543.16816|Cluster-13543.28893|Cluster-13543.7986|Cluster-13543.15974|Cluster-13543.20117|Cluster-13543.9060|Cluster-22658.0|Cluster-13543.28172|Cluster-13543.41907|Cluster-13543.44119|Cluster-13543.51353|Cluster-13543.41368|Cluster-13543.3565|Cluster-13543.8285|Cluster-13543.31935|Cluster-13543.34052|Cluster-13543.20110|Cluster-13543.55076|Cluster-13543.21902|Cluster-13543.23845|Cluster-13543.30164|Cluster-13543.36677|Cluster-13543.8716|Cluster-13543.12271																																											</t>
  </si>
  <si>
    <t xml:space="preserve">Cluster-13543.19742|Cluster-13543.8962|Cluster-13543.47446|Cluster-13543.19267|Cluster-13543.28402|Cluster-22527.0|Cluster-13543.9653|Cluster-13543.125|Cluster-13543.8188|Cluster-13543.8010|Cluster-13543.480|Cluster-13543.8546|Cluster-13543.11823|Cluster-13543.18919|Cluster-13543.16931|Cluster-13543.24642|Cluster-13543.41907|Cluster-13543.11909|Cluster-13543.15977|Cluster-13543.12412|Cluster-13543.35634|Cluster-13543.41368|Cluster-13543.31519|Cluster-13543.2708|Cluster-13543.25985|Cluster-13543.41710|Cluster-13543.17142|Cluster-13543.2365|Cluster-13543.1218|Cluster-13543.18222|Cluster-13543.33230|Cluster-13543.35314|Cluster-13543.33990|Cluster-13543.10280|Cluster-13543.44658|Cluster-13543.18689|Cluster-13543.20000|Cluster-13543.12698|Cluster-13543.30164|Cluster-13543.18294|Cluster-13543.37691|Cluster-13543.52258|Cluster-17889.0|Cluster-13543.31186|Cluster-13543.35762|Cluster-13543.33371|Cluster-13543.51353|Cluster-13543.3084|Cluster-13543.25349|Cluster-13543.3565|Cluster-13543.21040|Cluster-13543.10408|Cluster-13543.14361|Cluster-13543.35693|Cluster-13543.16917|Cluster-13543.37912|Cluster-13543.14908|Cluster-13543.12322|Cluster-13543.5250|Cluster-13543.32493|Cluster-13543.3220|Cluster-13543.43152|Cluster-13543.37632|Cluster-13543.31194|Cluster-13543.24452|Cluster-13543.14790|Cluster-13543.18435|Cluster-13543.45380|Cluster-13543.12315|Cluster-13543.12718|Cluster-13543.50212|Cluster-13543.52044|Cluster-13543.26363|Cluster-13543.47852|Cluster-13543.40411|Cluster-13543.48020|Cluster-13543.28232|Cluster-13543.23845|Cluster-22951.0|Cluster-13543.18409|Cluster-13543.40960|Cluster-13543.17299																																												</t>
  </si>
  <si>
    <t xml:space="preserve">Cluster-13543.31186|Cluster-13543.17605|Cluster-13543.17162|Cluster-13543.7694|Cluster-13543.57561|Cluster-13543.46606|Cluster-13543.26363|Cluster-13543.55739|Cluster-13543.8204|Cluster-13543.22383|Cluster-13543.11174|Cluster-13543.18665|Cluster-13543.19742|Cluster-13543.21261|Cluster-13543.17409|Cluster-13543.19212|Cluster-13543.39311|Cluster-13543.14879|Cluster-13543.31696|Cluster-13543.14967|Cluster-13543.12358|Cluster-13543.25946|Cluster-13543.47783|Cluster-13543.16636|Cluster-22472.0|Cluster-13543.9653|Cluster-13543.5853|Cluster-13543.50212|Cluster-13543.52044|Cluster-13543.8188|Cluster-13543.16696|Cluster-13543.8010|Cluster-13543.10240|Cluster-13543.10280|Cluster-13543.3760|Cluster-13543.8670|Cluster-13543.16145|Cluster-13543.32405|Cluster-13543.53024|Cluster-13543.53398|Cluster-13543.125|Cluster-13543.41907|Cluster-13543.32218|Cluster-13543.32838|Cluster-13543.32833|Cluster-13543.35187|Cluster-13543.14972|Cluster-13543.24961|Cluster-13543.9533|Cluster-13543.25349|Cluster-23135.0|Cluster-13543.16100|Cluster-13543.19194|Cluster-13543.10408|Cluster-13543.34052|Cluster-13543.32408|Cluster-13543.18291|Cluster-13543.41706|Cluster-13543.42606|Cluster-13543.5315|Cluster-13543.18554|Cluster-13543.46722|Cluster-13543.20068|Cluster-13543.34842|Cluster-13543.9739|Cluster-13543.27635|Cluster-13543.3245|Cluster-20904.0|Cluster-13543.51489|Cluster-13543.1293|Cluster-13543.34625|Cluster-13543.53976|Cluster-13543.34495|Cluster-13543.26522|Cluster-13543.9378|Cluster-13543.35588|Cluster-13543.44023|Cluster-13543.14332|Cluster-13543.28172|Cluster-13543.55076|Cluster-13543.50869																																													</t>
  </si>
  <si>
    <t xml:space="preserve">Cluster-13543.31186|Cluster-13543.17605|Cluster-13543.17162|Cluster-13543.7694|Cluster-13543.57561|Cluster-13543.26363|Cluster-13543.55739|Cluster-13543.8204|Cluster-13543.22383|Cluster-13543.11174|Cluster-13543.18665|Cluster-13543.19742|Cluster-13543.21261|Cluster-13543.17409|Cluster-13543.19212|Cluster-13543.39311|Cluster-13543.31696|Cluster-13543.14967|Cluster-13543.12358|Cluster-13543.47783|Cluster-13543.16636|Cluster-22472.0|Cluster-13543.9653|Cluster-13543.50212|Cluster-13543.52044|Cluster-13543.8188|Cluster-13543.16696|Cluster-13543.8010|Cluster-13543.10240|Cluster-13543.10280|Cluster-13543.3760|Cluster-13543.8670|Cluster-13543.16145|Cluster-13543.32405|Cluster-13543.53024|Cluster-13543.53398|Cluster-13543.125|Cluster-13543.41907|Cluster-13543.32218|Cluster-13543.32838|Cluster-13543.32833|Cluster-13543.35187|Cluster-13543.14972|Cluster-13543.24961|Cluster-13543.9533|Cluster-13543.25349|Cluster-23135.0|Cluster-13543.16100|Cluster-13543.19194|Cluster-13543.10408|Cluster-13543.34052|Cluster-13543.32408|Cluster-13543.18291|Cluster-13543.41706|Cluster-13543.42606|Cluster-13543.5315|Cluster-13543.18554|Cluster-13543.46722|Cluster-13543.20068|Cluster-13543.34842|Cluster-13543.9739|Cluster-13543.27635|Cluster-13543.3245|Cluster-20904.0|Cluster-13543.51489|Cluster-13543.1293|Cluster-13543.34625|Cluster-13543.53976|Cluster-13543.34495|Cluster-13543.26522|Cluster-13543.9378|Cluster-13543.35588|Cluster-13543.44023|Cluster-13543.14332|Cluster-13543.55076																																																			</t>
  </si>
  <si>
    <t xml:space="preserve">Cluster-13543.19742|Cluster-13543.8962|Cluster-13543.47446|Cluster-13543.19267|Cluster-13543.28402|Cluster-22527.0|Cluster-13543.9653|Cluster-13543.8188|Cluster-13543.480|Cluster-13543.8546|Cluster-13543.11823|Cluster-13543.18919|Cluster-13543.16931|Cluster-13543.24642|Cluster-13543.41907|Cluster-13543.11909|Cluster-13543.15977|Cluster-13543.12412|Cluster-13543.35634|Cluster-13543.41368|Cluster-13543.31519|Cluster-13543.2708|Cluster-13543.25985|Cluster-13543.41710|Cluster-13543.17142|Cluster-13543.2365|Cluster-13543.1218|Cluster-13543.18222|Cluster-13543.33230|Cluster-13543.35314|Cluster-13543.33990|Cluster-13543.10280|Cluster-13543.44658|Cluster-13543.18689|Cluster-13543.20000|Cluster-13543.12698|Cluster-13543.30164|Cluster-13543.18294|Cluster-13543.37691|Cluster-13543.52258|Cluster-17889.0|Cluster-13543.33371|Cluster-13543.25349|Cluster-13543.3565|Cluster-13543.21040|Cluster-13543.10408|Cluster-13543.14361|Cluster-13543.35693|Cluster-13543.16917|Cluster-13543.37912|Cluster-13543.14908|Cluster-13543.5250|Cluster-13543.32493|Cluster-13543.3220|Cluster-13543.37632|Cluster-13543.31194|Cluster-13543.24452|Cluster-13543.14790|Cluster-13543.45380|Cluster-13543.12315|Cluster-13543.12718|Cluster-13543.50212|Cluster-13543.52044|Cluster-13543.47852|Cluster-13543.48020|Cluster-13543.28232|Cluster-13543.18435|Cluster-13543.23845|Cluster-22951.0|Cluster-13543.18409|Cluster-13543.40960|Cluster-13543.17299																																																						</t>
  </si>
  <si>
    <t xml:space="preserve">Cluster-13543.1202|Cluster-13543.19742|Cluster-13543.47446|Cluster-13543.19267|Cluster-13543.28402|Cluster-13543.9653|Cluster-13543.30122|Cluster-13543.125|Cluster-13543.8010|Cluster-13543.18919|Cluster-13543.16931|Cluster-13543.35634|Cluster-13543.31519|Cluster-13543.25985|Cluster-13543.17142|Cluster-13543.18222|Cluster-13543.35314|Cluster-13543.10280|Cluster-13543.12698|Cluster-13543.30164|Cluster-13543.18294|Cluster-13543.37691|Cluster-13543.52258|Cluster-13543.35762|Cluster-13543.41907|Cluster-13543.33371|Cluster-13543.13341|Cluster-13543.51353|Cluster-13543.18578|Cluster-13543.3084|Cluster-13543.25349|Cluster-13543.3565|Cluster-13543.21040|Cluster-13543.2708|Cluster-13543.10408|Cluster-13543.14361|Cluster-13543.47469|Cluster-13543.35693|Cluster-13543.16917|Cluster-13543.14908|Cluster-13543.12322|Cluster-13543.5250|Cluster-13543.32493|Cluster-13543.3220|Cluster-13543.19384|Cluster-13543.43152|Cluster-13543.2413|Cluster-13543.31194|Cluster-13543.24452|Cluster-13543.33990|Cluster-13543.14790|Cluster-13543.18435|Cluster-13543.31617|Cluster-13543.40092|Cluster-13543.45380|Cluster-13543.12315|Cluster-13543.44648|Cluster-13543.50212|Cluster-13543.52044|Cluster-13543.26363|Cluster-13543.44119|Cluster-13543.47852|Cluster-13543.15977|Cluster-13543.14724|Cluster-13543.40960|Cluster-13543.40411|Cluster-13543.48020|Cluster-13543.28232|Cluster-13543.6314|Cluster-22951.0|Cluster-13543.18409|Cluster-13543.1218																																																						</t>
  </si>
  <si>
    <t xml:space="preserve">Cluster-13543.47844|Cluster-13543.12322|Cluster-23304.0|Cluster-13543.19267|Cluster-13543.28402|Cluster-13543.24452|Cluster-13543.9479|Cluster-19955.0|Cluster-13543.12315|Cluster-13543.16862|Cluster-13543.9060|Cluster-13543.34999|Cluster-13543.14361|Cluster-13543.17015|Cluster-13543.53326|Cluster-13543.40411|Cluster-23876.0|Cluster-13543.42808|Cluster-19803.0|Cluster-13543.10546|Cluster-13543.8894|Cluster-13543.43152|Cluster-13543.30122|Cluster-13543.57561|Cluster-13543.27635|Cluster-13543.55076|Cluster-13543.34089|Cluster-22658.0|Cluster-13543.8188|Cluster-13543.24642|Cluster-13543.41907|Cluster-13543.11909|Cluster-13543.32916|Cluster-13543.48107|Cluster-13543.3565|Cluster-13543.19870|Cluster-13543.10240|Cluster-13543.24599|Cluster-13543.44535|Cluster-13543.16733|Cluster-13543.35693|Cluster-13543.10716|Cluster-13543.31935|Cluster-13543.51285|Cluster-13543.34052|Cluster-13543.7660|Cluster-13543.14128|Cluster-13543.35503|Cluster-13543.19349|Cluster-13543.21879|Cluster-13543.47073|Cluster-13543.33691|Cluster-13543.480|Cluster-13543.18554|Cluster-13543.24781|Cluster-13543.33230|Cluster-13543.38533|Cluster-13543.8252|Cluster-13543.18887|Cluster-13543.31234|Cluster-13543.6314|Cluster-13543.16816|Cluster-13543.34804|Cluster-13543.18746|Cluster-13543.37286|Cluster-13543.16145|Cluster-13543.37691|Cluster-13543.34412|Cluster-13543.50974|Cluster-13543.5940|Cluster-13543.5040																																																							</t>
  </si>
  <si>
    <t xml:space="preserve">Cluster-13543.53024|Cluster-13543.125|Cluster-13543.8010|Cluster-13543.19742|Cluster-13543.7660|Cluster-13543.19212|Cluster-13543.8962|Cluster-13543.19267|Cluster-13543.28402|Cluster-22527.0|Cluster-13543.14967|Cluster-13543.16636|Cluster-13543.9653|Cluster-13543.22255|Cluster-13543.480|Cluster-13543.8546|Cluster-13543.17162|Cluster-13543.8188|Cluster-13543.16931|Cluster-13543.24642|Cluster-13543.41907|Cluster-13543.11909|Cluster-13543.15977|Cluster-13543.12412|Cluster-13543.35634|Cluster-13543.41368|Cluster-13543.31519|Cluster-13543.2708|Cluster-13543.25985|Cluster-13543.41710|Cluster-13543.10408|Cluster-13543.17015|Cluster-13543.17142|Cluster-13543.2365|Cluster-13543.1218|Cluster-13543.47446|Cluster-13543.39311|Cluster-13543.18222|Cluster-13543.15481|Cluster-13543.31696|Cluster-13543.33230|Cluster-13543.35314|Cluster-13543.33990|Cluster-13543.10280|Cluster-13543.44658|Cluster-13543.18689|Cluster-13543.20000|Cluster-22951.0|Cluster-13543.12698|Cluster-13543.30164|Cluster-13543.53976|Cluster-13543.52258|Cluster-13543.35588|Cluster-13543.50974|Cluster-13543.35762|Cluster-13543.33371|Cluster-13543.18578|Cluster-13543.10859|Cluster-13543.20145|Cluster-13543.37691|Cluster-13543.17605|Cluster-13543.52044|Cluster-13543.26363|Cluster-13543.5250|Cluster-13543.40411|Cluster-13543.28232|Cluster-13543.23845|Cluster-13543.5940|Cluster-13543.40960|Cluster-13543.24452																																																								</t>
  </si>
  <si>
    <t xml:space="preserve">Cluster-13543.24642|Cluster-13543.1202|Cluster-13543.12412|Cluster-13543.3084|Cluster-13543.24781|Cluster-13543.45384|Cluster-13543.3760|Cluster-13543.8670|Cluster-13543.19742|Cluster-13543.8962|Cluster-13543.19267|Cluster-13543.28402|Cluster-22527.0|Cluster-13543.30258|Cluster-13543.9653|Cluster-13543.8188|Cluster-13543.8010|Cluster-13543.480|Cluster-13543.8546|Cluster-13543.16931|Cluster-13543.41907|Cluster-13543.11909|Cluster-13543.15977|Cluster-13543.35634|Cluster-13543.41368|Cluster-13543.31519|Cluster-13543.2708|Cluster-13543.25985|Cluster-13543.41710|Cluster-13543.17142|Cluster-13543.2365|Cluster-13543.1218|Cluster-13543.18222|Cluster-13543.52639|Cluster-13543.33230|Cluster-13543.35256|Cluster-13543.35314|Cluster-13543.31424|Cluster-13543.33990|Cluster-13543.18864|Cluster-13543.10280|Cluster-13543.21902|Cluster-13543.31234|Cluster-13543.44658|Cluster-13543.18689|Cluster-13543.20000|Cluster-13543.12698|Cluster-13543.34493|Cluster-13543.30164|Cluster-13543.52258|Cluster-13543.33371|Cluster-13543.18578|Cluster-13543.10459|Cluster-13543.10408|Cluster-13543.12322|Cluster-13543.37632|Cluster-13543.37691|Cluster-13543.12718|Cluster-13543.30122|Cluster-13543.52044|Cluster-13543.26363|Cluster-13543.44119|Cluster-13543.40411|Cluster-13543.28232|Cluster-13543.6314|Cluster-13543.23845|Cluster-13543.40960|Cluster-13543.24452																																																										</t>
  </si>
  <si>
    <t xml:space="preserve">Cluster-13543.27800|Cluster-13543.26363|Cluster-13543.7697|Cluster-13543.32916|Cluster-13543.8204|Cluster-13543.2870|Cluster-13543.10458|Cluster-13543.16917|Cluster-13543.44774|Cluster-13543.47446|Cluster-13543.34395|Cluster-13543.480|Cluster-13543.9915|Cluster-13543.30312|Cluster-13543.2413|Cluster-13543.6062|Cluster-13543.32333|Cluster-13543.15977|Cluster-13543.2708|Cluster-13543.18091|Cluster-13543.17015|Cluster-13543.19384|Cluster-13543.22854|Cluster-13543.20000|Cluster-13543.34495|Cluster-13543.24642|Cluster-13543.10787|Cluster-13543.54720|Cluster-13543.47766|Cluster-13543.48107|Cluster-13543.31519|Cluster-13543.19870|Cluster-13543.49727|Cluster-13543.14361|Cluster-13543.17142|Cluster-13543.2365|Cluster-13543.37912|Cluster-13543.40960|Cluster-23304.0|Cluster-13543.7988|Cluster-13543.1218|Cluster-13543.18222|Cluster-13543.53326|Cluster-13543.24781|Cluster-13543.33230|Cluster-13543.37632|Cluster-13543.10075|Cluster-13543.35314|Cluster-13543.42808|Cluster-13543.11501|Cluster-13543.49485|Cluster-13543.44658|Cluster-13543.18689|Cluster-13543.16816|Cluster-13543.28893|Cluster-13543.7986|Cluster-13543.15974|Cluster-13543.20117|Cluster-13543.9060|Cluster-22658.0|Cluster-13543.28172|Cluster-13543.8285|Cluster-13543.21902|Cluster-13543.23845|Cluster-13543.30164|Cluster-13543.36677|Cluster-13543.8716|Cluster-13543.12271																																																										</t>
  </si>
  <si>
    <t xml:space="preserve">Cluster-13543.10442|Cluster-13543.49014|Cluster-13543.33213|Cluster-13543.3124|Cluster-13543.45803|Cluster-13543.22443|Cluster-13543.10408|Cluster-13543.17015|Cluster-13543.6314|Cluster-13543.35588|Cluster-13543.37444|Cluster-13543.32405|Cluster-13543.41907|Cluster-13543.27573|Cluster-13543.11823|Cluster-13543.5040|Cluster-13543.26522|Cluster-13543.50869|Cluster-13543.44119|Cluster-13543.38647|Cluster-13543.36804|Cluster-13543.31186|Cluster-13543.35762|Cluster-13543.33371|Cluster-13543.47852|Cluster-13543.51353|Cluster-13543.18578|Cluster-13543.20954|Cluster-13543.8573|Cluster-13543.31519|Cluster-13543.41710|Cluster-13543.10459|Cluster-13543.14361|Cluster-13543.10546|Cluster-13543.37912|Cluster-13543.10859|Cluster-13543.36245|Cluster-13543.47085|Cluster-13543.2948|Cluster-13543.20145|Cluster-13543.43152|Cluster-13543.8407|Cluster-13543.16636|Cluster-13543.18294|Cluster-13543.30122|Cluster-13543.17605|Cluster-13543.52044|Cluster-13543.16585|Cluster-13543.26363|Cluster-13543.19870|Cluster-13543.10240|Cluster-13543.31935|Cluster-13543.5250|Cluster-13543.32408|Cluster-13543.35503|Cluster-13543.33691|Cluster-13543.39311|Cluster-13543.40411|Cluster-13543.48020|Cluster-13543.42808|Cluster-13543.52245|Cluster-13543.31234|Cluster-13543.16816|Cluster-13543.8609|Cluster-13543.53976|Cluster-13543.16145|Cluster-13543.50212																																																											</t>
  </si>
  <si>
    <t xml:space="preserve">Cluster-13543.53024|Cluster-13543.125|Cluster-13543.8010|Cluster-13543.19742|Cluster-13543.7660|Cluster-13543.19212|Cluster-13543.8962|Cluster-13543.19267|Cluster-13543.28402|Cluster-22527.0|Cluster-13543.14967|Cluster-13543.16636|Cluster-13543.9653|Cluster-13543.22255|Cluster-13543.480|Cluster-13543.8546|Cluster-13543.8188|Cluster-13543.16931|Cluster-13543.24642|Cluster-13543.41907|Cluster-13543.11909|Cluster-13543.15977|Cluster-13543.12412|Cluster-13543.35634|Cluster-13543.41368|Cluster-13543.31519|Cluster-13543.2708|Cluster-13543.25985|Cluster-13543.41710|Cluster-13543.10408|Cluster-13543.17015|Cluster-13543.17142|Cluster-13543.2365|Cluster-13543.1218|Cluster-13543.47446|Cluster-13543.39311|Cluster-13543.18222|Cluster-13543.15481|Cluster-13543.33230|Cluster-13543.35314|Cluster-13543.33990|Cluster-13543.10280|Cluster-13543.44658|Cluster-13543.18689|Cluster-13543.20000|Cluster-22951.0|Cluster-13543.12698|Cluster-13543.30164|Cluster-13543.53976|Cluster-13543.52258|Cluster-13543.35588|Cluster-13543.50974|Cluster-13543.37691|Cluster-13543.17605|Cluster-13543.52044|Cluster-13543.26363|Cluster-13543.40411|Cluster-13543.28232|Cluster-13543.23845|Cluster-13543.5940|Cluster-13543.17734|Cluster-13543.40960|Cluster-13543.24452																																																															</t>
  </si>
  <si>
    <t xml:space="preserve">Cluster-13543.27800|Cluster-13543.26363|Cluster-13543.7697|Cluster-13543.32916|Cluster-13543.8204|Cluster-13543.2870|Cluster-13543.10458|Cluster-13543.16917|Cluster-13543.44774|Cluster-13543.47446|Cluster-13543.34395|Cluster-13543.480|Cluster-13543.9915|Cluster-13543.30312|Cluster-13543.2413|Cluster-13543.6062|Cluster-13543.15977|Cluster-13543.2708|Cluster-13543.17015|Cluster-13543.19384|Cluster-13543.22854|Cluster-13543.20000|Cluster-13543.24642|Cluster-13543.10787|Cluster-13543.54720|Cluster-13543.47766|Cluster-13543.48107|Cluster-13543.19870|Cluster-13543.49727|Cluster-13543.14361|Cluster-13543.17142|Cluster-13543.2365|Cluster-13543.37912|Cluster-13543.40960|Cluster-23304.0|Cluster-13543.7988|Cluster-13543.1218|Cluster-13543.18222|Cluster-13543.53326|Cluster-13543.24781|Cluster-13543.33230|Cluster-13543.37632|Cluster-13543.10075|Cluster-13543.35314|Cluster-13543.42808|Cluster-13543.11501|Cluster-13543.49485|Cluster-13543.44658|Cluster-13543.18689|Cluster-13543.16816|Cluster-13543.28893|Cluster-13543.7986|Cluster-13543.15974|Cluster-13543.20117|Cluster-13543.9060|Cluster-22658.0|Cluster-13543.28172|Cluster-13543.36677|Cluster-13543.18091|Cluster-13543.8716|Cluster-13543.12271|Cluster-13543.23845																																																																</t>
  </si>
  <si>
    <t xml:space="preserve">Cluster-13543.57561|Cluster-13543.35762|Cluster-13543.8188|Cluster-13543.55739|Cluster-13543.31562|Cluster-13543.21728|Cluster-13543.4023|Cluster-13543.20145|Cluster-13543.31194|Cluster-13543.24895|Cluster-13543.28232|Cluster-13543.43741|Cluster-13543.47783|Cluster-13543.31617|Cluster-13543.18294|Cluster-13543.59178|Cluster-13543.36316|Cluster-13543.37286|Cluster-13543.34016|Cluster-13543.32333|Cluster-13543.18091|Cluster-13543.46351|Cluster-13543.25221|Cluster-13543.40411|Cluster-13543.43152|Cluster-13543.19234|Cluster-13543.5219|Cluster-13543.29473|Cluster-13543.25439|Cluster-13543.17180|Cluster-13543.3118|Cluster-25121.0|Cluster-13543.47500|Cluster-13543.10459|Cluster-13543.9410|Cluster-13543.34718|Cluster-13543.36245|Cluster-13543.28249|Cluster-13543.33691|Cluster-13543.51861|Cluster-13543.2948|Cluster-13543.46722|Cluster-13543.52639|Cluster-13543.35256|Cluster-13543.31424|Cluster-13543.18864|Cluster-13543.58333|Cluster-13543.19502|Cluster-13543.27726|Cluster-13543.21902|Cluster-13543.31234|Cluster-13543.9263|Cluster-13543.34493|Cluster-13543.34625|Cluster-13543.17181|Cluster-13543.13071|Cluster-13543.41907|Cluster-13543.8863|Cluster-13543.47804|Cluster-13543.31935|Cluster-13543.18578																																																																	</t>
  </si>
  <si>
    <t xml:space="preserve">Cluster-13543.53024|Cluster-13543.125|Cluster-13543.8010|Cluster-13543.19742|Cluster-13543.7660|Cluster-13543.19212|Cluster-13543.8962|Cluster-13543.19267|Cluster-13543.28402|Cluster-22527.0|Cluster-13543.14967|Cluster-13543.16636|Cluster-13543.9653|Cluster-13543.22255|Cluster-13543.480|Cluster-13543.8546|Cluster-13543.8188|Cluster-13543.16931|Cluster-13543.24642|Cluster-13543.41907|Cluster-13543.11909|Cluster-13543.15977|Cluster-13543.12412|Cluster-13543.35634|Cluster-13543.41368|Cluster-13543.31519|Cluster-13543.2708|Cluster-13543.25985|Cluster-13543.41710|Cluster-13543.10408|Cluster-13543.17015|Cluster-13543.17142|Cluster-13543.2365|Cluster-13543.1218|Cluster-13543.47446|Cluster-13543.39311|Cluster-13543.18222|Cluster-13543.15481|Cluster-13543.33230|Cluster-13543.35314|Cluster-13543.33990|Cluster-13543.10280|Cluster-13543.44658|Cluster-13543.18689|Cluster-13543.20000|Cluster-22951.0|Cluster-13543.12698|Cluster-13543.30164|Cluster-13543.53976|Cluster-13543.52258|Cluster-13543.35588|Cluster-13543.50974|Cluster-13543.37691|Cluster-13543.17605|Cluster-13543.52044|Cluster-13543.26363|Cluster-13543.40411|Cluster-13543.28232|Cluster-13543.23845|Cluster-13543.40960|Cluster-13543.24452																																																																	</t>
  </si>
  <si>
    <t xml:space="preserve">Cluster-13543.31186|Cluster-13543.17605|Cluster-13543.17162|Cluster-13543.7694|Cluster-13543.26363|Cluster-13543.8204|Cluster-13543.11174|Cluster-13543.18665|Cluster-13543.16733|Cluster-13543.19742|Cluster-13543.21261|Cluster-13543.17409|Cluster-13543.19212|Cluster-13543.8962|Cluster-13543.39311|Cluster-13543.1157|Cluster-13543.31696|Cluster-13543.14967|Cluster-13543.28232|Cluster-13543.16636|Cluster-13543.9653|Cluster-13543.50212|Cluster-13543.8010|Cluster-13543.10280|Cluster-13543.6278|Cluster-13543.32405|Cluster-13543.53024|Cluster-13543.52044|Cluster-13543.53398|Cluster-13543.125|Cluster-13543.41907|Cluster-13543.32838|Cluster-13543.32833|Cluster-13543.35187|Cluster-13543.24961|Cluster-13543.10408|Cluster-13543.44535|Cluster-13543.23671|Cluster-13543.32408|Cluster-13543.35503|Cluster-13543.42606|Cluster-13543.18554|Cluster-13543.14321|Cluster-13543.9739|Cluster-13543.27635|Cluster-13543.34089|Cluster-20904.0|Cluster-13543.39278|Cluster-13543.53976|Cluster-13543.26522|Cluster-13543.9378|Cluster-13543.47308|Cluster-13543.35588|Cluster-13543.44023|Cluster-13543.50974|Cluster-13543.30122|Cluster-13543.14332|Cluster-13543.2948																																																																				</t>
  </si>
  <si>
    <t xml:space="preserve">Cluster-13543.52967|Cluster-13543.35762|Cluster-13543.40959|Cluster-13543.47852|Cluster-13543.48207|Cluster-13543.39542|Cluster-13543.18578|Cluster-13543.31562|Cluster-13543.8573|Cluster-13543.4023|Cluster-13543.16733|Cluster-13543.14128|Cluster-13543.20145|Cluster-13543.24452|Cluster-23876.0|Cluster-13543.24895|Cluster-13543.34089|Cluster-13543.31617|Cluster-13543.18294|Cluster-13543.36316|Cluster-13543.12315|Cluster-13543.34016|Cluster-13543.3084|Cluster-13543.8604|Cluster-19266.0|Cluster-13543.43152|Cluster-13543.5040|Cluster-13543.14790|Cluster-13543.34495|Cluster-13543.47308|Cluster-13543.19234|Cluster-13543.8735|Cluster-13543.52044|Cluster-13543.15115|Cluster-13543.20398|Cluster-13543.10442|Cluster-13543.41368|Cluster-13543.31519|Cluster-13543.25349|Cluster-13543.29463|Cluster-13543.35188|Cluster-13543.23238|Cluster-13543.20110|Cluster-13543.14321|Cluster-13543.38533|Cluster-13543.19502|Cluster-13543.32393|Cluster-13543.39278|Cluster-13543.2870|Cluster-13543.8285|Cluster-13543.10459|Cluster-13543.47804|Cluster-13543.33213|Cluster-13543.8609|Cluster-13543.23671																																																																							</t>
  </si>
  <si>
    <t xml:space="preserve">Cluster-13543.57561|Cluster-13543.35762|Cluster-13543.8188|Cluster-13543.55739|Cluster-13543.31562|Cluster-13543.21728|Cluster-13543.4023|Cluster-13543.20145|Cluster-13543.31194|Cluster-13543.24895|Cluster-13543.28232|Cluster-13543.43741|Cluster-13543.47783|Cluster-13543.31617|Cluster-13543.18294|Cluster-13543.59178|Cluster-13543.36316|Cluster-13543.37286|Cluster-13543.34016|Cluster-13543.32333|Cluster-13543.18091|Cluster-13543.25221|Cluster-13543.40411|Cluster-13543.43152|Cluster-13543.19234|Cluster-13543.5219|Cluster-13543.29473|Cluster-13543.25439|Cluster-13543.17180|Cluster-13543.3118|Cluster-25121.0|Cluster-13543.47500|Cluster-13543.10459|Cluster-13543.9410|Cluster-13543.34718|Cluster-13543.36245|Cluster-13543.28249|Cluster-13543.33691|Cluster-13543.51861|Cluster-13543.2948|Cluster-13543.46722|Cluster-13543.58333|Cluster-13543.19502|Cluster-13543.27726|Cluster-13543.9263|Cluster-13543.34625|Cluster-13543.17181|Cluster-13543.13071|Cluster-13543.41907|Cluster-13543.8863|Cluster-13543.47804|Cluster-13543.18578																																																																										</t>
  </si>
  <si>
    <t xml:space="preserve">Cluster-13543.10408|Cluster-13543.11823|Cluster-13543.35588|Cluster-13543.37444|Cluster-13543.41907|Cluster-13543.27573|Cluster-13543.5040|Cluster-13543.26522|Cluster-13543.50869|Cluster-13543.37377|Cluster-13543.16585|Cluster-13543.26363|Cluster-13543.53398|Cluster-13543.16931|Cluster-13543.44119|Cluster-13543.16786|Cluster-13543.41368|Cluster-13543.31519|Cluster-13543.10459|Cluster-13543.33357|Cluster-13543.1218|Cluster-19266.0|Cluster-13543.24781|Cluster-13543.40411|Cluster-13543.43152|Cluster-13543.38647|Cluster-13543.48020|Cluster-13543.8407|Cluster-13543.8252|Cluster-13543.8609|Cluster-13543.34625|Cluster-13543.18294|Cluster-13543.53976|Cluster-13543.16884|Cluster-13543.50974|Cluster-13543.17605|Cluster-13543.36804|Cluster-13543.47852|Cluster-13543.8573|Cluster-13543.41710|Cluster-13543.47085|Cluster-13543.16636|Cluster-13543.9653|Cluster-13543.52044|Cluster-13543.31935|Cluster-13543.36245|Cluster-13543.32408|Cluster-13543.33691|Cluster-13543.42808|Cluster-13543.31234|Cluster-13543.15974|Cluster-13543.50212																																																																										</t>
  </si>
  <si>
    <t xml:space="preserve">Cluster-13543.10442|Cluster-13543.49014|Cluster-13543.33213|Cluster-13543.3124|Cluster-13543.45803|Cluster-13543.54852|Cluster-13543.10408|Cluster-13543.35588|Cluster-13543.37444|Cluster-13543.41907|Cluster-13543.27573|Cluster-13543.11823|Cluster-13543.5040|Cluster-13543.26522|Cluster-13543.50869|Cluster-13543.44119|Cluster-13543.38647|Cluster-13543.36804|Cluster-13543.31186|Cluster-13543.47852|Cluster-13543.51353|Cluster-13543.20954|Cluster-13543.8573|Cluster-13543.31519|Cluster-13543.41710|Cluster-13543.10459|Cluster-13543.14361|Cluster-13543.10546|Cluster-13543.37912|Cluster-13543.36245|Cluster-13543.47085|Cluster-13543.2948|Cluster-13543.43152|Cluster-13543.8407|Cluster-13543.16636|Cluster-13543.18294|Cluster-13543.17605|Cluster-13543.52044|Cluster-13543.16585|Cluster-13543.26363|Cluster-13543.31935|Cluster-13543.32408|Cluster-13543.33691|Cluster-13543.40411|Cluster-13543.48020|Cluster-13543.42808|Cluster-13543.52245|Cluster-13543.31234|Cluster-13543.8609|Cluster-13543.53976|Cluster-13543.50212																																																																											</t>
  </si>
  <si>
    <t xml:space="preserve">Cluster-13543.10442|Cluster-13543.49014|Cluster-13543.33213|Cluster-13543.3124|Cluster-13543.45803|Cluster-13543.10408|Cluster-13543.35588|Cluster-13543.37444|Cluster-13543.41907|Cluster-13543.27573|Cluster-13543.11823|Cluster-13543.5040|Cluster-13543.26522|Cluster-13543.50869|Cluster-13543.37377|Cluster-13543.44119|Cluster-13543.38647|Cluster-13543.36804|Cluster-13543.31186|Cluster-13543.47852|Cluster-13543.51353|Cluster-13543.20954|Cluster-13543.8573|Cluster-13543.31519|Cluster-13543.41710|Cluster-13543.10459|Cluster-13543.14361|Cluster-13543.10546|Cluster-13543.37912|Cluster-13543.36245|Cluster-13543.47085|Cluster-13543.2948|Cluster-13543.43152|Cluster-13543.8407|Cluster-13543.16636|Cluster-13543.18294|Cluster-13543.17605|Cluster-13543.52044|Cluster-13543.16585|Cluster-13543.26363|Cluster-13543.31935|Cluster-13543.32408|Cluster-13543.33691|Cluster-13543.40411|Cluster-13543.48020|Cluster-13543.42808|Cluster-13543.52245|Cluster-13543.31234|Cluster-13543.8609|Cluster-13543.53976|Cluster-13543.50212																																																																											</t>
  </si>
  <si>
    <t xml:space="preserve">Cluster-13543.38523|Cluster-13543.21728|Cluster-13543.16100|Cluster-13543.44196|Cluster-13543.3107|Cluster-13543.44197|Cluster-13543.37286|Cluster-13543.15453|Cluster-13543.36144|Cluster-13543.39951|Cluster-13543.32671|Cluster-13543.8210|Cluster-13543.30585|Cluster-13543.48262|Cluster-13543.16786|Cluster-13543.10519|Cluster-13543.25439|Cluster-13543.18409|Cluster-25121.0|Cluster-13543.41368|Cluster-13543.48263|Cluster-13543.33357|Cluster-13543.47137|Cluster-13543.8863|Cluster-13543.31615|Cluster-13543.35188|Cluster-13543.36245|Cluster-13543.8604|Cluster-13543.34761|Cluster-13543.21879|Cluster-13543.47073|Cluster-13543.41706|Cluster-13543.28192|Cluster-13543.18810|Cluster-13543.41925|Cluster-13543.38533|Cluster-13543.26805|Cluster-13543.52245|Cluster-13543.27726|Cluster-13543.59178|Cluster-13543.16884|Cluster-13543.44648|Cluster-13543.8735|Cluster-13543.35665|Cluster-13543.13565|Cluster-13543.20439|Cluster-13543.1157|Cluster-13543.5040|Cluster-13543.53976|Cluster-13543.23671																																																																												</t>
  </si>
  <si>
    <t xml:space="preserve">Cluster-13543.21728|Cluster-13543.16100|Cluster-13543.28402|Cluster-13543.24895|Cluster-13543.34089|Cluster-13543.59178|Cluster-13543.37286|Cluster-13543.27197|Cluster-13543.36144|Cluster-13543.28192|Cluster-13543.25221|Cluster-13543.47308|Cluster-13543.39951|Cluster-13543.32671|Cluster-13543.8210|Cluster-13543.30585|Cluster-13543.16786|Cluster-13543.12952|Cluster-13543.10519|Cluster-13543.40092|Cluster-13543.25439|Cluster-13543.30545|Cluster-13543.17180|Cluster-13543.50159|Cluster-25121.0|Cluster-13543.5844|Cluster-13543.33357|Cluster-13543.8863|Cluster-13543.35188|Cluster-13543.23671|Cluster-13543.47906|Cluster-13543.34718|Cluster-13543.21019|Cluster-13543.36245|Cluster-13543.51861|Cluster-13543.18810|Cluster-13543.31194|Cluster-13543.38533|Cluster-13543.37435|Cluster-13543.34102|Cluster-13543.19502|Cluster-13543.27726|Cluster-13543.32393|Cluster-13543.16884|Cluster-13543.17181|Cluster-13543.44648|Cluster-13543.125|Cluster-13543.8285|Cluster-13543.18435																																																																													</t>
  </si>
  <si>
    <t xml:space="preserve">Cluster-13543.10442|Cluster-13543.49014|Cluster-13543.33213|Cluster-13543.3124|Cluster-13543.45803|Cluster-13543.10408|Cluster-13543.35588|Cluster-13543.37444|Cluster-13543.41907|Cluster-13543.27573|Cluster-13543.11823|Cluster-13543.5040|Cluster-13543.26522|Cluster-13543.50869|Cluster-13543.44119|Cluster-13543.38647|Cluster-13543.36804|Cluster-13543.31186|Cluster-13543.47852|Cluster-13543.51353|Cluster-13543.20954|Cluster-13543.8573|Cluster-13543.31519|Cluster-13543.41710|Cluster-13543.10459|Cluster-13543.14361|Cluster-13543.10546|Cluster-13543.37912|Cluster-13543.36245|Cluster-13543.47085|Cluster-13543.2948|Cluster-13543.43152|Cluster-13543.8407|Cluster-13543.16636|Cluster-13543.18294|Cluster-13543.17605|Cluster-13543.52044|Cluster-13543.16585|Cluster-13543.26363|Cluster-13543.31935|Cluster-13543.32408|Cluster-13543.33691|Cluster-13543.40411|Cluster-13543.48020|Cluster-13543.42808|Cluster-13543.52245|Cluster-13543.31234|Cluster-13543.8609|Cluster-13543.53976|Cluster-13543.50212																																																																												</t>
  </si>
  <si>
    <t xml:space="preserve">Cluster-13543.47844|Cluster-13543.19267|Cluster-13543.28402|Cluster-13543.24452|Cluster-13543.9479|Cluster-19955.0|Cluster-13543.12315|Cluster-13543.5940|Cluster-13543.34999|Cluster-13543.17015|Cluster-13543.53326|Cluster-13543.40411|Cluster-13543.42808|Cluster-13543.8894|Cluster-13543.57561|Cluster-13543.14972|Cluster-13543.55076|Cluster-13543.34089|Cluster-22658.0|Cluster-13543.45015|Cluster-13543.8188|Cluster-13543.24642|Cluster-13543.41907|Cluster-13543.11909|Cluster-13543.32916|Cluster-13543.48107|Cluster-13543.19870|Cluster-13543.24599|Cluster-13543.28172|Cluster-13543.14361|Cluster-13543.44535|Cluster-13543.16733|Cluster-13543.31935|Cluster-13543.51285|Cluster-13543.34052|Cluster-13543.35503|Cluster-13543.19349|Cluster-13543.33691|Cluster-13543.34395|Cluster-13543.480|Cluster-13543.3220|Cluster-13543.33230|Cluster-13543.18887|Cluster-13543.31234|Cluster-13543.16816|Cluster-13543.34804|Cluster-13543.18746|Cluster-13543.37286																																																																														</t>
  </si>
  <si>
    <t xml:space="preserve">Cluster-13543.19742|Cluster-13543.8962|Cluster-13543.19267|Cluster-13543.28402|Cluster-22527.0|Cluster-13543.9653|Cluster-13543.8188|Cluster-13543.480|Cluster-13543.8546|Cluster-13543.16931|Cluster-13543.24642|Cluster-13543.41907|Cluster-13543.11909|Cluster-13543.15977|Cluster-13543.12412|Cluster-13543.35634|Cluster-13543.41368|Cluster-13543.31519|Cluster-13543.2708|Cluster-13543.25985|Cluster-13543.41710|Cluster-13543.17142|Cluster-13543.2365|Cluster-13543.1218|Cluster-13543.18222|Cluster-13543.33230|Cluster-13543.35314|Cluster-13543.33990|Cluster-13543.10280|Cluster-13543.44658|Cluster-13543.18689|Cluster-13543.20000|Cluster-13543.12698|Cluster-13543.30164|Cluster-13543.52258|Cluster-13543.10408|Cluster-13543.12322|Cluster-13543.37632|Cluster-13543.37691|Cluster-13543.12718|Cluster-13543.52044|Cluster-13543.26363|Cluster-13543.40411|Cluster-13543.28232|Cluster-13543.23845|Cluster-13543.40960|Cluster-13543.24452																																																																															</t>
  </si>
  <si>
    <t xml:space="preserve">Cluster-13543.19742|Cluster-13543.47446|Cluster-13543.19267|Cluster-13543.28402|Cluster-13543.9653|Cluster-13543.18919|Cluster-13543.16931|Cluster-13543.35634|Cluster-13543.31519|Cluster-13543.25985|Cluster-13543.17142|Cluster-13543.18222|Cluster-13543.35314|Cluster-13543.10280|Cluster-13543.12698|Cluster-13543.30164|Cluster-13543.18294|Cluster-13543.37691|Cluster-13543.52258|Cluster-13543.33371|Cluster-13543.25349|Cluster-13543.21040|Cluster-13543.10408|Cluster-13543.14361|Cluster-13543.35693|Cluster-13543.16917|Cluster-13543.14908|Cluster-13543.12322|Cluster-13543.5250|Cluster-13543.32493|Cluster-13543.3220|Cluster-13543.31194|Cluster-13543.24452|Cluster-13543.33990|Cluster-13543.14790|Cluster-13543.45380|Cluster-13543.12315|Cluster-13543.50212|Cluster-13543.41907|Cluster-13543.47852|Cluster-13543.48020|Cluster-13543.28232|Cluster-22951.0|Cluster-13543.18409|Cluster-13543.40960|Cluster-13543.1218																																																																																</t>
  </si>
  <si>
    <t xml:space="preserve">Cluster-13543.31186|Cluster-13543.17605|Cluster-13543.17162|Cluster-13543.7694|Cluster-13543.26363|Cluster-13543.8204|Cluster-13543.11174|Cluster-13543.18665|Cluster-13543.21261|Cluster-13543.17409|Cluster-13543.19212|Cluster-13543.8962|Cluster-13543.39311|Cluster-13543.31696|Cluster-13543.14967|Cluster-13543.16636|Cluster-13543.50212|Cluster-13543.8010|Cluster-13543.10280|Cluster-13543.32405|Cluster-13543.53024|Cluster-13543.53398|Cluster-13543.125|Cluster-13543.41907|Cluster-13543.32838|Cluster-13543.32833|Cluster-13543.35187|Cluster-13543.24961|Cluster-13543.10408|Cluster-13543.23671|Cluster-13543.32408|Cluster-13543.42606|Cluster-13543.18554|Cluster-13543.1157|Cluster-13543.9739|Cluster-13543.27635|Cluster-20904.0|Cluster-13543.53976|Cluster-13543.26522|Cluster-13543.9378|Cluster-13543.47308|Cluster-13543.35588|Cluster-13543.44023|Cluster-13543.50974|Cluster-13543.30122|Cluster-13543.14332																																																																																</t>
  </si>
  <si>
    <t xml:space="preserve">Cluster-13543.47844|Cluster-13543.12322|Cluster-23304.0|Cluster-13543.28402|Cluster-13543.24452|Cluster-13543.26805|Cluster-13543.12315|Cluster-13543.5152|Cluster-13543.48262|Cluster-13543.18409|Cluster-13543.48263|Cluster-13543.47137|Cluster-13543.31615|Cluster-13543.47073|Cluster-13543.18222|Cluster-13543.23714|Cluster-13543.17124|Cluster-13543.1157|Cluster-13543.5710|Cluster-13543.27635|Cluster-13543.50212|Cluster-13543.125|Cluster-13543.8188|Cluster-13543.41368|Cluster-13543.3565|Cluster-13543.13565|Cluster-13543.10716|Cluster-13543.34052|Cluster-13543.7660|Cluster-13543.35503|Cluster-13543.19349|Cluster-13543.26650|Cluster-13543.33230|Cluster-13543.40957|Cluster-13543.38533|Cluster-13543.8252|Cluster-13543.18887|Cluster-13543.16816|Cluster-13543.28893|Cluster-13543.21999|Cluster-13543.36316|Cluster-13543.34412|Cluster-22658.0|Cluster-13543.5940																																																																																		</t>
  </si>
  <si>
    <t xml:space="preserve">Cluster-13543.19742|Cluster-13543.8962|Cluster-13543.19267|Cluster-13543.28402|Cluster-22527.0|Cluster-13543.9653|Cluster-13543.8188|Cluster-13543.480|Cluster-13543.8546|Cluster-13543.16931|Cluster-13543.24642|Cluster-13543.41907|Cluster-13543.11909|Cluster-13543.15977|Cluster-13543.12412|Cluster-13543.35634|Cluster-13543.41368|Cluster-13543.31519|Cluster-13543.2708|Cluster-13543.25985|Cluster-13543.41710|Cluster-13543.17142|Cluster-13543.2365|Cluster-13543.1218|Cluster-13543.18222|Cluster-13543.33230|Cluster-13543.35314|Cluster-13543.33990|Cluster-13543.10280|Cluster-13543.44658|Cluster-13543.18689|Cluster-13543.20000|Cluster-13543.12698|Cluster-13543.30164|Cluster-13543.52258|Cluster-13543.10408|Cluster-13543.37632|Cluster-13543.37691|Cluster-13543.12718|Cluster-13543.52044|Cluster-13543.28232|Cluster-13543.23845|Cluster-13543.40960|Cluster-13543.24452																																																																																		</t>
  </si>
  <si>
    <t xml:space="preserve">Cluster-13543.42586|Cluster-13543.49014|Cluster-13543.25621|Cluster-13543.8546|Cluster-13543.45384|Cluster-13543.25775|Cluster-13543.51353|Cluster-13543.33213|Cluster-13543.36069|Cluster-13543.33406|Cluster-13543.44730|Cluster-13543.17843|Cluster-13543.10443|Cluster-13543.17734|Cluster-13543.43017|Cluster-13543.10660|Cluster-13543.20398|Cluster-13543.42890|Cluster-13543.10442|Cluster-13543.41368|Cluster-13543.5309|Cluster-13543.32850|Cluster-13543.30272|Cluster-13543.5250|Cluster-13543.15617|Cluster-13543.19349|Cluster-13543.1603|Cluster-13543.47085|Cluster-13543.8566|Cluster-13543.33060|Cluster-13543.17852|Cluster-13543.8252|Cluster-13543.22101|Cluster-13543.6314|Cluster-13543.42959|Cluster-13543.18746|Cluster-13543.12071|Cluster-13543.53200|Cluster-13543.3124|Cluster-13543.27915|Cluster-13543.45803|Cluster-13543.39311|Cluster-13543.52044|Cluster-13543.53976																																																																																		</t>
  </si>
  <si>
    <t xml:space="preserve">Cluster-13543.44196|Cluster-13543.3107|Cluster-13543.44197|Cluster-13543.36144|Cluster-13543.39951|Cluster-13543.32671|Cluster-13543.8210|Cluster-13543.30585|Cluster-13543.48262|Cluster-13543.16786|Cluster-13543.10519|Cluster-13543.25439|Cluster-13543.18409|Cluster-25121.0|Cluster-13543.41368|Cluster-13543.48263|Cluster-13543.33357|Cluster-13543.16100|Cluster-13543.47137|Cluster-13543.8863|Cluster-13543.31615|Cluster-13543.35188|Cluster-13543.36245|Cluster-13543.8604|Cluster-13543.34761|Cluster-13543.21879|Cluster-13543.47073|Cluster-13543.41706|Cluster-13543.28192|Cluster-13543.18810|Cluster-13543.41925|Cluster-13543.38533|Cluster-13543.26805|Cluster-13543.52245|Cluster-13543.27726|Cluster-13543.59178|Cluster-13543.16884|Cluster-13543.44648|Cluster-13543.35665|Cluster-13543.13565|Cluster-13543.1157|Cluster-13543.5040|Cluster-13543.53976																																																																																			</t>
  </si>
  <si>
    <t xml:space="preserve">Cluster-13543.57561|Cluster-13543.35762|Cluster-13543.8188|Cluster-13543.55739|Cluster-13543.31562|Cluster-13543.21728|Cluster-13543.4023|Cluster-13543.20145|Cluster-13543.24895|Cluster-13543.28232|Cluster-13543.43741|Cluster-13543.47783|Cluster-13543.31617|Cluster-13543.18294|Cluster-13543.36316|Cluster-13543.37286|Cluster-13543.34016|Cluster-13543.32333|Cluster-13543.18091|Cluster-13543.40411|Cluster-13543.43152|Cluster-13543.19234|Cluster-13543.29473|Cluster-13543.25439|Cluster-13543.3118|Cluster-25121.0|Cluster-13543.33691|Cluster-13543.46722|Cluster-13543.52639|Cluster-13543.35256|Cluster-13543.31424|Cluster-13543.18864|Cluster-13543.21902|Cluster-13543.31234|Cluster-13543.34493|Cluster-13543.34625|Cluster-13543.13071|Cluster-13543.41907|Cluster-13543.8863|Cluster-13543.47804|Cluster-13543.31935|Cluster-13543.19502|Cluster-13543.18578																																																																																			</t>
  </si>
  <si>
    <t xml:space="preserve">Cluster-13543.19742|Cluster-13543.8962|Cluster-13543.19267|Cluster-13543.28402|Cluster-22527.0|Cluster-13543.9653|Cluster-13543.480|Cluster-13543.8546|Cluster-13543.8188|Cluster-13543.16931|Cluster-13543.24642|Cluster-13543.41907|Cluster-13543.11909|Cluster-13543.15977|Cluster-13543.12412|Cluster-13543.35634|Cluster-13543.41368|Cluster-13543.31519|Cluster-13543.2708|Cluster-13543.25985|Cluster-13543.41710|Cluster-13543.17142|Cluster-13543.2365|Cluster-13543.1218|Cluster-13543.18222|Cluster-13543.33230|Cluster-13543.35314|Cluster-13543.33990|Cluster-13543.10280|Cluster-13543.44658|Cluster-13543.18689|Cluster-13543.20000|Cluster-13543.12698|Cluster-13543.30164|Cluster-13543.52258|Cluster-13543.37691|Cluster-13543.52044|Cluster-13543.28232|Cluster-13543.23845|Cluster-13543.40960|Cluster-13543.24452																																																																																					</t>
  </si>
  <si>
    <t xml:space="preserve">Cluster-13543.52967|Cluster-13543.35762|Cluster-13543.47852|Cluster-13543.39542|Cluster-13543.18578|Cluster-13543.31562|Cluster-13543.8573|Cluster-13543.14128|Cluster-13543.24452|Cluster-23876.0|Cluster-13543.31617|Cluster-13543.18294|Cluster-13543.36316|Cluster-13543.12315|Cluster-13543.34016|Cluster-13543.3084|Cluster-13543.8604|Cluster-19266.0|Cluster-13543.43152|Cluster-13543.5040|Cluster-13543.14790|Cluster-13543.19234|Cluster-13543.8735|Cluster-13543.52044|Cluster-13543.15115|Cluster-13543.20398|Cluster-13543.10442|Cluster-13543.41368|Cluster-13543.31519|Cluster-13543.25349|Cluster-13543.29463|Cluster-13543.23238|Cluster-13543.20110|Cluster-13543.24895|Cluster-13543.47308|Cluster-13543.2870|Cluster-13543.8285|Cluster-13543.10459|Cluster-13543.47804|Cluster-13543.33213|Cluster-13543.8609																																																																																					</t>
  </si>
  <si>
    <t xml:space="preserve">Cluster-13543.19267|Cluster-13543.24452|Cluster-13543.12315|Cluster-13543.5152|Cluster-13543.10787|Cluster-13543.11909|Cluster-13543.12412|Cluster-13543.13565|Cluster-13543.8716|Cluster-13543.17142|Cluster-13543.2948|Cluster-13543.35314|Cluster-13543.5040|Cluster-13543.33990|Cluster-13543.18435|Cluster-13543.18919|Cluster-13543.17124|Cluster-13543.8962|Cluster-13543.1157|Cluster-13543.5710|Cluster-13543.27635|Cluster-13543.50212|Cluster-13543.32671|Cluster-13543.125|Cluster-13543.41907|Cluster-13543.10519|Cluster-13543.48107|Cluster-13543.35665|Cluster-25121.0|Cluster-13543.41368|Cluster-13543.7660|Cluster-13543.35503|Cluster-13543.47073|Cluster-13543.26650|Cluster-13543.38533|Cluster-13543.55076|Cluster-13543.8252|Cluster-13543.36316|Cluster-13543.34412|Cluster-13543.36144																																																																																						</t>
  </si>
  <si>
    <t xml:space="preserve">Cluster-13543.47852|Cluster-13543.12322|Cluster-13543.14128|Cluster-13543.1157|Cluster-13543.24452|Cluster-13543.28232|Cluster-13543.34804|Cluster-13543.36316|Cluster-13543.12315|Cluster-13543.30122|Cluster-13543.10459|Cluster-13543.8604|Cluster-19266.0|Cluster-13543.25483|Cluster-13543.14790|Cluster-13543.34495|Cluster-13543.6278|Cluster-13543.5219|Cluster-13543.3084|Cluster-13543.31519|Cluster-13543.25349|Cluster-13543.47500|Cluster-13543.29463|Cluster-13543.44535|Cluster-13543.9410|Cluster-13543.23238|Cluster-13543.23671|Cluster-13543.20110|Cluster-13543.28249|Cluster-13543.35503|Cluster-13543.2948|Cluster-13543.38533|Cluster-13543.34089|Cluster-13543.58333|Cluster-13543.19502|Cluster-13543.12698|Cluster-13543.9263|Cluster-13543.30164|Cluster-13543.47308|Cluster-13543.52044																																																																																						</t>
  </si>
  <si>
    <t xml:space="preserve">Cluster-13543.31186|Cluster-13543.17605|Cluster-13543.17162|Cluster-13543.7694|Cluster-13543.26363|Cluster-13543.8204|Cluster-13543.11174|Cluster-13543.18665|Cluster-13543.21261|Cluster-13543.17409|Cluster-13543.19212|Cluster-13543.39311|Cluster-13543.31696|Cluster-13543.14967|Cluster-13543.16636|Cluster-13543.50212|Cluster-13543.8010|Cluster-13543.10280|Cluster-13543.32405|Cluster-13543.53024|Cluster-13543.53398|Cluster-13543.125|Cluster-13543.41907|Cluster-13543.32838|Cluster-13543.32833|Cluster-13543.35187|Cluster-13543.24961|Cluster-13543.10408|Cluster-13543.32408|Cluster-13543.42606|Cluster-13543.18554|Cluster-13543.9739|Cluster-13543.27635|Cluster-20904.0|Cluster-13543.53976|Cluster-13543.26522|Cluster-13543.9378|Cluster-13543.35588|Cluster-13543.44023|Cluster-13543.14332																																																																																						</t>
  </si>
  <si>
    <t xml:space="preserve">Cluster-13543.52967|Cluster-13543.35762|Cluster-13543.47852|Cluster-13543.39542|Cluster-13543.18578|Cluster-13543.31562|Cluster-13543.8573|Cluster-13543.14128|Cluster-23876.0|Cluster-13543.31617|Cluster-13543.18294|Cluster-13543.36316|Cluster-13543.34016|Cluster-13543.3084|Cluster-13543.8604|Cluster-19266.0|Cluster-13543.43152|Cluster-13543.5040|Cluster-13543.14790|Cluster-13543.19234|Cluster-13543.8735|Cluster-13543.52044|Cluster-13543.15115|Cluster-13543.20398|Cluster-13543.10442|Cluster-13543.41368|Cluster-13543.31519|Cluster-13543.25349|Cluster-13543.29463|Cluster-13543.23238|Cluster-13543.20110|Cluster-13543.24895|Cluster-13543.47308|Cluster-13543.2870|Cluster-13543.8285|Cluster-13543.10459|Cluster-13543.47804|Cluster-13543.33213|Cluster-13543.8609																																																																																							</t>
  </si>
  <si>
    <t xml:space="preserve">Cluster-13543.28402|Cluster-13543.16862|Cluster-13543.14361|Cluster-19803.0|Cluster-13543.10546|Cluster-13543.43152|Cluster-13543.30122|Cluster-13543.27635|Cluster-13543.8188|Cluster-13543.41907|Cluster-13543.11909|Cluster-13543.48107|Cluster-13543.3565|Cluster-13543.10240|Cluster-13543.35693|Cluster-13543.10716|Cluster-13543.34052|Cluster-13543.7660|Cluster-13543.35503|Cluster-13543.19349|Cluster-13543.21879|Cluster-13543.47073|Cluster-13543.480|Cluster-13543.18554|Cluster-13543.24781|Cluster-13543.33230|Cluster-13543.24452|Cluster-13543.38533|Cluster-13543.8252|Cluster-13543.18887|Cluster-13543.6314|Cluster-13543.16816|Cluster-13543.16145|Cluster-13543.37691|Cluster-13543.34412|Cluster-13543.50974|Cluster-22658.0|Cluster-13543.5040																																																																																								</t>
  </si>
  <si>
    <t xml:space="preserve">Cluster-13543.47844|Cluster-13543.12322|Cluster-23304.0|Cluster-13543.28402|Cluster-13543.24452|Cluster-19955.0|Cluster-13543.12315|Cluster-13543.16862|Cluster-13543.34999|Cluster-13543.17015|Cluster-13543.53326|Cluster-13543.40411|Cluster-13543.42808|Cluster-13543.9479|Cluster-19803.0|Cluster-13543.10546|Cluster-13543.43152|Cluster-13543.30122|Cluster-13543.55076|Cluster-22658.0|Cluster-13543.41907|Cluster-13543.11909|Cluster-13543.48107|Cluster-13543.24599|Cluster-13543.44535|Cluster-13543.35693|Cluster-13543.10716|Cluster-13543.14128|Cluster-13543.33691|Cluster-13543.24781|Cluster-13543.18887|Cluster-13543.31234|Cluster-13543.6314|Cluster-13543.37691|Cluster-13543.50974|Cluster-13543.9060|Cluster-13543.5940																																																																																									</t>
  </si>
  <si>
    <t xml:space="preserve">Cluster-13543.10408|Cluster-13543.35588|Cluster-13543.37444|Cluster-13543.41907|Cluster-13543.27573|Cluster-13543.5040|Cluster-13543.26522|Cluster-13543.50869|Cluster-13543.44119|Cluster-13543.38647|Cluster-13543.36804|Cluster-13543.47852|Cluster-13543.8573|Cluster-13543.41710|Cluster-13543.10459|Cluster-13543.47085|Cluster-13543.16636|Cluster-13543.18294|Cluster-13543.17605|Cluster-13543.52044|Cluster-13543.26363|Cluster-13543.31519|Cluster-13543.31935|Cluster-13543.36245|Cluster-13543.32408|Cluster-13543.33691|Cluster-13543.40411|Cluster-13543.43152|Cluster-13543.48020|Cluster-13543.8407|Cluster-13543.11823|Cluster-13543.42808|Cluster-13543.31234|Cluster-13543.8609|Cluster-13543.53976|Cluster-13543.50212																																																																																										</t>
  </si>
  <si>
    <t xml:space="preserve">Cluster-13543.52967|Cluster-13543.35762|Cluster-13543.47852|Cluster-13543.39542|Cluster-13543.18578|Cluster-13543.31562|Cluster-13543.8573|Cluster-13543.14128|Cluster-23876.0|Cluster-13543.31617|Cluster-13543.18294|Cluster-13543.36316|Cluster-13543.34016|Cluster-13543.3084|Cluster-13543.8604|Cluster-19266.0|Cluster-13543.43152|Cluster-13543.14790|Cluster-13543.19234|Cluster-13543.8735|Cluster-13543.52044|Cluster-13543.15115|Cluster-13543.41368|Cluster-13543.31519|Cluster-13543.25349|Cluster-13543.29463|Cluster-13543.23238|Cluster-13543.20110|Cluster-13543.24895|Cluster-13543.47308|Cluster-13543.10459|Cluster-13543.47804|Cluster-13543.5040|Cluster-13543.33213|Cluster-13543.8609																																																																																											</t>
  </si>
  <si>
    <t xml:space="preserve">Cluster-13543.1202|Cluster-13543.44774|Cluster-13543.28315|Cluster-13543.2413|Cluster-13543.30132|Cluster-13543.18919|Cluster-13543.31519|Cluster-13543.18294|Cluster-13543.44730|Cluster-13543.41907|Cluster-13543.33371|Cluster-13543.13160|Cluster-13543.32218|Cluster-13543.31562|Cluster-13543.21040|Cluster-13543.19194|Cluster-13543.14361|Cluster-13543.47469|Cluster-13543.35693|Cluster-13543.31935|Cluster-13543.28232|Cluster-13543.45380|Cluster-13543.37691|Cluster-22658.0|Cluster-13543.52044|Cluster-13543.31186|Cluster-13543.15977|Cluster-13543.29412|Cluster-13543.2708|Cluster-13543.16760|Cluster-13543.30312|Cluster-13543.38647|Cluster-13543.48020|Cluster-13543.50974																																																																																												</t>
  </si>
  <si>
    <t xml:space="preserve">Cluster-13543.19742|Cluster-13543.19267|Cluster-13543.28402|Cluster-13543.9653|Cluster-13543.8010|Cluster-13543.16931|Cluster-13543.35634|Cluster-13543.31519|Cluster-13543.25985|Cluster-13543.17142|Cluster-13543.18222|Cluster-13543.35314|Cluster-13543.10280|Cluster-13543.12698|Cluster-13543.30164|Cluster-13543.52258|Cluster-13543.33371|Cluster-13543.18578|Cluster-13543.10408|Cluster-13543.12322|Cluster-13543.37691|Cluster-13543.26363|Cluster-13543.41907|Cluster-13543.44119|Cluster-13543.40411|Cluster-13543.28232|Cluster-13543.6314|Cluster-13543.52044|Cluster-13543.40960|Cluster-13543.1218|Cluster-13543.24452																																																																																															</t>
  </si>
  <si>
    <t xml:space="preserve">Cluster-13543.32218|Cluster-13543.34842|Cluster-13543.24452|Cluster-13543.12315|Cluster-13543.8010|Cluster-13543.42808|Cluster-13543.17015|Cluster-13543.39311|Cluster-13543.22443|Cluster-13543.35762|Cluster-13543.34999|Cluster-13543.18409|Cluster-13543.21040|Cluster-13543.35693|Cluster-13543.17142|Cluster-13543.47804|Cluster-13543.8894|Cluster-13543.30258|Cluster-13543.24642|Cluster-13543.10787|Cluster-13543.32916|Cluster-13543.51353|Cluster-13543.19870|Cluster-13543.20110|Cluster-13543.34395|Cluster-13543.40411|Cluster-13543.5040|Cluster-13543.30122																																																																																																		</t>
  </si>
  <si>
    <t xml:space="preserve">Cluster-13543.1202|Cluster-13543.8010|Cluster-13543.18294|Cluster-13543.30122|Cluster-13543.17843|Cluster-13543.41907|Cluster-13543.33371|Cluster-13543.13341|Cluster-13543.18578|Cluster-13543.21040|Cluster-13543.2708|Cluster-13543.10459|Cluster-13543.47469|Cluster-13543.16917|Cluster-13543.19384|Cluster-13543.2413|Cluster-13543.31617|Cluster-13543.40092|Cluster-13543.45380|Cluster-13543.37691|Cluster-13543.44648|Cluster-13543.45015|Cluster-13543.44119|Cluster-13543.15977|Cluster-13543.14724|Cluster-13543.40960|Cluster-13543.3220																																																																																																			</t>
  </si>
  <si>
    <t xml:space="preserve">Cluster-13543.19267|Cluster-13543.24452|Cluster-13543.12315|Cluster-13543.5152|Cluster-13543.17124|Cluster-13543.8962|Cluster-13543.1157|Cluster-13543.5710|Cluster-13543.50212|Cluster-13543.32671|Cluster-13543.125|Cluster-13543.10519|Cluster-13543.48107|Cluster-13543.35665|Cluster-25121.0|Cluster-13543.12412|Cluster-13543.41368|Cluster-13543.13565|Cluster-13543.7660|Cluster-13543.35503|Cluster-13543.47073|Cluster-13543.26650|Cluster-13543.38533|Cluster-13543.36316|Cluster-13543.34412|Cluster-13543.36144																																																																																																				</t>
  </si>
  <si>
    <t xml:space="preserve">Cluster-13543.52967|Cluster-13543.40959|Cluster-13543.48207|Cluster-13543.18578|Cluster-13543.8573|Cluster-13543.24452|Cluster-13543.34089|Cluster-13543.12315|Cluster-13543.8604|Cluster-13543.18294|Cluster-13543.34495|Cluster-13543.8735|Cluster-13543.41368|Cluster-13543.3084|Cluster-13543.31519|Cluster-13543.25349|Cluster-13543.29463|Cluster-13543.20110|Cluster-13543.14321|Cluster-23876.0|Cluster-13543.24895|Cluster-13543.19234|Cluster-13543.47308|Cluster-13543.52044|Cluster-13543.10459|Cluster-13543.5040																																																																																																				</t>
  </si>
  <si>
    <t xml:space="preserve">Cluster-13543.10408|Cluster-13543.35588|Cluster-13543.37444|Cluster-13543.41907|Cluster-13543.11823|Cluster-13543.26522|Cluster-13543.31186|Cluster-13543.8573|Cluster-13543.31519|Cluster-13543.41710|Cluster-13543.43152|Cluster-13543.38647|Cluster-13543.8407|Cluster-13543.5040|Cluster-13543.18294|Cluster-13543.17605|Cluster-13543.52044|Cluster-13543.26363|Cluster-13543.36245|Cluster-13543.33691|Cluster-13543.48020|Cluster-13543.52245|Cluster-13543.8609|Cluster-13543.53976																																																																																																						</t>
  </si>
  <si>
    <t xml:space="preserve">Cluster-13543.1202|Cluster-13543.18294|Cluster-13543.43015|Cluster-13543.41907|Cluster-13543.31519|Cluster-13543.25349|Cluster-13543.21040|Cluster-13543.2708|Cluster-13543.47469|Cluster-13543.14908|Cluster-13543.31194|Cluster-13543.30183|Cluster-13543.31617|Cluster-13543.45380|Cluster-13543.37691|Cluster-13543.34016|Cluster-13543.52044|Cluster-13543.24475|Cluster-13543.25985|Cluster-13543.19267|Cluster-13543.3220|Cluster-13543.48020|Cluster-13543.55076|Cluster-13543.36144																																																																																																						</t>
  </si>
  <si>
    <t xml:space="preserve">Cluster-13543.19742|Cluster-13543.47446|Cluster-13543.19267|Cluster-13543.9653|Cluster-13543.18919|Cluster-13543.16931|Cluster-13543.31519|Cluster-13543.25985|Cluster-13543.18294|Cluster-13543.37691|Cluster-13543.52258|Cluster-13543.33371|Cluster-13543.21040|Cluster-13543.16917|Cluster-13543.14908|Cluster-13543.5250|Cluster-13543.32493|Cluster-13543.3220|Cluster-13543.31194|Cluster-13543.45380|Cluster-13543.41907|Cluster-13543.48020|Cluster-13543.28232|Cluster-22951.0																																																																																																						</t>
  </si>
  <si>
    <t xml:space="preserve">Cluster-13543.18919|Cluster-13543.44730|Cluster-13543.41907|Cluster-13543.33371|Cluster-13543.32218|Cluster-13543.31562|Cluster-13543.31519|Cluster-13543.21040|Cluster-13543.14361|Cluster-13543.47469|Cluster-13543.35693|Cluster-13543.28232|Cluster-13543.45380|Cluster-13543.37691|Cluster-13543.52044|Cluster-13543.31186|Cluster-13543.15977|Cluster-13543.29412|Cluster-13543.16760|Cluster-13543.30312|Cluster-13543.38647|Cluster-13543.48020|Cluster-13543.50974																																																																																																							</t>
  </si>
  <si>
    <t xml:space="preserve">Cluster-13543.21728|Cluster-13543.16100|Cluster-13543.59178|Cluster-13543.37286|Cluster-13543.36144|Cluster-13543.39951|Cluster-13543.32671|Cluster-13543.8210|Cluster-13543.30585|Cluster-13543.25439|Cluster-13543.17180|Cluster-25121.0|Cluster-13543.8863|Cluster-13543.34718|Cluster-13543.36245|Cluster-13543.51861|Cluster-13543.18810|Cluster-13543.31194|Cluster-13543.34102|Cluster-13543.27726|Cluster-13543.47308|Cluster-13543.17181|Cluster-13543.44648																																																																																																							</t>
  </si>
  <si>
    <t xml:space="preserve">Cluster-13543.19742|Cluster-13543.19267|Cluster-13543.28402|Cluster-13543.9653|Cluster-13543.16931|Cluster-13543.35634|Cluster-13543.31519|Cluster-13543.25985|Cluster-13543.17142|Cluster-13543.18222|Cluster-13543.35314|Cluster-13543.10280|Cluster-13543.12698|Cluster-13543.30164|Cluster-13543.52258|Cluster-13543.10408|Cluster-13543.12322|Cluster-13543.37691|Cluster-13543.41907|Cluster-13543.28232|Cluster-13543.40960|Cluster-13543.1218|Cluster-13543.24452																																																																																																							</t>
  </si>
  <si>
    <t xml:space="preserve">Cluster-13543.1202|Cluster-13543.18294|Cluster-13543.43015|Cluster-13543.41907|Cluster-13543.31519|Cluster-13543.25349|Cluster-13543.21040|Cluster-13543.2708|Cluster-13543.47469|Cluster-13543.14908|Cluster-13543.31194|Cluster-13543.30183|Cluster-13543.45380|Cluster-13543.37691|Cluster-13543.34016|Cluster-13543.52044|Cluster-13543.24475|Cluster-13543.19267|Cluster-13543.3220|Cluster-13543.48020|Cluster-13543.55076|Cluster-13543.36144																																																																																																								</t>
  </si>
  <si>
    <t xml:space="preserve">Cluster-13543.16862|Cluster-13543.27635|Cluster-13543.8188|Cluster-13543.3565|Cluster-13543.10240|Cluster-13543.14361|Cluster-13543.34052|Cluster-13543.7660|Cluster-13543.35503|Cluster-13543.19349|Cluster-13543.47073|Cluster-13543.480|Cluster-13543.18554|Cluster-13543.33230|Cluster-13543.38533|Cluster-13543.8252|Cluster-13543.18887|Cluster-13543.16816|Cluster-13543.16145|Cluster-13543.34412|Cluster-13543.50974|Cluster-13543.5040																																																																																																								</t>
  </si>
  <si>
    <t xml:space="preserve">Cluster-13543.10408|Cluster-13543.35588|Cluster-13543.37444|Cluster-13543.41907|Cluster-13543.26522|Cluster-13543.8573|Cluster-13543.41710|Cluster-13543.38647|Cluster-13543.5040|Cluster-13543.18294|Cluster-13543.17605|Cluster-13543.52044|Cluster-13543.26363|Cluster-13543.31519|Cluster-13543.36245|Cluster-13543.33691|Cluster-13543.48020|Cluster-13543.8407|Cluster-13543.11823|Cluster-13543.8609|Cluster-13543.53976																																																																																																									</t>
  </si>
  <si>
    <t xml:space="preserve">Cluster-13543.24452|Cluster-13543.12315|Cluster-13543.5152|Cluster-13543.18222|Cluster-13543.17124|Cluster-13543.1157|Cluster-13543.5710|Cluster-13543.50212|Cluster-13543.125|Cluster-13543.41368|Cluster-13543.13565|Cluster-13543.7660|Cluster-13543.35503|Cluster-13543.47073|Cluster-13543.26650|Cluster-13543.40957|Cluster-13543.38533|Cluster-13543.28893|Cluster-13543.21999|Cluster-13543.36316																																																																																																										</t>
  </si>
  <si>
    <t xml:space="preserve">Cluster-13543.24452|Cluster-13543.12315|Cluster-13543.5152|Cluster-13543.17124|Cluster-13543.1157|Cluster-13543.5710|Cluster-13543.27635|Cluster-13543.50212|Cluster-13543.125|Cluster-13543.41368|Cluster-13543.13565|Cluster-13543.7660|Cluster-13543.35503|Cluster-13543.47073|Cluster-13543.26650|Cluster-13543.38533|Cluster-13543.55076|Cluster-13543.8252|Cluster-13543.36316|Cluster-13543.34412																																																																																																										</t>
  </si>
  <si>
    <t xml:space="preserve">Cluster-13543.28402|Cluster-13543.24452|Cluster-19955.0|Cluster-13543.12315|Cluster-13543.34999|Cluster-13543.17015|Cluster-13543.53326|Cluster-13543.40411|Cluster-13543.42808|Cluster-13543.9479|Cluster-13543.55076|Cluster-22658.0|Cluster-13543.41907|Cluster-13543.11909|Cluster-13543.48107|Cluster-13543.24599|Cluster-13543.44535|Cluster-13543.33691|Cluster-13543.18887|Cluster-13543.31234																																																																																																										</t>
  </si>
  <si>
    <t xml:space="preserve">Cluster-13543.52967|Cluster-13543.18578|Cluster-13543.8573|Cluster-13543.24452|Cluster-13543.12315|Cluster-13543.8604|Cluster-13543.18294|Cluster-13543.8735|Cluster-13543.41368|Cluster-13543.3084|Cluster-13543.31519|Cluster-13543.25349|Cluster-13543.29463|Cluster-13543.20110|Cluster-23876.0|Cluster-13543.24895|Cluster-13543.47308|Cluster-13543.52044|Cluster-13543.10459|Cluster-13543.5040																																																																																																										</t>
  </si>
  <si>
    <t xml:space="preserve">Cluster-13543.21728|Cluster-13543.16100|Cluster-13543.24895|Cluster-13543.34089|Cluster-13543.37286|Cluster-13543.27197|Cluster-13543.36144|Cluster-13543.32671|Cluster-13543.8210|Cluster-13543.25439|Cluster-25121.0|Cluster-13543.8863|Cluster-13543.38533|Cluster-13543.34102|Cluster-13543.19502|Cluster-13543.47308|Cluster-13543.44648|Cluster-13543.8285|Cluster-13543.23671																																																																																																											</t>
  </si>
  <si>
    <t xml:space="preserve">Cluster-13543.38523|Cluster-13543.15453|Cluster-13543.36144|Cluster-13543.48262|Cluster-13543.18409|Cluster-13543.48263|Cluster-13543.47137|Cluster-13543.31615|Cluster-13543.47073|Cluster-13543.8735|Cluster-13543.32671|Cluster-13543.10519|Cluster-13543.35665|Cluster-13543.41368|Cluster-13543.16100|Cluster-13543.13565|Cluster-13543.1157|Cluster-13543.41925																																																																																																												</t>
  </si>
  <si>
    <t xml:space="preserve">Cluster-13543.31562|Cluster-13543.14128|Cluster-13543.24895|Cluster-13543.34089|Cluster-13543.34804|Cluster-13543.43152|Cluster-13543.34495|Cluster-13543.31519|Cluster-13543.25349|Cluster-13543.38533|Cluster-13543.19502|Cluster-13543.19234|Cluster-13543.52044|Cluster-13543.15115|Cluster-13543.8609|Cluster-13543.30164|Cluster-13543.36316|Cluster-13543.23671																																																																																																												</t>
  </si>
  <si>
    <t xml:space="preserve">Cluster-23304.0|Cluster-19955.0|Cluster-13543.5940|Cluster-13543.9479|Cluster-13543.14972|Cluster-13543.34999|Cluster-13543.47844|Cluster-13543.5710|Cluster-13543.41907|Cluster-13543.24599|Cluster-13543.14361|Cluster-13543.17015|Cluster-13543.34395|Cluster-13543.3220|Cluster-13543.53326|Cluster-13543.55076|Cluster-13543.8252|Cluster-13543.42808																																																																																																												</t>
  </si>
  <si>
    <t xml:space="preserve">Cluster-13543.24452|Cluster-13543.12315|Cluster-13543.5152|Cluster-13543.17124|Cluster-13543.1157|Cluster-13543.5710|Cluster-13543.50212|Cluster-13543.125|Cluster-13543.41368|Cluster-13543.13565|Cluster-13543.7660|Cluster-13543.35503|Cluster-13543.47073|Cluster-13543.26650|Cluster-13543.38533|Cluster-13543.36316|Cluster-13543.34412																																																																																																													</t>
  </si>
  <si>
    <t xml:space="preserve">Cluster-13543.10787|Cluster-13543.11909|Cluster-13543.12412|Cluster-13543.13565|Cluster-13543.8716|Cluster-13543.17142|Cluster-13543.2948|Cluster-13543.35314|Cluster-13543.5040|Cluster-13543.33990|Cluster-13543.18435|Cluster-13543.18919|Cluster-13543.17124|Cluster-13543.5710|Cluster-13543.27635|Cluster-13543.55076|Cluster-13543.8252																																																																																																													</t>
  </si>
  <si>
    <t xml:space="preserve">Cluster-13543.18294|Cluster-13543.41907|Cluster-13543.33371|Cluster-13543.18578|Cluster-13543.21040|Cluster-13543.2708|Cluster-13543.47469|Cluster-13543.16917|Cluster-13543.2413|Cluster-13543.31617|Cluster-13543.40092|Cluster-13543.45380|Cluster-13543.37691|Cluster-13543.44648|Cluster-13543.15977|Cluster-13543.40960|Cluster-13543.3220																																																																																																													</t>
  </si>
  <si>
    <t xml:space="preserve">Cluster-13543.1202|Cluster-13543.30258|Cluster-13543.30122|Cluster-13543.52639|Cluster-13543.35256|Cluster-13543.31424|Cluster-13543.18864|Cluster-13543.21902|Cluster-13543.31234|Cluster-13543.34493|Cluster-13543.18294|Cluster-13543.13341|Cluster-13543.25221|Cluster-13543.40092|Cluster-13543.44119|Cluster-13543.6314|Cluster-13543.26082																																																																																																													</t>
  </si>
  <si>
    <t xml:space="preserve">Cluster-22527.0|Cluster-13543.8188|Cluster-13543.480|Cluster-13543.8546|Cluster-13543.11909|Cluster-13543.12412|Cluster-13543.41368|Cluster-13543.41710|Cluster-13543.33230|Cluster-13543.33990|Cluster-13543.18294|Cluster-13543.37912|Cluster-13543.37632|Cluster-13543.12718|Cluster-13543.52044|Cluster-13543.23845|Cluster-13543.17299																																																																																																													</t>
  </si>
  <si>
    <t xml:space="preserve">Cluster-17889.0|Cluster-13543.27710|Cluster-13543.14879|Cluster-13543.11909|Cluster-13543.46351|Cluster-13543.14128|Cluster-13543.8546|Cluster-13543.47852|Cluster-13543.41368|Cluster-13543.12718|Cluster-22658.0|Cluster-13543.37912|Cluster-13543.5040|Cluster-13543.18919|Cluster-13543.23845|Cluster-13543.30164																																																																																																														</t>
  </si>
  <si>
    <t xml:space="preserve">Cluster-13543.24452|Cluster-13543.12315|Cluster-13543.5152|Cluster-13543.17124|Cluster-13543.1157|Cluster-13543.5710|Cluster-13543.50212|Cluster-13543.125|Cluster-13543.41368|Cluster-13543.13565|Cluster-13543.7660|Cluster-13543.35503|Cluster-13543.47073|Cluster-13543.26650|Cluster-13543.38533|Cluster-13543.36316																																																																																																														</t>
  </si>
  <si>
    <t xml:space="preserve">Cluster-13543.34625|Cluster-13543.27573|Cluster-13543.36804|Cluster-13543.44119|Cluster-13543.38647|Cluster-13543.10459|Cluster-13543.31935|Cluster-13543.33691|Cluster-13543.40411|Cluster-13543.28232|Cluster-13543.34215|Cluster-13543.6314|Cluster-13543.26522|Cluster-13543.9060|Cluster-13543.18294																																																																																																															</t>
  </si>
  <si>
    <t xml:space="preserve">Cluster-13543.47469|Cluster-13543.1603|Cluster-13543.47085|Cluster-13543.52639|Cluster-13543.35256|Cluster-13543.8252|Cluster-13543.31424|Cluster-13543.18864|Cluster-13543.21902|Cluster-13543.31234|Cluster-13543.53797|Cluster-13543.34493|Cluster-13543.45803|Cluster-13543.31615|Cluster-13543.44119																																																																																																															</t>
  </si>
  <si>
    <t xml:space="preserve">Cluster-13543.125|Cluster-13543.17142|Cluster-13543.35314|Cluster-13543.10280|Cluster-13543.12698|Cluster-13543.30164|Cluster-13543.18294|Cluster-13543.3084|Cluster-13543.10408|Cluster-13543.12322|Cluster-13543.43152|Cluster-13543.33990|Cluster-13543.50212|Cluster-13543.26363|Cluster-13543.40411																																																																																																															</t>
  </si>
  <si>
    <t xml:space="preserve">Cluster-19955.0|Cluster-13543.5940|Cluster-13543.9479|Cluster-13543.14972|Cluster-13543.34999|Cluster-13543.47844|Cluster-13543.41907|Cluster-13543.24599|Cluster-13543.14361|Cluster-13543.17015|Cluster-13543.34395|Cluster-13543.3220|Cluster-13543.53326|Cluster-13543.55076|Cluster-13543.42808																																																																																																															</t>
  </si>
  <si>
    <t xml:space="preserve">Cluster-13543.27573|Cluster-13543.50869|Cluster-13543.37444|Cluster-13543.44119|Cluster-13543.38647|Cluster-13543.10459|Cluster-13543.5040|Cluster-13543.32408|Cluster-13543.40411|Cluster-13543.48020|Cluster-13543.11823|Cluster-13543.42808|Cluster-13543.17605|Cluster-13543.18294																																																																																																																</t>
  </si>
  <si>
    <t xml:space="preserve">Cluster-13543.27573|Cluster-13543.50869|Cluster-13543.37444|Cluster-13543.44119|Cluster-13543.38647|Cluster-13543.10459|Cluster-13543.5040|Cluster-13543.17605|Cluster-13543.32408|Cluster-13543.40411|Cluster-13543.48020|Cluster-13543.11823|Cluster-13543.42808|Cluster-13543.18294																																																																																																																</t>
  </si>
  <si>
    <t xml:space="preserve">Cluster-13543.21728|Cluster-13543.24895|Cluster-13543.59178|Cluster-13543.37286|Cluster-13543.25221|Cluster-13543.25439|Cluster-13543.17180|Cluster-25121.0|Cluster-13543.34718|Cluster-13543.36245|Cluster-13543.51861|Cluster-13543.31194|Cluster-13543.27726|Cluster-13543.17181																																																																																																																</t>
  </si>
  <si>
    <t xml:space="preserve">Cluster-13543.34625|Cluster-13543.27573|Cluster-13543.36804|Cluster-13543.44119|Cluster-13543.38647|Cluster-13543.10459|Cluster-13543.31935|Cluster-13543.40411|Cluster-13543.28232|Cluster-13543.34215|Cluster-13543.6314|Cluster-13543.9060|Cluster-13543.18294																																																																																																																	</t>
  </si>
  <si>
    <t xml:space="preserve">Cluster-13543.35670|Cluster-13543.32218|Cluster-13543.29412|Cluster-13543.35210|Cluster-13543.34842|Cluster-13543.33426|Cluster-13543.40788|Cluster-13543.37122|Cluster-13543.34495|Cluster-13543.51353|Cluster-13543.30545|Cluster-13543.34052|Cluster-13543.20110																																																																																																																	</t>
  </si>
  <si>
    <t xml:space="preserve">Cluster-22527.0|Cluster-13543.8188|Cluster-13543.480|Cluster-13543.8546|Cluster-13543.11909|Cluster-13543.41368|Cluster-13543.41710|Cluster-13543.33230|Cluster-13543.33990|Cluster-13543.37632|Cluster-13543.12718|Cluster-13543.52044|Cluster-13543.23845																																																																																																																	</t>
  </si>
  <si>
    <t xml:space="preserve">Cluster-13543.36144|Cluster-13543.48262|Cluster-13543.18409|Cluster-13543.48263|Cluster-13543.47137|Cluster-13543.31615|Cluster-13543.47073|Cluster-13543.32671|Cluster-13543.10519|Cluster-13543.35665|Cluster-13543.13565|Cluster-13543.1157																																																																																																																		</t>
  </si>
  <si>
    <t xml:space="preserve">Cluster-13543.32916|Cluster-13543.8010|Cluster-13543.39738|Cluster-13543.28586|Cluster-13543.47783|Cluster-13543.52044|Cluster-13543.34999|Cluster-13543.18409|Cluster-13543.10442|Cluster-13543.39311|Cluster-13543.1157|Cluster-13543.28232																																																																																																																		</t>
  </si>
  <si>
    <t xml:space="preserve">Cluster-13543.21728|Cluster-13543.59178|Cluster-13543.37286|Cluster-13543.25439|Cluster-13543.17180|Cluster-25121.0|Cluster-13543.34718|Cluster-13543.36245|Cluster-13543.51861|Cluster-13543.31194|Cluster-13543.27726|Cluster-13543.17181																																																																																																																		</t>
  </si>
  <si>
    <t xml:space="preserve">Cluster-13543.35762|Cluster-13543.31562|Cluster-13543.4023|Cluster-13543.24895|Cluster-13543.31617|Cluster-13543.18294|Cluster-13543.36316|Cluster-13543.34016|Cluster-13543.43152|Cluster-13543.19234|Cluster-13543.47804|Cluster-13543.18578																																																																																																																		</t>
  </si>
  <si>
    <t xml:space="preserve">Cluster-13543.1202|Cluster-13543.44774|Cluster-13543.28315|Cluster-13543.2413|Cluster-13543.30132|Cluster-13543.31519|Cluster-13543.18294|Cluster-13543.13160|Cluster-13543.19194|Cluster-13543.31935|Cluster-13543.52044|Cluster-13543.2708																																																																																																																		</t>
  </si>
  <si>
    <t xml:space="preserve">Cluster-13543.38523|Cluster-13543.16100|Cluster-13543.15453|Cluster-13543.36144|Cluster-13543.32671|Cluster-13543.8210|Cluster-13543.8863|Cluster-13543.44648|Cluster-13543.41368|Cluster-13543.13565|Cluster-13543.41925|Cluster-13543.23671																																																																																																																		</t>
  </si>
  <si>
    <t xml:space="preserve">Cluster-13543.36245|Cluster-13543.27726|Cluster-13543.59178|Cluster-13543.32671|Cluster-13543.48262|Cluster-13543.10519|Cluster-13543.35665|Cluster-25121.0|Cluster-13543.1157|Cluster-13543.5040|Cluster-13543.53976																																																																																																																			</t>
  </si>
  <si>
    <t xml:space="preserve">Cluster-13543.35670|Cluster-13543.32218|Cluster-13543.29412|Cluster-13543.35210|Cluster-13543.34842|Cluster-13543.33426|Cluster-13543.40788|Cluster-13543.30545|Cluster-13543.34052|Cluster-13543.20110|Cluster-13543.37122																																																																																																																			</t>
  </si>
  <si>
    <t xml:space="preserve">Cluster-13543.8609|Cluster-13543.52639|Cluster-13543.35256|Cluster-13543.31424|Cluster-13543.18864|Cluster-13543.21902|Cluster-13543.31234|Cluster-13543.34493|Cluster-13543.44119|Cluster-13543.3565|Cluster-13543.34016																																																																																																																			</t>
  </si>
  <si>
    <t xml:space="preserve">Cluster-13543.12322|Cluster-23304.0|Cluster-13543.26805|Cluster-13543.48262|Cluster-13543.18409|Cluster-13543.48263|Cluster-13543.47137|Cluster-13543.31615|Cluster-13543.8188|Cluster-13543.19349|Cluster-22658.0																																																																																																																			</t>
  </si>
  <si>
    <t xml:space="preserve">Cluster-13543.32916|Cluster-13543.8010|Cluster-13543.39738|Cluster-13543.28586|Cluster-13543.47783|Cluster-13543.34999|Cluster-13543.18409|Cluster-13543.10442|Cluster-13543.39311|Cluster-13543.28232																																																																																																																				</t>
  </si>
  <si>
    <t xml:space="preserve">Cluster-13543.45384|Cluster-13543.25775|Cluster-13543.51353|Cluster-13543.10442|Cluster-13543.33213|Cluster-13543.17383|Cluster-13543.5250|Cluster-13543.12071|Cluster-13543.53200|Cluster-13543.51285																																																																																																																				</t>
  </si>
  <si>
    <t xml:space="preserve">Cluster-19803.0|Cluster-13543.10546|Cluster-13543.43152|Cluster-13543.30122|Cluster-13543.41907|Cluster-13543.48107|Cluster-13543.35693|Cluster-13543.24781|Cluster-13543.6314|Cluster-13543.37691																																																																																																																				</t>
  </si>
  <si>
    <t xml:space="preserve">Cluster-13543.22443|Cluster-13543.17015|Cluster-13543.32333|Cluster-13543.35256|Cluster-13543.23845|Cluster-13543.21040|Cluster-13543.34651|Cluster-13543.28586|Cluster-13543.30122|Cluster-13543.39311																																																																																																																				</t>
  </si>
  <si>
    <t xml:space="preserve">Cluster-17889.0|Cluster-13543.27710|Cluster-13543.14879|Cluster-13543.46351|Cluster-13543.14128|Cluster-13543.47852|Cluster-13543.41368|Cluster-13543.5040|Cluster-13543.23845|Cluster-13543.30164																																																																																																																				</t>
  </si>
  <si>
    <t xml:space="preserve">Cluster-13543.59178|Cluster-13543.39951|Cluster-13543.30585|Cluster-13543.17180|Cluster-13543.34718|Cluster-13543.36245|Cluster-13543.51861|Cluster-13543.18810|Cluster-13543.27726|Cluster-13543.17181																																																																																																																				</t>
  </si>
  <si>
    <t xml:space="preserve">Cluster-13543.24895|Cluster-13543.34089|Cluster-13543.34495|Cluster-13543.31519|Cluster-13543.25349|Cluster-13543.38533|Cluster-13543.19502|Cluster-13543.52044|Cluster-13543.15115|Cluster-13543.23671																																																																																																																				</t>
  </si>
  <si>
    <t xml:space="preserve">Cluster-13543.35670|Cluster-13543.29412|Cluster-13543.47804|Cluster-13543.35210|Cluster-13543.40788|Cluster-13543.10377|Cluster-13543.18626|Cluster-13543.33426|Cluster-13543.30545|Cluster-13543.20110																																																																																																																				</t>
  </si>
  <si>
    <t xml:space="preserve">Cluster-13543.10442|Cluster-13543.49014|Cluster-13543.33213|Cluster-13543.3124|Cluster-13543.45803|Cluster-13543.51353|Cluster-13543.14361|Cluster-13543.37912|Cluster-13543.36245																																																																																																																					</t>
  </si>
  <si>
    <t xml:space="preserve">Cluster-13543.27710|Cluster-13543.14879|Cluster-13543.8573|Cluster-13543.46351|Cluster-13543.41368|Cluster-13543.1219|Cluster-13543.15115|Cluster-13543.35503|Cluster-13543.5040																																																																																																																					</t>
  </si>
  <si>
    <t xml:space="preserve">Cluster-13543.22443|Cluster-13543.17015|Cluster-13543.21040|Cluster-13543.34651|Cluster-13543.28586|Cluster-13543.23845|Cluster-13543.30122|Cluster-13543.32333|Cluster-13543.39311																																																																																																																					</t>
  </si>
  <si>
    <t xml:space="preserve">Cluster-19955.0|Cluster-13543.9479|Cluster-13543.34999|Cluster-13543.41907|Cluster-13543.24599|Cluster-13543.17015|Cluster-13543.53326|Cluster-13543.55076|Cluster-13543.42808																																																																																																																					</t>
  </si>
  <si>
    <t xml:space="preserve">Cluster-13543.28402|Cluster-13543.35634|Cluster-13543.18222|Cluster-13543.35314|Cluster-13543.25349|Cluster-13543.14361|Cluster-13543.24452|Cluster-13543.12315|Cluster-13543.18409																																																																																																																					</t>
  </si>
  <si>
    <t xml:space="preserve">Cluster-13543.35762|Cluster-13543.31617|Cluster-13543.18294|Cluster-13543.36316|Cluster-13543.34016|Cluster-13543.43152|Cluster-13543.19234|Cluster-13543.47804|Cluster-13543.18578																																																																																																																					</t>
  </si>
  <si>
    <t xml:space="preserve">Cluster-13543.19267|Cluster-13543.8962|Cluster-13543.32671|Cluster-13543.10519|Cluster-13543.48107|Cluster-13543.35665|Cluster-25121.0|Cluster-13543.36144																																																																																																																						</t>
  </si>
  <si>
    <t xml:space="preserve">Cluster-13543.25775|Cluster-13543.8546|Cluster-13543.1603|Cluster-13543.47085|Cluster-13543.8252|Cluster-13543.53200|Cluster-13543.45803|Cluster-13543.41368																																																																																																																						</t>
  </si>
  <si>
    <t xml:space="preserve">Cluster-13543.43741|Cluster-13543.29473|Cluster-13543.33691|Cluster-13543.32793|Cluster-13543.34495|Cluster-13543.41907|Cluster-13543.14908|Cluster-13543.14724																																																																																																																						</t>
  </si>
  <si>
    <t xml:space="preserve">Cluster-13543.8609|Cluster-13543.52639|Cluster-13543.35256|Cluster-13543.31424|Cluster-13543.18864|Cluster-13543.21902|Cluster-13543.31234|Cluster-13543.34493																																																																																																																						</t>
  </si>
  <si>
    <t xml:space="preserve">Cluster-13543.17142|Cluster-13543.35314|Cluster-13543.10280|Cluster-13543.12698|Cluster-13543.30164|Cluster-13543.18294|Cluster-13543.33990|Cluster-13543.50212																																																																																																																						</t>
  </si>
  <si>
    <t xml:space="preserve">Cluster-13543.35670|Cluster-13543.29412|Cluster-13543.35210|Cluster-13543.40788|Cluster-13543.33426|Cluster-13543.30545|Cluster-13543.20110																																																																																																																							</t>
  </si>
  <si>
    <t xml:space="preserve">Cluster-13543.43741|Cluster-13543.29473|Cluster-13543.33691|Cluster-13543.32793|Cluster-13543.34495|Cluster-13543.41907|Cluster-13543.14724																																																																																																																							</t>
  </si>
  <si>
    <t xml:space="preserve">Cluster-13543.59178|Cluster-13543.17180|Cluster-13543.34718|Cluster-13543.36245|Cluster-13543.51861|Cluster-13543.27726|Cluster-13543.17181																																																																																																																							</t>
  </si>
  <si>
    <t xml:space="preserve">Cluster-13543.52639|Cluster-13543.35256|Cluster-13543.31424|Cluster-13543.18864|Cluster-13543.21902|Cluster-13543.31234|Cluster-13543.34493																																																																																																																							</t>
  </si>
  <si>
    <t xml:space="preserve">Cluster-13543.21728|Cluster-13543.16100|Cluster-13543.37286|Cluster-13543.32671|Cluster-13543.8210|Cluster-13543.8863|Cluster-13543.44648																																																																																																																							</t>
  </si>
  <si>
    <t xml:space="preserve">Cluster-13543.26805|Cluster-13543.48262|Cluster-13543.18409|Cluster-13543.48263|Cluster-13543.47137|Cluster-13543.31615																																																																																																																								</t>
  </si>
  <si>
    <t xml:space="preserve">Cluster-13543.8573|Cluster-13543.41368|Cluster-13543.1219|Cluster-13543.15115|Cluster-13543.35503|Cluster-13543.5040																																																																																																																								</t>
  </si>
  <si>
    <t xml:space="preserve">Cluster-13543.5250|Cluster-13543.1603|Cluster-13543.47085|Cluster-13543.25621|Cluster-13543.8252|Cluster-13543.45803																																																																																																																								</t>
  </si>
  <si>
    <t xml:space="preserve">Cluster-17889.0|Cluster-13543.14128|Cluster-13543.47852|Cluster-13543.41368|Cluster-13543.5040|Cluster-13543.23845																																																																																																																								</t>
  </si>
  <si>
    <t xml:space="preserve">Cluster-13543.10408|Cluster-13543.35588|Cluster-13543.26363|Cluster-13543.47085|Cluster-13543.43152|Cluster-13543.8407																																																																																																																								</t>
  </si>
  <si>
    <t xml:space="preserve">Cluster-13543.45384|Cluster-13543.51353|Cluster-13543.10442|Cluster-13543.33213|Cluster-13543.25775|Cluster-13543.5250																																																																																																																								</t>
  </si>
  <si>
    <t xml:space="preserve">Cluster-13543.27573|Cluster-13543.44119|Cluster-13543.38647|Cluster-13543.10459|Cluster-13543.40411|Cluster-13543.18294																																																																																																																								</t>
  </si>
  <si>
    <t xml:space="preserve">Cluster-13543.6278|Cluster-13543.44535|Cluster-13543.23238|Cluster-13543.28893|Cluster-13543.21999																																																																																																																									</t>
  </si>
  <si>
    <t xml:space="preserve">Cluster-13543.32671|Cluster-13543.48262|Cluster-13543.10519|Cluster-13543.35665|Cluster-13543.1157																																																																																																																									</t>
  </si>
  <si>
    <t xml:space="preserve">Cluster-13543.8573|Cluster-13543.41368|Cluster-13543.1219|Cluster-13543.35503|Cluster-13543.5040																																																																																																																									</t>
  </si>
  <si>
    <t xml:space="preserve">Cluster-13543.27710|Cluster-13543.14879|Cluster-13543.46351|Cluster-13543.14128|Cluster-13543.5040																																																																																																																									</t>
  </si>
  <si>
    <t xml:space="preserve">Cluster-13543.32671|Cluster-13543.10519|Cluster-13543.35665|Cluster-25121.0																																																																																																																										</t>
  </si>
  <si>
    <t xml:space="preserve">Cluster-13543.40959|Cluster-13543.19234|Cluster-13543.34495|Cluster-13543.48207																																																																																																																										</t>
  </si>
  <si>
    <t xml:space="preserve">Cluster-13543.43741|Cluster-13543.29473|Cluster-13543.33691|Cluster-13543.41907																																																																																																																										</t>
  </si>
  <si>
    <t xml:space="preserve">Cluster-13543.31617|Cluster-13543.18294|Cluster-13543.34016|Cluster-13543.33213																																																																																																																										</t>
  </si>
  <si>
    <t xml:space="preserve">Cluster-13543.38647|Cluster-13543.5040|Cluster-13543.48020|Cluster-13543.11823																																																																																																																										</t>
  </si>
  <si>
    <t xml:space="preserve">Cluster-13543.31186|Cluster-13543.10546|Cluster-13543.5040|Cluster-13543.16585																																																																																																																										</t>
  </si>
  <si>
    <t xml:space="preserve">Cluster-13543.44730|Cluster-13543.33371|Cluster-13543.41907|Cluster-13543.38647																																																																																																																										</t>
  </si>
  <si>
    <t xml:space="preserve">Cluster-13543.31617|Cluster-13543.18294|Cluster-13543.34016																																																																																																																											</t>
  </si>
  <si>
    <t xml:space="preserve">Cluster-13543.31617|Cluster-13543.34016																																																																																																																												</t>
  </si>
  <si>
    <t xml:space="preserve">Cluster-13543.30122|Cluster-13543.44119																																																																																																																												</t>
  </si>
  <si>
    <t xml:space="preserve">Cluster-13543.32671|Cluster-13543.10519																																																																																																																												</t>
  </si>
  <si>
    <t xml:space="preserve">Cluster-13543.45384|Cluster-13543.33213																																																																																																																												</t>
  </si>
  <si>
    <t xml:space="preserve">Cluster-13543.17734|Cluster-13543.19349																																																																																																																												</t>
  </si>
  <si>
    <t xml:space="preserve">Cluster-13543.3565|Cluster-13543.18435																																																																																																																												</t>
  </si>
  <si>
    <t xml:space="preserve">Cluster-13543.41907|Cluster-13543.39311																																																																																																																												</t>
  </si>
  <si>
    <t>Cluster-13543.38523|Cluster-13543.36069|Cluster-13543.26363|Cluster-13543.12718|Cluster-13543.16786|Cluster-13543.35187|Cluster-13543.18409|Cluster-13543.41368|Cluster-13543.21728|Cluster-13543.21040|Cluster-13543.25985|Cluster-13543.41710|Cluster-13543.10377|Cluster-13543.33357|Cluster-13543.47137|Cluster-13543.21261|Cluster-13543.35693|Cluster-13543.30272|Cluster-13543.32408|Cluster-13543.15617|Cluster-13543.34761|Cluster-13543.19267|Cluster-13543.12945|Cluster-13543.8546|Cluster-13543.26650|Cluster-13543.23896|Cluster-13543.17852|Cluster-13543.15341|Cluster-13543.8407|Cluster-13543.15567|Cluster-13543.38533|Cluster-13543.51099|Cluster-13543.5040|Cluster-13543.28232|Cluster-13543.37435|Cluster-13543.29656|Cluster-13543.26101|Cluster-13543.18435|Cluster-20904.0|Cluster-13543.6847|Cluster-13543.6314|Cluster-13543.18626|Cluster-13543.34493|Cluster-13543.53976|Cluster-13543.36316|Cluster-13543.26522|Cluster-13543.50212|Cluster-13543.16862|Cluster-13543.16884|Cluster-13543.44023|Cluster-13543.15453|Cluster-13543.14332|Cluster-13543.32405|Cluster-13543.27752|Cluster-13543.17162|Cluster-13543.7694|Cluster-13543.53024|Cluster-13543.31186|Cluster-13543.125|Cluster-13543.13409|Cluster-13543.25775|Cluster-13543.10660|Cluster-13543.32838|Cluster-13543.32833|Cluster-13543.20398|Cluster-13543.42890|Cluster-13543.18665|Cluster-13543.5844|Cluster-13543.10408|Cluster-13543.49014|Cluster-13543.17383|Cluster-13543.17409|Cluster-13543.39311|Cluster-13543.28192|Cluster-13543.18554|Cluster-13543.1157|Cluster-13543.8566|Cluster-13543.31696|Cluster-13543.33060|Cluster-13543.52639|Cluster-13543.35256|Cluster-13543.27635|Cluster-13543.31424|Cluster-13543.22101|Cluster-13543.12071|Cluster-13543.35588|Cluster-13543.36144|Cluster-13543.32671|Cluster-13543.41907|Cluster-13543.17734|Cluster-13543.15115|Cluster-13543.12952|Cluster-13543.13341|Cluster-13543.8010|Cluster-13543.10442|Cluster-13543.35665|Cluster-13543.12412|Cluster-13543.34091|Cluster-13543.32850|Cluster-13543.13565|Cluster-13543.19742|Cluster-13543.51285|Cluster-13543.27573|Cluster-13543.8894|Cluster-13543.21019|Cluster-13543.19349|Cluster-13543.2948|Cluster-13543.48020|Cluster-13543.10280|Cluster-13543.21902|Cluster-22951.0|Cluster-13543.18746|Cluster-13543.12698|Cluster-13543.30164|Cluster-13543.27915|Cluster-13543.17605|Cluster-13543.54852|Cluster-13543.37444|Cluster-13543.8210|Cluster-13543.53398|Cluster-13543.11909|Cluster-13543.22383|Cluster-13543.39218|Cluster-13543.8863|Cluster-13543.10546|Cluster-13543.12599|Cluster-13543.1345|Cluster-13543.5250|Cluster-13543.52942|Cluster-13543.42606|Cluster-13543.5710|Cluster-13543.40957|Cluster-13543.35622|Cluster-13543.45998|Cluster-13543.9653|Cluster-13543.52258|Cluster-13543.34412|Cluster-13543.44648|Cluster-13543.47823|Cluster-13543.19167|Cluster-13543.48262</t>
  </si>
  <si>
    <t xml:space="preserve">Cluster-13543.38523|Cluster-13543.36069|Cluster-13543.26363|Cluster-13543.12718|Cluster-13543.16786|Cluster-13543.35187|Cluster-13543.41368|Cluster-13543.21040|Cluster-13543.25985|Cluster-13543.41710|Cluster-13543.10377|Cluster-13543.33357|Cluster-13543.21261|Cluster-13543.30272|Cluster-13543.32408|Cluster-13543.15617|Cluster-13543.19267|Cluster-13543.12945|Cluster-13543.8546|Cluster-13543.26650|Cluster-13543.23896|Cluster-13543.17852|Cluster-13543.8407|Cluster-13543.15567|Cluster-13543.38533|Cluster-13543.51099|Cluster-13543.5040|Cluster-13543.28232|Cluster-13543.37435|Cluster-13543.29656|Cluster-13543.18435|Cluster-20904.0|Cluster-13543.6847|Cluster-13543.6314|Cluster-13543.18626|Cluster-13543.53976|Cluster-13543.36316|Cluster-13543.26522|Cluster-13543.50212|Cluster-13543.16862|Cluster-13543.16884|Cluster-13543.44023|Cluster-13543.15453|Cluster-13543.14332|Cluster-13543.32405|Cluster-13543.27752|Cluster-13543.17162|Cluster-13543.7694|Cluster-13543.53024|Cluster-13543.31186|Cluster-13543.125|Cluster-13543.13409|Cluster-13543.25775|Cluster-13543.10660|Cluster-13543.32838|Cluster-13543.32833|Cluster-13543.20398|Cluster-13543.42890|Cluster-13543.18665|Cluster-13543.5844|Cluster-13543.10408|Cluster-13543.49014|Cluster-13543.17383|Cluster-13543.17409|Cluster-13543.39311|Cluster-13543.18554|Cluster-13543.1157|Cluster-13543.8566|Cluster-13543.31696|Cluster-13543.33060|Cluster-13543.27635|Cluster-13543.22101|Cluster-13543.12071|Cluster-13543.35588|Cluster-13543.36144|Cluster-13543.32671|Cluster-13543.41907|Cluster-13543.17734|Cluster-13543.15115|Cluster-13543.13341|Cluster-13543.8010|Cluster-13543.10442|Cluster-13543.12412|Cluster-13543.32850|Cluster-13543.13565|Cluster-13543.19742|Cluster-13543.51285|Cluster-13543.27573|Cluster-13543.8894|Cluster-13543.19349|Cluster-13543.2948|Cluster-13543.10280|Cluster-22951.0|Cluster-13543.18746|Cluster-13543.12698|Cluster-13543.30164|Cluster-13543.27915|Cluster-13543.17605|Cluster-13543.54852|Cluster-13543.37444|Cluster-13543.53398|Cluster-13543.11909|Cluster-13543.22383|Cluster-13543.39218|Cluster-13543.10546|Cluster-13543.12599|Cluster-13543.1345|Cluster-13543.5250|Cluster-13543.52942|Cluster-13543.42606|Cluster-13543.5710|Cluster-13543.40957|Cluster-13543.35622|Cluster-13543.45998|Cluster-13543.9653|Cluster-13543.52258|Cluster-13543.34412																								</t>
  </si>
  <si>
    <t xml:space="preserve">Cluster-13543.38523|Cluster-13543.33426|Cluster-13543.36804|Cluster-13543.36069|Cluster-13543.16585|Cluster-13543.5219|Cluster-13543.21728|Cluster-13543.35693|Cluster-13543.36245|Cluster-13543.28249|Cluster-13543.35210|Cluster-13543.26650|Cluster-13543.15567|Cluster-13543.21902|Cluster-13543.32393|Cluster-13543.2299|Cluster-13543.37286|Cluster-13543.15043|Cluster-13543.31194|Cluster-13543.8609|Cluster-13543.5152|Cluster-13543.38647|Cluster-13543.32671|Cluster-13543.8210|Cluster-19303.0|Cluster-13543.48262|Cluster-13543.47823|Cluster-13543.16786|Cluster-13543.12952|Cluster-13543.10519|Cluster-23939.0|Cluster-13543.25439|Cluster-13543.13054|Cluster-13543.18409|Cluster-13543.35665|Cluster-25121.0|Cluster-13543.34091|Cluster-13543.35634|Cluster-13543.19167|Cluster-13543.16684|Cluster-13543.48263|Cluster-13543.47500|Cluster-13543.22613|Cluster-13543.33357|Cluster-13543.47137|Cluster-13543.47844|Cluster-13543.8863|Cluster-13543.31615|Cluster-13543.9410|Cluster-13543.44196|Cluster-13543.3107|Cluster-13543.21019|Cluster-13543.32493|Cluster-13543.34761|Cluster-13543.47073|Cluster-13543.28192|Cluster-13543.17480|Cluster-13543.33718|Cluster-13543.52639|Cluster-13543.48020|Cluster-13543.20320|Cluster-13543.5940|Cluster-13543.23714|Cluster-13543.47026|Cluster-13543.35256|Cluster-13543.26805|Cluster-13543.31424|Cluster-13543.37435|Cluster-13543.18864|Cluster-13543.26711|Cluster-13543.58333|Cluster-13543.27726|Cluster-13543.31234|Cluster-13543.26101|Cluster-13543.44197|Cluster-13543.9263|Cluster-13543.34493|Cluster-13543.59178|Cluster-13543.41422|Cluster-13543.16862|Cluster-13543.16884|Cluster-13543.44648|Cluster-13543.22255																																																										</t>
  </si>
  <si>
    <t xml:space="preserve">Cluster-13543.33426|Cluster-13543.35670|Cluster-13543.33371|Cluster-13543.5219|Cluster-13543.32218|Cluster-13543.30545|Cluster-13543.31562|Cluster-25121.0|Cluster-13543.21728|Cluster-13543.35693|Cluster-13543.36926|Cluster-13543.14786|Cluster-13543.40788|Cluster-13543.34052|Cluster-13543.16760|Cluster-13543.15617|Cluster-13543.8604|Cluster-13543.46569|Cluster-13543.33691|Cluster-13543.34651|Cluster-13543.35210|Cluster-13543.34842|Cluster-13543.37122|Cluster-13543.21588|Cluster-13543.32793|Cluster-13543.30258|Cluster-13543.44049|Cluster-13543.31238|Cluster-13543.29656|Cluster-13543.33213|Cluster-13543.34804|Cluster-13543.2299|Cluster-13543.18626|Cluster-13543.28315|Cluster-13543.21439|Cluster-13543.19421|Cluster-13543.45998|Cluster-13543.40092|Cluster-13543.32710|Cluster-13543.18294|Cluster-13543.9653|Cluster-13543.34495|Cluster-13543.36316|Cluster-13543.37286|Cluster-13543.9378|Cluster-13543.50869|Cluster-13543.20945|Cluster-13543.45803|Cluster-13543.16862|Cluster-13543.16884|Cluster-13543.29410|Cluster-13543.39189|Cluster-13543.34016|Cluster-13543.17181|Cluster-13543.30122|Cluster-13543.52967|Cluster-13543.29412|Cluster-13543.43741|Cluster-13543.13071|Cluster-13543.25946|Cluster-13543.8735|Cluster-13543.40959|Cluster-13543.32333|Cluster-13543.51353|Cluster-13543.47469|Cluster-13543.14879|Cluster-13543.38647|Cluster-13543.48020|Cluster-13543.12698|Cluster-13543.43015|Cluster-13543.29473|Cluster-13543.8573|Cluster-13543.21040|Cluster-13543.14908|Cluster-13543.20110|Cluster-13543.11364|Cluster-13543.34102|Cluster-13543.5853|Cluster-13543.49416																																																														</t>
  </si>
  <si>
    <t xml:space="preserve">Cluster-13543.33426|Cluster-13543.35670|Cluster-13543.33371|Cluster-13543.5219|Cluster-13543.32218|Cluster-13543.30545|Cluster-13543.31562|Cluster-25121.0|Cluster-13543.21728|Cluster-13543.35693|Cluster-13543.36926|Cluster-13543.14786|Cluster-13543.40788|Cluster-13543.34052|Cluster-13543.16760|Cluster-13543.15617|Cluster-13543.8604|Cluster-13543.46569|Cluster-13543.33691|Cluster-13543.34651|Cluster-13543.35210|Cluster-13543.34842|Cluster-13543.37122|Cluster-13543.21588|Cluster-13543.32793|Cluster-13543.30258|Cluster-13543.44049|Cluster-13543.29656|Cluster-13543.33213|Cluster-13543.2299|Cluster-13543.28315|Cluster-13543.21439|Cluster-13543.19421|Cluster-13543.40092|Cluster-13543.32710|Cluster-13543.34495|Cluster-13543.50869|Cluster-13543.20945|Cluster-13543.29410|Cluster-13543.30122|Cluster-13543.52967|Cluster-13543.29412|Cluster-13543.43741|Cluster-13543.13071|Cluster-13543.25946|Cluster-13543.8735|Cluster-13543.40959|Cluster-13543.32333|Cluster-13543.51353|Cluster-13543.47469|Cluster-13543.38647|Cluster-13543.48020|Cluster-13543.31238|Cluster-13543.43015|Cluster-13543.29473|Cluster-13543.8573|Cluster-13543.21040|Cluster-13543.14908|Cluster-13543.20110|Cluster-13543.11364|Cluster-13543.14879|Cluster-13543.34102|Cluster-13543.5853|Cluster-13543.49416																																																																													</t>
  </si>
  <si>
    <t xml:space="preserve">Cluster-13543.35670|Cluster-13543.32218|Cluster-13543.42586|Cluster-13543.35693|Cluster-13543.36926|Cluster-13543.40788|Cluster-13543.34052|Cluster-13543.16760|Cluster-13543.15617|Cluster-13543.8604|Cluster-13543.33691|Cluster-13543.34651|Cluster-13543.35210|Cluster-13543.34842|Cluster-13543.37122|Cluster-13543.32793|Cluster-13543.30258|Cluster-13543.29656|Cluster-13543.33213|Cluster-13543.2299|Cluster-13543.32710|Cluster-13543.34495|Cluster-13543.50869|Cluster-13543.20945|Cluster-13543.30122|Cluster-13543.47804|Cluster-13543.46569|Cluster-13543.33371|Cluster-13543.30545|Cluster-13543.31562|Cluster-13543.16733|Cluster-13543.38647|Cluster-13543.48020|Cluster-13543.33426|Cluster-13543.43015|Cluster-13543.51353|Cluster-13543.29412|Cluster-13543.14908|Cluster-13543.20110|Cluster-13543.14879|Cluster-13543.45384|Cluster-13543.43741|Cluster-13543.13071																																																																																																		</t>
  </si>
  <si>
    <t xml:space="preserve">Cluster-13543.36069|Cluster-13543.51353|Cluster-13543.41368|Cluster-13543.19167|Cluster-13543.36761|Cluster-13543.41710|Cluster-13543.10377|Cluster-13543.8285|Cluster-13543.17383|Cluster-13543.15617|Cluster-13543.1603|Cluster-13543.32493|Cluster-13543.39311|Cluster-13543.28192|Cluster-13543.25621|Cluster-13543.8546|Cluster-13543.26650|Cluster-13543.23896|Cluster-13543.20320|Cluster-13543.28232|Cluster-13543.34804|Cluster-13543.32393|Cluster-13543.18626|Cluster-13543.45803|Cluster-13543.29186|Cluster-13543.12952|Cluster-13543.21019|Cluster-13543.37435|Cluster-13543.44730|Cluster-13543.17843|Cluster-13543.5309|Cluster-13543.19742|Cluster-13543.46351|Cluster-13543.46722|Cluster-13543.52639|Cluster-13543.31424|Cluster-13543.18864|Cluster-13543.21902|Cluster-13543.31234|Cluster-13543.34493																																																																																																					</t>
  </si>
  <si>
    <t xml:space="preserve">Cluster-13543.35670|Cluster-13543.32218|Cluster-13543.35693|Cluster-13543.36926|Cluster-13543.40788|Cluster-13543.34052|Cluster-13543.16760|Cluster-13543.15617|Cluster-13543.8604|Cluster-13543.33691|Cluster-13543.34651|Cluster-13543.35210|Cluster-13543.34842|Cluster-13543.37122|Cluster-13543.32793|Cluster-13543.30258|Cluster-13543.29656|Cluster-13543.33213|Cluster-13543.2299|Cluster-13543.32710|Cluster-13543.34495|Cluster-13543.50869|Cluster-13543.20945|Cluster-13543.30122|Cluster-13543.46569|Cluster-13543.33371|Cluster-13543.30545|Cluster-13543.31562|Cluster-13543.38647|Cluster-13543.48020|Cluster-13543.33426|Cluster-13543.43015|Cluster-13543.51353|Cluster-13543.29412|Cluster-13543.14908|Cluster-13543.20110|Cluster-13543.43741|Cluster-13543.13071																																																																																																							</t>
  </si>
  <si>
    <t xml:space="preserve">Cluster-13543.36804|Cluster-13543.16585|Cluster-13543.5219|Cluster-13543.21728|Cluster-13543.35693|Cluster-13543.36245|Cluster-13543.28249|Cluster-13543.35210|Cluster-13543.26650|Cluster-13543.15567|Cluster-13543.21902|Cluster-13543.32393|Cluster-13543.2299|Cluster-13543.37286|Cluster-13543.5152|Cluster-13543.38647|Cluster-13543.8609|Cluster-13543.32671|Cluster-13543.8210|Cluster-19303.0|Cluster-13543.12952|Cluster-23939.0|Cluster-13543.35665|Cluster-13543.34091|Cluster-13543.8863|Cluster-13543.21019|Cluster-13543.28192|Cluster-13543.5940|Cluster-13543.37435|Cluster-13543.16862|Cluster-13543.44648|Cluster-13543.22255																																																																																																													</t>
  </si>
  <si>
    <t xml:space="preserve">Cluster-13543.18409|Cluster-13543.21728|Cluster-13543.47137|Cluster-13543.35693|Cluster-13543.15617|Cluster-13543.34761|Cluster-13543.15341|Cluster-13543.26101|Cluster-13543.34493|Cluster-13543.28192|Cluster-13543.52639|Cluster-13543.35256|Cluster-13543.31424|Cluster-13543.12952|Cluster-13543.35665|Cluster-13543.34091|Cluster-13543.21019|Cluster-13543.26650|Cluster-13543.48020|Cluster-13543.37435|Cluster-13543.21902|Cluster-13543.36144|Cluster-13543.32671|Cluster-13543.8210|Cluster-13543.8863|Cluster-13543.44648|Cluster-13543.53024|Cluster-13543.47823|Cluster-13543.19167|Cluster-13543.15567|Cluster-13543.48262																																																																																																														</t>
  </si>
  <si>
    <t xml:space="preserve">Cluster-13543.35670|Cluster-13543.32218|Cluster-13543.35693|Cluster-13543.36926|Cluster-13543.40788|Cluster-13543.34052|Cluster-13543.8604|Cluster-13543.34651|Cluster-13543.35210|Cluster-13543.34842|Cluster-13543.37122|Cluster-13543.2299|Cluster-13543.34495|Cluster-13543.46569|Cluster-13543.33371|Cluster-13543.30545|Cluster-13543.38647|Cluster-13543.48020|Cluster-13543.32710|Cluster-13543.33426|Cluster-13543.43015|Cluster-13543.51353|Cluster-13543.29412|Cluster-13543.14908|Cluster-13543.20110|Cluster-13543.33691|Cluster-13543.32793|Cluster-13543.33213|Cluster-13543.43741|Cluster-13543.13071|Cluster-13543.30122																																																																																																														</t>
  </si>
  <si>
    <t xml:space="preserve">Cluster-13543.18409|Cluster-13543.21728|Cluster-13543.47137|Cluster-13543.35693|Cluster-13543.15617|Cluster-13543.34761|Cluster-13543.15341|Cluster-13543.26101|Cluster-13543.34493|Cluster-13543.28192|Cluster-13543.52639|Cluster-13543.35256|Cluster-13543.31424|Cluster-13543.12952|Cluster-13543.35665|Cluster-13543.21019|Cluster-13543.26650|Cluster-13543.48020|Cluster-13543.37435|Cluster-13543.21902|Cluster-13543.36144|Cluster-13543.32671|Cluster-13543.8210|Cluster-13543.8863|Cluster-13543.44648|Cluster-13543.53024|Cluster-13543.47823|Cluster-13543.19167|Cluster-13543.15567|Cluster-13543.48262																																																																																																															</t>
  </si>
  <si>
    <t xml:space="preserve">Cluster-13543.33426|Cluster-13543.35670|Cluster-13543.5219|Cluster-13543.32218|Cluster-13543.30545|Cluster-13543.31562|Cluster-13543.36761|Cluster-13543.35693|Cluster-13543.36926|Cluster-13543.14786|Cluster-13543.40788|Cluster-13543.34052|Cluster-13543.16760|Cluster-13543.8604|Cluster-13543.33691|Cluster-13543.34651|Cluster-13543.35210|Cluster-13543.34842|Cluster-13543.37122|Cluster-13543.21588|Cluster-13543.32793|Cluster-13543.33213|Cluster-13543.2299|Cluster-13543.34495|Cluster-13543.13071|Cluster-13543.33371|Cluster-13543.29412|Cluster-13543.29473|Cluster-13543.43741|Cluster-13543.20110																																																																																																															</t>
  </si>
  <si>
    <t xml:space="preserve">Cluster-13543.35670|Cluster-13543.5219|Cluster-13543.32218|Cluster-13543.30545|Cluster-13543.35693|Cluster-13543.36926|Cluster-13543.14786|Cluster-13543.40788|Cluster-13543.34052|Cluster-13543.16760|Cluster-13543.8604|Cluster-13543.33691|Cluster-13543.34651|Cluster-13543.35210|Cluster-13543.34842|Cluster-13543.37122|Cluster-13543.32793|Cluster-13543.33213|Cluster-13543.2299|Cluster-13543.34495|Cluster-13543.13071|Cluster-13543.33371|Cluster-13543.29412|Cluster-13543.33426|Cluster-13543.29473|Cluster-13543.21588|Cluster-13543.43741																																																																																																																		</t>
  </si>
  <si>
    <t xml:space="preserve">Cluster-13543.38523|Cluster-13543.36804|Cluster-13543.16585|Cluster-13543.36761|Cluster-13543.10377|Cluster-13543.21261|Cluster-13543.32493|Cluster-13543.21879|Cluster-13543.28192|Cluster-13543.20068|Cluster-13543.52639|Cluster-13543.48020|Cluster-13543.40722|Cluster-13543.31194|Cluster-13543.26101|Cluster-13543.32393|Cluster-13543.30183|Cluster-13543.16862|Cluster-13543.29186|Cluster-13543.13409|Cluster-13543.20528|Cluster-13543.20398|Cluster-13543.8252|Cluster-13543.53976|Cluster-13543.22383|Cluster-13543.46722|Cluster-13543.17852																																																																																																																		</t>
  </si>
  <si>
    <t xml:space="preserve">Cluster-13543.18409|Cluster-13543.21728|Cluster-13543.47137|Cluster-13543.35693|Cluster-13543.15617|Cluster-13543.34761|Cluster-13543.15341|Cluster-13543.26101|Cluster-13543.34493|Cluster-13543.28192|Cluster-13543.52639|Cluster-13543.35256|Cluster-13543.31424|Cluster-13543.12952|Cluster-13543.35665|Cluster-13543.21019|Cluster-13543.26650|Cluster-13543.48020|Cluster-13543.37435|Cluster-13543.21902|Cluster-13543.36144|Cluster-13543.53024|Cluster-13543.47823|Cluster-13543.19167|Cluster-13543.15567|Cluster-13543.48262																																																																																																																			</t>
  </si>
  <si>
    <t xml:space="preserve">Cluster-13543.38523|Cluster-13543.36804|Cluster-13543.16585|Cluster-13543.36761|Cluster-13543.10377|Cluster-13543.21261|Cluster-13543.32493|Cluster-13543.21879|Cluster-13543.28192|Cluster-13543.20068|Cluster-13543.52639|Cluster-13543.48020|Cluster-13543.40722|Cluster-13543.31194|Cluster-13543.26101|Cluster-13543.32393|Cluster-13543.30183|Cluster-13543.16862|Cluster-13543.29186|Cluster-13543.13409|Cluster-13543.20528|Cluster-13543.8252|Cluster-13543.53976|Cluster-13543.22383|Cluster-13543.46722|Cluster-13543.17852																																																																																																																			</t>
  </si>
  <si>
    <t xml:space="preserve">Cluster-13543.35693|Cluster-13543.40788|Cluster-13543.16760|Cluster-13543.15617|Cluster-13543.33691|Cluster-13543.34651|Cluster-13543.32793|Cluster-13543.30258|Cluster-13543.29656|Cluster-13543.33213|Cluster-13543.2299|Cluster-13543.32710|Cluster-13543.50869|Cluster-13543.20945|Cluster-13543.30122|Cluster-13543.46569|Cluster-13543.33371|Cluster-13543.38647|Cluster-13543.48020|Cluster-13543.43015|Cluster-13543.51353|Cluster-13543.14908|Cluster-13543.20110																																																																																																																						</t>
  </si>
  <si>
    <t xml:space="preserve">Cluster-13543.38523|Cluster-13543.16786|Cluster-13543.33357|Cluster-13543.19267|Cluster-13543.23896|Cluster-13543.51099|Cluster-13543.6847|Cluster-13543.18626|Cluster-13543.16884|Cluster-13543.10377|Cluster-13543.26650|Cluster-13543.16862|Cluster-13543.36144|Cluster-13543.38533|Cluster-13543.10546|Cluster-13543.12599|Cluster-13543.51285|Cluster-13543.1345|Cluster-13543.35622|Cluster-13543.34412|Cluster-13543.15453|Cluster-13543.51861																																																																																																																							</t>
  </si>
  <si>
    <t xml:space="preserve">Cluster-13543.35670|Cluster-13543.32218|Cluster-13543.35693|Cluster-13543.36926|Cluster-13543.40788|Cluster-13543.34052|Cluster-13543.8604|Cluster-13543.34651|Cluster-13543.35210|Cluster-13543.34842|Cluster-13543.37122|Cluster-13543.2299|Cluster-13543.34495|Cluster-13543.33371|Cluster-13543.30545|Cluster-13543.33426|Cluster-13543.29412|Cluster-13543.33691|Cluster-13543.32793|Cluster-13543.43741|Cluster-13543.13071																																																																																																																								</t>
  </si>
  <si>
    <t xml:space="preserve">Cluster-13543.35670|Cluster-13543.32218|Cluster-13543.35693|Cluster-13543.36926|Cluster-13543.40788|Cluster-13543.34052|Cluster-13543.8604|Cluster-13543.34651|Cluster-13543.35210|Cluster-13543.34842|Cluster-13543.37122|Cluster-13543.2299|Cluster-13543.34495|Cluster-13543.33426|Cluster-13543.33371|Cluster-13543.30545|Cluster-13543.29412|Cluster-13543.33691|Cluster-13543.32793|Cluster-13543.43741|Cluster-13543.13071																																																																																																																								</t>
  </si>
  <si>
    <t xml:space="preserve">Cluster-13543.38523|Cluster-13543.16786|Cluster-13543.33357|Cluster-13543.19267|Cluster-13543.23896|Cluster-13543.51099|Cluster-13543.6847|Cluster-13543.18626|Cluster-13543.16884|Cluster-13543.10377|Cluster-13543.8566|Cluster-13543.33060|Cluster-13543.26650|Cluster-13543.22101|Cluster-13543.16862|Cluster-13543.36144|Cluster-13543.32671|Cluster-13543.38533|Cluster-13543.49014|Cluster-13543.18746																																																																																																																									</t>
  </si>
  <si>
    <t xml:space="preserve">Cluster-13543.38523|Cluster-13543.16786|Cluster-13543.33357|Cluster-13543.19267|Cluster-13543.23896|Cluster-13543.51099|Cluster-13543.6847|Cluster-13543.18626|Cluster-13543.16884|Cluster-13543.10377|Cluster-13543.26650|Cluster-13543.16862|Cluster-13543.36144|Cluster-13543.38533																																																																																																																															</t>
  </si>
  <si>
    <t xml:space="preserve">Cluster-13543.38523|Cluster-13543.36804|Cluster-13543.16585|Cluster-13543.36761|Cluster-13543.10377|Cluster-13543.21261|Cluster-13543.32493|Cluster-13543.28192|Cluster-13543.52639|Cluster-13543.48020|Cluster-13543.31194|Cluster-13543.26101|Cluster-13543.32393|Cluster-13543.16862																																																																																																																															</t>
  </si>
  <si>
    <t xml:space="preserve">Cluster-13543.46569|Cluster-13543.33371|Cluster-13543.38647|Cluster-13543.48020|Cluster-13543.43015|Cluster-13543.51353|Cluster-13543.14908|Cluster-13543.20110|Cluster-13543.32793|Cluster-13543.33213|Cluster-13543.30122|Cluster-13543.33691																																																																																																																																	</t>
  </si>
  <si>
    <t xml:space="preserve">Cluster-13543.33426|Cluster-13543.32218|Cluster-13543.40788|Cluster-13543.35670|Cluster-13543.29412|Cluster-13543.35210|Cluster-13543.34842|Cluster-13543.37122|Cluster-13543.34495																																																																																																																																				</t>
  </si>
  <si>
    <t xml:space="preserve">Cluster-13543.31562|Cluster-13543.14786|Cluster-13543.34052|Cluster-13543.35210|Cluster-13543.37122|Cluster-13543.21588|Cluster-13543.29412|Cluster-13543.35670																																																																																																																																					</t>
  </si>
  <si>
    <t xml:space="preserve">Cluster-13543.35670|Cluster-13543.32218|Cluster-13543.29412|Cluster-13543.35210|Cluster-13543.34842|Cluster-13543.37122|Cluster-13543.34495																																																																																																																																						</t>
  </si>
  <si>
    <t xml:space="preserve">Cluster-13543.12412|Cluster-13543.27573|Cluster-13543.35670|Cluster-13543.29412|Cluster-13543.35210|Cluster-13543.37122|Cluster-13543.5844																																																																																																																																						</t>
  </si>
  <si>
    <t xml:space="preserve">Cluster-13543.29412|Cluster-13543.14786|Cluster-13543.37122|Cluster-13543.34052|Cluster-13543.21588|Cluster-13543.35670																																																																																																																																							</t>
  </si>
  <si>
    <t xml:space="preserve">Cluster-13543.29186|Cluster-13543.39311|Cluster-13543.19267|Cluster-13543.34651|Cluster-13543.36144																																																																																																																																								</t>
  </si>
  <si>
    <t xml:space="preserve">Cluster-13543.35670|Cluster-13543.29412|Cluster-13543.35210|Cluster-13543.37122																																																																																																																																									</t>
  </si>
  <si>
    <t xml:space="preserve">Cluster-13543.33426|Cluster-13543.32218|Cluster-13543.40788|Cluster-13543.34842																																																																																																																																									</t>
  </si>
  <si>
    <t xml:space="preserve">Cluster-13543.39311|Cluster-13543.19267|Cluster-13543.36144																																																																																																																																										</t>
  </si>
  <si>
    <t xml:space="preserve">Cluster-13543.40788|Cluster-13543.34842|Cluster-13543.34495																																																																																																																																										</t>
  </si>
  <si>
    <t xml:space="preserve">Cluster-13543.2413|Cluster-13543.27800|Cluster-13543.34395																																																																																																																																										</t>
  </si>
  <si>
    <t xml:space="preserve">Cluster-13543.19267|Cluster-13543.36144																																																																																																																																											</t>
  </si>
  <si>
    <t xml:space="preserve">Cluster-13543.5309|Cluster-13543.15617																																																																																																																																											</t>
  </si>
  <si>
    <t xml:space="preserve">Cluster-13543.34842|Cluster-13543.34495																																																																																																																																											</t>
  </si>
  <si>
    <t>Cluster-13543.31186|Cluster-13543.17605|Cluster-13543.6278|Cluster-13543.32405|Cluster-13543.8735|Cluster-13543.17162|Cluster-13543.7694|Cluster-13543.57561|Cluster-13543.26363|Cluster-13543.40959|Cluster-13543.55739|Cluster-13543.32838|Cluster-13543.32833|Cluster-13543.35187|Cluster-13543.8204|Cluster-13543.45958|Cluster-13543.8010|Cluster-13543.39542|Cluster-13543.22383|Cluster-13543.1219|Cluster-13543.10408|Cluster-13543.44535|Cluster-13543.21261|Cluster-13543.17409|Cluster-13543.32408|Cluster-13543.19212|Cluster-13543.8962|Cluster-13543.8604|Cluster-13543.21879|Cluster-13543.39311|Cluster-13543.1157|Cluster-13543.46722|Cluster-13543.14879|Cluster-13543.31696|Cluster-13543.20320|Cluster-13543.14967|Cluster-13543.14321|Cluster-13543.32793|Cluster-23876.0|Cluster-13543.52245|Cluster-13543.14790|Cluster-13543.34804|Cluster-13543.23875|Cluster-13543.47783|Cluster-13543.16636|Cluster-13543.40092|Cluster-13543.34625|Cluster-13543.18294|Cluster-13543.36316|Cluster-13543.50212|Cluster-13543.35588|Cluster-13543.30122|Cluster-13543.52044|Cluster-13543.8188|Cluster-13543.41907|Cluster-13543.16696|Cluster-13543.13341|Cluster-13543.47500|Cluster-13543.10240|Cluster-13543.23671|Cluster-13543.34102|Cluster-13543.53797|Cluster-13543.8670|Cluster-13543.26522|Cluster-13543.16145|Cluster-13543.47308|Cluster-13543.19234|Cluster-13543.50974|Cluster-13543.1413|Cluster-13543.6175|Cluster-13543.39951|Cluster-13543.32671|Cluster-13543.8210|Cluster-13543.30585|Cluster-13543.53024|Cluster-13543.53398|Cluster-13543.125|Cluster-13543.14972|Cluster-13543.24961|Cluster-13543.9533|Cluster-13543.18665|Cluster-13543.25349|Cluster-23135.0|Cluster-13543.16100|Cluster-13543.29463|Cluster-13543.19194|Cluster-13543.24599|Cluster-13543.24160|Cluster-13543.8863|Cluster-13543.35188|Cluster-13543.10859|Cluster-13543.35503|Cluster-13543.18291|Cluster-13543.41706|Cluster-13543.42606|Cluster-13543.18554|Cluster-13543.25221|Cluster-13543.18810|Cluster-13543.40722|Cluster-13543.9739|Cluster-13543.27635|Cluster-13543.3245|Cluster-13543.10280|Cluster-20904.0|Cluster-13543.21999|Cluster-13543.1293|Cluster-22472.0|Cluster-13543.53976|Cluster-13543.9378|Cluster-13543.44023|Cluster-13543.44648|Cluster-13543.14332</t>
  </si>
  <si>
    <t xml:space="preserve">Cluster-17889.0|Cluster-13543.18578|Cluster-13543.19742|Cluster-13543.28402|Cluster-13543.31617|Cluster-13543.18294|Cluster-13543.9653|Cluster-13543.26082|Cluster-13543.39189|Cluster-13543.3084|Cluster-13543.47469|Cluster-13543.35693|Cluster-13543.39311|Cluster-13543.32405|Cluster-13543.36804|Cluster-13543.17162|Cluster-13543.7694|Cluster-13543.57561|Cluster-13543.53024|Cluster-13543.44730|Cluster-13543.52044|Cluster-13543.31186|Cluster-13543.26363|Cluster-13543.53398|Cluster-13543.125|Cluster-13543.16931|Cluster-13543.47823|Cluster-13543.15115|Cluster-13543.55739|Cluster-13543.32838|Cluster-13543.32833|Cluster-13543.35187|Cluster-13543.8204|Cluster-13543.8010|Cluster-13543.39542|Cluster-13543.24961|Cluster-13543.18665|Cluster-13543.11902|Cluster-13543.15106|Cluster-13543.9579|Cluster-13543.32850|Cluster-13543.10408|Cluster-13543.14361|Cluster-13543.16733|Cluster-13543.21261|Cluster-13543.46351|Cluster-13543.14661|Cluster-13543.23238|Cluster-13543.23671|Cluster-13543.17409|Cluster-13543.27573|Cluster-13543.10859|Cluster-13543.32408|Cluster-13543.20439|Cluster-13543.19212|Cluster-13543.42606|Cluster-13543.18554|Cluster-13543.1157|Cluster-13543.25621|Cluster-13543.8546|Cluster-13543.14879|Cluster-13543.8566|Cluster-13543.31696|Cluster-13543.14967|Cluster-13543.15567|Cluster-13543.9739|Cluster-23876.0|Cluster-13543.27635|Cluster-13543.17299|Cluster-13543.34102|Cluster-13543.10280|Cluster-20904.0|Cluster-13543.13071|Cluster-13543.28315|Cluster-13543.16636|Cluster-13543.53976|Cluster-13543.26522|Cluster-13543.9378|Cluster-13543.20945|Cluster-13543.47308|Cluster-13543.19234|Cluster-13543.50212|Cluster-13543.35588|Cluster-13543.44023|Cluster-13543.50974|Cluster-13543.30122|Cluster-13543.17605|Cluster-13543.14332|Cluster-13543.49416																							</t>
  </si>
  <si>
    <t xml:space="preserve">Cluster-17889.0|Cluster-13543.13409|Cluster-13543.18578|Cluster-13543.19742|Cluster-13543.31617|Cluster-13543.18294|Cluster-13543.9653|Cluster-13543.39189|Cluster-13543.3084|Cluster-13543.3856|Cluster-13543.47469|Cluster-13543.35693|Cluster-13543.39311|Cluster-13543.32405|Cluster-13543.17162|Cluster-13543.7694|Cluster-13543.57561|Cluster-13543.53024|Cluster-13543.44730|Cluster-13543.52044|Cluster-13543.31186|Cluster-13543.26363|Cluster-13543.53398|Cluster-13543.125|Cluster-13543.16931|Cluster-13543.47823|Cluster-13543.15115|Cluster-13543.55739|Cluster-13543.32838|Cluster-13543.32833|Cluster-13543.35187|Cluster-13543.8204|Cluster-13543.8010|Cluster-13543.39542|Cluster-13543.24961|Cluster-13543.18665|Cluster-13543.11902|Cluster-13543.15106|Cluster-13543.9579|Cluster-13543.32850|Cluster-13543.10408|Cluster-13543.14361|Cluster-13543.16733|Cluster-13543.21261|Cluster-13543.46351|Cluster-13543.14661|Cluster-13543.23238|Cluster-13543.23671|Cluster-13543.17409|Cluster-13543.27573|Cluster-13543.10859|Cluster-13543.32408|Cluster-13543.20439|Cluster-13543.19212|Cluster-13543.42606|Cluster-13543.18554|Cluster-13543.1157|Cluster-13543.25621|Cluster-13543.8546|Cluster-13543.14879|Cluster-13543.8566|Cluster-13543.31696|Cluster-13543.14967|Cluster-13543.15567|Cluster-13543.9739|Cluster-23876.0|Cluster-13543.27635|Cluster-13543.34102|Cluster-13543.10280|Cluster-20904.0|Cluster-13543.13071|Cluster-13543.28315|Cluster-13543.16636|Cluster-13543.53976|Cluster-13543.26522|Cluster-13543.9378|Cluster-13543.20945|Cluster-13543.47308|Cluster-13543.19234|Cluster-13543.50212|Cluster-13543.35588|Cluster-13543.44023|Cluster-13543.50974|Cluster-13543.30122|Cluster-13543.17605|Cluster-13543.14332																										</t>
  </si>
  <si>
    <t xml:space="preserve">Cluster-13543.29186|Cluster-13543.6278|Cluster-13543.32333|Cluster-13543.47852|Cluster-13543.12952|Cluster-13543.5152|Cluster-13543.13341|Cluster-13543.3118|Cluster-13543.21728|Cluster-13543.19167|Cluster-13543.4023|Cluster-13543.10459|Cluster-13543.27710|Cluster-13543.44535|Cluster-13543.16733|Cluster-13543.44196|Cluster-13543.3107|Cluster-13543.14128|Cluster-13543.21019|Cluster-13543.36245|Cluster-13543.34803|Cluster-13543.25221|Cluster-13543.28402|Cluster-13543.17480|Cluster-13543.20145|Cluster-13543.15043|Cluster-13543.12358|Cluster-13543.31194|Cluster-13543.38533|Cluster-13543.28232|Cluster-13543.37435|Cluster-13543.27726|Cluster-13543.43741|Cluster-13543.32393|Cluster-13543.13071|Cluster-13543.28315|Cluster-13543.44197|Cluster-13543.59178|Cluster-13543.26082|Cluster-13543.37286|Cluster-13543.27197|Cluster-13543.10519|Cluster-13543.47500|Cluster-13543.2948|Cluster-13543.28192|Cluster-13543.34215|Cluster-13543.19502|Cluster-13543.39278|Cluster-13543.8609|Cluster-13543.20945|Cluster-13543.36804|Cluster-13543.32671|Cluster-13543.8210|Cluster-13543.43015|Cluster-13543.5219|Cluster-13543.16786|Cluster-13543.25439|Cluster-25121.0|Cluster-13543.22613|Cluster-13543.11902|Cluster-13543.31978|Cluster-13543.33357|Cluster-13543.8863|Cluster-13543.35693|Cluster-13543.9410|Cluster-13543.14661|Cluster-13543.12322|Cluster-13543.28249|Cluster-13543.8566|Cluster-13543.20320|Cluster-13543.15341|Cluster-13543.47026|Cluster-13543.29656|Cluster-13543.58333|Cluster-13543.6847|Cluster-13543.35622|Cluster-13543.9263|Cluster-13543.41422|Cluster-13543.16884|Cluster-13543.46066|Cluster-13543.44648																															</t>
  </si>
  <si>
    <t xml:space="preserve">Cluster-13543.31186|Cluster-13543.17605|Cluster-13543.29186|Cluster-13543.32405|Cluster-13543.17162|Cluster-13543.7694|Cluster-13543.57561|Cluster-13543.26363|Cluster-13543.55739|Cluster-13543.32838|Cluster-13543.32833|Cluster-13543.35187|Cluster-13543.8204|Cluster-13543.8010|Cluster-13543.22383|Cluster-13543.19167|Cluster-13543.10408|Cluster-13543.21261|Cluster-13543.17409|Cluster-13543.32408|Cluster-13543.34803|Cluster-13543.19212|Cluster-13543.8962|Cluster-13543.39311|Cluster-13543.46722|Cluster-13543.17480|Cluster-13543.31696|Cluster-13543.15043|Cluster-13543.14967|Cluster-13543.12358|Cluster-13543.13071|Cluster-13543.47783|Cluster-13543.16636|Cluster-13543.34625|Cluster-13543.50212|Cluster-13543.35588|Cluster-13543.30122|Cluster-13543.8188|Cluster-13543.41907|Cluster-13543.16696|Cluster-13543.10240|Cluster-13543.34215|Cluster-13543.8609|Cluster-13543.8670|Cluster-13543.26522|Cluster-13543.16145|Cluster-13543.36804|Cluster-13543.53024|Cluster-13543.43015|Cluster-13543.53398|Cluster-13543.125|Cluster-13543.14972|Cluster-13543.24961|Cluster-13543.18665|Cluster-13543.22613|Cluster-13543.31978|Cluster-13543.14786|Cluster-13543.34052|Cluster-13543.18291|Cluster-13543.42606|Cluster-13543.18554|Cluster-13543.19384|Cluster-13543.20068|Cluster-13543.20320|Cluster-13543.15341|Cluster-13543.47026|Cluster-13543.9739|Cluster-13543.27635|Cluster-13543.3245|Cluster-13543.10280|Cluster-20904.0|Cluster-13543.6847|Cluster-13543.35622|Cluster-13543.1293|Cluster-13543.4683|Cluster-13543.53976|Cluster-13543.9378|Cluster-13543.46066|Cluster-13543.44023|Cluster-13543.14332																																</t>
  </si>
  <si>
    <t xml:space="preserve">Cluster-13543.39189|Cluster-13543.35693|Cluster-13543.32405|Cluster-13543.17162|Cluster-13543.7694|Cluster-13543.57561|Cluster-13543.53024|Cluster-13543.44730|Cluster-13543.31186|Cluster-13543.26363|Cluster-13543.53398|Cluster-13543.125|Cluster-13543.55739|Cluster-13543.32838|Cluster-13543.32833|Cluster-13543.35187|Cluster-13543.8204|Cluster-13543.8010|Cluster-13543.24961|Cluster-13543.18665|Cluster-13543.11902|Cluster-13543.15106|Cluster-13543.32850|Cluster-13543.10408|Cluster-13543.14361|Cluster-13543.16733|Cluster-13543.21261|Cluster-13543.14661|Cluster-13543.23238|Cluster-13543.23671|Cluster-13543.17409|Cluster-13543.27573|Cluster-13543.32408|Cluster-13543.20439|Cluster-13543.19212|Cluster-13543.39311|Cluster-13543.42606|Cluster-13543.18554|Cluster-13543.1157|Cluster-13543.25621|Cluster-13543.8546|Cluster-13543.14879|Cluster-13543.8566|Cluster-13543.31696|Cluster-13543.14967|Cluster-13543.9739|Cluster-13543.27635|Cluster-13543.34102|Cluster-13543.10280|Cluster-20904.0|Cluster-13543.13071|Cluster-13543.28315|Cluster-13543.16636|Cluster-13543.53976|Cluster-13543.26522|Cluster-13543.9378|Cluster-13543.20945|Cluster-13543.47308|Cluster-13543.50212|Cluster-13543.35588|Cluster-13543.44023|Cluster-13543.50974|Cluster-13543.30122|Cluster-13543.17605|Cluster-13543.14332																																															</t>
  </si>
  <si>
    <t xml:space="preserve">Cluster-13543.27800|Cluster-13543.7697|Cluster-13543.32916|Cluster-13543.2870|Cluster-23304.0|Cluster-13543.44774|Cluster-13543.34395|Cluster-13543.480|Cluster-13543.30312|Cluster-13543.24781|Cluster-13543.2413|Cluster-13543.42808|Cluster-13543.6062|Cluster-13543.15974|Cluster-13543.40960|Cluster-13543.37632|Cluster-13543.18689|Cluster-13543.24642|Cluster-13543.54720|Cluster-13543.15977|Cluster-13543.2708|Cluster-13543.19870|Cluster-13543.10458|Cluster-13543.2365|Cluster-13543.16917|Cluster-13543.37912|Cluster-13543.7988|Cluster-13543.1218|Cluster-13543.18222|Cluster-13543.9915|Cluster-13543.11501|Cluster-13543.49485|Cluster-13543.44658|Cluster-13543.20000|Cluster-13543.16816|Cluster-13543.7986|Cluster-22658.0|Cluster-13543.28172|Cluster-13543.17142|Cluster-13543.23845|Cluster-13543.47766|Cluster-13543.36677|Cluster-13543.48107|Cluster-13543.18091|Cluster-13543.8716|Cluster-13543.53326|Cluster-13543.33230|Cluster-13543.10075|Cluster-13543.35314|Cluster-13543.12271|Cluster-13543.28893|Cluster-13543.20117|Cluster-13543.9060																																																											</t>
  </si>
  <si>
    <t xml:space="preserve">Cluster-13543.27800|Cluster-13543.7697|Cluster-13543.32916|Cluster-13543.2870|Cluster-23304.0|Cluster-13543.44774|Cluster-13543.34395|Cluster-13543.480|Cluster-13543.30312|Cluster-13543.24781|Cluster-13543.2413|Cluster-13543.42808|Cluster-13543.6062|Cluster-13543.15974|Cluster-13543.40960|Cluster-13543.37632|Cluster-13543.18689|Cluster-13543.24642|Cluster-13543.54720|Cluster-13543.15977|Cluster-13543.2708|Cluster-13543.19870|Cluster-13543.10458|Cluster-13543.2365|Cluster-13543.16917|Cluster-13543.37912|Cluster-13543.7988|Cluster-13543.1218|Cluster-13543.18222|Cluster-13543.9915|Cluster-13543.11501|Cluster-13543.49485|Cluster-13543.44658|Cluster-13543.20000|Cluster-13543.16816|Cluster-13543.7986|Cluster-22658.0|Cluster-13543.28172|Cluster-13543.23845|Cluster-13543.47766|Cluster-13543.36677|Cluster-13543.48107|Cluster-13543.18091|Cluster-13543.8716|Cluster-13543.53326|Cluster-13543.33230|Cluster-13543.10075|Cluster-13543.35314|Cluster-13543.12271|Cluster-13543.28893|Cluster-13543.20117|Cluster-13543.9060																																																												</t>
  </si>
  <si>
    <t xml:space="preserve">Cluster-13543.31186|Cluster-13543.17605|Cluster-13543.32405|Cluster-13543.17162|Cluster-13543.7694|Cluster-13543.26363|Cluster-13543.32838|Cluster-13543.32833|Cluster-13543.35187|Cluster-13543.8204|Cluster-13543.8010|Cluster-13543.10408|Cluster-13543.21261|Cluster-13543.17409|Cluster-13543.32408|Cluster-13543.19212|Cluster-13543.8962|Cluster-13543.39311|Cluster-13543.1157|Cluster-13543.31696|Cluster-13543.14967|Cluster-13543.16636|Cluster-13543.50212|Cluster-13543.35588|Cluster-13543.30122|Cluster-13543.41907|Cluster-13543.23671|Cluster-13543.26522|Cluster-13543.47308|Cluster-13543.50974|Cluster-13543.53024|Cluster-13543.53398|Cluster-13543.125|Cluster-13543.24961|Cluster-13543.18665|Cluster-13543.42606|Cluster-13543.18554|Cluster-13543.9739|Cluster-13543.27635|Cluster-13543.10280|Cluster-20904.0|Cluster-13543.53976|Cluster-13543.9378|Cluster-13543.44023|Cluster-13543.14332																																																																			</t>
  </si>
  <si>
    <t xml:space="preserve">Cluster-13543.31186|Cluster-13543.17605|Cluster-13543.32405|Cluster-13543.17162|Cluster-13543.7694|Cluster-13543.26363|Cluster-13543.32838|Cluster-13543.32833|Cluster-13543.35187|Cluster-13543.8204|Cluster-13543.8010|Cluster-13543.10408|Cluster-13543.21261|Cluster-13543.17409|Cluster-13543.32408|Cluster-13543.19212|Cluster-13543.8962|Cluster-13543.39311|Cluster-13543.31696|Cluster-13543.14967|Cluster-13543.16636|Cluster-13543.50212|Cluster-13543.35588|Cluster-13543.30122|Cluster-13543.41907|Cluster-13543.26522|Cluster-13543.53024|Cluster-13543.53398|Cluster-13543.125|Cluster-13543.24961|Cluster-13543.18665|Cluster-13543.42606|Cluster-13543.18554|Cluster-13543.9739|Cluster-13543.27635|Cluster-13543.10280|Cluster-20904.0|Cluster-13543.53976|Cluster-13543.9378|Cluster-13543.44023|Cluster-13543.14332																																																																							</t>
  </si>
  <si>
    <t xml:space="preserve">Cluster-13543.33406|Cluster-13543.17843|Cluster-13543.17734|Cluster-13543.51353|Cluster-13543.42890|Cluster-13543.42586|Cluster-13543.5309|Cluster-13543.49014|Cluster-13543.30272|Cluster-13543.5250|Cluster-13543.15617|Cluster-13543.1603|Cluster-13543.47085|Cluster-13543.25621|Cluster-13543.8546|Cluster-13543.8566|Cluster-13543.33060|Cluster-13543.45384|Cluster-13543.8252|Cluster-13543.22101|Cluster-13543.6314|Cluster-13543.18746|Cluster-13543.3124|Cluster-13543.45803|Cluster-13543.25775|Cluster-13543.10660|Cluster-13543.10442|Cluster-13543.19349|Cluster-13543.33213|Cluster-13543.27915|Cluster-13543.36069|Cluster-13543.44730|Cluster-13543.10443|Cluster-13543.43017|Cluster-13543.20398|Cluster-13543.41368|Cluster-13543.32850|Cluster-13543.17852|Cluster-13543.42959|Cluster-13543.12071|Cluster-13543.51285																																																																							</t>
  </si>
  <si>
    <t xml:space="preserve">Cluster-13543.33406|Cluster-13543.17843|Cluster-13543.17734|Cluster-13543.51353|Cluster-13543.42890|Cluster-13543.42586|Cluster-13543.5309|Cluster-13543.49014|Cluster-13543.30272|Cluster-13543.5250|Cluster-13543.15617|Cluster-13543.1603|Cluster-13543.47085|Cluster-13543.25621|Cluster-13543.8546|Cluster-13543.8566|Cluster-13543.33060|Cluster-13543.45384|Cluster-13543.8252|Cluster-13543.22101|Cluster-13543.6314|Cluster-13543.18746|Cluster-13543.3124|Cluster-13543.45803|Cluster-13543.25775|Cluster-13543.10660|Cluster-13543.10442|Cluster-13543.19349|Cluster-13543.33213|Cluster-13543.27915|Cluster-13543.36069|Cluster-13543.44730|Cluster-13543.10443|Cluster-13543.43017|Cluster-13543.20398|Cluster-13543.41368|Cluster-13543.32850|Cluster-13543.17852|Cluster-13543.42959|Cluster-13543.12071																																																																								</t>
  </si>
  <si>
    <t xml:space="preserve">Cluster-13543.31186|Cluster-13543.17605|Cluster-13543.32405|Cluster-13543.17162|Cluster-13543.26363|Cluster-13543.32838|Cluster-13543.32833|Cluster-13543.35187|Cluster-13543.8204|Cluster-13543.10408|Cluster-13543.32408|Cluster-13543.19212|Cluster-13543.39311|Cluster-13543.31696|Cluster-13543.14967|Cluster-13543.16636|Cluster-13543.35588|Cluster-13543.8010|Cluster-13543.7694|Cluster-13543.53024|Cluster-13543.53398|Cluster-13543.125|Cluster-13543.24961|Cluster-13543.18665|Cluster-13543.21261|Cluster-13543.42606|Cluster-13543.18554|Cluster-13543.27635|Cluster-13543.10280|Cluster-13543.53976|Cluster-13543.9378|Cluster-13543.50212|Cluster-13543.30122																																																																															</t>
  </si>
  <si>
    <t xml:space="preserve">Cluster-13543.32405|Cluster-13543.17162|Cluster-13543.7694|Cluster-13543.53024|Cluster-13543.31186|Cluster-13543.53398|Cluster-13543.125|Cluster-13543.32838|Cluster-13543.32833|Cluster-13543.35187|Cluster-13543.8204|Cluster-13543.8010|Cluster-13543.24961|Cluster-13543.18665|Cluster-13543.10408|Cluster-13543.32408|Cluster-13543.19212|Cluster-13543.39311|Cluster-13543.42606|Cluster-13543.18554|Cluster-13543.31696|Cluster-13543.14967|Cluster-13543.27635|Cluster-13543.10280|Cluster-13543.16636|Cluster-13543.53976|Cluster-13543.9378|Cluster-13543.35588|Cluster-13543.30122|Cluster-13543.17605																																																																																		</t>
  </si>
  <si>
    <t xml:space="preserve">Cluster-13543.32218|Cluster-13543.8573|Cluster-13543.17015|Cluster-13543.9653|Cluster-13543.10787|Cluster-13543.32916|Cluster-13543.7988|Cluster-13543.34395|Cluster-13543.30312|Cluster-13543.2413|Cluster-13543.35314|Cluster-13543.42808|Cluster-13543.12271|Cluster-13543.6062|Cluster-22658.0|Cluster-13543.4023|Cluster-13543.17142|Cluster-13543.17773|Cluster-13543.21879|Cluster-13543.25483|Cluster-13543.30164|Cluster-13543.22443|Cluster-13543.7697|Cluster-13543.2870|Cluster-13543.19742																																																																																							</t>
  </si>
  <si>
    <t xml:space="preserve">Cluster-13543.18294|Cluster-13543.32218|Cluster-13543.8573|Cluster-13543.17015|Cluster-13543.9653|Cluster-13543.4023|Cluster-13543.10459|Cluster-13543.17142|Cluster-13543.17773|Cluster-13543.15617|Cluster-13543.21879|Cluster-13543.39311|Cluster-13543.30312|Cluster-23876.0|Cluster-13543.27915|Cluster-13543.53976|Cluster-13543.34495|Cluster-13543.26522|Cluster-13543.22443|Cluster-13543.7697|Cluster-13543.2870|Cluster-13543.19742																																																																																										</t>
  </si>
  <si>
    <t xml:space="preserve">Cluster-13543.12952|Cluster-13543.21728|Cluster-13543.27710|Cluster-13543.21019|Cluster-13543.25221|Cluster-13543.31194|Cluster-13543.37435|Cluster-13543.32393|Cluster-13543.37286|Cluster-13543.10519|Cluster-13543.28192|Cluster-13543.32671|Cluster-13543.8210|Cluster-13543.16786|Cluster-13543.25439|Cluster-25121.0|Cluster-13543.33357|Cluster-13543.8863|Cluster-13543.16884|Cluster-13543.44648																																																																																												</t>
  </si>
  <si>
    <t xml:space="preserve">Cluster-13543.33406|Cluster-13543.17734|Cluster-13543.51353|Cluster-13543.25621|Cluster-13543.8546|Cluster-13543.8566|Cluster-13543.45384|Cluster-13543.22101|Cluster-13543.49014|Cluster-13543.19349|Cluster-13543.36069|Cluster-13543.43017|Cluster-13543.10442|Cluster-13543.32850|Cluster-13543.5250|Cluster-13543.1603|Cluster-13543.47085|Cluster-13543.8252|Cluster-13543.12071|Cluster-13543.45803																																																																																												</t>
  </si>
  <si>
    <t xml:space="preserve">Cluster-13543.17162|Cluster-13543.53024|Cluster-13543.125|Cluster-13543.25439|Cluster-13543.30545|Cluster-13543.24961|Cluster-13543.16684|Cluster-23135.0|Cluster-13543.21019|Cluster-13543.31696|Cluster-13543.37435|Cluster-13543.32393|Cluster-13543.35588|Cluster-13543.32671|Cluster-13543.8210|Cluster-13543.46131|Cluster-13543.8863|Cluster-13543.44648|Cluster-13543.19267																																																																																													</t>
  </si>
  <si>
    <t xml:space="preserve">Cluster-13543.12952|Cluster-13543.21728|Cluster-13543.21019|Cluster-13543.25221|Cluster-13543.31194|Cluster-13543.37435|Cluster-13543.32393|Cluster-13543.37286|Cluster-13543.10519|Cluster-13543.28192|Cluster-13543.32671|Cluster-13543.8210|Cluster-13543.16786|Cluster-13543.25439|Cluster-25121.0|Cluster-13543.33357|Cluster-13543.8863|Cluster-13543.16884|Cluster-13543.44648																																																																																													</t>
  </si>
  <si>
    <t xml:space="preserve">Cluster-13543.33406|Cluster-13543.17734|Cluster-13543.51353|Cluster-13543.45384|Cluster-13543.22101|Cluster-13543.49014|Cluster-13543.19349|Cluster-13543.36069|Cluster-13543.43017|Cluster-13543.10442|Cluster-13543.5250|Cluster-13543.1603|Cluster-13543.47085|Cluster-13543.8252|Cluster-13543.12071|Cluster-13543.45803																																																																																																</t>
  </si>
  <si>
    <t xml:space="preserve">Cluster-13543.10408|Cluster-13543.19742|Cluster-13543.8962|Cluster-13543.9653|Cluster-13543.35588|Cluster-13543.39311|Cluster-13543.7694|Cluster-13543.16931|Cluster-13543.8010|Cluster-13543.21261|Cluster-13543.50212|Cluster-13543.27635|Cluster-13543.53976|Cluster-13543.41907																																																																																																		</t>
  </si>
  <si>
    <t xml:space="preserve">Cluster-13543.10408|Cluster-13543.19742|Cluster-13543.9653|Cluster-13543.35588|Cluster-13543.39311|Cluster-13543.7694|Cluster-13543.16931|Cluster-13543.8010|Cluster-13543.21261|Cluster-13543.50212|Cluster-13543.27635|Cluster-13543.53976|Cluster-13543.41907																																																																																																			</t>
  </si>
  <si>
    <t xml:space="preserve">Cluster-13543.32218|Cluster-13543.8573|Cluster-13543.17015|Cluster-13543.9653|Cluster-13543.4023|Cluster-13543.17142|Cluster-13543.17773|Cluster-13543.21879|Cluster-13543.30312|Cluster-13543.22443|Cluster-13543.7697|Cluster-13543.2870|Cluster-13543.19742																																																																																																			</t>
  </si>
  <si>
    <t xml:space="preserve">Cluster-13543.5152|Cluster-13543.10459|Cluster-13543.44196|Cluster-13543.3107|Cluster-13543.14128|Cluster-13543.36245|Cluster-13543.27726|Cluster-13543.43741|Cluster-13543.44197|Cluster-13543.59178|Cluster-13543.13341|Cluster-13543.19502																																																																																																				</t>
  </si>
  <si>
    <t xml:space="preserve">Cluster-13543.53024|Cluster-13543.125|Cluster-13543.24961|Cluster-23135.0|Cluster-13543.32671|Cluster-13543.8210|Cluster-13543.8863|Cluster-13543.44648|Cluster-13543.19267																																																																																																							</t>
  </si>
  <si>
    <t xml:space="preserve">Cluster-13543.18578|Cluster-13543.18294|Cluster-13543.52044|Cluster-13543.15115|Cluster-13543.39542|Cluster-13543.10859|Cluster-23876.0|Cluster-13543.19234																																																																																																								</t>
  </si>
  <si>
    <t xml:space="preserve">Cluster-13543.29186|Cluster-13543.8609|Cluster-13543.36804|Cluster-13543.15341|Cluster-13543.34215|Cluster-13543.6847|Cluster-13543.35622																																																																																																									</t>
  </si>
  <si>
    <t xml:space="preserve">Cluster-13543.17734|Cluster-13543.19349|Cluster-13543.36069|Cluster-13543.43017|Cluster-13543.10442|Cluster-13543.22101|Cluster-13543.12071																																																																																																									</t>
  </si>
  <si>
    <t xml:space="preserve">Cluster-13543.5250|Cluster-13543.1603|Cluster-13543.47085|Cluster-13543.25621|Cluster-13543.8252|Cluster-13543.45803																																																																																																										</t>
  </si>
  <si>
    <t xml:space="preserve">Cluster-13543.8735|Cluster-13543.39542|Cluster-23876.0|Cluster-13543.18294|Cluster-13543.19234|Cluster-13543.10859																																																																																																										</t>
  </si>
  <si>
    <t xml:space="preserve">Cluster-13543.12952|Cluster-13543.21019|Cluster-13543.25221|Cluster-13543.37435|Cluster-13543.28192																																																																																																											</t>
  </si>
  <si>
    <t xml:space="preserve">Cluster-13543.9579|Cluster-13543.47804|Cluster-13543.31617|Cluster-13543.34016|Cluster-13543.46351																																																																																																											</t>
  </si>
  <si>
    <t xml:space="preserve">Cluster-13543.19742|Cluster-13543.28402|Cluster-13543.9653|Cluster-13543.16931																																																																																																												</t>
  </si>
  <si>
    <t xml:space="preserve">Cluster-13543.17180|Cluster-13543.34718|Cluster-13543.51861|Cluster-13543.17181																																																																																																												</t>
  </si>
  <si>
    <t xml:space="preserve">Cluster-13543.18578|Cluster-13543.31562|Cluster-13543.52044|Cluster-23876.0																																																																																																												</t>
  </si>
  <si>
    <t xml:space="preserve">Cluster-13543.32671|Cluster-13543.8210|Cluster-13543.8863|Cluster-13543.44648																																																																																																												</t>
  </si>
  <si>
    <t xml:space="preserve">Cluster-13543.40092|Cluster-13543.25221																																																																																																														</t>
  </si>
  <si>
    <t xml:space="preserve">Cluster-13543.35670|Cluster-13543.29412|Cluster-13543.35210																																																																																																													</t>
  </si>
  <si>
    <t xml:space="preserve">Cluster-13543.44196|Cluster-13543.3107|Cluster-13543.44197																																																																																																													</t>
  </si>
  <si>
    <t xml:space="preserve">Cluster-13543.17734|Cluster-13543.10442|Cluster-13543.19349																																																																																																													</t>
  </si>
  <si>
    <t xml:space="preserve">Cluster-13543.19742|Cluster-13543.9653|Cluster-13543.16931																																																																																																													</t>
  </si>
  <si>
    <t xml:space="preserve">Cluster-13543.25221|Cluster-13543.28192																																																																																																														</t>
  </si>
  <si>
    <t xml:space="preserve">Cluster-13543.17734|Cluster-13543.19349																																																																																																														</t>
  </si>
  <si>
    <t xml:space="preserve">Cluster-13543.45384|Cluster-13543.33213																																																																																																														</t>
  </si>
  <si>
    <t xml:space="preserve">Cluster-13543.24452|Cluster-13543.12315																																																																																																														</t>
  </si>
  <si>
    <t>SUM</t>
  </si>
  <si>
    <t>2x_T vs 2x_C</t>
  </si>
  <si>
    <t>2x_T vs 2x_C (unique)</t>
  </si>
  <si>
    <t>2x_C vs 4x_C</t>
  </si>
  <si>
    <t>2x_T vs 4x_T</t>
  </si>
  <si>
    <t>4x_T vs 4x_C</t>
  </si>
  <si>
    <t>2x_C vs 4x_C (unique)</t>
  </si>
  <si>
    <t>2x_T vs 4x_T (unique)</t>
  </si>
  <si>
    <t>4x_T vs 4x_C (unique)</t>
  </si>
  <si>
    <r>
      <t xml:space="preserve">Supplementary Table S4. </t>
    </r>
    <r>
      <rPr>
        <sz val="11"/>
        <color theme="1"/>
        <rFont val="Calibri"/>
        <family val="2"/>
        <scheme val="minor"/>
      </rPr>
      <t>GO terms overrepresented in the 4x_T vs 4x_C dataset.</t>
    </r>
  </si>
  <si>
    <t>Combine 2x_T vs 2x_C and 4x_T vs 4x_C</t>
  </si>
  <si>
    <r>
      <t xml:space="preserve">Supplementary Table S5. </t>
    </r>
    <r>
      <rPr>
        <sz val="11"/>
        <color theme="1"/>
        <rFont val="Calibri"/>
        <family val="2"/>
        <scheme val="minor"/>
      </rPr>
      <t>GO terms overrepresented in the 2x_C vs 4x_C dataset.</t>
    </r>
  </si>
  <si>
    <r>
      <t xml:space="preserve">Supplementary Table S5. </t>
    </r>
    <r>
      <rPr>
        <sz val="11"/>
        <color theme="1"/>
        <rFont val="Calibri"/>
        <family val="2"/>
        <scheme val="minor"/>
      </rPr>
      <t>GO terms overrepresented in the 2x_T vs 4x_T dataset.</t>
    </r>
  </si>
  <si>
    <r>
      <t xml:space="preserve">Supplementary Table S5. </t>
    </r>
    <r>
      <rPr>
        <sz val="11"/>
        <color theme="1"/>
        <rFont val="Calibri"/>
        <family val="2"/>
        <scheme val="minor"/>
      </rPr>
      <t>GO terms overrepresented in the 2x_T vs 2x_C dataset.</t>
    </r>
  </si>
  <si>
    <r>
      <t xml:space="preserve">Supplementary Table S5. </t>
    </r>
    <r>
      <rPr>
        <sz val="11"/>
        <color theme="1"/>
        <rFont val="Calibri"/>
        <family val="2"/>
        <scheme val="minor"/>
      </rPr>
      <t>GO terms overrepresented in the 4x_T vs 4x_C datase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_-;\-* #,##0.00_-;_-* &quot;-&quot;??_-;_-@_-"/>
    <numFmt numFmtId="165" formatCode="0.0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FFFF"/>
      <name val="Calibri"/>
      <family val="2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4FBD7D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0" borderId="0"/>
    <xf numFmtId="164" fontId="6" fillId="0" borderId="0" applyFont="0" applyFill="0" applyBorder="0" applyAlignment="0" applyProtection="0"/>
  </cellStyleXfs>
  <cellXfs count="23">
    <xf numFmtId="0" fontId="0" fillId="0" borderId="0" xfId="0"/>
    <xf numFmtId="0" fontId="3" fillId="2" borderId="0" xfId="1" applyFont="1" applyFill="1" applyAlignment="1">
      <alignment horizontal="left"/>
    </xf>
    <xf numFmtId="0" fontId="3" fillId="0" borderId="0" xfId="1" applyFont="1" applyAlignment="1">
      <alignment horizontal="left"/>
    </xf>
    <xf numFmtId="2" fontId="1" fillId="0" borderId="0" xfId="0" applyNumberFormat="1" applyFont="1"/>
    <xf numFmtId="0" fontId="4" fillId="0" borderId="0" xfId="1" applyFont="1" applyAlignment="1">
      <alignment horizontal="left"/>
    </xf>
    <xf numFmtId="11" fontId="0" fillId="0" borderId="0" xfId="0" applyNumberFormat="1"/>
    <xf numFmtId="0" fontId="1" fillId="0" borderId="0" xfId="0" applyFont="1"/>
    <xf numFmtId="0" fontId="5" fillId="0" borderId="0" xfId="1" applyFont="1" applyAlignment="1">
      <alignment horizontal="left"/>
    </xf>
    <xf numFmtId="165" fontId="0" fillId="0" borderId="0" xfId="0" applyNumberFormat="1"/>
    <xf numFmtId="2" fontId="0" fillId="0" borderId="0" xfId="0" applyNumberFormat="1"/>
    <xf numFmtId="49" fontId="0" fillId="0" borderId="0" xfId="0" applyNumberFormat="1"/>
    <xf numFmtId="0" fontId="0" fillId="3" borderId="0" xfId="0" applyFill="1"/>
    <xf numFmtId="2" fontId="0" fillId="3" borderId="0" xfId="0" applyNumberFormat="1" applyFill="1"/>
    <xf numFmtId="2" fontId="0" fillId="0" borderId="0" xfId="2" applyNumberFormat="1" applyFont="1"/>
    <xf numFmtId="0" fontId="3" fillId="4" borderId="0" xfId="1" applyFont="1" applyFill="1" applyAlignment="1">
      <alignment horizontal="left"/>
    </xf>
    <xf numFmtId="0" fontId="3" fillId="5" borderId="0" xfId="1" applyFont="1" applyFill="1" applyAlignment="1">
      <alignment horizontal="left"/>
    </xf>
    <xf numFmtId="0" fontId="3" fillId="6" borderId="0" xfId="1" applyFont="1" applyFill="1" applyAlignment="1">
      <alignment horizontal="left"/>
    </xf>
    <xf numFmtId="0" fontId="3" fillId="7" borderId="0" xfId="1" applyFont="1" applyFill="1" applyAlignment="1">
      <alignment horizontal="left"/>
    </xf>
    <xf numFmtId="0" fontId="0" fillId="8" borderId="0" xfId="0" applyFill="1"/>
    <xf numFmtId="0" fontId="0" fillId="9" borderId="0" xfId="0" applyFill="1"/>
    <xf numFmtId="0" fontId="0" fillId="10" borderId="0" xfId="0" applyFill="1"/>
    <xf numFmtId="11" fontId="0" fillId="10" borderId="0" xfId="0" applyNumberFormat="1" applyFill="1"/>
    <xf numFmtId="2" fontId="0" fillId="10" borderId="0" xfId="0" applyNumberFormat="1" applyFill="1"/>
  </cellXfs>
  <cellStyles count="3">
    <cellStyle name="Migliaia" xfId="2" builtinId="3"/>
    <cellStyle name="Normal 2" xfId="1" xr:uid="{EE7A457A-C6D7-48FA-8E43-7CBBA8394307}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BFB78C-C371-469C-B19F-853DF3CAA33E}">
  <dimension ref="A1:L138"/>
  <sheetViews>
    <sheetView zoomScaleNormal="100" workbookViewId="0">
      <pane ySplit="2" topLeftCell="A3" activePane="bottomLeft" state="frozen"/>
      <selection pane="bottomLeft"/>
    </sheetView>
  </sheetViews>
  <sheetFormatPr defaultRowHeight="15" x14ac:dyDescent="0.25"/>
  <cols>
    <col min="1" max="1" width="18.28515625" bestFit="1" customWidth="1"/>
    <col min="2" max="2" width="12" bestFit="1" customWidth="1"/>
    <col min="3" max="3" width="61.85546875" bestFit="1" customWidth="1"/>
    <col min="4" max="4" width="10.140625" bestFit="1" customWidth="1"/>
    <col min="5" max="5" width="13.28515625" bestFit="1" customWidth="1"/>
    <col min="6" max="6" width="4" bestFit="1" customWidth="1"/>
    <col min="7" max="7" width="6.140625" bestFit="1" customWidth="1"/>
    <col min="8" max="8" width="13.28515625" bestFit="1" customWidth="1"/>
    <col min="9" max="9" width="6.28515625" bestFit="1" customWidth="1"/>
    <col min="10" max="10" width="14.5703125" bestFit="1" customWidth="1"/>
    <col min="11" max="11" width="15.28515625" bestFit="1" customWidth="1"/>
  </cols>
  <sheetData>
    <row r="1" spans="1:12" x14ac:dyDescent="0.25">
      <c r="A1" s="6" t="s">
        <v>2223</v>
      </c>
    </row>
    <row r="2" spans="1:12" x14ac:dyDescent="0.25">
      <c r="A2" s="1" t="s">
        <v>50</v>
      </c>
      <c r="B2" s="1" t="s">
        <v>51</v>
      </c>
      <c r="C2" s="1" t="s">
        <v>0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67</v>
      </c>
      <c r="I2" s="1" t="s">
        <v>56</v>
      </c>
      <c r="J2" s="1" t="s">
        <v>57</v>
      </c>
      <c r="K2" s="1" t="s">
        <v>58</v>
      </c>
      <c r="L2" s="1" t="s">
        <v>59</v>
      </c>
    </row>
    <row r="3" spans="1:12" x14ac:dyDescent="0.25">
      <c r="A3" s="4" t="s">
        <v>1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t="s">
        <v>60</v>
      </c>
      <c r="B4" t="s">
        <v>28</v>
      </c>
      <c r="C4" t="s">
        <v>225</v>
      </c>
      <c r="D4" t="s">
        <v>320</v>
      </c>
      <c r="E4" s="5">
        <v>6.2886052166935299E-6</v>
      </c>
      <c r="F4">
        <v>19</v>
      </c>
      <c r="G4">
        <f>I4-F4</f>
        <v>76</v>
      </c>
      <c r="H4" s="13">
        <f>(F4/G4)</f>
        <v>0.25</v>
      </c>
      <c r="I4">
        <v>95</v>
      </c>
      <c r="J4">
        <v>4515</v>
      </c>
      <c r="K4">
        <v>1.7097648361670299</v>
      </c>
      <c r="L4" s="10" t="s">
        <v>1520</v>
      </c>
    </row>
    <row r="5" spans="1:12" x14ac:dyDescent="0.25">
      <c r="A5" t="s">
        <v>60</v>
      </c>
      <c r="B5" t="s">
        <v>17</v>
      </c>
      <c r="C5" t="s">
        <v>226</v>
      </c>
      <c r="D5" t="s">
        <v>321</v>
      </c>
      <c r="E5" s="5">
        <v>2.5652366523607298E-7</v>
      </c>
      <c r="F5">
        <v>24</v>
      </c>
      <c r="G5">
        <f t="shared" ref="G5:G71" si="0">I5-F5</f>
        <v>68</v>
      </c>
      <c r="H5" s="13">
        <f t="shared" ref="H5:H71" si="1">(F5/G5)</f>
        <v>0.35294117647058826</v>
      </c>
      <c r="I5">
        <v>92</v>
      </c>
      <c r="J5">
        <v>3953</v>
      </c>
      <c r="K5">
        <v>1.8911742384785899</v>
      </c>
      <c r="L5" s="10" t="s">
        <v>1521</v>
      </c>
    </row>
    <row r="6" spans="1:12" x14ac:dyDescent="0.25">
      <c r="A6" t="s">
        <v>60</v>
      </c>
      <c r="B6" t="s">
        <v>48</v>
      </c>
      <c r="C6" t="s">
        <v>227</v>
      </c>
      <c r="D6" t="s">
        <v>322</v>
      </c>
      <c r="E6" s="5">
        <v>1.9871832025628201E-5</v>
      </c>
      <c r="F6">
        <v>18</v>
      </c>
      <c r="G6">
        <f t="shared" si="0"/>
        <v>69</v>
      </c>
      <c r="H6" s="13">
        <f t="shared" si="1"/>
        <v>0.2608695652173913</v>
      </c>
      <c r="I6">
        <v>87</v>
      </c>
      <c r="J6">
        <v>4107</v>
      </c>
      <c r="K6">
        <v>1.7213337343702999</v>
      </c>
      <c r="L6" s="10" t="s">
        <v>1522</v>
      </c>
    </row>
    <row r="7" spans="1:12" x14ac:dyDescent="0.25">
      <c r="A7" t="s">
        <v>60</v>
      </c>
      <c r="B7" t="s">
        <v>19</v>
      </c>
      <c r="C7" t="s">
        <v>228</v>
      </c>
      <c r="D7" t="s">
        <v>323</v>
      </c>
      <c r="E7" s="5">
        <v>4.1071611884563499E-7</v>
      </c>
      <c r="F7">
        <v>20</v>
      </c>
      <c r="G7">
        <f t="shared" si="0"/>
        <v>60</v>
      </c>
      <c r="H7" s="13">
        <f t="shared" si="1"/>
        <v>0.33333333333333331</v>
      </c>
      <c r="I7">
        <v>80</v>
      </c>
      <c r="J7">
        <v>3315</v>
      </c>
      <c r="K7">
        <v>1.9609972495785599</v>
      </c>
      <c r="L7" s="10" t="s">
        <v>1523</v>
      </c>
    </row>
    <row r="8" spans="1:12" x14ac:dyDescent="0.25">
      <c r="A8" t="s">
        <v>60</v>
      </c>
      <c r="B8" t="s">
        <v>41</v>
      </c>
      <c r="C8" t="s">
        <v>229</v>
      </c>
      <c r="D8" t="s">
        <v>324</v>
      </c>
      <c r="E8" s="5">
        <v>1.54971489994441E-4</v>
      </c>
      <c r="F8">
        <v>15</v>
      </c>
      <c r="G8">
        <f t="shared" si="0"/>
        <v>56</v>
      </c>
      <c r="H8" s="13">
        <f t="shared" si="1"/>
        <v>0.26785714285714285</v>
      </c>
      <c r="I8">
        <v>71</v>
      </c>
      <c r="J8">
        <v>3300</v>
      </c>
      <c r="K8">
        <v>1.7482959001782501</v>
      </c>
      <c r="L8" s="10" t="s">
        <v>1524</v>
      </c>
    </row>
    <row r="9" spans="1:12" x14ac:dyDescent="0.25">
      <c r="A9" t="s">
        <v>60</v>
      </c>
      <c r="B9" t="s">
        <v>290</v>
      </c>
      <c r="C9" t="s">
        <v>230</v>
      </c>
      <c r="D9" t="s">
        <v>325</v>
      </c>
      <c r="E9" s="5">
        <v>2.18298873460559E-5</v>
      </c>
      <c r="F9">
        <v>13</v>
      </c>
      <c r="G9">
        <f t="shared" si="0"/>
        <v>55</v>
      </c>
      <c r="H9" s="13">
        <f t="shared" si="1"/>
        <v>0.23636363636363636</v>
      </c>
      <c r="I9">
        <v>68</v>
      </c>
      <c r="J9">
        <v>2934</v>
      </c>
      <c r="K9">
        <v>1.88329925017042</v>
      </c>
      <c r="L9" s="10" t="s">
        <v>1525</v>
      </c>
    </row>
    <row r="10" spans="1:12" x14ac:dyDescent="0.25">
      <c r="A10" t="s">
        <v>60</v>
      </c>
      <c r="B10" t="s">
        <v>291</v>
      </c>
      <c r="C10" t="s">
        <v>231</v>
      </c>
      <c r="D10" t="s">
        <v>326</v>
      </c>
      <c r="E10" s="5">
        <v>2.18298873460559E-5</v>
      </c>
      <c r="F10">
        <v>13</v>
      </c>
      <c r="G10">
        <f t="shared" si="0"/>
        <v>55</v>
      </c>
      <c r="H10" s="13">
        <f t="shared" si="1"/>
        <v>0.23636363636363636</v>
      </c>
      <c r="I10">
        <v>68</v>
      </c>
      <c r="J10">
        <v>2935</v>
      </c>
      <c r="K10">
        <v>1.88265758091993</v>
      </c>
      <c r="L10" s="10" t="s">
        <v>1526</v>
      </c>
    </row>
    <row r="11" spans="1:12" x14ac:dyDescent="0.25">
      <c r="A11" t="s">
        <v>60</v>
      </c>
      <c r="B11" t="s">
        <v>20</v>
      </c>
      <c r="C11" t="s">
        <v>232</v>
      </c>
      <c r="D11" t="s">
        <v>327</v>
      </c>
      <c r="E11" s="5">
        <v>4.7780059375228601E-4</v>
      </c>
      <c r="F11">
        <v>23</v>
      </c>
      <c r="G11">
        <f t="shared" si="0"/>
        <v>43</v>
      </c>
      <c r="H11" s="13">
        <f t="shared" si="1"/>
        <v>0.53488372093023251</v>
      </c>
      <c r="I11">
        <v>66</v>
      </c>
      <c r="J11">
        <v>3091</v>
      </c>
      <c r="K11">
        <v>1.7350638476031</v>
      </c>
      <c r="L11" s="10" t="s">
        <v>1527</v>
      </c>
    </row>
    <row r="12" spans="1:12" x14ac:dyDescent="0.25">
      <c r="A12" t="s">
        <v>60</v>
      </c>
      <c r="B12" t="s">
        <v>73</v>
      </c>
      <c r="C12" t="s">
        <v>233</v>
      </c>
      <c r="D12" t="s">
        <v>328</v>
      </c>
      <c r="E12" s="5">
        <v>1.6129502407650301E-7</v>
      </c>
      <c r="F12">
        <v>14</v>
      </c>
      <c r="G12">
        <f t="shared" si="0"/>
        <v>45</v>
      </c>
      <c r="H12" s="13">
        <f t="shared" si="1"/>
        <v>0.31111111111111112</v>
      </c>
      <c r="I12">
        <v>59</v>
      </c>
      <c r="J12">
        <v>1947</v>
      </c>
      <c r="K12">
        <v>2.4623885918003601</v>
      </c>
      <c r="L12" s="10" t="s">
        <v>1528</v>
      </c>
    </row>
    <row r="13" spans="1:12" x14ac:dyDescent="0.25">
      <c r="A13" t="s">
        <v>60</v>
      </c>
      <c r="B13" t="s">
        <v>69</v>
      </c>
      <c r="C13" t="s">
        <v>234</v>
      </c>
      <c r="D13" t="s">
        <v>329</v>
      </c>
      <c r="E13" s="5">
        <v>2.00836023761055E-2</v>
      </c>
      <c r="F13">
        <v>14</v>
      </c>
      <c r="G13">
        <f t="shared" si="0"/>
        <v>42</v>
      </c>
      <c r="H13" s="13">
        <f t="shared" si="1"/>
        <v>0.33333333333333331</v>
      </c>
      <c r="I13">
        <v>56</v>
      </c>
      <c r="J13">
        <v>2948</v>
      </c>
      <c r="K13">
        <v>1.5435868784420099</v>
      </c>
      <c r="L13" s="10" t="s">
        <v>1529</v>
      </c>
    </row>
    <row r="14" spans="1:12" x14ac:dyDescent="0.25">
      <c r="A14" t="s">
        <v>60</v>
      </c>
      <c r="B14" t="s">
        <v>130</v>
      </c>
      <c r="C14" t="s">
        <v>235</v>
      </c>
      <c r="D14" t="s">
        <v>330</v>
      </c>
      <c r="E14" s="5">
        <v>8.5115300471500198E-3</v>
      </c>
      <c r="F14">
        <v>14</v>
      </c>
      <c r="G14">
        <f t="shared" si="0"/>
        <v>40</v>
      </c>
      <c r="H14" s="13">
        <f t="shared" si="1"/>
        <v>0.35</v>
      </c>
      <c r="I14">
        <v>54</v>
      </c>
      <c r="J14">
        <v>2669</v>
      </c>
      <c r="K14">
        <v>1.64405263041897</v>
      </c>
      <c r="L14" s="10" t="s">
        <v>1530</v>
      </c>
    </row>
    <row r="15" spans="1:12" x14ac:dyDescent="0.25">
      <c r="A15" t="s">
        <v>60</v>
      </c>
      <c r="B15" t="s">
        <v>129</v>
      </c>
      <c r="C15" t="s">
        <v>236</v>
      </c>
      <c r="D15" t="s">
        <v>331</v>
      </c>
      <c r="E15" s="5">
        <v>1.05037240468096E-2</v>
      </c>
      <c r="F15">
        <v>14</v>
      </c>
      <c r="G15">
        <f t="shared" si="0"/>
        <v>40</v>
      </c>
      <c r="H15" s="13">
        <f t="shared" si="1"/>
        <v>0.35</v>
      </c>
      <c r="I15">
        <v>54</v>
      </c>
      <c r="J15">
        <v>2715</v>
      </c>
      <c r="K15">
        <v>1.61619759506012</v>
      </c>
      <c r="L15" s="10" t="s">
        <v>1530</v>
      </c>
    </row>
    <row r="16" spans="1:12" x14ac:dyDescent="0.25">
      <c r="A16" t="s">
        <v>60</v>
      </c>
      <c r="B16" t="s">
        <v>68</v>
      </c>
      <c r="C16" t="s">
        <v>237</v>
      </c>
      <c r="D16" t="s">
        <v>332</v>
      </c>
      <c r="E16" s="5">
        <v>4.6284740121351701E-3</v>
      </c>
      <c r="F16">
        <v>10</v>
      </c>
      <c r="G16">
        <f t="shared" si="0"/>
        <v>40</v>
      </c>
      <c r="H16" s="13">
        <f t="shared" si="1"/>
        <v>0.25</v>
      </c>
      <c r="I16">
        <v>50</v>
      </c>
      <c r="J16">
        <v>2320</v>
      </c>
      <c r="K16">
        <v>1.7512677484787</v>
      </c>
      <c r="L16" s="10" t="s">
        <v>1531</v>
      </c>
    </row>
    <row r="17" spans="1:12" x14ac:dyDescent="0.25">
      <c r="A17" t="s">
        <v>60</v>
      </c>
      <c r="B17" t="s">
        <v>132</v>
      </c>
      <c r="C17" t="s">
        <v>238</v>
      </c>
      <c r="D17" t="s">
        <v>333</v>
      </c>
      <c r="E17" s="5">
        <v>2.5652366523607298E-7</v>
      </c>
      <c r="F17">
        <v>12</v>
      </c>
      <c r="G17">
        <f t="shared" si="0"/>
        <v>37</v>
      </c>
      <c r="H17" s="13">
        <f t="shared" si="1"/>
        <v>0.32432432432432434</v>
      </c>
      <c r="I17">
        <v>49</v>
      </c>
      <c r="J17">
        <v>1507</v>
      </c>
      <c r="K17">
        <v>2.6421249853624298</v>
      </c>
      <c r="L17" s="10" t="s">
        <v>1532</v>
      </c>
    </row>
    <row r="18" spans="1:12" x14ac:dyDescent="0.25">
      <c r="A18" t="s">
        <v>60</v>
      </c>
      <c r="B18" t="s">
        <v>133</v>
      </c>
      <c r="C18" t="s">
        <v>239</v>
      </c>
      <c r="D18" t="s">
        <v>334</v>
      </c>
      <c r="E18" s="5">
        <v>2.86891987808637E-7</v>
      </c>
      <c r="F18">
        <v>12</v>
      </c>
      <c r="G18">
        <f t="shared" si="0"/>
        <v>36</v>
      </c>
      <c r="H18" s="13">
        <f t="shared" si="1"/>
        <v>0.33333333333333331</v>
      </c>
      <c r="I18">
        <v>48</v>
      </c>
      <c r="J18">
        <v>1485</v>
      </c>
      <c r="K18">
        <v>2.6265478312537098</v>
      </c>
      <c r="L18" s="10" t="s">
        <v>1533</v>
      </c>
    </row>
    <row r="19" spans="1:12" x14ac:dyDescent="0.25">
      <c r="A19" t="s">
        <v>60</v>
      </c>
      <c r="B19" t="s">
        <v>134</v>
      </c>
      <c r="C19" t="s">
        <v>240</v>
      </c>
      <c r="D19" t="s">
        <v>334</v>
      </c>
      <c r="E19" s="5">
        <v>2.86891987808637E-7</v>
      </c>
      <c r="F19">
        <v>12</v>
      </c>
      <c r="G19">
        <f t="shared" si="0"/>
        <v>36</v>
      </c>
      <c r="H19" s="13">
        <f t="shared" si="1"/>
        <v>0.33333333333333331</v>
      </c>
      <c r="I19">
        <v>48</v>
      </c>
      <c r="J19">
        <v>1485</v>
      </c>
      <c r="K19">
        <v>2.6265478312537098</v>
      </c>
      <c r="L19" s="10" t="s">
        <v>1533</v>
      </c>
    </row>
    <row r="20" spans="1:12" x14ac:dyDescent="0.25">
      <c r="A20" t="s">
        <v>60</v>
      </c>
      <c r="B20" t="s">
        <v>131</v>
      </c>
      <c r="C20" t="s">
        <v>241</v>
      </c>
      <c r="D20" t="s">
        <v>335</v>
      </c>
      <c r="E20" s="5">
        <v>4.1071611884563499E-7</v>
      </c>
      <c r="F20">
        <v>12</v>
      </c>
      <c r="G20">
        <f t="shared" si="0"/>
        <v>36</v>
      </c>
      <c r="H20" s="13">
        <f t="shared" si="1"/>
        <v>0.33333333333333331</v>
      </c>
      <c r="I20">
        <v>48</v>
      </c>
      <c r="J20">
        <v>1512</v>
      </c>
      <c r="K20">
        <v>2.5796451914099001</v>
      </c>
      <c r="L20" s="10" t="s">
        <v>1533</v>
      </c>
    </row>
    <row r="21" spans="1:12" x14ac:dyDescent="0.25">
      <c r="A21" t="s">
        <v>60</v>
      </c>
      <c r="B21" t="s">
        <v>78</v>
      </c>
      <c r="C21" t="s">
        <v>242</v>
      </c>
      <c r="D21" t="s">
        <v>336</v>
      </c>
      <c r="E21" s="5">
        <v>2.18298873460559E-5</v>
      </c>
      <c r="F21">
        <v>8</v>
      </c>
      <c r="G21">
        <f t="shared" si="0"/>
        <v>39</v>
      </c>
      <c r="H21" s="13">
        <f t="shared" si="1"/>
        <v>0.20512820512820512</v>
      </c>
      <c r="I21">
        <v>47</v>
      </c>
      <c r="J21">
        <v>1704</v>
      </c>
      <c r="K21">
        <v>2.2412938414802501</v>
      </c>
      <c r="L21" s="10" t="s">
        <v>1534</v>
      </c>
    </row>
    <row r="22" spans="1:12" x14ac:dyDescent="0.25">
      <c r="A22" t="s">
        <v>60</v>
      </c>
      <c r="B22" t="s">
        <v>61</v>
      </c>
      <c r="C22" t="s">
        <v>243</v>
      </c>
      <c r="D22" t="s">
        <v>337</v>
      </c>
      <c r="E22" s="5">
        <v>9.1403015176827803E-3</v>
      </c>
      <c r="F22">
        <v>7</v>
      </c>
      <c r="G22">
        <f t="shared" si="0"/>
        <v>40</v>
      </c>
      <c r="H22" s="13">
        <f t="shared" si="1"/>
        <v>0.17499999999999999</v>
      </c>
      <c r="I22">
        <v>47</v>
      </c>
      <c r="J22">
        <v>2232</v>
      </c>
      <c r="K22">
        <v>1.7110952983343899</v>
      </c>
      <c r="L22" s="10" t="s">
        <v>1535</v>
      </c>
    </row>
    <row r="23" spans="1:12" x14ac:dyDescent="0.25">
      <c r="A23" t="s">
        <v>60</v>
      </c>
      <c r="B23" t="s">
        <v>62</v>
      </c>
      <c r="C23" t="s">
        <v>244</v>
      </c>
      <c r="D23" t="s">
        <v>338</v>
      </c>
      <c r="E23" s="5">
        <v>1.0180991077951101E-2</v>
      </c>
      <c r="F23">
        <v>6</v>
      </c>
      <c r="G23">
        <f t="shared" si="0"/>
        <v>40</v>
      </c>
      <c r="H23" s="13">
        <f t="shared" si="1"/>
        <v>0.15</v>
      </c>
      <c r="I23">
        <v>46</v>
      </c>
      <c r="J23">
        <v>2189</v>
      </c>
      <c r="K23">
        <v>1.7075860586354199</v>
      </c>
      <c r="L23" s="10" t="s">
        <v>1536</v>
      </c>
    </row>
    <row r="24" spans="1:12" x14ac:dyDescent="0.25">
      <c r="A24" t="s">
        <v>60</v>
      </c>
      <c r="B24" t="s">
        <v>95</v>
      </c>
      <c r="C24" t="s">
        <v>245</v>
      </c>
      <c r="D24" t="s">
        <v>339</v>
      </c>
      <c r="E24" s="5">
        <v>1.05037240468096E-2</v>
      </c>
      <c r="F24">
        <v>12</v>
      </c>
      <c r="G24">
        <f t="shared" si="0"/>
        <v>30</v>
      </c>
      <c r="H24" s="13">
        <f t="shared" si="1"/>
        <v>0.4</v>
      </c>
      <c r="I24">
        <v>42</v>
      </c>
      <c r="J24">
        <v>1948</v>
      </c>
      <c r="K24">
        <v>1.7519869549462499</v>
      </c>
      <c r="L24" s="10" t="s">
        <v>1537</v>
      </c>
    </row>
    <row r="25" spans="1:12" x14ac:dyDescent="0.25">
      <c r="A25" t="s">
        <v>60</v>
      </c>
      <c r="B25" t="s">
        <v>94</v>
      </c>
      <c r="C25" t="s">
        <v>246</v>
      </c>
      <c r="D25" t="s">
        <v>340</v>
      </c>
      <c r="E25" s="5">
        <v>1.1915234795316001E-2</v>
      </c>
      <c r="F25">
        <v>12</v>
      </c>
      <c r="G25">
        <f t="shared" si="0"/>
        <v>30</v>
      </c>
      <c r="H25" s="13">
        <f t="shared" si="1"/>
        <v>0.4</v>
      </c>
      <c r="I25">
        <v>42</v>
      </c>
      <c r="J25">
        <v>1965</v>
      </c>
      <c r="K25">
        <v>1.73682981589582</v>
      </c>
      <c r="L25" s="10" t="s">
        <v>1537</v>
      </c>
    </row>
    <row r="26" spans="1:12" x14ac:dyDescent="0.25">
      <c r="A26" t="s">
        <v>60</v>
      </c>
      <c r="B26" t="s">
        <v>292</v>
      </c>
      <c r="C26" t="s">
        <v>247</v>
      </c>
      <c r="D26" t="s">
        <v>341</v>
      </c>
      <c r="E26" s="5">
        <v>5.0459633403017305E-4</v>
      </c>
      <c r="F26">
        <v>5</v>
      </c>
      <c r="G26">
        <f t="shared" si="0"/>
        <v>36</v>
      </c>
      <c r="H26" s="13">
        <f t="shared" si="1"/>
        <v>0.1388888888888889</v>
      </c>
      <c r="I26">
        <v>41</v>
      </c>
      <c r="J26">
        <v>1591</v>
      </c>
      <c r="K26">
        <v>2.094036307169</v>
      </c>
      <c r="L26" s="10" t="s">
        <v>1538</v>
      </c>
    </row>
    <row r="27" spans="1:12" x14ac:dyDescent="0.25">
      <c r="A27" t="s">
        <v>60</v>
      </c>
      <c r="B27" t="s">
        <v>85</v>
      </c>
      <c r="C27" t="s">
        <v>248</v>
      </c>
      <c r="D27" t="s">
        <v>342</v>
      </c>
      <c r="E27" s="5">
        <v>2.2635855381609699E-2</v>
      </c>
      <c r="F27">
        <v>8</v>
      </c>
      <c r="G27">
        <f t="shared" si="0"/>
        <v>33</v>
      </c>
      <c r="H27" s="13">
        <f t="shared" si="1"/>
        <v>0.24242424242424243</v>
      </c>
      <c r="I27">
        <v>41</v>
      </c>
      <c r="J27">
        <v>1986</v>
      </c>
      <c r="K27">
        <v>1.67754872341686</v>
      </c>
      <c r="L27" s="10" t="s">
        <v>1539</v>
      </c>
    </row>
    <row r="28" spans="1:12" x14ac:dyDescent="0.25">
      <c r="A28" t="s">
        <v>60</v>
      </c>
      <c r="B28" t="s">
        <v>83</v>
      </c>
      <c r="C28" t="s">
        <v>249</v>
      </c>
      <c r="D28" t="s">
        <v>343</v>
      </c>
      <c r="E28" s="5">
        <v>3.2190986401265401E-2</v>
      </c>
      <c r="F28">
        <v>8</v>
      </c>
      <c r="G28">
        <f t="shared" si="0"/>
        <v>33</v>
      </c>
      <c r="H28" s="13">
        <f t="shared" si="1"/>
        <v>0.24242424242424243</v>
      </c>
      <c r="I28">
        <v>41</v>
      </c>
      <c r="J28">
        <v>2029</v>
      </c>
      <c r="K28">
        <v>1.6419969269127099</v>
      </c>
      <c r="L28" s="10" t="s">
        <v>1539</v>
      </c>
    </row>
    <row r="29" spans="1:12" x14ac:dyDescent="0.25">
      <c r="A29" t="s">
        <v>60</v>
      </c>
      <c r="B29" t="s">
        <v>293</v>
      </c>
      <c r="C29" t="s">
        <v>250</v>
      </c>
      <c r="D29" t="s">
        <v>344</v>
      </c>
      <c r="E29" s="5">
        <v>4.5243145826492497E-6</v>
      </c>
      <c r="F29">
        <v>5</v>
      </c>
      <c r="G29">
        <f t="shared" si="0"/>
        <v>34</v>
      </c>
      <c r="H29" s="13">
        <f t="shared" si="1"/>
        <v>0.14705882352941177</v>
      </c>
      <c r="I29">
        <v>39</v>
      </c>
      <c r="J29">
        <v>1182</v>
      </c>
      <c r="K29">
        <v>2.6811286951328701</v>
      </c>
      <c r="L29" s="10" t="s">
        <v>1540</v>
      </c>
    </row>
    <row r="30" spans="1:12" x14ac:dyDescent="0.25">
      <c r="A30" t="s">
        <v>60</v>
      </c>
      <c r="B30" t="s">
        <v>5</v>
      </c>
      <c r="C30" t="s">
        <v>251</v>
      </c>
      <c r="D30" t="s">
        <v>345</v>
      </c>
      <c r="E30" s="5">
        <v>1.28305286326577E-2</v>
      </c>
      <c r="F30">
        <v>10</v>
      </c>
      <c r="G30">
        <f t="shared" si="0"/>
        <v>29</v>
      </c>
      <c r="H30" s="13">
        <f t="shared" si="1"/>
        <v>0.34482758620689657</v>
      </c>
      <c r="I30">
        <v>39</v>
      </c>
      <c r="J30">
        <v>1791</v>
      </c>
      <c r="K30">
        <v>1.76945511873091</v>
      </c>
      <c r="L30" s="10" t="s">
        <v>1541</v>
      </c>
    </row>
    <row r="31" spans="1:12" x14ac:dyDescent="0.25">
      <c r="A31" t="s">
        <v>60</v>
      </c>
      <c r="B31" t="s">
        <v>84</v>
      </c>
      <c r="C31" t="s">
        <v>252</v>
      </c>
      <c r="D31" t="s">
        <v>346</v>
      </c>
      <c r="E31" s="5">
        <v>4.5357159562244703E-5</v>
      </c>
      <c r="F31">
        <v>11</v>
      </c>
      <c r="G31">
        <f t="shared" si="0"/>
        <v>27</v>
      </c>
      <c r="H31" s="13">
        <f t="shared" si="1"/>
        <v>0.40740740740740738</v>
      </c>
      <c r="I31">
        <v>38</v>
      </c>
      <c r="J31">
        <v>1272</v>
      </c>
      <c r="K31">
        <v>2.4275434702182799</v>
      </c>
      <c r="L31" s="10" t="s">
        <v>1542</v>
      </c>
    </row>
    <row r="32" spans="1:12" x14ac:dyDescent="0.25">
      <c r="A32" t="s">
        <v>60</v>
      </c>
      <c r="B32" t="s">
        <v>93</v>
      </c>
      <c r="C32" t="s">
        <v>253</v>
      </c>
      <c r="D32" t="s">
        <v>347</v>
      </c>
      <c r="E32" s="5">
        <v>3.7970928520324299E-2</v>
      </c>
      <c r="F32">
        <v>11</v>
      </c>
      <c r="G32">
        <f t="shared" si="0"/>
        <v>24</v>
      </c>
      <c r="H32" s="13">
        <f t="shared" si="1"/>
        <v>0.45833333333333331</v>
      </c>
      <c r="I32">
        <v>35</v>
      </c>
      <c r="J32">
        <v>1669</v>
      </c>
      <c r="K32">
        <v>1.70404962464315</v>
      </c>
      <c r="L32" s="10" t="s">
        <v>1543</v>
      </c>
    </row>
    <row r="33" spans="1:12" x14ac:dyDescent="0.25">
      <c r="A33" t="s">
        <v>60</v>
      </c>
      <c r="B33" t="s">
        <v>91</v>
      </c>
      <c r="C33" t="s">
        <v>254</v>
      </c>
      <c r="D33" t="s">
        <v>348</v>
      </c>
      <c r="E33" s="5">
        <v>3.9430903330319803E-2</v>
      </c>
      <c r="F33">
        <v>15</v>
      </c>
      <c r="G33">
        <f t="shared" si="0"/>
        <v>20</v>
      </c>
      <c r="H33" s="13">
        <f t="shared" si="1"/>
        <v>0.75</v>
      </c>
      <c r="I33">
        <v>35</v>
      </c>
      <c r="J33">
        <v>1679</v>
      </c>
      <c r="K33">
        <v>1.69390043092877</v>
      </c>
      <c r="L33" s="10" t="s">
        <v>1544</v>
      </c>
    </row>
    <row r="34" spans="1:12" x14ac:dyDescent="0.25">
      <c r="A34" t="s">
        <v>60</v>
      </c>
      <c r="B34" t="s">
        <v>92</v>
      </c>
      <c r="C34" t="s">
        <v>255</v>
      </c>
      <c r="D34" t="s">
        <v>349</v>
      </c>
      <c r="E34" s="5">
        <v>1.2165576828414499E-2</v>
      </c>
      <c r="F34">
        <v>8</v>
      </c>
      <c r="G34">
        <f t="shared" si="0"/>
        <v>23</v>
      </c>
      <c r="H34" s="13">
        <f t="shared" si="1"/>
        <v>0.34782608695652173</v>
      </c>
      <c r="I34">
        <v>31</v>
      </c>
      <c r="J34">
        <v>1301</v>
      </c>
      <c r="K34">
        <v>1.93622100646561</v>
      </c>
      <c r="L34" s="10" t="s">
        <v>1545</v>
      </c>
    </row>
    <row r="35" spans="1:12" x14ac:dyDescent="0.25">
      <c r="A35" t="s">
        <v>60</v>
      </c>
      <c r="B35" t="s">
        <v>136</v>
      </c>
      <c r="C35" t="s">
        <v>256</v>
      </c>
      <c r="D35" t="s">
        <v>350</v>
      </c>
      <c r="E35" s="5">
        <v>7.5072745833479598E-3</v>
      </c>
      <c r="F35">
        <v>7</v>
      </c>
      <c r="G35">
        <f t="shared" si="0"/>
        <v>23</v>
      </c>
      <c r="H35" s="13">
        <f t="shared" si="1"/>
        <v>0.30434782608695654</v>
      </c>
      <c r="I35">
        <v>30</v>
      </c>
      <c r="J35">
        <v>1178</v>
      </c>
      <c r="K35">
        <v>2.0694097673025098</v>
      </c>
      <c r="L35" s="10" t="s">
        <v>1546</v>
      </c>
    </row>
    <row r="36" spans="1:12" x14ac:dyDescent="0.25">
      <c r="A36" t="s">
        <v>60</v>
      </c>
      <c r="B36" t="s">
        <v>139</v>
      </c>
      <c r="C36" t="s">
        <v>257</v>
      </c>
      <c r="D36" t="s">
        <v>351</v>
      </c>
      <c r="E36" s="5">
        <v>1.1915234795316001E-2</v>
      </c>
      <c r="F36">
        <v>9</v>
      </c>
      <c r="G36">
        <f t="shared" si="0"/>
        <v>13</v>
      </c>
      <c r="H36" s="13">
        <f t="shared" si="1"/>
        <v>0.69230769230769229</v>
      </c>
      <c r="I36">
        <v>22</v>
      </c>
      <c r="J36">
        <v>790</v>
      </c>
      <c r="K36">
        <v>2.26290394638868</v>
      </c>
      <c r="L36" s="10" t="s">
        <v>1547</v>
      </c>
    </row>
    <row r="37" spans="1:12" x14ac:dyDescent="0.25">
      <c r="A37" t="s">
        <v>60</v>
      </c>
      <c r="B37" t="s">
        <v>146</v>
      </c>
      <c r="C37" t="s">
        <v>258</v>
      </c>
      <c r="D37" t="s">
        <v>352</v>
      </c>
      <c r="E37" s="5">
        <v>4.8741469401564902E-4</v>
      </c>
      <c r="F37">
        <v>3</v>
      </c>
      <c r="G37">
        <f t="shared" si="0"/>
        <v>17</v>
      </c>
      <c r="H37" s="13">
        <f t="shared" si="1"/>
        <v>0.17647058823529413</v>
      </c>
      <c r="I37">
        <v>20</v>
      </c>
      <c r="J37">
        <v>509</v>
      </c>
      <c r="K37">
        <v>3.19288108170577</v>
      </c>
      <c r="L37" s="10" t="s">
        <v>1548</v>
      </c>
    </row>
    <row r="38" spans="1:12" x14ac:dyDescent="0.25">
      <c r="A38" t="s">
        <v>60</v>
      </c>
      <c r="B38" t="s">
        <v>173</v>
      </c>
      <c r="C38" t="s">
        <v>259</v>
      </c>
      <c r="D38" t="s">
        <v>353</v>
      </c>
      <c r="E38" s="5">
        <v>1.5043600988993501E-2</v>
      </c>
      <c r="F38">
        <v>7</v>
      </c>
      <c r="G38">
        <f t="shared" si="0"/>
        <v>12</v>
      </c>
      <c r="H38" s="13">
        <f t="shared" si="1"/>
        <v>0.58333333333333337</v>
      </c>
      <c r="I38">
        <v>19</v>
      </c>
      <c r="J38">
        <v>648</v>
      </c>
      <c r="K38">
        <v>2.38258896151053</v>
      </c>
      <c r="L38" s="10" t="s">
        <v>1549</v>
      </c>
    </row>
    <row r="39" spans="1:12" x14ac:dyDescent="0.25">
      <c r="A39" t="s">
        <v>60</v>
      </c>
      <c r="B39" t="s">
        <v>294</v>
      </c>
      <c r="C39" t="s">
        <v>260</v>
      </c>
      <c r="D39" t="s">
        <v>354</v>
      </c>
      <c r="E39" s="5">
        <v>3.9430903330319803E-2</v>
      </c>
      <c r="F39">
        <v>5</v>
      </c>
      <c r="G39">
        <f t="shared" si="0"/>
        <v>11</v>
      </c>
      <c r="H39" s="13">
        <f t="shared" si="1"/>
        <v>0.45454545454545453</v>
      </c>
      <c r="I39">
        <v>16</v>
      </c>
      <c r="J39">
        <v>560</v>
      </c>
      <c r="K39">
        <v>2.3216806722689101</v>
      </c>
      <c r="L39" s="10" t="s">
        <v>1550</v>
      </c>
    </row>
    <row r="40" spans="1:12" x14ac:dyDescent="0.25">
      <c r="A40" t="s">
        <v>60</v>
      </c>
      <c r="B40" t="s">
        <v>148</v>
      </c>
      <c r="C40" t="s">
        <v>261</v>
      </c>
      <c r="D40" t="s">
        <v>355</v>
      </c>
      <c r="E40" s="5">
        <v>8.5115300471500198E-3</v>
      </c>
      <c r="F40">
        <v>2</v>
      </c>
      <c r="G40">
        <f t="shared" si="0"/>
        <v>13</v>
      </c>
      <c r="H40" s="13">
        <f t="shared" si="1"/>
        <v>0.15384615384615385</v>
      </c>
      <c r="I40">
        <v>15</v>
      </c>
      <c r="J40">
        <v>407</v>
      </c>
      <c r="K40">
        <v>2.9947969359734099</v>
      </c>
      <c r="L40" s="10" t="s">
        <v>1551</v>
      </c>
    </row>
    <row r="41" spans="1:12" x14ac:dyDescent="0.25">
      <c r="A41" t="s">
        <v>60</v>
      </c>
      <c r="B41" t="s">
        <v>295</v>
      </c>
      <c r="C41" t="s">
        <v>262</v>
      </c>
      <c r="D41" t="s">
        <v>356</v>
      </c>
      <c r="E41" s="5">
        <v>5.17395623174699E-6</v>
      </c>
      <c r="F41">
        <v>1</v>
      </c>
      <c r="G41">
        <f t="shared" si="0"/>
        <v>13</v>
      </c>
      <c r="H41" s="13">
        <f t="shared" si="1"/>
        <v>7.6923076923076927E-2</v>
      </c>
      <c r="I41">
        <v>14</v>
      </c>
      <c r="J41">
        <v>172</v>
      </c>
      <c r="K41">
        <v>6.6140902872777003</v>
      </c>
      <c r="L41" s="10" t="s">
        <v>1552</v>
      </c>
    </row>
    <row r="42" spans="1:12" x14ac:dyDescent="0.25">
      <c r="A42" t="s">
        <v>60</v>
      </c>
      <c r="B42" t="s">
        <v>296</v>
      </c>
      <c r="C42" t="s">
        <v>263</v>
      </c>
      <c r="D42" t="s">
        <v>357</v>
      </c>
      <c r="E42" s="5">
        <v>2.02081991079236E-2</v>
      </c>
      <c r="F42">
        <v>4</v>
      </c>
      <c r="G42">
        <f t="shared" si="0"/>
        <v>10</v>
      </c>
      <c r="H42" s="13">
        <f t="shared" si="1"/>
        <v>0.4</v>
      </c>
      <c r="I42">
        <v>14</v>
      </c>
      <c r="J42">
        <v>416</v>
      </c>
      <c r="K42">
        <v>2.73467194570136</v>
      </c>
      <c r="L42" s="10" t="s">
        <v>1553</v>
      </c>
    </row>
    <row r="43" spans="1:12" x14ac:dyDescent="0.25">
      <c r="A43" t="s">
        <v>60</v>
      </c>
      <c r="B43" t="s">
        <v>297</v>
      </c>
      <c r="C43" t="s">
        <v>264</v>
      </c>
      <c r="D43" t="s">
        <v>358</v>
      </c>
      <c r="E43" s="5">
        <v>2.6982163746157702E-2</v>
      </c>
      <c r="F43">
        <v>3</v>
      </c>
      <c r="G43">
        <f t="shared" si="0"/>
        <v>10</v>
      </c>
      <c r="H43" s="13">
        <f t="shared" si="1"/>
        <v>0.3</v>
      </c>
      <c r="I43">
        <v>13</v>
      </c>
      <c r="J43">
        <v>382</v>
      </c>
      <c r="K43">
        <v>2.7653526331998801</v>
      </c>
      <c r="L43" s="10" t="s">
        <v>1554</v>
      </c>
    </row>
    <row r="44" spans="1:12" x14ac:dyDescent="0.25">
      <c r="A44" t="s">
        <v>60</v>
      </c>
      <c r="B44" t="s">
        <v>298</v>
      </c>
      <c r="C44" t="s">
        <v>265</v>
      </c>
      <c r="D44" t="s">
        <v>359</v>
      </c>
      <c r="E44" s="5">
        <v>9.1403015176827803E-3</v>
      </c>
      <c r="F44">
        <v>4</v>
      </c>
      <c r="G44">
        <f t="shared" si="0"/>
        <v>8</v>
      </c>
      <c r="H44" s="13">
        <f t="shared" si="1"/>
        <v>0.5</v>
      </c>
      <c r="I44">
        <v>12</v>
      </c>
      <c r="J44">
        <v>282</v>
      </c>
      <c r="K44">
        <v>3.4578222778473102</v>
      </c>
      <c r="L44" s="10" t="s">
        <v>1555</v>
      </c>
    </row>
    <row r="45" spans="1:12" x14ac:dyDescent="0.25">
      <c r="A45" t="s">
        <v>60</v>
      </c>
      <c r="B45" t="s">
        <v>299</v>
      </c>
      <c r="C45" t="s">
        <v>266</v>
      </c>
      <c r="D45" t="s">
        <v>360</v>
      </c>
      <c r="E45" s="5">
        <v>1.0180991077951101E-2</v>
      </c>
      <c r="F45">
        <v>4</v>
      </c>
      <c r="G45">
        <f t="shared" si="0"/>
        <v>8</v>
      </c>
      <c r="H45" s="13">
        <f t="shared" si="1"/>
        <v>0.5</v>
      </c>
      <c r="I45">
        <v>12</v>
      </c>
      <c r="J45">
        <v>288</v>
      </c>
      <c r="K45">
        <v>3.3857843137254902</v>
      </c>
      <c r="L45" s="10" t="s">
        <v>1555</v>
      </c>
    </row>
    <row r="46" spans="1:12" x14ac:dyDescent="0.25">
      <c r="A46" t="s">
        <v>60</v>
      </c>
      <c r="B46" t="s">
        <v>300</v>
      </c>
      <c r="C46" t="s">
        <v>267</v>
      </c>
      <c r="D46" t="s">
        <v>361</v>
      </c>
      <c r="E46" s="5">
        <v>4.9546035769711602E-3</v>
      </c>
      <c r="F46">
        <v>4</v>
      </c>
      <c r="G46">
        <f t="shared" si="0"/>
        <v>7</v>
      </c>
      <c r="H46" s="13">
        <f t="shared" si="1"/>
        <v>0.5714285714285714</v>
      </c>
      <c r="I46">
        <v>11</v>
      </c>
      <c r="J46">
        <v>216</v>
      </c>
      <c r="K46">
        <v>4.1381808278867096</v>
      </c>
      <c r="L46" s="10" t="s">
        <v>1556</v>
      </c>
    </row>
    <row r="47" spans="1:12" x14ac:dyDescent="0.25">
      <c r="A47" t="s">
        <v>60</v>
      </c>
      <c r="B47" t="s">
        <v>301</v>
      </c>
      <c r="C47" t="s">
        <v>268</v>
      </c>
      <c r="D47" t="s">
        <v>362</v>
      </c>
      <c r="E47" s="5">
        <v>1.1882134632079801E-2</v>
      </c>
      <c r="F47">
        <v>4</v>
      </c>
      <c r="G47">
        <f t="shared" si="0"/>
        <v>7</v>
      </c>
      <c r="H47" s="13">
        <f t="shared" si="1"/>
        <v>0.5714285714285714</v>
      </c>
      <c r="I47">
        <v>11</v>
      </c>
      <c r="J47">
        <v>254</v>
      </c>
      <c r="K47">
        <v>3.5190829087540498</v>
      </c>
      <c r="L47" s="10" t="s">
        <v>1557</v>
      </c>
    </row>
    <row r="48" spans="1:12" x14ac:dyDescent="0.25">
      <c r="A48" t="s">
        <v>60</v>
      </c>
      <c r="B48" t="s">
        <v>302</v>
      </c>
      <c r="C48" t="s">
        <v>269</v>
      </c>
      <c r="D48" t="s">
        <v>363</v>
      </c>
      <c r="E48" s="5">
        <v>3.1016094380303702E-3</v>
      </c>
      <c r="F48">
        <v>4</v>
      </c>
      <c r="G48">
        <f t="shared" si="0"/>
        <v>6</v>
      </c>
      <c r="H48" s="13">
        <f t="shared" si="1"/>
        <v>0.66666666666666663</v>
      </c>
      <c r="I48">
        <v>10</v>
      </c>
      <c r="J48">
        <v>168</v>
      </c>
      <c r="K48">
        <v>4.8368347338935598</v>
      </c>
      <c r="L48" s="10" t="s">
        <v>1558</v>
      </c>
    </row>
    <row r="49" spans="1:12" x14ac:dyDescent="0.25">
      <c r="A49" t="s">
        <v>60</v>
      </c>
      <c r="B49" t="s">
        <v>303</v>
      </c>
      <c r="C49" t="s">
        <v>270</v>
      </c>
      <c r="D49" t="s">
        <v>364</v>
      </c>
      <c r="E49" s="5">
        <v>9.6798424524678107E-3</v>
      </c>
      <c r="F49">
        <v>3</v>
      </c>
      <c r="G49">
        <f t="shared" si="0"/>
        <v>7</v>
      </c>
      <c r="H49" s="13">
        <f t="shared" si="1"/>
        <v>0.42857142857142855</v>
      </c>
      <c r="I49">
        <v>10</v>
      </c>
      <c r="J49">
        <v>204</v>
      </c>
      <c r="K49">
        <v>3.9832756632064599</v>
      </c>
      <c r="L49" s="10" t="s">
        <v>1559</v>
      </c>
    </row>
    <row r="50" spans="1:12" x14ac:dyDescent="0.25">
      <c r="A50" t="s">
        <v>60</v>
      </c>
      <c r="B50" t="s">
        <v>112</v>
      </c>
      <c r="C50" t="s">
        <v>271</v>
      </c>
      <c r="D50" t="s">
        <v>365</v>
      </c>
      <c r="E50" s="5">
        <v>3.9430903330319803E-2</v>
      </c>
      <c r="F50">
        <v>4</v>
      </c>
      <c r="G50">
        <f t="shared" si="0"/>
        <v>6</v>
      </c>
      <c r="H50" s="13">
        <f t="shared" si="1"/>
        <v>0.66666666666666663</v>
      </c>
      <c r="I50">
        <v>10</v>
      </c>
      <c r="J50">
        <v>264</v>
      </c>
      <c r="K50">
        <v>3.0779857397504502</v>
      </c>
      <c r="L50" s="10" t="s">
        <v>1560</v>
      </c>
    </row>
    <row r="51" spans="1:12" x14ac:dyDescent="0.25">
      <c r="A51" t="s">
        <v>60</v>
      </c>
      <c r="B51" t="s">
        <v>304</v>
      </c>
      <c r="C51" t="s">
        <v>272</v>
      </c>
      <c r="D51" t="s">
        <v>366</v>
      </c>
      <c r="E51" s="5">
        <v>2.49975771289416E-3</v>
      </c>
      <c r="F51">
        <v>1</v>
      </c>
      <c r="G51">
        <f t="shared" si="0"/>
        <v>7</v>
      </c>
      <c r="H51" s="13">
        <f t="shared" si="1"/>
        <v>0.14285714285714285</v>
      </c>
      <c r="I51">
        <v>8</v>
      </c>
      <c r="J51">
        <v>101</v>
      </c>
      <c r="K51">
        <v>6.43634245777519</v>
      </c>
      <c r="L51" s="10" t="s">
        <v>1561</v>
      </c>
    </row>
    <row r="52" spans="1:12" x14ac:dyDescent="0.25">
      <c r="A52" t="s">
        <v>60</v>
      </c>
      <c r="B52" t="s">
        <v>305</v>
      </c>
      <c r="C52" t="s">
        <v>273</v>
      </c>
      <c r="D52" t="s">
        <v>366</v>
      </c>
      <c r="E52" s="5">
        <v>2.49975771289416E-3</v>
      </c>
      <c r="F52">
        <v>1</v>
      </c>
      <c r="G52">
        <f t="shared" si="0"/>
        <v>7</v>
      </c>
      <c r="H52" s="13">
        <f t="shared" si="1"/>
        <v>0.14285714285714285</v>
      </c>
      <c r="I52">
        <v>8</v>
      </c>
      <c r="J52">
        <v>101</v>
      </c>
      <c r="K52">
        <v>6.43634245777519</v>
      </c>
      <c r="L52" s="10" t="s">
        <v>1561</v>
      </c>
    </row>
    <row r="53" spans="1:12" x14ac:dyDescent="0.25">
      <c r="A53" t="s">
        <v>60</v>
      </c>
      <c r="B53" t="s">
        <v>306</v>
      </c>
      <c r="C53" t="s">
        <v>274</v>
      </c>
      <c r="D53" t="s">
        <v>367</v>
      </c>
      <c r="E53" s="5">
        <v>6.03488038997535E-3</v>
      </c>
      <c r="F53">
        <v>2</v>
      </c>
      <c r="G53">
        <f t="shared" si="0"/>
        <v>6</v>
      </c>
      <c r="H53" s="13">
        <f t="shared" si="1"/>
        <v>0.33333333333333331</v>
      </c>
      <c r="I53">
        <v>8</v>
      </c>
      <c r="J53">
        <v>119</v>
      </c>
      <c r="K53">
        <v>5.4627780523974296</v>
      </c>
      <c r="L53" s="10" t="s">
        <v>1562</v>
      </c>
    </row>
    <row r="54" spans="1:12" x14ac:dyDescent="0.25">
      <c r="A54" t="s">
        <v>60</v>
      </c>
      <c r="B54" t="s">
        <v>307</v>
      </c>
      <c r="C54" t="s">
        <v>275</v>
      </c>
      <c r="D54" t="s">
        <v>368</v>
      </c>
      <c r="E54" s="5">
        <v>5.8534460364066199E-3</v>
      </c>
      <c r="F54">
        <v>2</v>
      </c>
      <c r="G54">
        <f t="shared" si="0"/>
        <v>5</v>
      </c>
      <c r="H54" s="13">
        <f t="shared" si="1"/>
        <v>0.4</v>
      </c>
      <c r="I54">
        <v>7</v>
      </c>
      <c r="J54">
        <v>87</v>
      </c>
      <c r="K54">
        <v>6.5380662609871498</v>
      </c>
      <c r="L54" s="10" t="s">
        <v>1563</v>
      </c>
    </row>
    <row r="55" spans="1:12" x14ac:dyDescent="0.25">
      <c r="A55" t="s">
        <v>60</v>
      </c>
      <c r="B55" t="s">
        <v>308</v>
      </c>
      <c r="C55" t="s">
        <v>276</v>
      </c>
      <c r="D55" t="s">
        <v>369</v>
      </c>
      <c r="E55" s="5">
        <v>6.03488038997535E-3</v>
      </c>
      <c r="F55">
        <v>2</v>
      </c>
      <c r="G55">
        <f t="shared" si="0"/>
        <v>5</v>
      </c>
      <c r="H55" s="13">
        <f t="shared" si="1"/>
        <v>0.4</v>
      </c>
      <c r="I55">
        <v>7</v>
      </c>
      <c r="J55">
        <v>88</v>
      </c>
      <c r="K55">
        <v>6.4637700534759404</v>
      </c>
      <c r="L55" s="10" t="s">
        <v>1563</v>
      </c>
    </row>
    <row r="56" spans="1:12" x14ac:dyDescent="0.25">
      <c r="A56" t="s">
        <v>60</v>
      </c>
      <c r="B56" t="s">
        <v>309</v>
      </c>
      <c r="C56" t="s">
        <v>277</v>
      </c>
      <c r="D56" t="s">
        <v>370</v>
      </c>
      <c r="E56" s="5">
        <v>6.03488038997535E-3</v>
      </c>
      <c r="F56">
        <v>2</v>
      </c>
      <c r="G56">
        <f t="shared" si="0"/>
        <v>5</v>
      </c>
      <c r="H56" s="13">
        <f t="shared" si="1"/>
        <v>0.4</v>
      </c>
      <c r="I56">
        <v>7</v>
      </c>
      <c r="J56">
        <v>89</v>
      </c>
      <c r="K56">
        <v>6.3911434236615996</v>
      </c>
      <c r="L56" s="10" t="s">
        <v>1563</v>
      </c>
    </row>
    <row r="57" spans="1:12" x14ac:dyDescent="0.25">
      <c r="A57" t="s">
        <v>60</v>
      </c>
      <c r="B57" t="s">
        <v>150</v>
      </c>
      <c r="C57" t="s">
        <v>278</v>
      </c>
      <c r="D57" t="s">
        <v>371</v>
      </c>
      <c r="E57" s="5">
        <v>8.5115300471500198E-3</v>
      </c>
      <c r="F57">
        <v>2</v>
      </c>
      <c r="G57">
        <f t="shared" si="0"/>
        <v>5</v>
      </c>
      <c r="H57" s="13">
        <f t="shared" si="1"/>
        <v>0.4</v>
      </c>
      <c r="I57">
        <v>7</v>
      </c>
      <c r="J57">
        <v>96</v>
      </c>
      <c r="K57">
        <v>5.9251225490196102</v>
      </c>
      <c r="L57" s="10" t="s">
        <v>1564</v>
      </c>
    </row>
    <row r="58" spans="1:12" x14ac:dyDescent="0.25">
      <c r="A58" t="s">
        <v>60</v>
      </c>
      <c r="B58" t="s">
        <v>151</v>
      </c>
      <c r="C58" t="s">
        <v>279</v>
      </c>
      <c r="D58" t="s">
        <v>372</v>
      </c>
      <c r="E58" s="5">
        <v>1.0402465931163099E-2</v>
      </c>
      <c r="F58">
        <v>2</v>
      </c>
      <c r="G58">
        <f t="shared" si="0"/>
        <v>5</v>
      </c>
      <c r="H58" s="13">
        <f t="shared" si="1"/>
        <v>0.4</v>
      </c>
      <c r="I58">
        <v>7</v>
      </c>
      <c r="J58">
        <v>102</v>
      </c>
      <c r="K58">
        <v>5.57658592848904</v>
      </c>
      <c r="L58" s="10" t="s">
        <v>1564</v>
      </c>
    </row>
    <row r="59" spans="1:12" x14ac:dyDescent="0.25">
      <c r="A59" t="s">
        <v>60</v>
      </c>
      <c r="B59" t="s">
        <v>310</v>
      </c>
      <c r="C59" t="s">
        <v>280</v>
      </c>
      <c r="D59" t="s">
        <v>118</v>
      </c>
      <c r="E59" s="5">
        <v>2.00836023761055E-2</v>
      </c>
      <c r="F59">
        <v>2</v>
      </c>
      <c r="G59">
        <f t="shared" si="0"/>
        <v>5</v>
      </c>
      <c r="H59" s="13">
        <f t="shared" si="1"/>
        <v>0.4</v>
      </c>
      <c r="I59">
        <v>7</v>
      </c>
      <c r="J59">
        <v>119</v>
      </c>
      <c r="K59">
        <v>4.7799307958477497</v>
      </c>
      <c r="L59" s="10" t="s">
        <v>1565</v>
      </c>
    </row>
    <row r="60" spans="1:12" x14ac:dyDescent="0.25">
      <c r="A60" t="s">
        <v>60</v>
      </c>
      <c r="B60" t="s">
        <v>311</v>
      </c>
      <c r="C60" t="s">
        <v>281</v>
      </c>
      <c r="D60" t="s">
        <v>118</v>
      </c>
      <c r="E60" s="5">
        <v>2.00836023761055E-2</v>
      </c>
      <c r="F60">
        <v>2</v>
      </c>
      <c r="G60">
        <f t="shared" si="0"/>
        <v>5</v>
      </c>
      <c r="H60" s="13">
        <f t="shared" si="1"/>
        <v>0.4</v>
      </c>
      <c r="I60">
        <v>7</v>
      </c>
      <c r="J60">
        <v>119</v>
      </c>
      <c r="K60">
        <v>4.7799307958477497</v>
      </c>
      <c r="L60" s="10" t="s">
        <v>1565</v>
      </c>
    </row>
    <row r="61" spans="1:12" x14ac:dyDescent="0.25">
      <c r="A61" t="s">
        <v>60</v>
      </c>
      <c r="B61" t="s">
        <v>312</v>
      </c>
      <c r="C61" t="s">
        <v>282</v>
      </c>
      <c r="D61" t="s">
        <v>373</v>
      </c>
      <c r="E61" s="5">
        <v>3.2190986401265401E-2</v>
      </c>
      <c r="F61">
        <v>2</v>
      </c>
      <c r="G61">
        <f t="shared" si="0"/>
        <v>5</v>
      </c>
      <c r="H61" s="13">
        <f t="shared" si="1"/>
        <v>0.4</v>
      </c>
      <c r="I61">
        <v>7</v>
      </c>
      <c r="J61">
        <v>131</v>
      </c>
      <c r="K61">
        <v>4.3420745397395599</v>
      </c>
      <c r="L61" s="10" t="s">
        <v>1566</v>
      </c>
    </row>
    <row r="62" spans="1:12" x14ac:dyDescent="0.25">
      <c r="A62" t="s">
        <v>60</v>
      </c>
      <c r="B62" t="s">
        <v>313</v>
      </c>
      <c r="C62" t="s">
        <v>283</v>
      </c>
      <c r="D62" t="s">
        <v>374</v>
      </c>
      <c r="E62" s="5">
        <v>3.9430903330319803E-2</v>
      </c>
      <c r="F62">
        <v>2</v>
      </c>
      <c r="G62">
        <f t="shared" si="0"/>
        <v>5</v>
      </c>
      <c r="H62" s="13">
        <f t="shared" si="1"/>
        <v>0.4</v>
      </c>
      <c r="I62">
        <v>7</v>
      </c>
      <c r="J62">
        <v>139</v>
      </c>
      <c r="K62">
        <v>4.0921709691070696</v>
      </c>
      <c r="L62" s="10" t="s">
        <v>1564</v>
      </c>
    </row>
    <row r="63" spans="1:12" x14ac:dyDescent="0.25">
      <c r="A63" t="s">
        <v>60</v>
      </c>
      <c r="B63" t="s">
        <v>314</v>
      </c>
      <c r="C63" t="s">
        <v>284</v>
      </c>
      <c r="D63" t="s">
        <v>375</v>
      </c>
      <c r="E63" s="5">
        <v>3.6661731872744199E-2</v>
      </c>
      <c r="F63">
        <v>3</v>
      </c>
      <c r="G63">
        <f t="shared" si="0"/>
        <v>2</v>
      </c>
      <c r="H63" s="13">
        <f t="shared" si="1"/>
        <v>1.5</v>
      </c>
      <c r="I63">
        <v>5</v>
      </c>
      <c r="J63">
        <v>67</v>
      </c>
      <c r="K63">
        <v>6.06409130816506</v>
      </c>
      <c r="L63" s="10" t="s">
        <v>1567</v>
      </c>
    </row>
    <row r="64" spans="1:12" x14ac:dyDescent="0.25">
      <c r="A64" t="s">
        <v>60</v>
      </c>
      <c r="B64" t="s">
        <v>315</v>
      </c>
      <c r="C64" t="s">
        <v>285</v>
      </c>
      <c r="D64" t="s">
        <v>376</v>
      </c>
      <c r="E64" s="5">
        <v>3.9430903330319803E-2</v>
      </c>
      <c r="F64">
        <v>1</v>
      </c>
      <c r="G64">
        <f t="shared" si="0"/>
        <v>4</v>
      </c>
      <c r="H64" s="13">
        <f t="shared" si="1"/>
        <v>0.25</v>
      </c>
      <c r="I64">
        <v>5</v>
      </c>
      <c r="J64">
        <v>69</v>
      </c>
      <c r="K64">
        <v>5.8883205456095498</v>
      </c>
      <c r="L64" s="10" t="s">
        <v>1568</v>
      </c>
    </row>
    <row r="65" spans="1:12" x14ac:dyDescent="0.25">
      <c r="A65" t="s">
        <v>60</v>
      </c>
      <c r="B65" t="s">
        <v>316</v>
      </c>
      <c r="C65" t="s">
        <v>286</v>
      </c>
      <c r="D65" t="s">
        <v>377</v>
      </c>
      <c r="E65" s="5">
        <v>1.6801182380563402E-2</v>
      </c>
      <c r="F65">
        <v>2</v>
      </c>
      <c r="G65">
        <f t="shared" si="0"/>
        <v>2</v>
      </c>
      <c r="H65" s="13">
        <f t="shared" si="1"/>
        <v>1</v>
      </c>
      <c r="I65">
        <v>4</v>
      </c>
      <c r="J65">
        <v>31</v>
      </c>
      <c r="K65">
        <v>10.485009487666</v>
      </c>
      <c r="L65" s="10" t="s">
        <v>1569</v>
      </c>
    </row>
    <row r="66" spans="1:12" x14ac:dyDescent="0.25">
      <c r="A66" t="s">
        <v>60</v>
      </c>
      <c r="B66" t="s">
        <v>317</v>
      </c>
      <c r="C66" t="s">
        <v>287</v>
      </c>
      <c r="D66" t="s">
        <v>378</v>
      </c>
      <c r="E66" s="5">
        <v>3.7430811528036803E-2</v>
      </c>
      <c r="F66">
        <v>0</v>
      </c>
      <c r="G66">
        <f t="shared" si="0"/>
        <v>2</v>
      </c>
      <c r="H66" s="13">
        <f t="shared" si="1"/>
        <v>0</v>
      </c>
      <c r="I66">
        <v>2</v>
      </c>
      <c r="J66">
        <v>5</v>
      </c>
      <c r="K66">
        <v>32.503529411764703</v>
      </c>
      <c r="L66" s="10" t="s">
        <v>1570</v>
      </c>
    </row>
    <row r="67" spans="1:12" x14ac:dyDescent="0.25">
      <c r="A67" t="s">
        <v>60</v>
      </c>
      <c r="B67" t="s">
        <v>318</v>
      </c>
      <c r="C67" t="s">
        <v>288</v>
      </c>
      <c r="D67" t="s">
        <v>379</v>
      </c>
      <c r="E67" s="5">
        <v>4.8835525641056497E-2</v>
      </c>
      <c r="F67">
        <v>0</v>
      </c>
      <c r="G67">
        <f t="shared" si="0"/>
        <v>2</v>
      </c>
      <c r="H67" s="13">
        <f t="shared" si="1"/>
        <v>0</v>
      </c>
      <c r="I67">
        <v>2</v>
      </c>
      <c r="J67">
        <v>6</v>
      </c>
      <c r="K67">
        <v>27.0862745098039</v>
      </c>
      <c r="L67" s="10" t="s">
        <v>1571</v>
      </c>
    </row>
    <row r="68" spans="1:12" x14ac:dyDescent="0.25">
      <c r="A68" t="s">
        <v>60</v>
      </c>
      <c r="B68" t="s">
        <v>319</v>
      </c>
      <c r="C68" t="s">
        <v>289</v>
      </c>
      <c r="D68" t="s">
        <v>379</v>
      </c>
      <c r="E68" s="5">
        <v>4.8835525641056497E-2</v>
      </c>
      <c r="F68">
        <v>1</v>
      </c>
      <c r="G68">
        <f t="shared" si="0"/>
        <v>1</v>
      </c>
      <c r="H68" s="13">
        <f t="shared" si="1"/>
        <v>1</v>
      </c>
      <c r="I68">
        <v>2</v>
      </c>
      <c r="J68">
        <v>6</v>
      </c>
      <c r="K68">
        <v>27.0862745098039</v>
      </c>
      <c r="L68" s="10" t="s">
        <v>1572</v>
      </c>
    </row>
    <row r="69" spans="1:12" x14ac:dyDescent="0.25">
      <c r="A69" s="4" t="s">
        <v>15</v>
      </c>
      <c r="E69" s="8"/>
      <c r="H69" s="13"/>
    </row>
    <row r="70" spans="1:12" x14ac:dyDescent="0.25">
      <c r="A70" t="s">
        <v>65</v>
      </c>
      <c r="B70" t="s">
        <v>42</v>
      </c>
      <c r="C70" t="s">
        <v>380</v>
      </c>
      <c r="D70" t="s">
        <v>403</v>
      </c>
      <c r="E70" s="5">
        <v>8.0555571815267298E-9</v>
      </c>
      <c r="F70">
        <v>20</v>
      </c>
      <c r="G70">
        <f t="shared" si="0"/>
        <v>65</v>
      </c>
      <c r="H70" s="13">
        <f t="shared" si="1"/>
        <v>0.30769230769230771</v>
      </c>
      <c r="I70">
        <v>85</v>
      </c>
      <c r="J70">
        <v>3381</v>
      </c>
      <c r="K70">
        <v>2.0428867199053502</v>
      </c>
      <c r="L70" t="s">
        <v>1573</v>
      </c>
    </row>
    <row r="71" spans="1:12" x14ac:dyDescent="0.25">
      <c r="A71" t="s">
        <v>65</v>
      </c>
      <c r="B71" t="s">
        <v>43</v>
      </c>
      <c r="C71" t="s">
        <v>381</v>
      </c>
      <c r="D71" t="s">
        <v>404</v>
      </c>
      <c r="E71" s="5">
        <v>7.22794108866123E-10</v>
      </c>
      <c r="F71">
        <v>20</v>
      </c>
      <c r="G71">
        <f t="shared" si="0"/>
        <v>61</v>
      </c>
      <c r="H71" s="13">
        <f t="shared" si="1"/>
        <v>0.32786885245901637</v>
      </c>
      <c r="I71">
        <v>81</v>
      </c>
      <c r="J71">
        <v>2957</v>
      </c>
      <c r="K71">
        <v>2.22589269728859</v>
      </c>
      <c r="L71" t="s">
        <v>1574</v>
      </c>
    </row>
    <row r="72" spans="1:12" x14ac:dyDescent="0.25">
      <c r="A72" t="s">
        <v>65</v>
      </c>
      <c r="B72" t="s">
        <v>44</v>
      </c>
      <c r="C72" t="s">
        <v>382</v>
      </c>
      <c r="D72" t="s">
        <v>405</v>
      </c>
      <c r="E72" s="5">
        <v>1.5136519426427999E-4</v>
      </c>
      <c r="F72">
        <v>7</v>
      </c>
      <c r="G72">
        <f t="shared" ref="G72:G135" si="2">I72-F72</f>
        <v>27</v>
      </c>
      <c r="H72" s="13">
        <f t="shared" ref="H72:H135" si="3">(F72/G72)</f>
        <v>0.25925925925925924</v>
      </c>
      <c r="I72">
        <v>34</v>
      </c>
      <c r="J72">
        <v>1188</v>
      </c>
      <c r="K72">
        <v>2.3255892255892299</v>
      </c>
      <c r="L72" t="s">
        <v>1575</v>
      </c>
    </row>
    <row r="73" spans="1:12" x14ac:dyDescent="0.25">
      <c r="A73" t="s">
        <v>65</v>
      </c>
      <c r="B73" t="s">
        <v>383</v>
      </c>
      <c r="C73" t="s">
        <v>384</v>
      </c>
      <c r="D73" t="s">
        <v>406</v>
      </c>
      <c r="E73" s="5">
        <v>1.03587103750695E-5</v>
      </c>
      <c r="F73">
        <v>8</v>
      </c>
      <c r="G73">
        <f t="shared" si="2"/>
        <v>23</v>
      </c>
      <c r="H73" s="13">
        <f t="shared" si="3"/>
        <v>0.34782608695652173</v>
      </c>
      <c r="I73">
        <v>31</v>
      </c>
      <c r="J73">
        <v>897</v>
      </c>
      <c r="K73">
        <v>2.80827595252148</v>
      </c>
      <c r="L73" t="s">
        <v>1576</v>
      </c>
    </row>
    <row r="74" spans="1:12" x14ac:dyDescent="0.25">
      <c r="A74" t="s">
        <v>65</v>
      </c>
      <c r="B74" t="s">
        <v>385</v>
      </c>
      <c r="C74" t="s">
        <v>386</v>
      </c>
      <c r="D74" t="s">
        <v>406</v>
      </c>
      <c r="E74" s="5">
        <v>1.03587103750695E-5</v>
      </c>
      <c r="F74">
        <v>8</v>
      </c>
      <c r="G74">
        <f t="shared" si="2"/>
        <v>23</v>
      </c>
      <c r="H74" s="13">
        <f t="shared" si="3"/>
        <v>0.34782608695652173</v>
      </c>
      <c r="I74">
        <v>31</v>
      </c>
      <c r="J74">
        <v>897</v>
      </c>
      <c r="K74">
        <v>2.80827595252148</v>
      </c>
      <c r="L74" t="s">
        <v>1576</v>
      </c>
    </row>
    <row r="75" spans="1:12" x14ac:dyDescent="0.25">
      <c r="A75" t="s">
        <v>65</v>
      </c>
      <c r="B75" t="s">
        <v>387</v>
      </c>
      <c r="C75" t="s">
        <v>388</v>
      </c>
      <c r="D75" t="s">
        <v>407</v>
      </c>
      <c r="E75" s="5">
        <v>1.03587103750695E-5</v>
      </c>
      <c r="F75">
        <v>8</v>
      </c>
      <c r="G75">
        <f t="shared" si="2"/>
        <v>23</v>
      </c>
      <c r="H75" s="13">
        <f t="shared" si="3"/>
        <v>0.34782608695652173</v>
      </c>
      <c r="I75">
        <v>31</v>
      </c>
      <c r="J75">
        <v>900</v>
      </c>
      <c r="K75">
        <v>2.7989150326797398</v>
      </c>
      <c r="L75" t="s">
        <v>1576</v>
      </c>
    </row>
    <row r="76" spans="1:12" x14ac:dyDescent="0.25">
      <c r="A76" t="s">
        <v>65</v>
      </c>
      <c r="B76" t="s">
        <v>389</v>
      </c>
      <c r="C76" t="s">
        <v>390</v>
      </c>
      <c r="D76" t="s">
        <v>408</v>
      </c>
      <c r="E76" s="5">
        <v>1.03587103750695E-5</v>
      </c>
      <c r="F76">
        <v>8</v>
      </c>
      <c r="G76">
        <f t="shared" si="2"/>
        <v>23</v>
      </c>
      <c r="H76" s="13">
        <f t="shared" si="3"/>
        <v>0.34782608695652173</v>
      </c>
      <c r="I76">
        <v>31</v>
      </c>
      <c r="J76">
        <v>898</v>
      </c>
      <c r="K76">
        <v>2.8051486964496299</v>
      </c>
      <c r="L76" t="s">
        <v>1576</v>
      </c>
    </row>
    <row r="77" spans="1:12" x14ac:dyDescent="0.25">
      <c r="A77" t="s">
        <v>65</v>
      </c>
      <c r="B77" t="s">
        <v>391</v>
      </c>
      <c r="C77" t="s">
        <v>392</v>
      </c>
      <c r="D77" t="s">
        <v>406</v>
      </c>
      <c r="E77" s="5">
        <v>1.03587103750695E-5</v>
      </c>
      <c r="F77">
        <v>8</v>
      </c>
      <c r="G77">
        <f t="shared" si="2"/>
        <v>23</v>
      </c>
      <c r="H77" s="13">
        <f t="shared" si="3"/>
        <v>0.34782608695652173</v>
      </c>
      <c r="I77">
        <v>31</v>
      </c>
      <c r="J77">
        <v>897</v>
      </c>
      <c r="K77">
        <v>2.80827595252148</v>
      </c>
      <c r="L77" t="s">
        <v>1576</v>
      </c>
    </row>
    <row r="78" spans="1:12" x14ac:dyDescent="0.25">
      <c r="A78" t="s">
        <v>65</v>
      </c>
      <c r="B78" t="s">
        <v>393</v>
      </c>
      <c r="C78" t="s">
        <v>394</v>
      </c>
      <c r="D78" t="s">
        <v>409</v>
      </c>
      <c r="E78" s="5">
        <v>2.9601203651278E-2</v>
      </c>
      <c r="F78">
        <v>3</v>
      </c>
      <c r="G78">
        <f t="shared" si="2"/>
        <v>18</v>
      </c>
      <c r="H78" s="13">
        <f t="shared" si="3"/>
        <v>0.16666666666666666</v>
      </c>
      <c r="I78">
        <v>21</v>
      </c>
      <c r="J78">
        <v>818</v>
      </c>
      <c r="K78">
        <v>2.08610671652524</v>
      </c>
      <c r="L78" t="s">
        <v>1577</v>
      </c>
    </row>
    <row r="79" spans="1:12" x14ac:dyDescent="0.25">
      <c r="A79" t="s">
        <v>65</v>
      </c>
      <c r="B79" t="s">
        <v>395</v>
      </c>
      <c r="C79" t="s">
        <v>396</v>
      </c>
      <c r="D79" t="s">
        <v>410</v>
      </c>
      <c r="E79" s="5">
        <v>2.43945812907327E-2</v>
      </c>
      <c r="F79">
        <v>4</v>
      </c>
      <c r="G79">
        <f t="shared" si="2"/>
        <v>10</v>
      </c>
      <c r="H79" s="13">
        <f t="shared" si="3"/>
        <v>0.4</v>
      </c>
      <c r="I79">
        <v>14</v>
      </c>
      <c r="J79">
        <v>431</v>
      </c>
      <c r="K79">
        <v>2.63949774805514</v>
      </c>
      <c r="L79" t="s">
        <v>1578</v>
      </c>
    </row>
    <row r="80" spans="1:12" x14ac:dyDescent="0.25">
      <c r="A80" t="s">
        <v>65</v>
      </c>
      <c r="B80" t="s">
        <v>397</v>
      </c>
      <c r="C80" t="s">
        <v>398</v>
      </c>
      <c r="D80" t="s">
        <v>411</v>
      </c>
      <c r="E80" s="5">
        <v>3.5184748094464202E-2</v>
      </c>
      <c r="F80">
        <v>3</v>
      </c>
      <c r="G80">
        <f t="shared" si="2"/>
        <v>11</v>
      </c>
      <c r="H80" s="13">
        <f t="shared" si="3"/>
        <v>0.27272727272727271</v>
      </c>
      <c r="I80">
        <v>14</v>
      </c>
      <c r="J80">
        <v>457</v>
      </c>
      <c r="K80">
        <v>2.4893293860213701</v>
      </c>
      <c r="L80" t="s">
        <v>1579</v>
      </c>
    </row>
    <row r="81" spans="1:12" x14ac:dyDescent="0.25">
      <c r="A81" t="s">
        <v>65</v>
      </c>
      <c r="B81" t="s">
        <v>399</v>
      </c>
      <c r="C81" t="s">
        <v>400</v>
      </c>
      <c r="D81" t="s">
        <v>412</v>
      </c>
      <c r="E81" s="5">
        <v>2.6791320210277402E-3</v>
      </c>
      <c r="F81">
        <v>0</v>
      </c>
      <c r="G81">
        <f t="shared" si="2"/>
        <v>3</v>
      </c>
      <c r="H81" s="13">
        <f t="shared" si="3"/>
        <v>0</v>
      </c>
      <c r="I81">
        <v>3</v>
      </c>
      <c r="J81">
        <v>8</v>
      </c>
      <c r="K81">
        <v>30.472058823529402</v>
      </c>
      <c r="L81" t="s">
        <v>1580</v>
      </c>
    </row>
    <row r="82" spans="1:12" x14ac:dyDescent="0.25">
      <c r="A82" t="s">
        <v>65</v>
      </c>
      <c r="B82" t="s">
        <v>401</v>
      </c>
      <c r="C82" t="s">
        <v>402</v>
      </c>
      <c r="D82" t="s">
        <v>379</v>
      </c>
      <c r="E82" s="5">
        <v>4.1145953924094598E-2</v>
      </c>
      <c r="F82">
        <v>0</v>
      </c>
      <c r="G82">
        <f t="shared" si="2"/>
        <v>2</v>
      </c>
      <c r="H82" s="13">
        <f t="shared" si="3"/>
        <v>0</v>
      </c>
      <c r="I82">
        <v>2</v>
      </c>
      <c r="J82">
        <v>6</v>
      </c>
      <c r="K82">
        <v>27.0862745098039</v>
      </c>
      <c r="L82" t="s">
        <v>1581</v>
      </c>
    </row>
    <row r="83" spans="1:12" x14ac:dyDescent="0.25">
      <c r="A83" s="6" t="s">
        <v>14</v>
      </c>
      <c r="E83" s="8"/>
      <c r="H83" s="13"/>
    </row>
    <row r="84" spans="1:12" x14ac:dyDescent="0.25">
      <c r="A84" t="s">
        <v>66</v>
      </c>
      <c r="B84" t="s">
        <v>26</v>
      </c>
      <c r="C84" t="s">
        <v>413</v>
      </c>
      <c r="D84" t="s">
        <v>178</v>
      </c>
      <c r="E84" s="5">
        <v>2.7568142555044302E-19</v>
      </c>
      <c r="F84">
        <v>21</v>
      </c>
      <c r="G84">
        <f t="shared" si="2"/>
        <v>85</v>
      </c>
      <c r="H84" s="13">
        <f t="shared" si="3"/>
        <v>0.24705882352941178</v>
      </c>
      <c r="I84">
        <v>106</v>
      </c>
      <c r="J84">
        <v>3272</v>
      </c>
      <c r="K84">
        <v>2.6324679994247102</v>
      </c>
      <c r="L84" t="s">
        <v>1582</v>
      </c>
    </row>
    <row r="85" spans="1:12" x14ac:dyDescent="0.25">
      <c r="A85" t="s">
        <v>66</v>
      </c>
      <c r="B85" t="s">
        <v>37</v>
      </c>
      <c r="C85" t="s">
        <v>414</v>
      </c>
      <c r="D85" t="s">
        <v>179</v>
      </c>
      <c r="E85" s="5">
        <v>1.3692787640417E-17</v>
      </c>
      <c r="F85">
        <v>21</v>
      </c>
      <c r="G85">
        <f t="shared" si="2"/>
        <v>82</v>
      </c>
      <c r="H85" s="13">
        <f t="shared" si="3"/>
        <v>0.25609756097560976</v>
      </c>
      <c r="I85">
        <v>103</v>
      </c>
      <c r="J85">
        <v>3360</v>
      </c>
      <c r="K85">
        <v>2.4909698879551798</v>
      </c>
      <c r="L85" t="s">
        <v>1583</v>
      </c>
    </row>
    <row r="86" spans="1:12" x14ac:dyDescent="0.25">
      <c r="A86" t="s">
        <v>66</v>
      </c>
      <c r="B86" t="s">
        <v>31</v>
      </c>
      <c r="C86" t="s">
        <v>415</v>
      </c>
      <c r="D86" t="s">
        <v>180</v>
      </c>
      <c r="E86" s="5">
        <v>1.3692787640417E-17</v>
      </c>
      <c r="F86">
        <v>21</v>
      </c>
      <c r="G86">
        <f t="shared" si="2"/>
        <v>78</v>
      </c>
      <c r="H86" s="13">
        <f t="shared" si="3"/>
        <v>0.26923076923076922</v>
      </c>
      <c r="I86">
        <v>99</v>
      </c>
      <c r="J86">
        <v>3145</v>
      </c>
      <c r="K86">
        <v>2.55790891237258</v>
      </c>
      <c r="L86" t="s">
        <v>1584</v>
      </c>
    </row>
    <row r="87" spans="1:12" x14ac:dyDescent="0.25">
      <c r="A87" t="s">
        <v>66</v>
      </c>
      <c r="B87" t="s">
        <v>30</v>
      </c>
      <c r="C87" t="s">
        <v>416</v>
      </c>
      <c r="D87" t="s">
        <v>180</v>
      </c>
      <c r="E87" s="5">
        <v>1.3692787640417E-17</v>
      </c>
      <c r="F87">
        <v>21</v>
      </c>
      <c r="G87">
        <f t="shared" si="2"/>
        <v>78</v>
      </c>
      <c r="H87" s="13">
        <f t="shared" si="3"/>
        <v>0.26923076923076922</v>
      </c>
      <c r="I87">
        <v>99</v>
      </c>
      <c r="J87">
        <v>3145</v>
      </c>
      <c r="K87">
        <v>2.55790891237258</v>
      </c>
      <c r="L87" t="s">
        <v>1584</v>
      </c>
    </row>
    <row r="88" spans="1:12" x14ac:dyDescent="0.25">
      <c r="A88" t="s">
        <v>66</v>
      </c>
      <c r="B88" t="s">
        <v>32</v>
      </c>
      <c r="C88" t="s">
        <v>417</v>
      </c>
      <c r="D88" t="s">
        <v>181</v>
      </c>
      <c r="E88" s="5">
        <v>4.5296084887742103E-19</v>
      </c>
      <c r="F88">
        <v>19</v>
      </c>
      <c r="G88">
        <f t="shared" si="2"/>
        <v>78</v>
      </c>
      <c r="H88" s="13">
        <f t="shared" si="3"/>
        <v>0.24358974358974358</v>
      </c>
      <c r="I88">
        <v>97</v>
      </c>
      <c r="J88">
        <v>2865</v>
      </c>
      <c r="K88">
        <v>2.75117133764501</v>
      </c>
      <c r="L88" t="s">
        <v>1585</v>
      </c>
    </row>
    <row r="89" spans="1:12" x14ac:dyDescent="0.25">
      <c r="A89" t="s">
        <v>66</v>
      </c>
      <c r="B89" t="s">
        <v>33</v>
      </c>
      <c r="C89" t="s">
        <v>418</v>
      </c>
      <c r="D89" t="s">
        <v>182</v>
      </c>
      <c r="E89" s="5">
        <v>4.8926159213656605E-19</v>
      </c>
      <c r="F89">
        <v>19</v>
      </c>
      <c r="G89">
        <f t="shared" si="2"/>
        <v>77</v>
      </c>
      <c r="H89" s="13">
        <f t="shared" si="3"/>
        <v>0.24675324675324675</v>
      </c>
      <c r="I89">
        <v>96</v>
      </c>
      <c r="J89">
        <v>2823</v>
      </c>
      <c r="K89">
        <v>2.7633181221479002</v>
      </c>
      <c r="L89" t="s">
        <v>1586</v>
      </c>
    </row>
    <row r="90" spans="1:12" x14ac:dyDescent="0.25">
      <c r="A90" t="s">
        <v>66</v>
      </c>
      <c r="B90" t="s">
        <v>35</v>
      </c>
      <c r="C90" t="s">
        <v>419</v>
      </c>
      <c r="D90" t="s">
        <v>183</v>
      </c>
      <c r="E90" s="5">
        <v>7.8113000719136099E-19</v>
      </c>
      <c r="F90">
        <v>19</v>
      </c>
      <c r="G90">
        <f t="shared" si="2"/>
        <v>76</v>
      </c>
      <c r="H90" s="13">
        <f t="shared" si="3"/>
        <v>0.25</v>
      </c>
      <c r="I90">
        <v>95</v>
      </c>
      <c r="J90">
        <v>2796</v>
      </c>
      <c r="K90">
        <v>2.7609399983169198</v>
      </c>
      <c r="L90" t="s">
        <v>1587</v>
      </c>
    </row>
    <row r="91" spans="1:12" x14ac:dyDescent="0.25">
      <c r="A91" t="s">
        <v>66</v>
      </c>
      <c r="B91" t="s">
        <v>34</v>
      </c>
      <c r="C91" t="s">
        <v>420</v>
      </c>
      <c r="D91" t="s">
        <v>184</v>
      </c>
      <c r="E91" s="5">
        <v>9.3418778347852999E-19</v>
      </c>
      <c r="F91">
        <v>19</v>
      </c>
      <c r="G91">
        <f t="shared" si="2"/>
        <v>76</v>
      </c>
      <c r="H91" s="13">
        <f t="shared" si="3"/>
        <v>0.25</v>
      </c>
      <c r="I91">
        <v>95</v>
      </c>
      <c r="J91">
        <v>2808</v>
      </c>
      <c r="K91">
        <v>2.74914110943523</v>
      </c>
      <c r="L91" t="s">
        <v>1587</v>
      </c>
    </row>
    <row r="92" spans="1:12" x14ac:dyDescent="0.25">
      <c r="A92" t="s">
        <v>66</v>
      </c>
      <c r="B92" t="s">
        <v>36</v>
      </c>
      <c r="C92" t="s">
        <v>421</v>
      </c>
      <c r="D92" t="s">
        <v>185</v>
      </c>
      <c r="E92" s="5">
        <v>2.7568142555044302E-19</v>
      </c>
      <c r="F92">
        <v>18</v>
      </c>
      <c r="G92">
        <f t="shared" si="2"/>
        <v>76</v>
      </c>
      <c r="H92" s="13">
        <f t="shared" si="3"/>
        <v>0.23684210526315788</v>
      </c>
      <c r="I92">
        <v>94</v>
      </c>
      <c r="J92">
        <v>2682</v>
      </c>
      <c r="K92">
        <v>2.84799754353643</v>
      </c>
      <c r="L92" t="s">
        <v>1588</v>
      </c>
    </row>
    <row r="93" spans="1:12" x14ac:dyDescent="0.25">
      <c r="A93" t="s">
        <v>66</v>
      </c>
      <c r="B93" t="s">
        <v>422</v>
      </c>
      <c r="C93" t="s">
        <v>423</v>
      </c>
      <c r="D93" t="s">
        <v>186</v>
      </c>
      <c r="E93" s="5">
        <v>2.7568142555044302E-19</v>
      </c>
      <c r="F93">
        <v>17</v>
      </c>
      <c r="G93">
        <f t="shared" si="2"/>
        <v>74</v>
      </c>
      <c r="H93" s="13">
        <f t="shared" si="3"/>
        <v>0.22972972972972974</v>
      </c>
      <c r="I93">
        <v>91</v>
      </c>
      <c r="J93">
        <v>2536</v>
      </c>
      <c r="K93">
        <v>2.9158331786973499</v>
      </c>
      <c r="L93" t="s">
        <v>1589</v>
      </c>
    </row>
    <row r="94" spans="1:12" x14ac:dyDescent="0.25">
      <c r="A94" t="s">
        <v>66</v>
      </c>
      <c r="B94" t="s">
        <v>424</v>
      </c>
      <c r="C94" t="s">
        <v>425</v>
      </c>
      <c r="D94" t="s">
        <v>187</v>
      </c>
      <c r="E94" s="5">
        <v>2.7568142555044302E-19</v>
      </c>
      <c r="F94">
        <v>17</v>
      </c>
      <c r="G94">
        <f t="shared" si="2"/>
        <v>74</v>
      </c>
      <c r="H94" s="13">
        <f t="shared" si="3"/>
        <v>0.22972972972972974</v>
      </c>
      <c r="I94">
        <v>91</v>
      </c>
      <c r="J94">
        <v>2525</v>
      </c>
      <c r="K94">
        <v>2.9285358182877101</v>
      </c>
      <c r="L94" t="s">
        <v>1589</v>
      </c>
    </row>
    <row r="95" spans="1:12" x14ac:dyDescent="0.25">
      <c r="A95" t="s">
        <v>66</v>
      </c>
      <c r="B95" t="s">
        <v>426</v>
      </c>
      <c r="C95" t="s">
        <v>427</v>
      </c>
      <c r="D95" t="s">
        <v>188</v>
      </c>
      <c r="E95" s="5">
        <v>1.70199533002196E-19</v>
      </c>
      <c r="F95">
        <v>16</v>
      </c>
      <c r="G95">
        <f t="shared" si="2"/>
        <v>74</v>
      </c>
      <c r="H95" s="13">
        <f t="shared" si="3"/>
        <v>0.21621621621621623</v>
      </c>
      <c r="I95">
        <v>90</v>
      </c>
      <c r="J95">
        <v>2411</v>
      </c>
      <c r="K95">
        <v>3.0333032424915198</v>
      </c>
      <c r="L95" t="s">
        <v>1590</v>
      </c>
    </row>
    <row r="96" spans="1:12" x14ac:dyDescent="0.25">
      <c r="A96" t="s">
        <v>66</v>
      </c>
      <c r="B96" t="s">
        <v>38</v>
      </c>
      <c r="C96" t="s">
        <v>428</v>
      </c>
      <c r="D96" t="s">
        <v>189</v>
      </c>
      <c r="E96" s="5">
        <v>2.5881323644605901E-3</v>
      </c>
      <c r="F96">
        <v>19</v>
      </c>
      <c r="G96">
        <f t="shared" si="2"/>
        <v>57</v>
      </c>
      <c r="H96" s="13">
        <f t="shared" si="3"/>
        <v>0.33333333333333331</v>
      </c>
      <c r="I96">
        <v>76</v>
      </c>
      <c r="J96">
        <v>4144</v>
      </c>
      <c r="K96">
        <v>1.49026799909153</v>
      </c>
      <c r="L96" t="s">
        <v>1591</v>
      </c>
    </row>
    <row r="97" spans="1:12" x14ac:dyDescent="0.25">
      <c r="A97" t="s">
        <v>66</v>
      </c>
      <c r="B97" t="s">
        <v>39</v>
      </c>
      <c r="C97" t="s">
        <v>429</v>
      </c>
      <c r="D97" t="s">
        <v>190</v>
      </c>
      <c r="E97" s="5">
        <v>6.10652384265426E-5</v>
      </c>
      <c r="F97">
        <v>11</v>
      </c>
      <c r="G97">
        <f t="shared" si="2"/>
        <v>51</v>
      </c>
      <c r="H97" s="13">
        <f t="shared" si="3"/>
        <v>0.21568627450980393</v>
      </c>
      <c r="I97">
        <v>62</v>
      </c>
      <c r="J97">
        <v>2793</v>
      </c>
      <c r="K97">
        <v>1.8038120511362401</v>
      </c>
      <c r="L97" t="s">
        <v>1592</v>
      </c>
    </row>
    <row r="98" spans="1:12" x14ac:dyDescent="0.25">
      <c r="A98" t="s">
        <v>66</v>
      </c>
      <c r="B98" t="s">
        <v>27</v>
      </c>
      <c r="C98" t="s">
        <v>430</v>
      </c>
      <c r="D98" t="s">
        <v>191</v>
      </c>
      <c r="E98" s="5">
        <v>1.06049281189358E-2</v>
      </c>
      <c r="F98">
        <v>19</v>
      </c>
      <c r="G98">
        <f t="shared" si="2"/>
        <v>42</v>
      </c>
      <c r="H98" s="13">
        <f t="shared" si="3"/>
        <v>0.45238095238095238</v>
      </c>
      <c r="I98">
        <v>61</v>
      </c>
      <c r="J98">
        <v>3316</v>
      </c>
      <c r="K98">
        <v>1.49480947988363</v>
      </c>
      <c r="L98" t="s">
        <v>1593</v>
      </c>
    </row>
    <row r="99" spans="1:12" x14ac:dyDescent="0.25">
      <c r="A99" t="s">
        <v>66</v>
      </c>
      <c r="B99" t="s">
        <v>431</v>
      </c>
      <c r="C99" t="s">
        <v>432</v>
      </c>
      <c r="D99" t="s">
        <v>192</v>
      </c>
      <c r="E99" s="5">
        <v>1.11342517881939E-4</v>
      </c>
      <c r="F99">
        <v>8</v>
      </c>
      <c r="G99">
        <f t="shared" si="2"/>
        <v>35</v>
      </c>
      <c r="H99" s="13">
        <f t="shared" si="3"/>
        <v>0.22857142857142856</v>
      </c>
      <c r="I99">
        <v>43</v>
      </c>
      <c r="J99">
        <v>1705</v>
      </c>
      <c r="K99">
        <v>2.0493427634983599</v>
      </c>
      <c r="L99" t="s">
        <v>1594</v>
      </c>
    </row>
    <row r="100" spans="1:12" x14ac:dyDescent="0.25">
      <c r="A100" t="s">
        <v>66</v>
      </c>
      <c r="B100" t="s">
        <v>433</v>
      </c>
      <c r="C100" t="s">
        <v>434</v>
      </c>
      <c r="D100" t="s">
        <v>193</v>
      </c>
      <c r="E100" s="5">
        <v>2.00353363060367E-5</v>
      </c>
      <c r="F100">
        <v>6</v>
      </c>
      <c r="G100">
        <f t="shared" si="2"/>
        <v>35</v>
      </c>
      <c r="H100" s="13">
        <f t="shared" si="3"/>
        <v>0.17142857142857143</v>
      </c>
      <c r="I100">
        <v>41</v>
      </c>
      <c r="J100">
        <v>1472</v>
      </c>
      <c r="K100">
        <v>2.2633232097186702</v>
      </c>
      <c r="L100" t="s">
        <v>1595</v>
      </c>
    </row>
    <row r="101" spans="1:12" x14ac:dyDescent="0.25">
      <c r="A101" t="s">
        <v>66</v>
      </c>
      <c r="B101" t="s">
        <v>435</v>
      </c>
      <c r="C101" t="s">
        <v>436</v>
      </c>
      <c r="D101" t="s">
        <v>194</v>
      </c>
      <c r="E101" s="5">
        <v>1.44188056258478E-6</v>
      </c>
      <c r="F101">
        <v>5</v>
      </c>
      <c r="G101">
        <f t="shared" si="2"/>
        <v>35</v>
      </c>
      <c r="H101" s="13">
        <f t="shared" si="3"/>
        <v>0.14285714285714285</v>
      </c>
      <c r="I101">
        <v>40</v>
      </c>
      <c r="J101">
        <v>1275</v>
      </c>
      <c r="K101">
        <v>2.5492964244521299</v>
      </c>
      <c r="L101" t="s">
        <v>1596</v>
      </c>
    </row>
    <row r="102" spans="1:12" x14ac:dyDescent="0.25">
      <c r="A102" t="s">
        <v>66</v>
      </c>
      <c r="B102" t="s">
        <v>437</v>
      </c>
      <c r="C102" t="s">
        <v>438</v>
      </c>
      <c r="D102" t="s">
        <v>195</v>
      </c>
      <c r="E102" s="5">
        <v>1.2994032930525999E-7</v>
      </c>
      <c r="F102">
        <v>5</v>
      </c>
      <c r="G102">
        <f t="shared" si="2"/>
        <v>34</v>
      </c>
      <c r="H102" s="13">
        <f t="shared" si="3"/>
        <v>0.14705882352941177</v>
      </c>
      <c r="I102">
        <v>39</v>
      </c>
      <c r="J102">
        <v>1111</v>
      </c>
      <c r="K102">
        <v>2.85246995287764</v>
      </c>
      <c r="L102" t="s">
        <v>1597</v>
      </c>
    </row>
    <row r="103" spans="1:12" x14ac:dyDescent="0.25">
      <c r="A103" t="s">
        <v>66</v>
      </c>
      <c r="B103" t="s">
        <v>439</v>
      </c>
      <c r="C103" t="s">
        <v>440</v>
      </c>
      <c r="D103" t="s">
        <v>196</v>
      </c>
      <c r="E103" s="5">
        <v>7.3620870145261399E-9</v>
      </c>
      <c r="F103">
        <v>5</v>
      </c>
      <c r="G103">
        <f t="shared" si="2"/>
        <v>31</v>
      </c>
      <c r="H103" s="13">
        <f t="shared" si="3"/>
        <v>0.16129032258064516</v>
      </c>
      <c r="I103">
        <v>36</v>
      </c>
      <c r="J103">
        <v>865</v>
      </c>
      <c r="K103">
        <v>3.3818701122067298</v>
      </c>
      <c r="L103" t="s">
        <v>1598</v>
      </c>
    </row>
    <row r="104" spans="1:12" x14ac:dyDescent="0.25">
      <c r="A104" t="s">
        <v>66</v>
      </c>
      <c r="B104" t="s">
        <v>441</v>
      </c>
      <c r="C104" t="s">
        <v>442</v>
      </c>
      <c r="D104" t="s">
        <v>197</v>
      </c>
      <c r="E104" s="5">
        <v>5.5075780847616003E-8</v>
      </c>
      <c r="F104">
        <v>5</v>
      </c>
      <c r="G104">
        <f t="shared" si="2"/>
        <v>25</v>
      </c>
      <c r="H104" s="13">
        <f t="shared" si="3"/>
        <v>0.2</v>
      </c>
      <c r="I104">
        <v>30</v>
      </c>
      <c r="J104">
        <v>678</v>
      </c>
      <c r="K104">
        <v>3.59552316501822</v>
      </c>
      <c r="L104" t="s">
        <v>1599</v>
      </c>
    </row>
    <row r="105" spans="1:12" x14ac:dyDescent="0.25">
      <c r="A105" t="s">
        <v>66</v>
      </c>
      <c r="B105" t="s">
        <v>443</v>
      </c>
      <c r="C105" t="s">
        <v>444</v>
      </c>
      <c r="D105" t="s">
        <v>198</v>
      </c>
      <c r="E105" s="5">
        <v>4.2191034265813302E-3</v>
      </c>
      <c r="F105">
        <v>8</v>
      </c>
      <c r="G105">
        <f t="shared" si="2"/>
        <v>22</v>
      </c>
      <c r="H105" s="13">
        <f t="shared" si="3"/>
        <v>0.36363636363636365</v>
      </c>
      <c r="I105">
        <v>30</v>
      </c>
      <c r="J105">
        <v>1230</v>
      </c>
      <c r="K105">
        <v>1.9819225251076</v>
      </c>
      <c r="L105" t="s">
        <v>1600</v>
      </c>
    </row>
    <row r="106" spans="1:12" x14ac:dyDescent="0.25">
      <c r="A106" t="s">
        <v>66</v>
      </c>
      <c r="B106" t="s">
        <v>47</v>
      </c>
      <c r="C106" t="s">
        <v>445</v>
      </c>
      <c r="D106" t="s">
        <v>199</v>
      </c>
      <c r="E106" s="5">
        <v>6.8399930708745796E-3</v>
      </c>
      <c r="F106">
        <v>8</v>
      </c>
      <c r="G106">
        <f t="shared" si="2"/>
        <v>22</v>
      </c>
      <c r="H106" s="13">
        <f t="shared" si="3"/>
        <v>0.36363636363636365</v>
      </c>
      <c r="I106">
        <v>30</v>
      </c>
      <c r="J106">
        <v>1271</v>
      </c>
      <c r="K106">
        <v>1.91798954042671</v>
      </c>
      <c r="L106" t="s">
        <v>1600</v>
      </c>
    </row>
    <row r="107" spans="1:12" x14ac:dyDescent="0.25">
      <c r="A107" t="s">
        <v>66</v>
      </c>
      <c r="B107" t="s">
        <v>446</v>
      </c>
      <c r="C107" t="s">
        <v>447</v>
      </c>
      <c r="D107" t="s">
        <v>200</v>
      </c>
      <c r="E107" s="5">
        <v>5.0638309193753303E-8</v>
      </c>
      <c r="F107">
        <v>5</v>
      </c>
      <c r="G107">
        <f t="shared" si="2"/>
        <v>24</v>
      </c>
      <c r="H107" s="13">
        <f t="shared" si="3"/>
        <v>0.20833333333333334</v>
      </c>
      <c r="I107">
        <v>29</v>
      </c>
      <c r="J107">
        <v>633</v>
      </c>
      <c r="K107">
        <v>3.7227581079825298</v>
      </c>
      <c r="L107" t="s">
        <v>1601</v>
      </c>
    </row>
    <row r="108" spans="1:12" x14ac:dyDescent="0.25">
      <c r="A108" t="s">
        <v>66</v>
      </c>
      <c r="B108" t="s">
        <v>448</v>
      </c>
      <c r="C108" t="s">
        <v>449</v>
      </c>
      <c r="D108" t="s">
        <v>201</v>
      </c>
      <c r="E108" s="5">
        <v>1.6880492159917499E-3</v>
      </c>
      <c r="F108">
        <v>6</v>
      </c>
      <c r="G108">
        <f t="shared" si="2"/>
        <v>17</v>
      </c>
      <c r="H108" s="13">
        <f t="shared" si="3"/>
        <v>0.35294117647058826</v>
      </c>
      <c r="I108">
        <v>23</v>
      </c>
      <c r="J108">
        <v>780</v>
      </c>
      <c r="K108">
        <v>2.3960935143288098</v>
      </c>
      <c r="L108" t="s">
        <v>1602</v>
      </c>
    </row>
    <row r="109" spans="1:12" x14ac:dyDescent="0.25">
      <c r="A109" t="s">
        <v>66</v>
      </c>
      <c r="B109" t="s">
        <v>450</v>
      </c>
      <c r="C109" t="s">
        <v>451</v>
      </c>
      <c r="D109" t="s">
        <v>202</v>
      </c>
      <c r="E109" s="5">
        <v>1.42011353247711E-14</v>
      </c>
      <c r="F109">
        <v>2</v>
      </c>
      <c r="G109">
        <f t="shared" si="2"/>
        <v>20</v>
      </c>
      <c r="H109" s="13">
        <f t="shared" si="3"/>
        <v>0.1</v>
      </c>
      <c r="I109">
        <v>22</v>
      </c>
      <c r="J109">
        <v>174</v>
      </c>
      <c r="K109">
        <v>10.274104124408399</v>
      </c>
      <c r="L109" t="s">
        <v>1603</v>
      </c>
    </row>
    <row r="110" spans="1:12" x14ac:dyDescent="0.25">
      <c r="A110" t="s">
        <v>66</v>
      </c>
      <c r="B110" t="s">
        <v>452</v>
      </c>
      <c r="C110" t="s">
        <v>453</v>
      </c>
      <c r="D110" t="s">
        <v>203</v>
      </c>
      <c r="E110" s="5">
        <v>3.9802895297820502E-2</v>
      </c>
      <c r="F110">
        <v>5</v>
      </c>
      <c r="G110">
        <f t="shared" si="2"/>
        <v>12</v>
      </c>
      <c r="H110" s="13">
        <f t="shared" si="3"/>
        <v>0.41666666666666669</v>
      </c>
      <c r="I110">
        <v>17</v>
      </c>
      <c r="J110">
        <v>673</v>
      </c>
      <c r="K110">
        <v>2.05260029717682</v>
      </c>
      <c r="L110" t="s">
        <v>1604</v>
      </c>
    </row>
    <row r="111" spans="1:12" x14ac:dyDescent="0.25">
      <c r="A111" t="s">
        <v>66</v>
      </c>
      <c r="B111" t="s">
        <v>454</v>
      </c>
      <c r="C111" t="s">
        <v>455</v>
      </c>
      <c r="D111" t="s">
        <v>204</v>
      </c>
      <c r="E111" s="5">
        <v>4.1989964688194797E-2</v>
      </c>
      <c r="F111">
        <v>5</v>
      </c>
      <c r="G111">
        <f t="shared" si="2"/>
        <v>12</v>
      </c>
      <c r="H111" s="13">
        <f t="shared" si="3"/>
        <v>0.41666666666666669</v>
      </c>
      <c r="I111">
        <v>17</v>
      </c>
      <c r="J111">
        <v>678</v>
      </c>
      <c r="K111">
        <v>2.0374631268436598</v>
      </c>
      <c r="L111" t="s">
        <v>1604</v>
      </c>
    </row>
    <row r="112" spans="1:12" x14ac:dyDescent="0.25">
      <c r="A112" t="s">
        <v>66</v>
      </c>
      <c r="B112" t="s">
        <v>456</v>
      </c>
      <c r="C112" t="s">
        <v>457</v>
      </c>
      <c r="D112" t="s">
        <v>205</v>
      </c>
      <c r="E112" s="5">
        <v>3.61866994886254E-2</v>
      </c>
      <c r="F112">
        <v>5</v>
      </c>
      <c r="G112">
        <f t="shared" si="2"/>
        <v>11</v>
      </c>
      <c r="H112" s="13">
        <f t="shared" si="3"/>
        <v>0.45454545454545453</v>
      </c>
      <c r="I112">
        <v>16</v>
      </c>
      <c r="J112">
        <v>601</v>
      </c>
      <c r="K112">
        <v>2.1632964666731902</v>
      </c>
      <c r="L112" t="s">
        <v>1605</v>
      </c>
    </row>
    <row r="113" spans="1:12" x14ac:dyDescent="0.25">
      <c r="A113" t="s">
        <v>66</v>
      </c>
      <c r="B113" t="s">
        <v>3</v>
      </c>
      <c r="C113" t="s">
        <v>458</v>
      </c>
      <c r="D113" t="s">
        <v>206</v>
      </c>
      <c r="E113" s="5">
        <v>2.88781427547114E-2</v>
      </c>
      <c r="F113">
        <v>3</v>
      </c>
      <c r="G113">
        <f t="shared" si="2"/>
        <v>11</v>
      </c>
      <c r="H113" s="13">
        <f t="shared" si="3"/>
        <v>0.27272727272727271</v>
      </c>
      <c r="I113">
        <v>14</v>
      </c>
      <c r="J113">
        <v>476</v>
      </c>
      <c r="K113">
        <v>2.3899653979238802</v>
      </c>
      <c r="L113" t="s">
        <v>1606</v>
      </c>
    </row>
    <row r="114" spans="1:12" x14ac:dyDescent="0.25">
      <c r="A114" t="s">
        <v>66</v>
      </c>
      <c r="B114" t="s">
        <v>459</v>
      </c>
      <c r="C114" t="s">
        <v>460</v>
      </c>
      <c r="D114" t="s">
        <v>207</v>
      </c>
      <c r="E114" s="5">
        <v>1.42711177389625E-3</v>
      </c>
      <c r="F114">
        <v>2</v>
      </c>
      <c r="G114">
        <f t="shared" si="2"/>
        <v>10</v>
      </c>
      <c r="H114" s="13">
        <f t="shared" si="3"/>
        <v>0.2</v>
      </c>
      <c r="I114">
        <v>12</v>
      </c>
      <c r="J114">
        <v>258</v>
      </c>
      <c r="K114">
        <v>3.7794801641586901</v>
      </c>
      <c r="L114" t="s">
        <v>1607</v>
      </c>
    </row>
    <row r="115" spans="1:12" x14ac:dyDescent="0.25">
      <c r="A115" t="s">
        <v>66</v>
      </c>
      <c r="B115" t="s">
        <v>461</v>
      </c>
      <c r="C115" t="s">
        <v>462</v>
      </c>
      <c r="D115" t="s">
        <v>208</v>
      </c>
      <c r="E115" s="5">
        <v>4.2402260631242599E-3</v>
      </c>
      <c r="F115">
        <v>4</v>
      </c>
      <c r="G115">
        <f t="shared" si="2"/>
        <v>8</v>
      </c>
      <c r="H115" s="13">
        <f t="shared" si="3"/>
        <v>0.5</v>
      </c>
      <c r="I115">
        <v>12</v>
      </c>
      <c r="J115">
        <v>295</v>
      </c>
      <c r="K115">
        <v>3.30544366899302</v>
      </c>
      <c r="L115" t="s">
        <v>1608</v>
      </c>
    </row>
    <row r="116" spans="1:12" x14ac:dyDescent="0.25">
      <c r="A116" t="s">
        <v>66</v>
      </c>
      <c r="B116" t="s">
        <v>463</v>
      </c>
      <c r="C116" t="s">
        <v>464</v>
      </c>
      <c r="D116" t="s">
        <v>209</v>
      </c>
      <c r="E116" s="5">
        <v>3.7119649699985602E-2</v>
      </c>
      <c r="F116">
        <v>3</v>
      </c>
      <c r="G116">
        <f t="shared" si="2"/>
        <v>9</v>
      </c>
      <c r="H116" s="13">
        <f t="shared" si="3"/>
        <v>0.33333333333333331</v>
      </c>
      <c r="I116">
        <v>12</v>
      </c>
      <c r="J116">
        <v>396</v>
      </c>
      <c r="K116">
        <v>2.4623885918003601</v>
      </c>
      <c r="L116" t="s">
        <v>1609</v>
      </c>
    </row>
    <row r="117" spans="1:12" x14ac:dyDescent="0.25">
      <c r="A117" t="s">
        <v>66</v>
      </c>
      <c r="B117" t="s">
        <v>465</v>
      </c>
      <c r="C117" t="s">
        <v>466</v>
      </c>
      <c r="D117" t="s">
        <v>210</v>
      </c>
      <c r="E117" s="5">
        <v>7.4483604840909603E-6</v>
      </c>
      <c r="F117">
        <v>1</v>
      </c>
      <c r="G117">
        <f t="shared" si="2"/>
        <v>10</v>
      </c>
      <c r="H117" s="13">
        <f t="shared" si="3"/>
        <v>0.1</v>
      </c>
      <c r="I117">
        <v>11</v>
      </c>
      <c r="J117">
        <v>122</v>
      </c>
      <c r="K117">
        <v>7.3266152362584398</v>
      </c>
      <c r="L117" t="s">
        <v>1610</v>
      </c>
    </row>
    <row r="118" spans="1:12" x14ac:dyDescent="0.25">
      <c r="A118" t="s">
        <v>66</v>
      </c>
      <c r="B118" t="s">
        <v>467</v>
      </c>
      <c r="C118" t="s">
        <v>468</v>
      </c>
      <c r="D118" t="s">
        <v>211</v>
      </c>
      <c r="E118" s="5">
        <v>2.1868703536073801E-5</v>
      </c>
      <c r="F118">
        <v>3</v>
      </c>
      <c r="G118">
        <f t="shared" si="2"/>
        <v>8</v>
      </c>
      <c r="H118" s="13">
        <f t="shared" si="3"/>
        <v>0.375</v>
      </c>
      <c r="I118">
        <v>11</v>
      </c>
      <c r="J118">
        <v>137</v>
      </c>
      <c r="K118">
        <v>6.5244310863031396</v>
      </c>
      <c r="L118" t="s">
        <v>1611</v>
      </c>
    </row>
    <row r="119" spans="1:12" x14ac:dyDescent="0.25">
      <c r="A119" t="s">
        <v>66</v>
      </c>
      <c r="B119" t="s">
        <v>469</v>
      </c>
      <c r="C119" t="s">
        <v>470</v>
      </c>
      <c r="D119" t="s">
        <v>212</v>
      </c>
      <c r="E119" s="5">
        <v>7.8504754829984805E-5</v>
      </c>
      <c r="F119">
        <v>1</v>
      </c>
      <c r="G119">
        <f t="shared" si="2"/>
        <v>10</v>
      </c>
      <c r="H119" s="13">
        <f t="shared" si="3"/>
        <v>0.1</v>
      </c>
      <c r="I119">
        <v>11</v>
      </c>
      <c r="J119">
        <v>158</v>
      </c>
      <c r="K119">
        <v>5.6572598659717102</v>
      </c>
      <c r="L119" t="s">
        <v>1610</v>
      </c>
    </row>
    <row r="120" spans="1:12" x14ac:dyDescent="0.25">
      <c r="A120" t="s">
        <v>66</v>
      </c>
      <c r="B120" t="s">
        <v>471</v>
      </c>
      <c r="C120" t="s">
        <v>472</v>
      </c>
      <c r="D120" t="s">
        <v>213</v>
      </c>
      <c r="E120" s="5">
        <v>1.8952559148663901E-3</v>
      </c>
      <c r="F120">
        <v>1</v>
      </c>
      <c r="G120">
        <f t="shared" si="2"/>
        <v>10</v>
      </c>
      <c r="H120" s="13">
        <f t="shared" si="3"/>
        <v>0.1</v>
      </c>
      <c r="I120">
        <v>11</v>
      </c>
      <c r="J120">
        <v>228</v>
      </c>
      <c r="K120">
        <v>3.9203818369453001</v>
      </c>
      <c r="L120" t="s">
        <v>1610</v>
      </c>
    </row>
    <row r="121" spans="1:12" x14ac:dyDescent="0.25">
      <c r="A121" t="s">
        <v>66</v>
      </c>
      <c r="B121" t="s">
        <v>473</v>
      </c>
      <c r="C121" t="s">
        <v>474</v>
      </c>
      <c r="D121" t="s">
        <v>214</v>
      </c>
      <c r="E121" s="5">
        <v>5.52011043772614E-5</v>
      </c>
      <c r="F121">
        <v>2</v>
      </c>
      <c r="G121">
        <f t="shared" si="2"/>
        <v>6</v>
      </c>
      <c r="H121" s="13">
        <f t="shared" si="3"/>
        <v>0.33333333333333331</v>
      </c>
      <c r="I121">
        <v>8</v>
      </c>
      <c r="J121">
        <v>72</v>
      </c>
      <c r="K121">
        <v>9.0287581699346404</v>
      </c>
      <c r="L121" t="s">
        <v>1612</v>
      </c>
    </row>
    <row r="122" spans="1:12" x14ac:dyDescent="0.25">
      <c r="A122" t="s">
        <v>66</v>
      </c>
      <c r="B122" t="s">
        <v>475</v>
      </c>
      <c r="C122" t="s">
        <v>476</v>
      </c>
      <c r="D122" t="s">
        <v>215</v>
      </c>
      <c r="E122" s="5">
        <v>5.3081932849037301E-4</v>
      </c>
      <c r="F122">
        <v>1</v>
      </c>
      <c r="G122">
        <f t="shared" si="2"/>
        <v>7</v>
      </c>
      <c r="H122" s="13">
        <f t="shared" si="3"/>
        <v>0.14285714285714285</v>
      </c>
      <c r="I122">
        <v>8</v>
      </c>
      <c r="J122">
        <v>100</v>
      </c>
      <c r="K122">
        <v>6.50070588235294</v>
      </c>
      <c r="L122" t="s">
        <v>1613</v>
      </c>
    </row>
    <row r="123" spans="1:12" x14ac:dyDescent="0.25">
      <c r="A123" t="s">
        <v>66</v>
      </c>
      <c r="B123" t="s">
        <v>477</v>
      </c>
      <c r="C123" t="s">
        <v>478</v>
      </c>
      <c r="D123" t="s">
        <v>216</v>
      </c>
      <c r="E123" s="5">
        <v>1.44188056258478E-6</v>
      </c>
      <c r="F123">
        <v>1</v>
      </c>
      <c r="G123">
        <f t="shared" si="2"/>
        <v>6</v>
      </c>
      <c r="H123" s="13">
        <f t="shared" si="3"/>
        <v>0.16666666666666666</v>
      </c>
      <c r="I123">
        <v>7</v>
      </c>
      <c r="J123">
        <v>30</v>
      </c>
      <c r="K123">
        <v>18.960392156862699</v>
      </c>
      <c r="L123" t="s">
        <v>1614</v>
      </c>
    </row>
    <row r="124" spans="1:12" x14ac:dyDescent="0.25">
      <c r="A124" t="s">
        <v>66</v>
      </c>
      <c r="B124" t="s">
        <v>479</v>
      </c>
      <c r="C124" t="s">
        <v>480</v>
      </c>
      <c r="D124" t="s">
        <v>216</v>
      </c>
      <c r="E124" s="5">
        <v>1.44188056258478E-6</v>
      </c>
      <c r="F124">
        <v>1</v>
      </c>
      <c r="G124">
        <f t="shared" si="2"/>
        <v>6</v>
      </c>
      <c r="H124" s="13">
        <f t="shared" si="3"/>
        <v>0.16666666666666666</v>
      </c>
      <c r="I124">
        <v>7</v>
      </c>
      <c r="J124">
        <v>30</v>
      </c>
      <c r="K124">
        <v>18.960392156862699</v>
      </c>
      <c r="L124" t="s">
        <v>1614</v>
      </c>
    </row>
    <row r="125" spans="1:12" x14ac:dyDescent="0.25">
      <c r="A125" t="s">
        <v>66</v>
      </c>
      <c r="B125" t="s">
        <v>481</v>
      </c>
      <c r="C125" t="s">
        <v>482</v>
      </c>
      <c r="D125" t="s">
        <v>216</v>
      </c>
      <c r="E125" s="5">
        <v>1.44188056258478E-6</v>
      </c>
      <c r="F125">
        <v>1</v>
      </c>
      <c r="G125">
        <f t="shared" si="2"/>
        <v>6</v>
      </c>
      <c r="H125" s="13">
        <f t="shared" si="3"/>
        <v>0.16666666666666666</v>
      </c>
      <c r="I125">
        <v>7</v>
      </c>
      <c r="J125">
        <v>30</v>
      </c>
      <c r="K125">
        <v>18.960392156862699</v>
      </c>
      <c r="L125" t="s">
        <v>1614</v>
      </c>
    </row>
    <row r="126" spans="1:12" x14ac:dyDescent="0.25">
      <c r="A126" t="s">
        <v>66</v>
      </c>
      <c r="B126" t="s">
        <v>483</v>
      </c>
      <c r="C126" t="s">
        <v>484</v>
      </c>
      <c r="D126" t="s">
        <v>217</v>
      </c>
      <c r="E126" s="5">
        <v>1.6135363010265201E-4</v>
      </c>
      <c r="F126">
        <v>1</v>
      </c>
      <c r="G126">
        <f t="shared" si="2"/>
        <v>6</v>
      </c>
      <c r="H126" s="13">
        <f t="shared" si="3"/>
        <v>0.16666666666666666</v>
      </c>
      <c r="I126">
        <v>7</v>
      </c>
      <c r="J126">
        <v>61</v>
      </c>
      <c r="K126">
        <v>9.3247830279652799</v>
      </c>
      <c r="L126" t="s">
        <v>1615</v>
      </c>
    </row>
    <row r="127" spans="1:12" x14ac:dyDescent="0.25">
      <c r="A127" t="s">
        <v>66</v>
      </c>
      <c r="B127" t="s">
        <v>485</v>
      </c>
      <c r="C127" t="s">
        <v>486</v>
      </c>
      <c r="D127" t="s">
        <v>218</v>
      </c>
      <c r="E127" s="5">
        <v>3.7119649699985602E-2</v>
      </c>
      <c r="F127">
        <v>2</v>
      </c>
      <c r="G127">
        <f t="shared" si="2"/>
        <v>5</v>
      </c>
      <c r="H127" s="13">
        <f t="shared" si="3"/>
        <v>0.4</v>
      </c>
      <c r="I127">
        <v>7</v>
      </c>
      <c r="J127">
        <v>160</v>
      </c>
      <c r="K127">
        <v>3.5550735294117599</v>
      </c>
      <c r="L127" t="s">
        <v>1616</v>
      </c>
    </row>
    <row r="128" spans="1:12" x14ac:dyDescent="0.25">
      <c r="A128" t="s">
        <v>66</v>
      </c>
      <c r="B128" t="s">
        <v>487</v>
      </c>
      <c r="C128" t="s">
        <v>488</v>
      </c>
      <c r="D128" t="s">
        <v>219</v>
      </c>
      <c r="E128" s="5">
        <v>3.61866994886254E-2</v>
      </c>
      <c r="F128">
        <v>2</v>
      </c>
      <c r="G128">
        <f t="shared" si="2"/>
        <v>3</v>
      </c>
      <c r="H128" s="13">
        <f t="shared" si="3"/>
        <v>0.66666666666666663</v>
      </c>
      <c r="I128">
        <v>5</v>
      </c>
      <c r="J128">
        <v>82</v>
      </c>
      <c r="K128">
        <v>4.9548063127690103</v>
      </c>
      <c r="L128" t="s">
        <v>1617</v>
      </c>
    </row>
    <row r="129" spans="1:12" x14ac:dyDescent="0.25">
      <c r="A129" t="s">
        <v>66</v>
      </c>
      <c r="B129" t="s">
        <v>489</v>
      </c>
      <c r="C129" t="s">
        <v>490</v>
      </c>
      <c r="D129" t="s">
        <v>219</v>
      </c>
      <c r="E129" s="5">
        <v>3.61866994886254E-2</v>
      </c>
      <c r="F129">
        <v>2</v>
      </c>
      <c r="G129">
        <f t="shared" si="2"/>
        <v>3</v>
      </c>
      <c r="H129" s="13">
        <f t="shared" si="3"/>
        <v>0.66666666666666663</v>
      </c>
      <c r="I129">
        <v>5</v>
      </c>
      <c r="J129">
        <v>82</v>
      </c>
      <c r="K129">
        <v>4.9548063127690103</v>
      </c>
      <c r="L129" t="s">
        <v>1617</v>
      </c>
    </row>
    <row r="130" spans="1:12" x14ac:dyDescent="0.25">
      <c r="A130" t="s">
        <v>66</v>
      </c>
      <c r="B130" t="s">
        <v>491</v>
      </c>
      <c r="C130" t="s">
        <v>492</v>
      </c>
      <c r="D130" t="s">
        <v>220</v>
      </c>
      <c r="E130" s="5">
        <v>3.7119649699985602E-2</v>
      </c>
      <c r="F130">
        <v>2</v>
      </c>
      <c r="G130">
        <f t="shared" si="2"/>
        <v>3</v>
      </c>
      <c r="H130" s="13">
        <f t="shared" si="3"/>
        <v>0.66666666666666663</v>
      </c>
      <c r="I130">
        <v>5</v>
      </c>
      <c r="J130">
        <v>84</v>
      </c>
      <c r="K130">
        <v>4.8368347338935598</v>
      </c>
      <c r="L130" t="s">
        <v>1617</v>
      </c>
    </row>
    <row r="131" spans="1:12" x14ac:dyDescent="0.25">
      <c r="A131" t="s">
        <v>66</v>
      </c>
      <c r="B131" t="s">
        <v>493</v>
      </c>
      <c r="C131" t="s">
        <v>494</v>
      </c>
      <c r="D131" t="s">
        <v>221</v>
      </c>
      <c r="E131" s="5">
        <v>1.8804713231088399E-2</v>
      </c>
      <c r="F131">
        <v>1</v>
      </c>
      <c r="G131">
        <f t="shared" si="2"/>
        <v>3</v>
      </c>
      <c r="H131" s="13">
        <f t="shared" si="3"/>
        <v>0.33333333333333331</v>
      </c>
      <c r="I131">
        <v>4</v>
      </c>
      <c r="J131">
        <v>41</v>
      </c>
      <c r="K131">
        <v>7.9276901004304197</v>
      </c>
      <c r="L131" t="s">
        <v>1618</v>
      </c>
    </row>
    <row r="132" spans="1:12" x14ac:dyDescent="0.25">
      <c r="A132" t="s">
        <v>66</v>
      </c>
      <c r="B132" t="s">
        <v>495</v>
      </c>
      <c r="C132" t="s">
        <v>496</v>
      </c>
      <c r="D132" t="s">
        <v>121</v>
      </c>
      <c r="E132" s="5">
        <v>4.37408203326606E-2</v>
      </c>
      <c r="F132">
        <v>1</v>
      </c>
      <c r="G132">
        <f t="shared" si="2"/>
        <v>3</v>
      </c>
      <c r="H132" s="13">
        <f t="shared" si="3"/>
        <v>0.33333333333333331</v>
      </c>
      <c r="I132">
        <v>4</v>
      </c>
      <c r="J132">
        <v>56</v>
      </c>
      <c r="K132">
        <v>5.8042016806722696</v>
      </c>
      <c r="L132" t="s">
        <v>1619</v>
      </c>
    </row>
    <row r="133" spans="1:12" x14ac:dyDescent="0.25">
      <c r="A133" t="s">
        <v>66</v>
      </c>
      <c r="B133" t="s">
        <v>497</v>
      </c>
      <c r="C133" t="s">
        <v>498</v>
      </c>
      <c r="D133" t="s">
        <v>171</v>
      </c>
      <c r="E133" s="5">
        <v>3.7119649699985602E-2</v>
      </c>
      <c r="F133">
        <v>1</v>
      </c>
      <c r="G133">
        <f t="shared" si="2"/>
        <v>2</v>
      </c>
      <c r="H133" s="13">
        <f t="shared" si="3"/>
        <v>0.5</v>
      </c>
      <c r="I133">
        <v>3</v>
      </c>
      <c r="J133">
        <v>26</v>
      </c>
      <c r="K133">
        <v>9.37601809954751</v>
      </c>
      <c r="L133" t="s">
        <v>1620</v>
      </c>
    </row>
    <row r="134" spans="1:12" x14ac:dyDescent="0.25">
      <c r="A134" t="s">
        <v>66</v>
      </c>
      <c r="B134" t="s">
        <v>499</v>
      </c>
      <c r="C134" t="s">
        <v>500</v>
      </c>
      <c r="D134" t="s">
        <v>171</v>
      </c>
      <c r="E134" s="5">
        <v>3.7119649699985602E-2</v>
      </c>
      <c r="F134">
        <v>0</v>
      </c>
      <c r="G134">
        <f t="shared" si="2"/>
        <v>3</v>
      </c>
      <c r="H134" s="13">
        <f t="shared" si="3"/>
        <v>0</v>
      </c>
      <c r="I134">
        <v>3</v>
      </c>
      <c r="J134">
        <v>26</v>
      </c>
      <c r="K134">
        <v>9.37601809954751</v>
      </c>
      <c r="L134" t="s">
        <v>1621</v>
      </c>
    </row>
    <row r="135" spans="1:12" x14ac:dyDescent="0.25">
      <c r="A135" t="s">
        <v>66</v>
      </c>
      <c r="B135" t="s">
        <v>501</v>
      </c>
      <c r="C135" t="s">
        <v>502</v>
      </c>
      <c r="D135" t="s">
        <v>222</v>
      </c>
      <c r="E135" s="5">
        <v>3.9802895297820502E-2</v>
      </c>
      <c r="F135">
        <v>0</v>
      </c>
      <c r="G135">
        <f t="shared" si="2"/>
        <v>3</v>
      </c>
      <c r="H135" s="13">
        <f t="shared" si="3"/>
        <v>0</v>
      </c>
      <c r="I135">
        <v>3</v>
      </c>
      <c r="J135">
        <v>27</v>
      </c>
      <c r="K135">
        <v>9.0287581699346404</v>
      </c>
      <c r="L135" t="s">
        <v>1621</v>
      </c>
    </row>
    <row r="136" spans="1:12" x14ac:dyDescent="0.25">
      <c r="A136" t="s">
        <v>66</v>
      </c>
      <c r="B136" t="s">
        <v>503</v>
      </c>
      <c r="C136" t="s">
        <v>504</v>
      </c>
      <c r="D136" t="s">
        <v>223</v>
      </c>
      <c r="E136" s="5">
        <v>1.0787328418066599E-2</v>
      </c>
      <c r="F136">
        <v>0</v>
      </c>
      <c r="G136">
        <f t="shared" ref="G136:G137" si="4">I136-F136</f>
        <v>2</v>
      </c>
      <c r="H136" s="13">
        <f t="shared" ref="H136" si="5">(F136/G136)</f>
        <v>0</v>
      </c>
      <c r="I136">
        <v>2</v>
      </c>
      <c r="J136">
        <v>4</v>
      </c>
      <c r="K136">
        <v>40.6294117647059</v>
      </c>
      <c r="L136" t="s">
        <v>1622</v>
      </c>
    </row>
    <row r="137" spans="1:12" x14ac:dyDescent="0.25">
      <c r="A137" t="s">
        <v>66</v>
      </c>
      <c r="B137" t="s">
        <v>505</v>
      </c>
      <c r="C137" t="s">
        <v>506</v>
      </c>
      <c r="D137" t="s">
        <v>224</v>
      </c>
      <c r="E137" s="5">
        <v>3.42104561328948E-2</v>
      </c>
      <c r="F137" s="11">
        <v>2</v>
      </c>
      <c r="G137" s="11">
        <f t="shared" si="4"/>
        <v>0</v>
      </c>
      <c r="H137" s="13">
        <v>2</v>
      </c>
      <c r="I137">
        <v>2</v>
      </c>
      <c r="J137">
        <v>7</v>
      </c>
      <c r="K137">
        <v>23.2168067226891</v>
      </c>
      <c r="L137" t="s">
        <v>1623</v>
      </c>
    </row>
    <row r="138" spans="1:12" x14ac:dyDescent="0.25">
      <c r="A138" s="6" t="s">
        <v>16</v>
      </c>
      <c r="H138" s="3">
        <f>AVERAGE(H4:H137)</f>
        <v>0.33828578957013661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AD795-6A30-4AD5-B49A-5E7802069A33}">
  <dimension ref="A1:L136"/>
  <sheetViews>
    <sheetView zoomScaleNormal="100" workbookViewId="0">
      <pane ySplit="2" topLeftCell="A3" activePane="bottomLeft" state="frozen"/>
      <selection pane="bottomLeft"/>
    </sheetView>
  </sheetViews>
  <sheetFormatPr defaultRowHeight="15" x14ac:dyDescent="0.25"/>
  <cols>
    <col min="1" max="1" width="18.28515625" bestFit="1" customWidth="1"/>
    <col min="2" max="2" width="12" bestFit="1" customWidth="1"/>
    <col min="3" max="3" width="57.140625" customWidth="1"/>
    <col min="4" max="4" width="10.140625" bestFit="1" customWidth="1"/>
    <col min="5" max="5" width="13.28515625" bestFit="1" customWidth="1"/>
    <col min="6" max="6" width="3.42578125" bestFit="1" customWidth="1"/>
    <col min="8" max="8" width="13.28515625" bestFit="1" customWidth="1"/>
    <col min="9" max="9" width="6.28515625" bestFit="1" customWidth="1"/>
    <col min="10" max="10" width="14.5703125" bestFit="1" customWidth="1"/>
    <col min="11" max="11" width="15.28515625" bestFit="1" customWidth="1"/>
  </cols>
  <sheetData>
    <row r="1" spans="1:12" x14ac:dyDescent="0.25">
      <c r="A1" s="6" t="s">
        <v>2224</v>
      </c>
    </row>
    <row r="2" spans="1:12" x14ac:dyDescent="0.25">
      <c r="A2" s="1" t="s">
        <v>50</v>
      </c>
      <c r="B2" s="1" t="s">
        <v>51</v>
      </c>
      <c r="C2" s="1" t="s">
        <v>0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67</v>
      </c>
      <c r="I2" s="1" t="s">
        <v>56</v>
      </c>
      <c r="J2" s="1" t="s">
        <v>57</v>
      </c>
      <c r="K2" s="1" t="s">
        <v>58</v>
      </c>
      <c r="L2" s="1" t="s">
        <v>59</v>
      </c>
    </row>
    <row r="3" spans="1:12" x14ac:dyDescent="0.25">
      <c r="A3" s="4" t="s">
        <v>13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</row>
    <row r="4" spans="1:12" x14ac:dyDescent="0.25">
      <c r="A4" t="s">
        <v>60</v>
      </c>
      <c r="B4" t="s">
        <v>28</v>
      </c>
      <c r="C4" t="s">
        <v>225</v>
      </c>
      <c r="D4" t="s">
        <v>507</v>
      </c>
      <c r="E4" s="5">
        <v>2.20943897388216E-6</v>
      </c>
      <c r="F4">
        <v>27</v>
      </c>
      <c r="G4">
        <f>I4-F4</f>
        <v>75</v>
      </c>
      <c r="H4" s="9">
        <f>(F4/G4)</f>
        <v>0.36</v>
      </c>
      <c r="I4">
        <v>102</v>
      </c>
      <c r="J4">
        <v>4515</v>
      </c>
      <c r="K4">
        <v>1.69607106745631</v>
      </c>
      <c r="L4" t="s">
        <v>1624</v>
      </c>
    </row>
    <row r="5" spans="1:12" x14ac:dyDescent="0.25">
      <c r="A5" t="s">
        <v>60</v>
      </c>
      <c r="B5" t="s">
        <v>17</v>
      </c>
      <c r="C5" t="s">
        <v>226</v>
      </c>
      <c r="D5" t="s">
        <v>508</v>
      </c>
      <c r="E5" s="5">
        <v>2.3873168911734001E-7</v>
      </c>
      <c r="F5">
        <v>24</v>
      </c>
      <c r="G5">
        <f t="shared" ref="G5:G71" si="0">I5-F5</f>
        <v>72</v>
      </c>
      <c r="H5" s="9">
        <f t="shared" ref="H5:H68" si="1">(F5/G5)</f>
        <v>0.33333333333333331</v>
      </c>
      <c r="I5">
        <v>96</v>
      </c>
      <c r="J5">
        <v>3953</v>
      </c>
      <c r="K5">
        <v>1.8232492658300199</v>
      </c>
      <c r="L5" t="s">
        <v>1625</v>
      </c>
    </row>
    <row r="6" spans="1:12" x14ac:dyDescent="0.25">
      <c r="A6" t="s">
        <v>60</v>
      </c>
      <c r="B6" t="s">
        <v>48</v>
      </c>
      <c r="C6" t="s">
        <v>227</v>
      </c>
      <c r="D6" t="s">
        <v>509</v>
      </c>
      <c r="E6" s="5">
        <v>8.4494129405547802E-6</v>
      </c>
      <c r="F6">
        <v>25</v>
      </c>
      <c r="G6">
        <f t="shared" si="0"/>
        <v>68</v>
      </c>
      <c r="H6" s="9">
        <f t="shared" si="1"/>
        <v>0.36764705882352944</v>
      </c>
      <c r="I6">
        <v>93</v>
      </c>
      <c r="J6">
        <v>4107</v>
      </c>
      <c r="K6">
        <v>1.70004287483723</v>
      </c>
      <c r="L6" t="s">
        <v>1626</v>
      </c>
    </row>
    <row r="7" spans="1:12" x14ac:dyDescent="0.25">
      <c r="A7" t="s">
        <v>60</v>
      </c>
      <c r="B7" t="s">
        <v>19</v>
      </c>
      <c r="C7" t="s">
        <v>228</v>
      </c>
      <c r="D7" t="s">
        <v>510</v>
      </c>
      <c r="E7" s="5">
        <v>2.05138322912222E-8</v>
      </c>
      <c r="F7">
        <v>27</v>
      </c>
      <c r="G7">
        <f t="shared" si="0"/>
        <v>62</v>
      </c>
      <c r="H7" s="9">
        <f t="shared" si="1"/>
        <v>0.43548387096774194</v>
      </c>
      <c r="I7">
        <v>89</v>
      </c>
      <c r="J7">
        <v>3315</v>
      </c>
      <c r="K7">
        <v>2.0156174175355801</v>
      </c>
      <c r="L7" t="s">
        <v>1627</v>
      </c>
    </row>
    <row r="8" spans="1:12" x14ac:dyDescent="0.25">
      <c r="A8" t="s">
        <v>60</v>
      </c>
      <c r="B8" t="s">
        <v>41</v>
      </c>
      <c r="C8" t="s">
        <v>229</v>
      </c>
      <c r="D8" t="s">
        <v>511</v>
      </c>
      <c r="E8" s="5">
        <v>7.1201126528435702E-7</v>
      </c>
      <c r="F8">
        <v>19</v>
      </c>
      <c r="G8">
        <f t="shared" si="0"/>
        <v>64</v>
      </c>
      <c r="H8" s="9">
        <f t="shared" si="1"/>
        <v>0.296875</v>
      </c>
      <c r="I8">
        <v>83</v>
      </c>
      <c r="J8">
        <v>3300</v>
      </c>
      <c r="K8">
        <v>1.8882773386034299</v>
      </c>
      <c r="L8" t="s">
        <v>1628</v>
      </c>
    </row>
    <row r="9" spans="1:12" x14ac:dyDescent="0.25">
      <c r="A9" t="s">
        <v>60</v>
      </c>
      <c r="B9" t="s">
        <v>290</v>
      </c>
      <c r="C9" t="s">
        <v>230</v>
      </c>
      <c r="D9" t="s">
        <v>512</v>
      </c>
      <c r="E9" s="5">
        <v>2.3873168911734001E-7</v>
      </c>
      <c r="F9">
        <v>18</v>
      </c>
      <c r="G9">
        <f t="shared" si="0"/>
        <v>60</v>
      </c>
      <c r="H9" s="9">
        <f t="shared" si="1"/>
        <v>0.3</v>
      </c>
      <c r="I9">
        <v>78</v>
      </c>
      <c r="J9">
        <v>2934</v>
      </c>
      <c r="K9">
        <v>1.9958877923001701</v>
      </c>
      <c r="L9" t="s">
        <v>1629</v>
      </c>
    </row>
    <row r="10" spans="1:12" x14ac:dyDescent="0.25">
      <c r="A10" t="s">
        <v>60</v>
      </c>
      <c r="B10" t="s">
        <v>291</v>
      </c>
      <c r="C10" t="s">
        <v>231</v>
      </c>
      <c r="D10" t="s">
        <v>513</v>
      </c>
      <c r="E10" s="5">
        <v>2.3873168911734001E-7</v>
      </c>
      <c r="F10">
        <v>18</v>
      </c>
      <c r="G10">
        <f t="shared" si="0"/>
        <v>60</v>
      </c>
      <c r="H10" s="9">
        <f t="shared" si="1"/>
        <v>0.3</v>
      </c>
      <c r="I10">
        <v>78</v>
      </c>
      <c r="J10">
        <v>2935</v>
      </c>
      <c r="K10">
        <v>1.99520776238797</v>
      </c>
      <c r="L10" t="s">
        <v>1629</v>
      </c>
    </row>
    <row r="11" spans="1:12" x14ac:dyDescent="0.25">
      <c r="A11" t="s">
        <v>60</v>
      </c>
      <c r="B11" t="s">
        <v>20</v>
      </c>
      <c r="C11" t="s">
        <v>232</v>
      </c>
      <c r="D11" t="s">
        <v>514</v>
      </c>
      <c r="E11" s="5">
        <v>1.04654288645719E-4</v>
      </c>
      <c r="F11">
        <v>20</v>
      </c>
      <c r="G11">
        <f t="shared" si="0"/>
        <v>52</v>
      </c>
      <c r="H11" s="9">
        <f t="shared" si="1"/>
        <v>0.38461538461538464</v>
      </c>
      <c r="I11">
        <v>72</v>
      </c>
      <c r="J11">
        <v>3091</v>
      </c>
      <c r="K11">
        <v>1.748779767347</v>
      </c>
      <c r="L11" t="s">
        <v>1630</v>
      </c>
    </row>
    <row r="12" spans="1:12" x14ac:dyDescent="0.25">
      <c r="A12" t="s">
        <v>60</v>
      </c>
      <c r="B12" t="s">
        <v>73</v>
      </c>
      <c r="C12" t="s">
        <v>233</v>
      </c>
      <c r="D12" t="s">
        <v>515</v>
      </c>
      <c r="E12" s="5">
        <v>2.05138322912222E-8</v>
      </c>
      <c r="F12">
        <v>16</v>
      </c>
      <c r="G12">
        <f t="shared" si="0"/>
        <v>47</v>
      </c>
      <c r="H12" s="9">
        <f t="shared" si="1"/>
        <v>0.34042553191489361</v>
      </c>
      <c r="I12">
        <v>63</v>
      </c>
      <c r="J12">
        <v>1947</v>
      </c>
      <c r="K12">
        <v>2.4292724593019401</v>
      </c>
      <c r="L12" t="s">
        <v>1631</v>
      </c>
    </row>
    <row r="13" spans="1:12" x14ac:dyDescent="0.25">
      <c r="A13" t="s">
        <v>60</v>
      </c>
      <c r="B13" t="s">
        <v>71</v>
      </c>
      <c r="C13" t="s">
        <v>562</v>
      </c>
      <c r="D13" t="s">
        <v>516</v>
      </c>
      <c r="E13" s="5">
        <v>4.7071859059811302E-2</v>
      </c>
      <c r="F13">
        <v>28</v>
      </c>
      <c r="G13">
        <f t="shared" si="0"/>
        <v>35</v>
      </c>
      <c r="H13" s="9">
        <f t="shared" si="1"/>
        <v>0.8</v>
      </c>
      <c r="I13">
        <v>63</v>
      </c>
      <c r="J13">
        <v>3291</v>
      </c>
      <c r="K13">
        <v>1.43719036106377</v>
      </c>
      <c r="L13" t="s">
        <v>1632</v>
      </c>
    </row>
    <row r="14" spans="1:12" x14ac:dyDescent="0.25">
      <c r="A14" t="s">
        <v>60</v>
      </c>
      <c r="B14" t="s">
        <v>74</v>
      </c>
      <c r="C14" t="s">
        <v>563</v>
      </c>
      <c r="D14" t="s">
        <v>517</v>
      </c>
      <c r="E14" s="5">
        <v>2.78510255513937E-2</v>
      </c>
      <c r="F14">
        <v>27</v>
      </c>
      <c r="G14">
        <f t="shared" si="0"/>
        <v>35</v>
      </c>
      <c r="H14" s="9">
        <f t="shared" si="1"/>
        <v>0.77142857142857146</v>
      </c>
      <c r="I14">
        <v>62</v>
      </c>
      <c r="J14">
        <v>3130</v>
      </c>
      <c r="K14">
        <v>1.4871301569662501</v>
      </c>
      <c r="L14" t="s">
        <v>1633</v>
      </c>
    </row>
    <row r="15" spans="1:12" x14ac:dyDescent="0.25">
      <c r="A15" t="s">
        <v>60</v>
      </c>
      <c r="B15" t="s">
        <v>61</v>
      </c>
      <c r="C15" t="s">
        <v>243</v>
      </c>
      <c r="D15" t="s">
        <v>518</v>
      </c>
      <c r="E15" s="5">
        <v>5.2957420239689604E-6</v>
      </c>
      <c r="F15">
        <v>12</v>
      </c>
      <c r="G15">
        <f t="shared" si="0"/>
        <v>49</v>
      </c>
      <c r="H15" s="9">
        <f t="shared" si="1"/>
        <v>0.24489795918367346</v>
      </c>
      <c r="I15">
        <v>61</v>
      </c>
      <c r="J15">
        <v>2232</v>
      </c>
      <c r="K15">
        <v>2.0518106202275201</v>
      </c>
      <c r="L15" t="s">
        <v>1634</v>
      </c>
    </row>
    <row r="16" spans="1:12" x14ac:dyDescent="0.25">
      <c r="A16" t="s">
        <v>60</v>
      </c>
      <c r="B16" t="s">
        <v>564</v>
      </c>
      <c r="C16" t="s">
        <v>565</v>
      </c>
      <c r="D16" t="s">
        <v>519</v>
      </c>
      <c r="E16" s="5">
        <v>2.5827631393027201E-2</v>
      </c>
      <c r="F16">
        <v>26</v>
      </c>
      <c r="G16">
        <f t="shared" si="0"/>
        <v>35</v>
      </c>
      <c r="H16" s="9">
        <f t="shared" si="1"/>
        <v>0.74285714285714288</v>
      </c>
      <c r="I16">
        <v>61</v>
      </c>
      <c r="J16">
        <v>3050</v>
      </c>
      <c r="K16">
        <v>1.5015217391304301</v>
      </c>
      <c r="L16" t="s">
        <v>1635</v>
      </c>
    </row>
    <row r="17" spans="1:12" x14ac:dyDescent="0.25">
      <c r="A17" t="s">
        <v>60</v>
      </c>
      <c r="B17" t="s">
        <v>62</v>
      </c>
      <c r="C17" t="s">
        <v>244</v>
      </c>
      <c r="D17" t="s">
        <v>520</v>
      </c>
      <c r="E17" s="5">
        <v>5.9129236237335801E-6</v>
      </c>
      <c r="F17">
        <v>11</v>
      </c>
      <c r="G17">
        <f t="shared" si="0"/>
        <v>49</v>
      </c>
      <c r="H17" s="9">
        <f t="shared" si="1"/>
        <v>0.22448979591836735</v>
      </c>
      <c r="I17">
        <v>60</v>
      </c>
      <c r="J17">
        <v>2189</v>
      </c>
      <c r="K17">
        <v>2.05781873795857</v>
      </c>
      <c r="L17" t="s">
        <v>1636</v>
      </c>
    </row>
    <row r="18" spans="1:12" x14ac:dyDescent="0.25">
      <c r="A18" t="s">
        <v>60</v>
      </c>
      <c r="B18" t="s">
        <v>68</v>
      </c>
      <c r="C18" t="s">
        <v>237</v>
      </c>
      <c r="D18" t="s">
        <v>521</v>
      </c>
      <c r="E18" s="5">
        <v>3.1538073756693101E-4</v>
      </c>
      <c r="F18">
        <v>17</v>
      </c>
      <c r="G18">
        <f t="shared" si="0"/>
        <v>40</v>
      </c>
      <c r="H18" s="9">
        <f t="shared" si="1"/>
        <v>0.42499999999999999</v>
      </c>
      <c r="I18">
        <v>57</v>
      </c>
      <c r="J18">
        <v>2320</v>
      </c>
      <c r="K18">
        <v>1.8445417916042</v>
      </c>
      <c r="L18" t="s">
        <v>1637</v>
      </c>
    </row>
    <row r="19" spans="1:12" x14ac:dyDescent="0.25">
      <c r="A19" t="s">
        <v>60</v>
      </c>
      <c r="B19" t="s">
        <v>292</v>
      </c>
      <c r="C19" t="s">
        <v>247</v>
      </c>
      <c r="D19" t="s">
        <v>522</v>
      </c>
      <c r="E19" s="5">
        <v>2.05138322912222E-8</v>
      </c>
      <c r="F19">
        <v>10</v>
      </c>
      <c r="G19">
        <f t="shared" si="0"/>
        <v>46</v>
      </c>
      <c r="H19" s="9">
        <f t="shared" si="1"/>
        <v>0.21739130434782608</v>
      </c>
      <c r="I19">
        <v>56</v>
      </c>
      <c r="J19">
        <v>1591</v>
      </c>
      <c r="K19">
        <v>2.64252725931189</v>
      </c>
      <c r="L19" t="s">
        <v>1638</v>
      </c>
    </row>
    <row r="20" spans="1:12" x14ac:dyDescent="0.25">
      <c r="A20" t="s">
        <v>60</v>
      </c>
      <c r="B20" t="s">
        <v>78</v>
      </c>
      <c r="C20" t="s">
        <v>242</v>
      </c>
      <c r="D20" t="s">
        <v>523</v>
      </c>
      <c r="E20" s="5">
        <v>3.3896922924580502E-7</v>
      </c>
      <c r="F20">
        <v>13</v>
      </c>
      <c r="G20">
        <f t="shared" si="0"/>
        <v>41</v>
      </c>
      <c r="H20" s="9">
        <f t="shared" si="1"/>
        <v>0.31707317073170732</v>
      </c>
      <c r="I20">
        <v>54</v>
      </c>
      <c r="J20">
        <v>1704</v>
      </c>
      <c r="K20">
        <v>2.3791717697489299</v>
      </c>
      <c r="L20" t="s">
        <v>1639</v>
      </c>
    </row>
    <row r="21" spans="1:12" x14ac:dyDescent="0.25">
      <c r="A21" t="s">
        <v>60</v>
      </c>
      <c r="B21" t="s">
        <v>129</v>
      </c>
      <c r="C21" t="s">
        <v>236</v>
      </c>
      <c r="D21" t="s">
        <v>331</v>
      </c>
      <c r="E21" s="5">
        <v>4.6937136286108003E-2</v>
      </c>
      <c r="F21">
        <v>18</v>
      </c>
      <c r="G21">
        <f t="shared" si="0"/>
        <v>36</v>
      </c>
      <c r="H21" s="9">
        <f t="shared" si="1"/>
        <v>0.5</v>
      </c>
      <c r="I21">
        <v>54</v>
      </c>
      <c r="J21">
        <v>2715</v>
      </c>
      <c r="K21">
        <v>1.49322603891424</v>
      </c>
      <c r="L21" t="s">
        <v>1640</v>
      </c>
    </row>
    <row r="22" spans="1:12" x14ac:dyDescent="0.25">
      <c r="A22" t="s">
        <v>60</v>
      </c>
      <c r="B22" t="s">
        <v>293</v>
      </c>
      <c r="C22" t="s">
        <v>250</v>
      </c>
      <c r="D22" t="s">
        <v>524</v>
      </c>
      <c r="E22" s="5">
        <v>1.4562133774322899E-11</v>
      </c>
      <c r="F22">
        <v>10</v>
      </c>
      <c r="G22">
        <f t="shared" si="0"/>
        <v>43</v>
      </c>
      <c r="H22" s="9">
        <f t="shared" si="1"/>
        <v>0.23255813953488372</v>
      </c>
      <c r="I22">
        <v>53</v>
      </c>
      <c r="J22">
        <v>1182</v>
      </c>
      <c r="K22">
        <v>3.36635584492018</v>
      </c>
      <c r="L22" t="s">
        <v>1641</v>
      </c>
    </row>
    <row r="23" spans="1:12" x14ac:dyDescent="0.25">
      <c r="A23" t="s">
        <v>60</v>
      </c>
      <c r="B23" t="s">
        <v>130</v>
      </c>
      <c r="C23" t="s">
        <v>235</v>
      </c>
      <c r="D23" t="s">
        <v>525</v>
      </c>
      <c r="E23" s="5">
        <v>4.95119973908804E-2</v>
      </c>
      <c r="F23">
        <v>17</v>
      </c>
      <c r="G23">
        <f t="shared" si="0"/>
        <v>36</v>
      </c>
      <c r="H23" s="9">
        <f t="shared" si="1"/>
        <v>0.47222222222222221</v>
      </c>
      <c r="I23">
        <v>53</v>
      </c>
      <c r="J23">
        <v>2669</v>
      </c>
      <c r="K23">
        <v>1.49083274960497</v>
      </c>
      <c r="L23" t="s">
        <v>1642</v>
      </c>
    </row>
    <row r="24" spans="1:12" x14ac:dyDescent="0.25">
      <c r="A24" t="s">
        <v>60</v>
      </c>
      <c r="B24" t="s">
        <v>133</v>
      </c>
      <c r="C24" t="s">
        <v>239</v>
      </c>
      <c r="D24" t="s">
        <v>526</v>
      </c>
      <c r="E24" s="5">
        <v>4.8487838767018097E-8</v>
      </c>
      <c r="F24">
        <v>13</v>
      </c>
      <c r="G24">
        <f t="shared" si="0"/>
        <v>39</v>
      </c>
      <c r="H24" s="9">
        <f t="shared" si="1"/>
        <v>0.33333333333333331</v>
      </c>
      <c r="I24">
        <v>52</v>
      </c>
      <c r="J24">
        <v>1485</v>
      </c>
      <c r="K24">
        <v>2.62892695066608</v>
      </c>
      <c r="L24" t="s">
        <v>1643</v>
      </c>
    </row>
    <row r="25" spans="1:12" x14ac:dyDescent="0.25">
      <c r="A25" t="s">
        <v>60</v>
      </c>
      <c r="B25" t="s">
        <v>134</v>
      </c>
      <c r="C25" t="s">
        <v>240</v>
      </c>
      <c r="D25" t="s">
        <v>526</v>
      </c>
      <c r="E25" s="5">
        <v>4.8487838767018097E-8</v>
      </c>
      <c r="F25">
        <v>13</v>
      </c>
      <c r="G25">
        <f t="shared" si="0"/>
        <v>39</v>
      </c>
      <c r="H25" s="9">
        <f t="shared" si="1"/>
        <v>0.33333333333333331</v>
      </c>
      <c r="I25">
        <v>52</v>
      </c>
      <c r="J25">
        <v>1485</v>
      </c>
      <c r="K25">
        <v>2.62892695066608</v>
      </c>
      <c r="L25" t="s">
        <v>1643</v>
      </c>
    </row>
    <row r="26" spans="1:12" x14ac:dyDescent="0.25">
      <c r="A26" t="s">
        <v>60</v>
      </c>
      <c r="B26" t="s">
        <v>131</v>
      </c>
      <c r="C26" t="s">
        <v>241</v>
      </c>
      <c r="D26" t="s">
        <v>527</v>
      </c>
      <c r="E26" s="5">
        <v>6.8579070359127395E-8</v>
      </c>
      <c r="F26">
        <v>13</v>
      </c>
      <c r="G26">
        <f t="shared" si="0"/>
        <v>39</v>
      </c>
      <c r="H26" s="9">
        <f t="shared" si="1"/>
        <v>0.33333333333333331</v>
      </c>
      <c r="I26">
        <v>52</v>
      </c>
      <c r="J26">
        <v>1512</v>
      </c>
      <c r="K26">
        <v>2.58198182654704</v>
      </c>
      <c r="L26" t="s">
        <v>1643</v>
      </c>
    </row>
    <row r="27" spans="1:12" x14ac:dyDescent="0.25">
      <c r="A27" t="s">
        <v>60</v>
      </c>
      <c r="B27" t="s">
        <v>132</v>
      </c>
      <c r="C27" t="s">
        <v>238</v>
      </c>
      <c r="D27" t="s">
        <v>528</v>
      </c>
      <c r="E27" s="5">
        <v>6.8579070359127395E-8</v>
      </c>
      <c r="F27">
        <v>13</v>
      </c>
      <c r="G27">
        <f t="shared" si="0"/>
        <v>39</v>
      </c>
      <c r="H27" s="9">
        <f t="shared" si="1"/>
        <v>0.33333333333333331</v>
      </c>
      <c r="I27">
        <v>52</v>
      </c>
      <c r="J27">
        <v>1507</v>
      </c>
      <c r="K27">
        <v>2.5905484550359201</v>
      </c>
      <c r="L27" t="s">
        <v>1643</v>
      </c>
    </row>
    <row r="28" spans="1:12" x14ac:dyDescent="0.25">
      <c r="A28" t="s">
        <v>60</v>
      </c>
      <c r="B28" t="s">
        <v>95</v>
      </c>
      <c r="C28" t="s">
        <v>245</v>
      </c>
      <c r="D28" t="s">
        <v>529</v>
      </c>
      <c r="E28" s="5">
        <v>7.9386396486334895E-4</v>
      </c>
      <c r="F28">
        <v>19</v>
      </c>
      <c r="G28">
        <f t="shared" si="0"/>
        <v>30</v>
      </c>
      <c r="H28" s="9">
        <f t="shared" si="1"/>
        <v>0.6333333333333333</v>
      </c>
      <c r="I28">
        <v>49</v>
      </c>
      <c r="J28">
        <v>1948</v>
      </c>
      <c r="K28">
        <v>1.88846419962503</v>
      </c>
      <c r="L28" t="s">
        <v>1644</v>
      </c>
    </row>
    <row r="29" spans="1:12" x14ac:dyDescent="0.25">
      <c r="A29" t="s">
        <v>60</v>
      </c>
      <c r="B29" t="s">
        <v>94</v>
      </c>
      <c r="C29" t="s">
        <v>246</v>
      </c>
      <c r="D29" t="s">
        <v>530</v>
      </c>
      <c r="E29" s="5">
        <v>9.2477674868232196E-4</v>
      </c>
      <c r="F29">
        <v>19</v>
      </c>
      <c r="G29">
        <f t="shared" si="0"/>
        <v>30</v>
      </c>
      <c r="H29" s="9">
        <f t="shared" si="1"/>
        <v>0.6333333333333333</v>
      </c>
      <c r="I29">
        <v>49</v>
      </c>
      <c r="J29">
        <v>1965</v>
      </c>
      <c r="K29">
        <v>1.87212634140945</v>
      </c>
      <c r="L29" t="s">
        <v>1644</v>
      </c>
    </row>
    <row r="30" spans="1:12" x14ac:dyDescent="0.25">
      <c r="A30" t="s">
        <v>60</v>
      </c>
      <c r="B30" t="s">
        <v>77</v>
      </c>
      <c r="C30" t="s">
        <v>566</v>
      </c>
      <c r="D30" t="s">
        <v>531</v>
      </c>
      <c r="E30" s="5">
        <v>4.9056462354435098E-3</v>
      </c>
      <c r="F30">
        <v>14</v>
      </c>
      <c r="G30">
        <f t="shared" si="0"/>
        <v>34</v>
      </c>
      <c r="H30" s="9">
        <f t="shared" si="1"/>
        <v>0.41176470588235292</v>
      </c>
      <c r="I30">
        <v>48</v>
      </c>
      <c r="J30">
        <v>2051</v>
      </c>
      <c r="K30">
        <v>1.75702202531109</v>
      </c>
      <c r="L30" t="s">
        <v>1645</v>
      </c>
    </row>
    <row r="31" spans="1:12" x14ac:dyDescent="0.25">
      <c r="A31" t="s">
        <v>60</v>
      </c>
      <c r="B31" t="s">
        <v>85</v>
      </c>
      <c r="C31" t="s">
        <v>248</v>
      </c>
      <c r="D31" t="s">
        <v>532</v>
      </c>
      <c r="E31" s="5">
        <v>4.6380544210009303E-3</v>
      </c>
      <c r="F31">
        <v>14</v>
      </c>
      <c r="G31">
        <f t="shared" si="0"/>
        <v>33</v>
      </c>
      <c r="H31" s="9">
        <f t="shared" si="1"/>
        <v>0.42424242424242425</v>
      </c>
      <c r="I31">
        <v>47</v>
      </c>
      <c r="J31">
        <v>1986</v>
      </c>
      <c r="K31">
        <v>1.7767251193134601</v>
      </c>
      <c r="L31" t="s">
        <v>1646</v>
      </c>
    </row>
    <row r="32" spans="1:12" x14ac:dyDescent="0.25">
      <c r="A32" t="s">
        <v>60</v>
      </c>
      <c r="B32" t="s">
        <v>83</v>
      </c>
      <c r="C32" t="s">
        <v>249</v>
      </c>
      <c r="D32" t="s">
        <v>533</v>
      </c>
      <c r="E32" s="5">
        <v>6.7444757229111803E-3</v>
      </c>
      <c r="F32">
        <v>14</v>
      </c>
      <c r="G32">
        <f t="shared" si="0"/>
        <v>33</v>
      </c>
      <c r="H32" s="9">
        <f t="shared" si="1"/>
        <v>0.42424242424242425</v>
      </c>
      <c r="I32">
        <v>47</v>
      </c>
      <c r="J32">
        <v>2029</v>
      </c>
      <c r="K32">
        <v>1.7390715066321001</v>
      </c>
      <c r="L32" t="s">
        <v>1646</v>
      </c>
    </row>
    <row r="33" spans="1:12" x14ac:dyDescent="0.25">
      <c r="A33" t="s">
        <v>60</v>
      </c>
      <c r="B33" t="s">
        <v>5</v>
      </c>
      <c r="C33" t="s">
        <v>251</v>
      </c>
      <c r="D33" t="s">
        <v>534</v>
      </c>
      <c r="E33" s="5">
        <v>3.5242544219845598E-3</v>
      </c>
      <c r="F33">
        <v>12</v>
      </c>
      <c r="G33">
        <f t="shared" si="0"/>
        <v>32</v>
      </c>
      <c r="H33" s="9">
        <f t="shared" si="1"/>
        <v>0.375</v>
      </c>
      <c r="I33">
        <v>44</v>
      </c>
      <c r="J33">
        <v>1791</v>
      </c>
      <c r="K33">
        <v>1.8444153132813801</v>
      </c>
      <c r="L33" t="s">
        <v>1647</v>
      </c>
    </row>
    <row r="34" spans="1:12" x14ac:dyDescent="0.25">
      <c r="A34" t="s">
        <v>60</v>
      </c>
      <c r="B34" t="s">
        <v>84</v>
      </c>
      <c r="C34" t="s">
        <v>252</v>
      </c>
      <c r="D34" t="s">
        <v>535</v>
      </c>
      <c r="E34" s="5">
        <v>9.1490859762603796E-5</v>
      </c>
      <c r="F34">
        <v>10</v>
      </c>
      <c r="G34">
        <f t="shared" si="0"/>
        <v>29</v>
      </c>
      <c r="H34" s="9">
        <f t="shared" si="1"/>
        <v>0.34482758620689657</v>
      </c>
      <c r="I34">
        <v>39</v>
      </c>
      <c r="J34">
        <v>1272</v>
      </c>
      <c r="K34">
        <v>2.3018611566858098</v>
      </c>
      <c r="L34" t="s">
        <v>1648</v>
      </c>
    </row>
    <row r="35" spans="1:12" x14ac:dyDescent="0.25">
      <c r="A35" t="s">
        <v>60</v>
      </c>
      <c r="B35" t="s">
        <v>93</v>
      </c>
      <c r="C35" t="s">
        <v>253</v>
      </c>
      <c r="D35" t="s">
        <v>536</v>
      </c>
      <c r="E35" s="5">
        <v>1.7352079022023601E-2</v>
      </c>
      <c r="F35">
        <v>12</v>
      </c>
      <c r="G35">
        <f t="shared" si="0"/>
        <v>27</v>
      </c>
      <c r="H35" s="9">
        <f t="shared" si="1"/>
        <v>0.44444444444444442</v>
      </c>
      <c r="I35">
        <v>39</v>
      </c>
      <c r="J35">
        <v>1669</v>
      </c>
      <c r="K35">
        <v>1.7543243806497</v>
      </c>
      <c r="L35" t="s">
        <v>1649</v>
      </c>
    </row>
    <row r="36" spans="1:12" x14ac:dyDescent="0.25">
      <c r="A36" t="s">
        <v>60</v>
      </c>
      <c r="B36" t="s">
        <v>91</v>
      </c>
      <c r="C36" t="s">
        <v>254</v>
      </c>
      <c r="D36" t="s">
        <v>537</v>
      </c>
      <c r="E36" s="5">
        <v>1.9005766085578801E-2</v>
      </c>
      <c r="F36">
        <v>15</v>
      </c>
      <c r="G36">
        <f t="shared" si="0"/>
        <v>24</v>
      </c>
      <c r="H36" s="9">
        <f t="shared" si="1"/>
        <v>0.625</v>
      </c>
      <c r="I36">
        <v>39</v>
      </c>
      <c r="J36">
        <v>1679</v>
      </c>
      <c r="K36">
        <v>1.74387575420152</v>
      </c>
      <c r="L36" t="s">
        <v>1650</v>
      </c>
    </row>
    <row r="37" spans="1:12" x14ac:dyDescent="0.25">
      <c r="A37" t="s">
        <v>60</v>
      </c>
      <c r="B37" t="s">
        <v>136</v>
      </c>
      <c r="C37" t="s">
        <v>256</v>
      </c>
      <c r="D37" t="s">
        <v>538</v>
      </c>
      <c r="E37" s="5">
        <v>9.5076321981054702E-5</v>
      </c>
      <c r="F37">
        <v>11</v>
      </c>
      <c r="G37">
        <f t="shared" si="0"/>
        <v>26</v>
      </c>
      <c r="H37" s="9">
        <f t="shared" si="1"/>
        <v>0.42307692307692307</v>
      </c>
      <c r="I37">
        <v>37</v>
      </c>
      <c r="J37">
        <v>1178</v>
      </c>
      <c r="K37">
        <v>2.35807743411825</v>
      </c>
      <c r="L37" t="s">
        <v>1651</v>
      </c>
    </row>
    <row r="38" spans="1:12" x14ac:dyDescent="0.25">
      <c r="A38" t="s">
        <v>60</v>
      </c>
      <c r="B38" t="s">
        <v>96</v>
      </c>
      <c r="C38" t="s">
        <v>567</v>
      </c>
      <c r="D38" t="s">
        <v>539</v>
      </c>
      <c r="E38" s="5">
        <v>3.5672035501601203E-2</v>
      </c>
      <c r="F38">
        <v>12</v>
      </c>
      <c r="G38">
        <f t="shared" si="0"/>
        <v>25</v>
      </c>
      <c r="H38" s="9">
        <f t="shared" si="1"/>
        <v>0.48</v>
      </c>
      <c r="I38">
        <v>37</v>
      </c>
      <c r="J38">
        <v>1639</v>
      </c>
      <c r="K38">
        <v>1.6948231954797499</v>
      </c>
      <c r="L38" t="s">
        <v>1652</v>
      </c>
    </row>
    <row r="39" spans="1:12" x14ac:dyDescent="0.25">
      <c r="A39" t="s">
        <v>60</v>
      </c>
      <c r="B39" t="s">
        <v>568</v>
      </c>
      <c r="C39" t="s">
        <v>569</v>
      </c>
      <c r="D39" t="s">
        <v>540</v>
      </c>
      <c r="E39" s="5">
        <v>4.5953551695550002E-2</v>
      </c>
      <c r="F39">
        <v>17</v>
      </c>
      <c r="G39">
        <f t="shared" si="0"/>
        <v>18</v>
      </c>
      <c r="H39" s="9">
        <f t="shared" si="1"/>
        <v>0.94444444444444442</v>
      </c>
      <c r="I39">
        <v>35</v>
      </c>
      <c r="J39">
        <v>1556</v>
      </c>
      <c r="K39">
        <v>1.6887294623896301</v>
      </c>
      <c r="L39" t="s">
        <v>1653</v>
      </c>
    </row>
    <row r="40" spans="1:12" x14ac:dyDescent="0.25">
      <c r="A40" t="s">
        <v>60</v>
      </c>
      <c r="B40" t="s">
        <v>92</v>
      </c>
      <c r="C40" t="s">
        <v>255</v>
      </c>
      <c r="D40" t="s">
        <v>541</v>
      </c>
      <c r="E40" s="5">
        <v>1.20353199982778E-2</v>
      </c>
      <c r="F40">
        <v>10</v>
      </c>
      <c r="G40">
        <f t="shared" si="0"/>
        <v>23</v>
      </c>
      <c r="H40" s="9">
        <f t="shared" si="1"/>
        <v>0.43478260869565216</v>
      </c>
      <c r="I40">
        <v>33</v>
      </c>
      <c r="J40">
        <v>1301</v>
      </c>
      <c r="K40">
        <v>1.9043127360224601</v>
      </c>
      <c r="L40" t="s">
        <v>1654</v>
      </c>
    </row>
    <row r="41" spans="1:12" x14ac:dyDescent="0.25">
      <c r="A41" t="s">
        <v>60</v>
      </c>
      <c r="B41" t="s">
        <v>97</v>
      </c>
      <c r="C41" t="s">
        <v>570</v>
      </c>
      <c r="D41" t="s">
        <v>542</v>
      </c>
      <c r="E41" s="5">
        <v>4.5326220517275702E-2</v>
      </c>
      <c r="F41">
        <v>8</v>
      </c>
      <c r="G41">
        <f t="shared" si="0"/>
        <v>22</v>
      </c>
      <c r="H41" s="9">
        <f t="shared" si="1"/>
        <v>0.36363636363636365</v>
      </c>
      <c r="I41">
        <v>30</v>
      </c>
      <c r="J41">
        <v>1263</v>
      </c>
      <c r="K41">
        <v>1.78327997521429</v>
      </c>
      <c r="L41" t="s">
        <v>1655</v>
      </c>
    </row>
    <row r="42" spans="1:12" x14ac:dyDescent="0.25">
      <c r="A42" t="s">
        <v>60</v>
      </c>
      <c r="B42" t="s">
        <v>571</v>
      </c>
      <c r="C42" t="s">
        <v>572</v>
      </c>
      <c r="D42" t="s">
        <v>543</v>
      </c>
      <c r="E42" s="5">
        <v>2.6492926907502299E-2</v>
      </c>
      <c r="F42">
        <v>14</v>
      </c>
      <c r="G42">
        <f t="shared" si="0"/>
        <v>13</v>
      </c>
      <c r="H42" s="9">
        <f t="shared" si="1"/>
        <v>1.0769230769230769</v>
      </c>
      <c r="I42">
        <v>27</v>
      </c>
      <c r="J42">
        <v>1043</v>
      </c>
      <c r="K42">
        <v>1.9434845137354599</v>
      </c>
      <c r="L42" t="s">
        <v>1656</v>
      </c>
    </row>
    <row r="43" spans="1:12" x14ac:dyDescent="0.25">
      <c r="A43" t="s">
        <v>60</v>
      </c>
      <c r="B43" t="s">
        <v>98</v>
      </c>
      <c r="C43" t="s">
        <v>573</v>
      </c>
      <c r="D43" t="s">
        <v>544</v>
      </c>
      <c r="E43" s="5">
        <v>4.7432932071948E-2</v>
      </c>
      <c r="F43">
        <v>8</v>
      </c>
      <c r="G43">
        <f t="shared" si="0"/>
        <v>19</v>
      </c>
      <c r="H43" s="9">
        <f t="shared" si="1"/>
        <v>0.42105263157894735</v>
      </c>
      <c r="I43">
        <v>27</v>
      </c>
      <c r="J43">
        <v>1107</v>
      </c>
      <c r="K43">
        <v>1.8311240721102899</v>
      </c>
      <c r="L43" t="s">
        <v>1657</v>
      </c>
    </row>
    <row r="44" spans="1:12" x14ac:dyDescent="0.25">
      <c r="A44" t="s">
        <v>60</v>
      </c>
      <c r="B44" t="s">
        <v>146</v>
      </c>
      <c r="C44" t="s">
        <v>258</v>
      </c>
      <c r="D44" t="s">
        <v>545</v>
      </c>
      <c r="E44" s="5">
        <v>2.5659852272213199E-6</v>
      </c>
      <c r="F44">
        <v>5</v>
      </c>
      <c r="G44">
        <f t="shared" si="0"/>
        <v>20</v>
      </c>
      <c r="H44" s="9">
        <f t="shared" si="1"/>
        <v>0.25</v>
      </c>
      <c r="I44">
        <v>25</v>
      </c>
      <c r="J44">
        <v>509</v>
      </c>
      <c r="K44">
        <v>3.68743059707867</v>
      </c>
      <c r="L44" t="s">
        <v>1658</v>
      </c>
    </row>
    <row r="45" spans="1:12" x14ac:dyDescent="0.25">
      <c r="A45" t="s">
        <v>60</v>
      </c>
      <c r="B45" t="s">
        <v>574</v>
      </c>
      <c r="C45" t="s">
        <v>575</v>
      </c>
      <c r="D45" t="s">
        <v>546</v>
      </c>
      <c r="E45" s="5">
        <v>1.07240520386524E-2</v>
      </c>
      <c r="F45">
        <v>10</v>
      </c>
      <c r="G45">
        <f t="shared" si="0"/>
        <v>12</v>
      </c>
      <c r="H45" s="9">
        <f t="shared" si="1"/>
        <v>0.83333333333333337</v>
      </c>
      <c r="I45">
        <v>22</v>
      </c>
      <c r="J45">
        <v>718</v>
      </c>
      <c r="K45">
        <v>2.3003814944895198</v>
      </c>
      <c r="L45" t="s">
        <v>1659</v>
      </c>
    </row>
    <row r="46" spans="1:12" x14ac:dyDescent="0.25">
      <c r="A46" t="s">
        <v>60</v>
      </c>
      <c r="B46" t="s">
        <v>148</v>
      </c>
      <c r="C46" t="s">
        <v>261</v>
      </c>
      <c r="D46" t="s">
        <v>547</v>
      </c>
      <c r="E46" s="5">
        <v>5.1160188388878598E-5</v>
      </c>
      <c r="F46">
        <v>5</v>
      </c>
      <c r="G46">
        <f t="shared" si="0"/>
        <v>15</v>
      </c>
      <c r="H46" s="9">
        <f t="shared" si="1"/>
        <v>0.33333333333333331</v>
      </c>
      <c r="I46">
        <v>20</v>
      </c>
      <c r="J46">
        <v>407</v>
      </c>
      <c r="K46">
        <v>3.6892426022860798</v>
      </c>
      <c r="L46" t="s">
        <v>1660</v>
      </c>
    </row>
    <row r="47" spans="1:12" x14ac:dyDescent="0.25">
      <c r="A47" t="s">
        <v>60</v>
      </c>
      <c r="B47" t="s">
        <v>173</v>
      </c>
      <c r="C47" t="s">
        <v>259</v>
      </c>
      <c r="D47" t="s">
        <v>353</v>
      </c>
      <c r="E47" s="5">
        <v>3.5331930086563101E-2</v>
      </c>
      <c r="F47">
        <v>2</v>
      </c>
      <c r="G47">
        <f t="shared" si="0"/>
        <v>17</v>
      </c>
      <c r="H47" s="9">
        <f t="shared" si="1"/>
        <v>0.11764705882352941</v>
      </c>
      <c r="I47">
        <v>19</v>
      </c>
      <c r="J47">
        <v>648</v>
      </c>
      <c r="K47">
        <v>2.2013050187869001</v>
      </c>
      <c r="L47" t="s">
        <v>1661</v>
      </c>
    </row>
    <row r="48" spans="1:12" x14ac:dyDescent="0.25">
      <c r="A48" t="s">
        <v>60</v>
      </c>
      <c r="B48" t="s">
        <v>295</v>
      </c>
      <c r="C48" t="s">
        <v>262</v>
      </c>
      <c r="D48" t="s">
        <v>548</v>
      </c>
      <c r="E48" s="5">
        <v>2.3873168911734001E-7</v>
      </c>
      <c r="F48">
        <v>2</v>
      </c>
      <c r="G48">
        <f t="shared" si="0"/>
        <v>14</v>
      </c>
      <c r="H48" s="9">
        <f t="shared" si="1"/>
        <v>0.14285714285714285</v>
      </c>
      <c r="I48">
        <v>16</v>
      </c>
      <c r="J48">
        <v>172</v>
      </c>
      <c r="K48">
        <v>6.98382204246714</v>
      </c>
      <c r="L48" t="s">
        <v>1662</v>
      </c>
    </row>
    <row r="49" spans="1:12" x14ac:dyDescent="0.25">
      <c r="A49" t="s">
        <v>60</v>
      </c>
      <c r="B49" t="s">
        <v>576</v>
      </c>
      <c r="C49" t="s">
        <v>577</v>
      </c>
      <c r="D49" t="s">
        <v>549</v>
      </c>
      <c r="E49" s="5">
        <v>2.4846869173303601E-2</v>
      </c>
      <c r="F49">
        <v>6</v>
      </c>
      <c r="G49">
        <f t="shared" si="0"/>
        <v>8</v>
      </c>
      <c r="H49" s="9">
        <f t="shared" si="1"/>
        <v>0.75</v>
      </c>
      <c r="I49">
        <v>14</v>
      </c>
      <c r="J49">
        <v>387</v>
      </c>
      <c r="K49">
        <v>2.7159307942927802</v>
      </c>
      <c r="L49" t="s">
        <v>1663</v>
      </c>
    </row>
    <row r="50" spans="1:12" x14ac:dyDescent="0.25">
      <c r="A50" t="s">
        <v>60</v>
      </c>
      <c r="B50" t="s">
        <v>578</v>
      </c>
      <c r="C50" t="s">
        <v>579</v>
      </c>
      <c r="D50" t="s">
        <v>549</v>
      </c>
      <c r="E50" s="5">
        <v>2.4846869173303601E-2</v>
      </c>
      <c r="F50">
        <v>6</v>
      </c>
      <c r="G50">
        <f t="shared" si="0"/>
        <v>8</v>
      </c>
      <c r="H50" s="9">
        <f t="shared" si="1"/>
        <v>0.75</v>
      </c>
      <c r="I50">
        <v>14</v>
      </c>
      <c r="J50">
        <v>387</v>
      </c>
      <c r="K50">
        <v>2.7159307942927802</v>
      </c>
      <c r="L50" t="s">
        <v>1663</v>
      </c>
    </row>
    <row r="51" spans="1:12" x14ac:dyDescent="0.25">
      <c r="A51" t="s">
        <v>60</v>
      </c>
      <c r="B51" t="s">
        <v>300</v>
      </c>
      <c r="C51" t="s">
        <v>267</v>
      </c>
      <c r="D51" t="s">
        <v>550</v>
      </c>
      <c r="E51" s="5">
        <v>4.4032856816122703E-4</v>
      </c>
      <c r="F51">
        <v>4</v>
      </c>
      <c r="G51">
        <f t="shared" si="0"/>
        <v>9</v>
      </c>
      <c r="H51" s="9">
        <f t="shared" si="1"/>
        <v>0.44444444444444442</v>
      </c>
      <c r="I51">
        <v>13</v>
      </c>
      <c r="J51">
        <v>216</v>
      </c>
      <c r="K51">
        <v>4.5184681964573299</v>
      </c>
      <c r="L51" t="s">
        <v>1664</v>
      </c>
    </row>
    <row r="52" spans="1:12" x14ac:dyDescent="0.25">
      <c r="A52" t="s">
        <v>60</v>
      </c>
      <c r="B52" t="s">
        <v>298</v>
      </c>
      <c r="C52" t="s">
        <v>265</v>
      </c>
      <c r="D52" t="s">
        <v>551</v>
      </c>
      <c r="E52" s="5">
        <v>5.4837308090843803E-3</v>
      </c>
      <c r="F52">
        <v>4</v>
      </c>
      <c r="G52">
        <f t="shared" si="0"/>
        <v>9</v>
      </c>
      <c r="H52" s="9">
        <f t="shared" si="1"/>
        <v>0.44444444444444442</v>
      </c>
      <c r="I52">
        <v>13</v>
      </c>
      <c r="J52">
        <v>282</v>
      </c>
      <c r="K52">
        <v>3.4609543632439101</v>
      </c>
      <c r="L52" t="s">
        <v>1665</v>
      </c>
    </row>
    <row r="53" spans="1:12" x14ac:dyDescent="0.25">
      <c r="A53" t="s">
        <v>60</v>
      </c>
      <c r="B53" t="s">
        <v>299</v>
      </c>
      <c r="C53" t="s">
        <v>266</v>
      </c>
      <c r="D53" t="s">
        <v>552</v>
      </c>
      <c r="E53" s="5">
        <v>6.5499187455809304E-3</v>
      </c>
      <c r="F53">
        <v>4</v>
      </c>
      <c r="G53">
        <f t="shared" si="0"/>
        <v>9</v>
      </c>
      <c r="H53" s="9">
        <f t="shared" si="1"/>
        <v>0.44444444444444442</v>
      </c>
      <c r="I53">
        <v>13</v>
      </c>
      <c r="J53">
        <v>288</v>
      </c>
      <c r="K53">
        <v>3.3888511473429901</v>
      </c>
      <c r="L53" t="s">
        <v>1665</v>
      </c>
    </row>
    <row r="54" spans="1:12" x14ac:dyDescent="0.25">
      <c r="A54" t="s">
        <v>60</v>
      </c>
      <c r="B54" t="s">
        <v>580</v>
      </c>
      <c r="C54" t="s">
        <v>581</v>
      </c>
      <c r="D54" t="s">
        <v>553</v>
      </c>
      <c r="E54" s="5">
        <v>4.5326220517275702E-2</v>
      </c>
      <c r="F54">
        <v>6</v>
      </c>
      <c r="G54">
        <f t="shared" si="0"/>
        <v>7</v>
      </c>
      <c r="H54" s="9">
        <f t="shared" si="1"/>
        <v>0.8571428571428571</v>
      </c>
      <c r="I54">
        <v>13</v>
      </c>
      <c r="J54">
        <v>375</v>
      </c>
      <c r="K54">
        <v>2.6026376811594201</v>
      </c>
      <c r="L54" t="s">
        <v>1666</v>
      </c>
    </row>
    <row r="55" spans="1:12" x14ac:dyDescent="0.25">
      <c r="A55" t="s">
        <v>60</v>
      </c>
      <c r="B55" t="s">
        <v>301</v>
      </c>
      <c r="C55" t="s">
        <v>268</v>
      </c>
      <c r="D55" t="s">
        <v>554</v>
      </c>
      <c r="E55" s="5">
        <v>7.0592166821727299E-3</v>
      </c>
      <c r="F55">
        <v>4</v>
      </c>
      <c r="G55">
        <f t="shared" si="0"/>
        <v>8</v>
      </c>
      <c r="H55" s="9">
        <f t="shared" si="1"/>
        <v>0.5</v>
      </c>
      <c r="I55">
        <v>12</v>
      </c>
      <c r="J55">
        <v>254</v>
      </c>
      <c r="K55">
        <v>3.5469017459774101</v>
      </c>
      <c r="L55" t="s">
        <v>1667</v>
      </c>
    </row>
    <row r="56" spans="1:12" x14ac:dyDescent="0.25">
      <c r="A56" t="s">
        <v>60</v>
      </c>
      <c r="B56" t="s">
        <v>302</v>
      </c>
      <c r="C56" t="s">
        <v>269</v>
      </c>
      <c r="D56" t="s">
        <v>555</v>
      </c>
      <c r="E56" s="5">
        <v>9.2477674868232196E-4</v>
      </c>
      <c r="F56">
        <v>3</v>
      </c>
      <c r="G56">
        <f t="shared" si="0"/>
        <v>8</v>
      </c>
      <c r="H56" s="9">
        <f t="shared" si="1"/>
        <v>0.375</v>
      </c>
      <c r="I56">
        <v>11</v>
      </c>
      <c r="J56">
        <v>168</v>
      </c>
      <c r="K56">
        <v>4.9156961697722599</v>
      </c>
      <c r="L56" t="s">
        <v>1668</v>
      </c>
    </row>
    <row r="57" spans="1:12" x14ac:dyDescent="0.25">
      <c r="A57" t="s">
        <v>60</v>
      </c>
      <c r="B57" t="s">
        <v>582</v>
      </c>
      <c r="C57" t="s">
        <v>583</v>
      </c>
      <c r="D57" t="s">
        <v>556</v>
      </c>
      <c r="E57" s="5">
        <v>4.5326220517275702E-2</v>
      </c>
      <c r="F57">
        <v>1</v>
      </c>
      <c r="G57">
        <f t="shared" si="0"/>
        <v>8</v>
      </c>
      <c r="H57" s="9">
        <f t="shared" si="1"/>
        <v>0.125</v>
      </c>
      <c r="I57">
        <v>9</v>
      </c>
      <c r="J57">
        <v>203</v>
      </c>
      <c r="K57">
        <v>3.3284964660526901</v>
      </c>
      <c r="L57" t="s">
        <v>1669</v>
      </c>
    </row>
    <row r="58" spans="1:12" x14ac:dyDescent="0.25">
      <c r="A58" t="s">
        <v>60</v>
      </c>
      <c r="B58" t="s">
        <v>584</v>
      </c>
      <c r="C58" t="s">
        <v>585</v>
      </c>
      <c r="D58" t="s">
        <v>557</v>
      </c>
      <c r="E58" s="5">
        <v>4.8154248534091802E-2</v>
      </c>
      <c r="F58">
        <v>1</v>
      </c>
      <c r="G58">
        <f t="shared" si="0"/>
        <v>8</v>
      </c>
      <c r="H58" s="9">
        <f t="shared" si="1"/>
        <v>0.125</v>
      </c>
      <c r="I58">
        <v>9</v>
      </c>
      <c r="J58">
        <v>209</v>
      </c>
      <c r="K58">
        <v>3.2329415435822799</v>
      </c>
      <c r="L58" t="s">
        <v>1669</v>
      </c>
    </row>
    <row r="59" spans="1:12" x14ac:dyDescent="0.25">
      <c r="A59" t="s">
        <v>60</v>
      </c>
      <c r="B59" t="s">
        <v>306</v>
      </c>
      <c r="C59" t="s">
        <v>274</v>
      </c>
      <c r="D59" t="s">
        <v>367</v>
      </c>
      <c r="E59" s="5">
        <v>7.6744636928109504E-3</v>
      </c>
      <c r="F59">
        <v>1</v>
      </c>
      <c r="G59">
        <f t="shared" si="0"/>
        <v>7</v>
      </c>
      <c r="H59" s="9">
        <f t="shared" si="1"/>
        <v>0.14285714285714285</v>
      </c>
      <c r="I59">
        <v>8</v>
      </c>
      <c r="J59">
        <v>119</v>
      </c>
      <c r="K59">
        <v>5.0471318962367597</v>
      </c>
      <c r="L59" t="s">
        <v>1670</v>
      </c>
    </row>
    <row r="60" spans="1:12" x14ac:dyDescent="0.25">
      <c r="A60" t="s">
        <v>60</v>
      </c>
      <c r="B60" t="s">
        <v>307</v>
      </c>
      <c r="C60" t="s">
        <v>275</v>
      </c>
      <c r="D60" t="s">
        <v>368</v>
      </c>
      <c r="E60" s="5">
        <v>7.0592166821727299E-3</v>
      </c>
      <c r="F60">
        <v>1</v>
      </c>
      <c r="G60">
        <f t="shared" si="0"/>
        <v>6</v>
      </c>
      <c r="H60" s="9">
        <f t="shared" si="1"/>
        <v>0.16666666666666666</v>
      </c>
      <c r="I60">
        <v>7</v>
      </c>
      <c r="J60">
        <v>87</v>
      </c>
      <c r="K60">
        <v>6.0406046976511698</v>
      </c>
      <c r="L60" t="s">
        <v>1671</v>
      </c>
    </row>
    <row r="61" spans="1:12" x14ac:dyDescent="0.25">
      <c r="A61" t="s">
        <v>60</v>
      </c>
      <c r="B61" t="s">
        <v>308</v>
      </c>
      <c r="C61" t="s">
        <v>276</v>
      </c>
      <c r="D61" t="s">
        <v>369</v>
      </c>
      <c r="E61" s="5">
        <v>7.1739100219549096E-3</v>
      </c>
      <c r="F61">
        <v>1</v>
      </c>
      <c r="G61">
        <f t="shared" si="0"/>
        <v>6</v>
      </c>
      <c r="H61" s="9">
        <f t="shared" si="1"/>
        <v>0.16666666666666666</v>
      </c>
      <c r="I61">
        <v>7</v>
      </c>
      <c r="J61">
        <v>88</v>
      </c>
      <c r="K61">
        <v>5.9719614624505901</v>
      </c>
      <c r="L61" t="s">
        <v>1671</v>
      </c>
    </row>
    <row r="62" spans="1:12" x14ac:dyDescent="0.25">
      <c r="A62" t="s">
        <v>60</v>
      </c>
      <c r="B62" t="s">
        <v>309</v>
      </c>
      <c r="C62" t="s">
        <v>277</v>
      </c>
      <c r="D62" t="s">
        <v>370</v>
      </c>
      <c r="E62" s="5">
        <v>7.4958936591417603E-3</v>
      </c>
      <c r="F62">
        <v>1</v>
      </c>
      <c r="G62">
        <f t="shared" si="0"/>
        <v>6</v>
      </c>
      <c r="H62" s="9">
        <f t="shared" si="1"/>
        <v>0.16666666666666666</v>
      </c>
      <c r="I62">
        <v>7</v>
      </c>
      <c r="J62">
        <v>89</v>
      </c>
      <c r="K62">
        <v>5.9048607718612596</v>
      </c>
      <c r="L62" t="s">
        <v>1671</v>
      </c>
    </row>
    <row r="63" spans="1:12" x14ac:dyDescent="0.25">
      <c r="A63" t="s">
        <v>60</v>
      </c>
      <c r="B63" t="s">
        <v>586</v>
      </c>
      <c r="C63" t="s">
        <v>587</v>
      </c>
      <c r="D63" t="s">
        <v>558</v>
      </c>
      <c r="E63" s="5">
        <v>3.5331930086563101E-2</v>
      </c>
      <c r="F63">
        <v>0</v>
      </c>
      <c r="G63">
        <f t="shared" si="0"/>
        <v>7</v>
      </c>
      <c r="H63" s="9">
        <f t="shared" si="1"/>
        <v>0</v>
      </c>
      <c r="I63">
        <v>7</v>
      </c>
      <c r="J63">
        <v>121</v>
      </c>
      <c r="K63">
        <v>4.3432446999640701</v>
      </c>
      <c r="L63" t="s">
        <v>1672</v>
      </c>
    </row>
    <row r="64" spans="1:12" x14ac:dyDescent="0.25">
      <c r="A64" t="s">
        <v>60</v>
      </c>
      <c r="B64" t="s">
        <v>312</v>
      </c>
      <c r="C64" t="s">
        <v>282</v>
      </c>
      <c r="D64" t="s">
        <v>373</v>
      </c>
      <c r="E64" s="5">
        <v>4.7060738483963298E-2</v>
      </c>
      <c r="F64">
        <v>3</v>
      </c>
      <c r="G64">
        <f t="shared" si="0"/>
        <v>4</v>
      </c>
      <c r="H64" s="9">
        <f t="shared" si="1"/>
        <v>0.75</v>
      </c>
      <c r="I64">
        <v>7</v>
      </c>
      <c r="J64">
        <v>131</v>
      </c>
      <c r="K64">
        <v>4.0116993030202499</v>
      </c>
      <c r="L64" t="s">
        <v>1673</v>
      </c>
    </row>
    <row r="65" spans="1:12" x14ac:dyDescent="0.25">
      <c r="A65" t="s">
        <v>60</v>
      </c>
      <c r="B65" t="s">
        <v>588</v>
      </c>
      <c r="C65" t="s">
        <v>589</v>
      </c>
      <c r="D65" t="s">
        <v>559</v>
      </c>
      <c r="E65" s="5">
        <v>1.9571153984984199E-2</v>
      </c>
      <c r="F65">
        <v>2</v>
      </c>
      <c r="G65">
        <f t="shared" si="0"/>
        <v>4</v>
      </c>
      <c r="H65" s="9">
        <f t="shared" si="1"/>
        <v>0.5</v>
      </c>
      <c r="I65">
        <v>6</v>
      </c>
      <c r="J65">
        <v>77</v>
      </c>
      <c r="K65">
        <v>5.8500846979107903</v>
      </c>
      <c r="L65" t="s">
        <v>1674</v>
      </c>
    </row>
    <row r="66" spans="1:12" x14ac:dyDescent="0.25">
      <c r="A66" t="s">
        <v>60</v>
      </c>
      <c r="B66" t="s">
        <v>590</v>
      </c>
      <c r="C66" t="s">
        <v>591</v>
      </c>
      <c r="D66" t="s">
        <v>560</v>
      </c>
      <c r="E66" s="5">
        <v>2.73501914615264E-2</v>
      </c>
      <c r="F66">
        <v>0</v>
      </c>
      <c r="G66">
        <f t="shared" si="0"/>
        <v>5</v>
      </c>
      <c r="H66" s="9">
        <f t="shared" si="1"/>
        <v>0</v>
      </c>
      <c r="I66">
        <v>5</v>
      </c>
      <c r="J66">
        <v>56</v>
      </c>
      <c r="K66">
        <v>6.7032220496894404</v>
      </c>
      <c r="L66" t="s">
        <v>1675</v>
      </c>
    </row>
    <row r="67" spans="1:12" x14ac:dyDescent="0.25">
      <c r="A67" t="s">
        <v>60</v>
      </c>
      <c r="B67" t="s">
        <v>592</v>
      </c>
      <c r="C67" t="s">
        <v>593</v>
      </c>
      <c r="D67" t="s">
        <v>561</v>
      </c>
      <c r="E67" s="5">
        <v>4.5326220517275702E-2</v>
      </c>
      <c r="F67">
        <v>0</v>
      </c>
      <c r="G67">
        <f t="shared" si="0"/>
        <v>5</v>
      </c>
      <c r="H67" s="9">
        <f t="shared" si="1"/>
        <v>0</v>
      </c>
      <c r="I67">
        <v>5</v>
      </c>
      <c r="J67">
        <v>65</v>
      </c>
      <c r="K67">
        <v>5.7750836120401301</v>
      </c>
      <c r="L67" t="s">
        <v>1676</v>
      </c>
    </row>
    <row r="68" spans="1:12" x14ac:dyDescent="0.25">
      <c r="A68" t="s">
        <v>60</v>
      </c>
      <c r="B68" t="s">
        <v>317</v>
      </c>
      <c r="C68" t="s">
        <v>287</v>
      </c>
      <c r="D68" t="s">
        <v>378</v>
      </c>
      <c r="E68" s="5">
        <v>4.5326220517275702E-2</v>
      </c>
      <c r="F68">
        <v>0</v>
      </c>
      <c r="G68">
        <f t="shared" si="0"/>
        <v>2</v>
      </c>
      <c r="H68" s="9">
        <f t="shared" si="1"/>
        <v>0</v>
      </c>
      <c r="I68">
        <v>2</v>
      </c>
      <c r="J68">
        <v>5</v>
      </c>
      <c r="K68">
        <v>30.030434782608701</v>
      </c>
      <c r="L68" t="s">
        <v>1677</v>
      </c>
    </row>
    <row r="69" spans="1:12" x14ac:dyDescent="0.25">
      <c r="A69" s="4" t="s">
        <v>15</v>
      </c>
      <c r="H69" s="9"/>
    </row>
    <row r="70" spans="1:12" x14ac:dyDescent="0.25">
      <c r="A70" t="s">
        <v>65</v>
      </c>
      <c r="B70" t="s">
        <v>42</v>
      </c>
      <c r="C70" t="s">
        <v>380</v>
      </c>
      <c r="D70" t="s">
        <v>594</v>
      </c>
      <c r="E70" s="5">
        <v>1.9933974210267601E-8</v>
      </c>
      <c r="F70">
        <v>16</v>
      </c>
      <c r="G70">
        <f t="shared" si="0"/>
        <v>73</v>
      </c>
      <c r="H70" s="9">
        <f t="shared" ref="H70:H76" si="2">(F70/G70)</f>
        <v>0.21917808219178081</v>
      </c>
      <c r="I70">
        <v>89</v>
      </c>
      <c r="J70">
        <v>3381</v>
      </c>
      <c r="K70">
        <v>1.9762708486040901</v>
      </c>
      <c r="L70" t="s">
        <v>1678</v>
      </c>
    </row>
    <row r="71" spans="1:12" x14ac:dyDescent="0.25">
      <c r="A71" t="s">
        <v>65</v>
      </c>
      <c r="B71" t="s">
        <v>43</v>
      </c>
      <c r="C71" t="s">
        <v>381</v>
      </c>
      <c r="D71" t="s">
        <v>595</v>
      </c>
      <c r="E71" s="5">
        <v>8.5473527894896102E-9</v>
      </c>
      <c r="F71">
        <v>16</v>
      </c>
      <c r="G71">
        <f t="shared" si="0"/>
        <v>67</v>
      </c>
      <c r="H71" s="9">
        <f t="shared" si="2"/>
        <v>0.23880597014925373</v>
      </c>
      <c r="I71">
        <v>83</v>
      </c>
      <c r="J71">
        <v>2957</v>
      </c>
      <c r="K71">
        <v>2.1073098469365199</v>
      </c>
      <c r="L71" t="s">
        <v>1679</v>
      </c>
    </row>
    <row r="72" spans="1:12" x14ac:dyDescent="0.25">
      <c r="A72" t="s">
        <v>65</v>
      </c>
      <c r="B72" t="s">
        <v>383</v>
      </c>
      <c r="C72" t="s">
        <v>384</v>
      </c>
      <c r="D72" t="s">
        <v>596</v>
      </c>
      <c r="E72" s="5">
        <v>1.2336141788145401E-3</v>
      </c>
      <c r="F72">
        <v>5</v>
      </c>
      <c r="G72">
        <f t="shared" ref="G72:G135" si="3">I72-F72</f>
        <v>23</v>
      </c>
      <c r="H72" s="9">
        <f t="shared" si="2"/>
        <v>0.21739130434782608</v>
      </c>
      <c r="I72">
        <v>28</v>
      </c>
      <c r="J72">
        <v>897</v>
      </c>
      <c r="K72">
        <v>2.3435121903931</v>
      </c>
      <c r="L72" t="s">
        <v>1680</v>
      </c>
    </row>
    <row r="73" spans="1:12" x14ac:dyDescent="0.25">
      <c r="A73" t="s">
        <v>65</v>
      </c>
      <c r="B73" t="s">
        <v>385</v>
      </c>
      <c r="C73" t="s">
        <v>386</v>
      </c>
      <c r="D73" t="s">
        <v>596</v>
      </c>
      <c r="E73" s="5">
        <v>1.2336141788145401E-3</v>
      </c>
      <c r="F73">
        <v>5</v>
      </c>
      <c r="G73">
        <f t="shared" si="3"/>
        <v>23</v>
      </c>
      <c r="H73" s="9">
        <f t="shared" si="2"/>
        <v>0.21739130434782608</v>
      </c>
      <c r="I73">
        <v>28</v>
      </c>
      <c r="J73">
        <v>897</v>
      </c>
      <c r="K73">
        <v>2.3435121903931</v>
      </c>
      <c r="L73" t="s">
        <v>1680</v>
      </c>
    </row>
    <row r="74" spans="1:12" x14ac:dyDescent="0.25">
      <c r="A74" t="s">
        <v>65</v>
      </c>
      <c r="B74" t="s">
        <v>387</v>
      </c>
      <c r="C74" t="s">
        <v>388</v>
      </c>
      <c r="D74" t="s">
        <v>597</v>
      </c>
      <c r="E74" s="5">
        <v>1.2336141788145401E-3</v>
      </c>
      <c r="F74">
        <v>5</v>
      </c>
      <c r="G74">
        <f t="shared" si="3"/>
        <v>23</v>
      </c>
      <c r="H74" s="9">
        <f t="shared" si="2"/>
        <v>0.21739130434782608</v>
      </c>
      <c r="I74">
        <v>28</v>
      </c>
      <c r="J74">
        <v>900</v>
      </c>
      <c r="K74">
        <v>2.3357004830917898</v>
      </c>
      <c r="L74" t="s">
        <v>1680</v>
      </c>
    </row>
    <row r="75" spans="1:12" x14ac:dyDescent="0.25">
      <c r="A75" t="s">
        <v>65</v>
      </c>
      <c r="B75" t="s">
        <v>389</v>
      </c>
      <c r="C75" t="s">
        <v>390</v>
      </c>
      <c r="D75" t="s">
        <v>598</v>
      </c>
      <c r="E75" s="5">
        <v>1.2336141788145401E-3</v>
      </c>
      <c r="F75">
        <v>5</v>
      </c>
      <c r="G75">
        <f t="shared" si="3"/>
        <v>23</v>
      </c>
      <c r="H75" s="9">
        <f t="shared" si="2"/>
        <v>0.21739130434782608</v>
      </c>
      <c r="I75">
        <v>28</v>
      </c>
      <c r="J75">
        <v>898</v>
      </c>
      <c r="K75">
        <v>2.34090248862206</v>
      </c>
      <c r="L75" t="s">
        <v>1680</v>
      </c>
    </row>
    <row r="76" spans="1:12" x14ac:dyDescent="0.25">
      <c r="A76" t="s">
        <v>65</v>
      </c>
      <c r="B76" t="s">
        <v>391</v>
      </c>
      <c r="C76" t="s">
        <v>392</v>
      </c>
      <c r="D76" t="s">
        <v>596</v>
      </c>
      <c r="E76" s="5">
        <v>1.2336141788145401E-3</v>
      </c>
      <c r="F76">
        <v>5</v>
      </c>
      <c r="G76">
        <f t="shared" si="3"/>
        <v>23</v>
      </c>
      <c r="H76" s="9">
        <f t="shared" si="2"/>
        <v>0.21739130434782608</v>
      </c>
      <c r="I76">
        <v>28</v>
      </c>
      <c r="J76">
        <v>897</v>
      </c>
      <c r="K76">
        <v>2.3435121903931</v>
      </c>
      <c r="L76" t="s">
        <v>1680</v>
      </c>
    </row>
    <row r="77" spans="1:12" x14ac:dyDescent="0.25">
      <c r="A77" s="6" t="s">
        <v>14</v>
      </c>
      <c r="H77" s="9"/>
    </row>
    <row r="78" spans="1:12" x14ac:dyDescent="0.25">
      <c r="A78" t="s">
        <v>66</v>
      </c>
      <c r="B78" t="s">
        <v>26</v>
      </c>
      <c r="C78" t="s">
        <v>413</v>
      </c>
      <c r="D78" t="s">
        <v>599</v>
      </c>
      <c r="E78" s="5">
        <v>1.3404173318373201E-19</v>
      </c>
      <c r="F78">
        <v>28</v>
      </c>
      <c r="G78">
        <f t="shared" si="3"/>
        <v>83</v>
      </c>
      <c r="H78" s="9">
        <f t="shared" ref="H78:H135" si="4">(F78/G78)</f>
        <v>0.33734939759036142</v>
      </c>
      <c r="I78">
        <v>111</v>
      </c>
      <c r="J78">
        <v>3272</v>
      </c>
      <c r="K78">
        <v>2.5468965929626899</v>
      </c>
      <c r="L78" t="s">
        <v>1681</v>
      </c>
    </row>
    <row r="79" spans="1:12" x14ac:dyDescent="0.25">
      <c r="A79" t="s">
        <v>66</v>
      </c>
      <c r="B79" t="s">
        <v>37</v>
      </c>
      <c r="C79" t="s">
        <v>414</v>
      </c>
      <c r="D79" t="s">
        <v>600</v>
      </c>
      <c r="E79" s="5">
        <v>8.0003211347961496E-19</v>
      </c>
      <c r="F79">
        <v>29</v>
      </c>
      <c r="G79">
        <f t="shared" si="3"/>
        <v>82</v>
      </c>
      <c r="H79" s="9">
        <f t="shared" si="4"/>
        <v>0.35365853658536583</v>
      </c>
      <c r="I79">
        <v>111</v>
      </c>
      <c r="J79">
        <v>3360</v>
      </c>
      <c r="K79">
        <v>2.4801921583850901</v>
      </c>
      <c r="L79" t="s">
        <v>1682</v>
      </c>
    </row>
    <row r="80" spans="1:12" x14ac:dyDescent="0.25">
      <c r="A80" t="s">
        <v>66</v>
      </c>
      <c r="B80" t="s">
        <v>32</v>
      </c>
      <c r="C80" t="s">
        <v>417</v>
      </c>
      <c r="D80" t="s">
        <v>601</v>
      </c>
      <c r="E80" s="5">
        <v>2.7049903663238498E-22</v>
      </c>
      <c r="F80">
        <v>27</v>
      </c>
      <c r="G80">
        <f t="shared" si="3"/>
        <v>81</v>
      </c>
      <c r="H80" s="9">
        <f t="shared" si="4"/>
        <v>0.33333333333333331</v>
      </c>
      <c r="I80">
        <v>108</v>
      </c>
      <c r="J80">
        <v>2865</v>
      </c>
      <c r="K80">
        <v>2.8300933302982001</v>
      </c>
      <c r="L80" t="s">
        <v>1683</v>
      </c>
    </row>
    <row r="81" spans="1:12" x14ac:dyDescent="0.25">
      <c r="A81" t="s">
        <v>66</v>
      </c>
      <c r="B81" t="s">
        <v>31</v>
      </c>
      <c r="C81" t="s">
        <v>415</v>
      </c>
      <c r="D81" t="s">
        <v>602</v>
      </c>
      <c r="E81" s="5">
        <v>1.8651010525549301E-19</v>
      </c>
      <c r="F81">
        <v>29</v>
      </c>
      <c r="G81">
        <f t="shared" si="3"/>
        <v>79</v>
      </c>
      <c r="H81" s="9">
        <f t="shared" si="4"/>
        <v>0.36708860759493672</v>
      </c>
      <c r="I81">
        <v>108</v>
      </c>
      <c r="J81">
        <v>3145</v>
      </c>
      <c r="K81">
        <v>2.5781295361857999</v>
      </c>
      <c r="L81" t="s">
        <v>1684</v>
      </c>
    </row>
    <row r="82" spans="1:12" x14ac:dyDescent="0.25">
      <c r="A82" t="s">
        <v>66</v>
      </c>
      <c r="B82" t="s">
        <v>30</v>
      </c>
      <c r="C82" t="s">
        <v>416</v>
      </c>
      <c r="D82" t="s">
        <v>602</v>
      </c>
      <c r="E82" s="5">
        <v>1.8651010525549301E-19</v>
      </c>
      <c r="F82">
        <v>29</v>
      </c>
      <c r="G82">
        <f t="shared" si="3"/>
        <v>79</v>
      </c>
      <c r="H82" s="9">
        <f t="shared" si="4"/>
        <v>0.36708860759493672</v>
      </c>
      <c r="I82">
        <v>108</v>
      </c>
      <c r="J82">
        <v>3145</v>
      </c>
      <c r="K82">
        <v>2.5781295361857999</v>
      </c>
      <c r="L82" t="s">
        <v>1684</v>
      </c>
    </row>
    <row r="83" spans="1:12" x14ac:dyDescent="0.25">
      <c r="A83" t="s">
        <v>66</v>
      </c>
      <c r="B83" t="s">
        <v>33</v>
      </c>
      <c r="C83" t="s">
        <v>418</v>
      </c>
      <c r="D83" t="s">
        <v>603</v>
      </c>
      <c r="E83" s="5">
        <v>9.5633540806390002E-22</v>
      </c>
      <c r="F83">
        <v>27</v>
      </c>
      <c r="G83">
        <f t="shared" si="3"/>
        <v>79</v>
      </c>
      <c r="H83" s="9">
        <f t="shared" si="4"/>
        <v>0.34177215189873417</v>
      </c>
      <c r="I83">
        <v>106</v>
      </c>
      <c r="J83">
        <v>2823</v>
      </c>
      <c r="K83">
        <v>2.8190099955335799</v>
      </c>
      <c r="L83" t="s">
        <v>1685</v>
      </c>
    </row>
    <row r="84" spans="1:12" x14ac:dyDescent="0.25">
      <c r="A84" t="s">
        <v>66</v>
      </c>
      <c r="B84" t="s">
        <v>36</v>
      </c>
      <c r="C84" t="s">
        <v>421</v>
      </c>
      <c r="D84" t="s">
        <v>604</v>
      </c>
      <c r="E84" s="5">
        <v>9.5451616097467805E-23</v>
      </c>
      <c r="F84">
        <v>27</v>
      </c>
      <c r="G84">
        <f t="shared" si="3"/>
        <v>78</v>
      </c>
      <c r="H84" s="9">
        <f t="shared" si="4"/>
        <v>0.34615384615384615</v>
      </c>
      <c r="I84">
        <v>105</v>
      </c>
      <c r="J84">
        <v>2682</v>
      </c>
      <c r="K84">
        <v>2.9392204065752399</v>
      </c>
      <c r="L84" t="s">
        <v>1686</v>
      </c>
    </row>
    <row r="85" spans="1:12" x14ac:dyDescent="0.25">
      <c r="A85" t="s">
        <v>66</v>
      </c>
      <c r="B85" t="s">
        <v>35</v>
      </c>
      <c r="C85" t="s">
        <v>419</v>
      </c>
      <c r="D85" t="s">
        <v>605</v>
      </c>
      <c r="E85" s="5">
        <v>1.4238105803143799E-21</v>
      </c>
      <c r="F85">
        <v>27</v>
      </c>
      <c r="G85">
        <f t="shared" si="3"/>
        <v>78</v>
      </c>
      <c r="H85" s="9">
        <f t="shared" si="4"/>
        <v>0.34615384615384615</v>
      </c>
      <c r="I85">
        <v>105</v>
      </c>
      <c r="J85">
        <v>2796</v>
      </c>
      <c r="K85">
        <v>2.8193809479380501</v>
      </c>
      <c r="L85" t="s">
        <v>1686</v>
      </c>
    </row>
    <row r="86" spans="1:12" x14ac:dyDescent="0.25">
      <c r="A86" t="s">
        <v>66</v>
      </c>
      <c r="B86" t="s">
        <v>34</v>
      </c>
      <c r="C86" t="s">
        <v>420</v>
      </c>
      <c r="D86" t="s">
        <v>606</v>
      </c>
      <c r="E86" s="5">
        <v>1.7368400593355899E-21</v>
      </c>
      <c r="F86">
        <v>27</v>
      </c>
      <c r="G86">
        <f t="shared" si="3"/>
        <v>78</v>
      </c>
      <c r="H86" s="9">
        <f t="shared" si="4"/>
        <v>0.34615384615384615</v>
      </c>
      <c r="I86">
        <v>105</v>
      </c>
      <c r="J86">
        <v>2808</v>
      </c>
      <c r="K86">
        <v>2.8073323114084001</v>
      </c>
      <c r="L86" t="s">
        <v>1686</v>
      </c>
    </row>
    <row r="87" spans="1:12" x14ac:dyDescent="0.25">
      <c r="A87" t="s">
        <v>66</v>
      </c>
      <c r="B87" t="s">
        <v>426</v>
      </c>
      <c r="C87" t="s">
        <v>427</v>
      </c>
      <c r="D87" t="s">
        <v>607</v>
      </c>
      <c r="E87" s="5">
        <v>5.4240644871521998E-24</v>
      </c>
      <c r="F87">
        <v>26</v>
      </c>
      <c r="G87">
        <f t="shared" si="3"/>
        <v>76</v>
      </c>
      <c r="H87" s="9">
        <f t="shared" si="4"/>
        <v>0.34210526315789475</v>
      </c>
      <c r="I87">
        <v>102</v>
      </c>
      <c r="J87">
        <v>2411</v>
      </c>
      <c r="K87">
        <v>3.1761762213045301</v>
      </c>
      <c r="L87" t="s">
        <v>1687</v>
      </c>
    </row>
    <row r="88" spans="1:12" x14ac:dyDescent="0.25">
      <c r="A88" t="s">
        <v>66</v>
      </c>
      <c r="B88" t="s">
        <v>422</v>
      </c>
      <c r="C88" t="s">
        <v>423</v>
      </c>
      <c r="D88" t="s">
        <v>608</v>
      </c>
      <c r="E88" s="5">
        <v>9.4257619549390404E-23</v>
      </c>
      <c r="F88">
        <v>26</v>
      </c>
      <c r="G88">
        <f t="shared" si="3"/>
        <v>76</v>
      </c>
      <c r="H88" s="9">
        <f t="shared" si="4"/>
        <v>0.34210526315789475</v>
      </c>
      <c r="I88">
        <v>102</v>
      </c>
      <c r="J88">
        <v>2536</v>
      </c>
      <c r="K88">
        <v>3.0196217939925898</v>
      </c>
      <c r="L88" t="s">
        <v>1687</v>
      </c>
    </row>
    <row r="89" spans="1:12" x14ac:dyDescent="0.25">
      <c r="A89" t="s">
        <v>66</v>
      </c>
      <c r="B89" t="s">
        <v>424</v>
      </c>
      <c r="C89" t="s">
        <v>425</v>
      </c>
      <c r="D89" t="s">
        <v>609</v>
      </c>
      <c r="E89" s="5">
        <v>9.4257619549390404E-23</v>
      </c>
      <c r="F89">
        <v>26</v>
      </c>
      <c r="G89">
        <f t="shared" si="3"/>
        <v>76</v>
      </c>
      <c r="H89" s="9">
        <f t="shared" si="4"/>
        <v>0.34210526315789475</v>
      </c>
      <c r="I89">
        <v>102</v>
      </c>
      <c r="J89">
        <v>2525</v>
      </c>
      <c r="K89">
        <v>3.0327765820060302</v>
      </c>
      <c r="L89" t="s">
        <v>1687</v>
      </c>
    </row>
    <row r="90" spans="1:12" x14ac:dyDescent="0.25">
      <c r="A90" t="s">
        <v>66</v>
      </c>
      <c r="B90" t="s">
        <v>38</v>
      </c>
      <c r="C90" t="s">
        <v>428</v>
      </c>
      <c r="D90" t="s">
        <v>610</v>
      </c>
      <c r="E90" s="5">
        <v>4.8864521568898003E-4</v>
      </c>
      <c r="F90">
        <v>21</v>
      </c>
      <c r="G90">
        <f t="shared" si="3"/>
        <v>64</v>
      </c>
      <c r="H90" s="9">
        <f t="shared" si="4"/>
        <v>0.328125</v>
      </c>
      <c r="I90">
        <v>85</v>
      </c>
      <c r="J90">
        <v>4144</v>
      </c>
      <c r="K90">
        <v>1.53992938979352</v>
      </c>
      <c r="L90" t="s">
        <v>1688</v>
      </c>
    </row>
    <row r="91" spans="1:12" x14ac:dyDescent="0.25">
      <c r="A91" t="s">
        <v>66</v>
      </c>
      <c r="B91" t="s">
        <v>39</v>
      </c>
      <c r="C91" t="s">
        <v>429</v>
      </c>
      <c r="D91" t="s">
        <v>611</v>
      </c>
      <c r="E91" s="5">
        <v>4.4095292131894304E-9</v>
      </c>
      <c r="F91">
        <v>19</v>
      </c>
      <c r="G91">
        <f t="shared" si="3"/>
        <v>59</v>
      </c>
      <c r="H91" s="9">
        <f t="shared" si="4"/>
        <v>0.32203389830508472</v>
      </c>
      <c r="I91">
        <v>78</v>
      </c>
      <c r="J91">
        <v>2793</v>
      </c>
      <c r="K91">
        <v>2.0966468967449701</v>
      </c>
      <c r="L91" t="s">
        <v>1689</v>
      </c>
    </row>
    <row r="92" spans="1:12" x14ac:dyDescent="0.25">
      <c r="A92" t="s">
        <v>66</v>
      </c>
      <c r="B92" t="s">
        <v>27</v>
      </c>
      <c r="C92" t="s">
        <v>430</v>
      </c>
      <c r="D92" t="s">
        <v>612</v>
      </c>
      <c r="E92" s="5">
        <v>2.2242701679259701E-2</v>
      </c>
      <c r="F92">
        <v>22</v>
      </c>
      <c r="G92">
        <f t="shared" si="3"/>
        <v>41</v>
      </c>
      <c r="H92" s="9">
        <f t="shared" si="4"/>
        <v>0.53658536585365857</v>
      </c>
      <c r="I92">
        <v>63</v>
      </c>
      <c r="J92">
        <v>3316</v>
      </c>
      <c r="K92">
        <v>1.42635508994598</v>
      </c>
      <c r="L92" t="s">
        <v>1690</v>
      </c>
    </row>
    <row r="93" spans="1:12" x14ac:dyDescent="0.25">
      <c r="A93" t="s">
        <v>66</v>
      </c>
      <c r="B93" t="s">
        <v>431</v>
      </c>
      <c r="C93" t="s">
        <v>432</v>
      </c>
      <c r="D93" t="s">
        <v>613</v>
      </c>
      <c r="E93" s="5">
        <v>3.2315503112721099E-9</v>
      </c>
      <c r="F93">
        <v>12</v>
      </c>
      <c r="G93">
        <f t="shared" si="3"/>
        <v>45</v>
      </c>
      <c r="H93" s="9">
        <f t="shared" si="4"/>
        <v>0.26666666666666666</v>
      </c>
      <c r="I93">
        <v>57</v>
      </c>
      <c r="J93">
        <v>1705</v>
      </c>
      <c r="K93">
        <v>2.50987504781334</v>
      </c>
      <c r="L93" t="s">
        <v>1691</v>
      </c>
    </row>
    <row r="94" spans="1:12" x14ac:dyDescent="0.25">
      <c r="A94" t="s">
        <v>66</v>
      </c>
      <c r="B94" t="s">
        <v>433</v>
      </c>
      <c r="C94" t="s">
        <v>434</v>
      </c>
      <c r="D94" t="s">
        <v>614</v>
      </c>
      <c r="E94" s="5">
        <v>3.6706652697466901E-10</v>
      </c>
      <c r="F94">
        <v>9</v>
      </c>
      <c r="G94">
        <f t="shared" si="3"/>
        <v>45</v>
      </c>
      <c r="H94" s="9">
        <f t="shared" si="4"/>
        <v>0.2</v>
      </c>
      <c r="I94">
        <v>54</v>
      </c>
      <c r="J94">
        <v>1472</v>
      </c>
      <c r="K94">
        <v>2.7541499291115299</v>
      </c>
      <c r="L94" t="s">
        <v>1692</v>
      </c>
    </row>
    <row r="95" spans="1:12" x14ac:dyDescent="0.25">
      <c r="A95" t="s">
        <v>66</v>
      </c>
      <c r="B95" t="s">
        <v>435</v>
      </c>
      <c r="C95" t="s">
        <v>436</v>
      </c>
      <c r="D95" t="s">
        <v>615</v>
      </c>
      <c r="E95" s="5">
        <v>5.5576100525417198E-12</v>
      </c>
      <c r="F95">
        <v>8</v>
      </c>
      <c r="G95">
        <f t="shared" si="3"/>
        <v>45</v>
      </c>
      <c r="H95" s="9">
        <f t="shared" si="4"/>
        <v>0.17777777777777778</v>
      </c>
      <c r="I95">
        <v>53</v>
      </c>
      <c r="J95">
        <v>1275</v>
      </c>
      <c r="K95">
        <v>3.12080988917306</v>
      </c>
      <c r="L95" t="s">
        <v>1693</v>
      </c>
    </row>
    <row r="96" spans="1:12" x14ac:dyDescent="0.25">
      <c r="A96" t="s">
        <v>66</v>
      </c>
      <c r="B96" t="s">
        <v>437</v>
      </c>
      <c r="C96" t="s">
        <v>438</v>
      </c>
      <c r="D96" t="s">
        <v>616</v>
      </c>
      <c r="E96" s="5">
        <v>3.9333016748137201E-13</v>
      </c>
      <c r="F96">
        <v>8</v>
      </c>
      <c r="G96">
        <f t="shared" si="3"/>
        <v>43</v>
      </c>
      <c r="H96" s="9">
        <f t="shared" si="4"/>
        <v>0.18604651162790697</v>
      </c>
      <c r="I96">
        <v>51</v>
      </c>
      <c r="J96">
        <v>1111</v>
      </c>
      <c r="K96">
        <v>3.4463370250068501</v>
      </c>
      <c r="L96" t="s">
        <v>1694</v>
      </c>
    </row>
    <row r="97" spans="1:12" x14ac:dyDescent="0.25">
      <c r="A97" t="s">
        <v>66</v>
      </c>
      <c r="B97" t="s">
        <v>439</v>
      </c>
      <c r="C97" t="s">
        <v>440</v>
      </c>
      <c r="D97" t="s">
        <v>617</v>
      </c>
      <c r="E97" s="5">
        <v>9.7915985197879805E-15</v>
      </c>
      <c r="F97">
        <v>7</v>
      </c>
      <c r="G97">
        <f t="shared" si="3"/>
        <v>40</v>
      </c>
      <c r="H97" s="9">
        <f t="shared" si="4"/>
        <v>0.17499999999999999</v>
      </c>
      <c r="I97">
        <v>47</v>
      </c>
      <c r="J97">
        <v>865</v>
      </c>
      <c r="K97">
        <v>4.0792787132445296</v>
      </c>
      <c r="L97" t="s">
        <v>1695</v>
      </c>
    </row>
    <row r="98" spans="1:12" x14ac:dyDescent="0.25">
      <c r="A98" t="s">
        <v>66</v>
      </c>
      <c r="B98" t="s">
        <v>441</v>
      </c>
      <c r="C98" t="s">
        <v>442</v>
      </c>
      <c r="D98" t="s">
        <v>618</v>
      </c>
      <c r="E98" s="5">
        <v>4.8305500342971001E-15</v>
      </c>
      <c r="F98">
        <v>7</v>
      </c>
      <c r="G98">
        <f t="shared" si="3"/>
        <v>35</v>
      </c>
      <c r="H98" s="9">
        <f t="shared" si="4"/>
        <v>0.2</v>
      </c>
      <c r="I98">
        <v>42</v>
      </c>
      <c r="J98">
        <v>678</v>
      </c>
      <c r="K98">
        <v>4.6507310504039996</v>
      </c>
      <c r="L98" t="s">
        <v>1696</v>
      </c>
    </row>
    <row r="99" spans="1:12" x14ac:dyDescent="0.25">
      <c r="A99" t="s">
        <v>66</v>
      </c>
      <c r="B99" t="s">
        <v>446</v>
      </c>
      <c r="C99" t="s">
        <v>447</v>
      </c>
      <c r="D99" t="s">
        <v>619</v>
      </c>
      <c r="E99" s="5">
        <v>2.61972253002415E-15</v>
      </c>
      <c r="F99">
        <v>7</v>
      </c>
      <c r="G99">
        <f t="shared" si="3"/>
        <v>34</v>
      </c>
      <c r="H99" s="9">
        <f t="shared" si="4"/>
        <v>0.20588235294117646</v>
      </c>
      <c r="I99">
        <v>41</v>
      </c>
      <c r="J99">
        <v>633</v>
      </c>
      <c r="K99">
        <v>4.8627481283055198</v>
      </c>
      <c r="L99" t="s">
        <v>1697</v>
      </c>
    </row>
    <row r="100" spans="1:12" x14ac:dyDescent="0.25">
      <c r="A100" t="s">
        <v>66</v>
      </c>
      <c r="B100" t="s">
        <v>443</v>
      </c>
      <c r="C100" t="s">
        <v>444</v>
      </c>
      <c r="D100" t="s">
        <v>620</v>
      </c>
      <c r="E100" s="5">
        <v>7.3548561239186296E-3</v>
      </c>
      <c r="F100">
        <v>10</v>
      </c>
      <c r="G100">
        <f t="shared" si="3"/>
        <v>21</v>
      </c>
      <c r="H100" s="9">
        <f t="shared" si="4"/>
        <v>0.47619047619047616</v>
      </c>
      <c r="I100">
        <v>31</v>
      </c>
      <c r="J100">
        <v>1230</v>
      </c>
      <c r="K100">
        <v>1.8921615411806301</v>
      </c>
      <c r="L100" t="s">
        <v>1698</v>
      </c>
    </row>
    <row r="101" spans="1:12" x14ac:dyDescent="0.25">
      <c r="A101" t="s">
        <v>66</v>
      </c>
      <c r="B101" t="s">
        <v>47</v>
      </c>
      <c r="C101" t="s">
        <v>445</v>
      </c>
      <c r="D101" t="s">
        <v>621</v>
      </c>
      <c r="E101" s="5">
        <v>1.1345548842695801E-2</v>
      </c>
      <c r="F101">
        <v>10</v>
      </c>
      <c r="G101">
        <f t="shared" si="3"/>
        <v>21</v>
      </c>
      <c r="H101" s="9">
        <f t="shared" si="4"/>
        <v>0.47619047619047616</v>
      </c>
      <c r="I101">
        <v>31</v>
      </c>
      <c r="J101">
        <v>1271</v>
      </c>
      <c r="K101">
        <v>1.8311240721102899</v>
      </c>
      <c r="L101" t="s">
        <v>1698</v>
      </c>
    </row>
    <row r="102" spans="1:12" x14ac:dyDescent="0.25">
      <c r="A102" t="s">
        <v>66</v>
      </c>
      <c r="B102" t="s">
        <v>647</v>
      </c>
      <c r="C102" t="s">
        <v>648</v>
      </c>
      <c r="D102" t="s">
        <v>622</v>
      </c>
      <c r="E102" s="5">
        <v>2.1017758288818501E-2</v>
      </c>
      <c r="F102">
        <v>8</v>
      </c>
      <c r="G102">
        <f t="shared" si="3"/>
        <v>19</v>
      </c>
      <c r="H102" s="9">
        <f t="shared" si="4"/>
        <v>0.42105263157894735</v>
      </c>
      <c r="I102">
        <v>27</v>
      </c>
      <c r="J102">
        <v>1112</v>
      </c>
      <c r="K102">
        <v>1.8228906005630301</v>
      </c>
      <c r="L102" t="s">
        <v>1699</v>
      </c>
    </row>
    <row r="103" spans="1:12" x14ac:dyDescent="0.25">
      <c r="A103" t="s">
        <v>66</v>
      </c>
      <c r="B103" t="s">
        <v>649</v>
      </c>
      <c r="C103" t="s">
        <v>650</v>
      </c>
      <c r="D103" t="s">
        <v>623</v>
      </c>
      <c r="E103" s="5">
        <v>1.6724152917807801E-2</v>
      </c>
      <c r="F103">
        <v>8</v>
      </c>
      <c r="G103">
        <f t="shared" si="3"/>
        <v>17</v>
      </c>
      <c r="H103" s="9">
        <f t="shared" si="4"/>
        <v>0.47058823529411764</v>
      </c>
      <c r="I103">
        <v>25</v>
      </c>
      <c r="J103">
        <v>979</v>
      </c>
      <c r="K103">
        <v>1.9171625882666401</v>
      </c>
      <c r="L103" t="s">
        <v>1700</v>
      </c>
    </row>
    <row r="104" spans="1:12" x14ac:dyDescent="0.25">
      <c r="A104" t="s">
        <v>66</v>
      </c>
      <c r="B104" t="s">
        <v>651</v>
      </c>
      <c r="C104" t="s">
        <v>652</v>
      </c>
      <c r="D104" t="s">
        <v>623</v>
      </c>
      <c r="E104" s="5">
        <v>1.6724152917807801E-2</v>
      </c>
      <c r="F104">
        <v>8</v>
      </c>
      <c r="G104">
        <f t="shared" si="3"/>
        <v>17</v>
      </c>
      <c r="H104" s="9">
        <f t="shared" si="4"/>
        <v>0.47058823529411764</v>
      </c>
      <c r="I104">
        <v>25</v>
      </c>
      <c r="J104">
        <v>979</v>
      </c>
      <c r="K104">
        <v>1.9171625882666401</v>
      </c>
      <c r="L104" t="s">
        <v>1700</v>
      </c>
    </row>
    <row r="105" spans="1:12" x14ac:dyDescent="0.25">
      <c r="A105" t="s">
        <v>66</v>
      </c>
      <c r="B105" t="s">
        <v>653</v>
      </c>
      <c r="C105" t="s">
        <v>654</v>
      </c>
      <c r="D105" t="s">
        <v>624</v>
      </c>
      <c r="E105" s="5">
        <v>2.0710626254291299E-2</v>
      </c>
      <c r="F105">
        <v>8</v>
      </c>
      <c r="G105">
        <f t="shared" si="3"/>
        <v>17</v>
      </c>
      <c r="H105" s="9">
        <f t="shared" si="4"/>
        <v>0.47058823529411764</v>
      </c>
      <c r="I105">
        <v>25</v>
      </c>
      <c r="J105">
        <v>998</v>
      </c>
      <c r="K105">
        <v>1.88066350091487</v>
      </c>
      <c r="L105" t="s">
        <v>1700</v>
      </c>
    </row>
    <row r="106" spans="1:12" x14ac:dyDescent="0.25">
      <c r="A106" t="s">
        <v>66</v>
      </c>
      <c r="B106" t="s">
        <v>448</v>
      </c>
      <c r="C106" t="s">
        <v>449</v>
      </c>
      <c r="D106" t="s">
        <v>625</v>
      </c>
      <c r="E106" s="5">
        <v>2.4468544852851502E-3</v>
      </c>
      <c r="F106">
        <v>8</v>
      </c>
      <c r="G106">
        <f t="shared" si="3"/>
        <v>16</v>
      </c>
      <c r="H106" s="9">
        <f t="shared" si="4"/>
        <v>0.5</v>
      </c>
      <c r="I106">
        <v>24</v>
      </c>
      <c r="J106">
        <v>780</v>
      </c>
      <c r="K106">
        <v>2.31003344481605</v>
      </c>
      <c r="L106" t="s">
        <v>1701</v>
      </c>
    </row>
    <row r="107" spans="1:12" x14ac:dyDescent="0.25">
      <c r="A107" t="s">
        <v>66</v>
      </c>
      <c r="B107" t="s">
        <v>450</v>
      </c>
      <c r="C107" t="s">
        <v>451</v>
      </c>
      <c r="D107" t="s">
        <v>626</v>
      </c>
      <c r="E107" s="5">
        <v>6.5491678208307198E-11</v>
      </c>
      <c r="F107">
        <v>4</v>
      </c>
      <c r="G107">
        <f t="shared" si="3"/>
        <v>15</v>
      </c>
      <c r="H107" s="9">
        <f t="shared" si="4"/>
        <v>0.26666666666666666</v>
      </c>
      <c r="I107">
        <v>19</v>
      </c>
      <c r="J107">
        <v>174</v>
      </c>
      <c r="K107">
        <v>8.1979635182408792</v>
      </c>
      <c r="L107" t="s">
        <v>1702</v>
      </c>
    </row>
    <row r="108" spans="1:12" x14ac:dyDescent="0.25">
      <c r="A108" t="s">
        <v>66</v>
      </c>
      <c r="B108" t="s">
        <v>452</v>
      </c>
      <c r="C108" t="s">
        <v>453</v>
      </c>
      <c r="D108" t="s">
        <v>627</v>
      </c>
      <c r="E108" s="5">
        <v>3.6778063980873701E-2</v>
      </c>
      <c r="F108">
        <v>6</v>
      </c>
      <c r="G108">
        <f t="shared" si="3"/>
        <v>12</v>
      </c>
      <c r="H108" s="9">
        <f t="shared" si="4"/>
        <v>0.5</v>
      </c>
      <c r="I108">
        <v>18</v>
      </c>
      <c r="J108">
        <v>673</v>
      </c>
      <c r="K108">
        <v>2.00797855158602</v>
      </c>
      <c r="L108" t="s">
        <v>1703</v>
      </c>
    </row>
    <row r="109" spans="1:12" x14ac:dyDescent="0.25">
      <c r="A109" t="s">
        <v>66</v>
      </c>
      <c r="B109" t="s">
        <v>454</v>
      </c>
      <c r="C109" t="s">
        <v>455</v>
      </c>
      <c r="D109" t="s">
        <v>628</v>
      </c>
      <c r="E109" s="5">
        <v>3.8959516090052E-2</v>
      </c>
      <c r="F109">
        <v>6</v>
      </c>
      <c r="G109">
        <f t="shared" si="3"/>
        <v>12</v>
      </c>
      <c r="H109" s="9">
        <f t="shared" si="4"/>
        <v>0.5</v>
      </c>
      <c r="I109">
        <v>18</v>
      </c>
      <c r="J109">
        <v>678</v>
      </c>
      <c r="K109">
        <v>1.99317045017314</v>
      </c>
      <c r="L109" t="s">
        <v>1703</v>
      </c>
    </row>
    <row r="110" spans="1:12" x14ac:dyDescent="0.25">
      <c r="A110" t="s">
        <v>66</v>
      </c>
      <c r="B110" t="s">
        <v>456</v>
      </c>
      <c r="C110" t="s">
        <v>457</v>
      </c>
      <c r="D110" t="s">
        <v>629</v>
      </c>
      <c r="E110" s="5">
        <v>2.8309613750675599E-2</v>
      </c>
      <c r="F110">
        <v>6</v>
      </c>
      <c r="G110">
        <f t="shared" si="3"/>
        <v>11</v>
      </c>
      <c r="H110" s="9">
        <f t="shared" si="4"/>
        <v>0.54545454545454541</v>
      </c>
      <c r="I110">
        <v>17</v>
      </c>
      <c r="J110">
        <v>601</v>
      </c>
      <c r="K110">
        <v>2.1236164363741601</v>
      </c>
      <c r="L110" t="s">
        <v>1704</v>
      </c>
    </row>
    <row r="111" spans="1:12" x14ac:dyDescent="0.25">
      <c r="A111" t="s">
        <v>66</v>
      </c>
      <c r="B111" t="s">
        <v>177</v>
      </c>
      <c r="C111" t="s">
        <v>655</v>
      </c>
      <c r="D111" t="s">
        <v>630</v>
      </c>
      <c r="E111" s="5">
        <v>8.8964975453269899E-3</v>
      </c>
      <c r="F111">
        <v>3</v>
      </c>
      <c r="G111">
        <f t="shared" si="3"/>
        <v>11</v>
      </c>
      <c r="H111" s="9">
        <f t="shared" si="4"/>
        <v>0.27272727272727271</v>
      </c>
      <c r="I111">
        <v>14</v>
      </c>
      <c r="J111">
        <v>383</v>
      </c>
      <c r="K111">
        <v>2.7442956067658102</v>
      </c>
      <c r="L111" t="s">
        <v>1705</v>
      </c>
    </row>
    <row r="112" spans="1:12" x14ac:dyDescent="0.25">
      <c r="A112" t="s">
        <v>66</v>
      </c>
      <c r="B112" t="s">
        <v>463</v>
      </c>
      <c r="C112" t="s">
        <v>464</v>
      </c>
      <c r="D112" t="s">
        <v>631</v>
      </c>
      <c r="E112" s="5">
        <v>1.1345548842695801E-2</v>
      </c>
      <c r="F112">
        <v>5</v>
      </c>
      <c r="G112">
        <f t="shared" si="3"/>
        <v>9</v>
      </c>
      <c r="H112" s="9">
        <f t="shared" si="4"/>
        <v>0.55555555555555558</v>
      </c>
      <c r="I112">
        <v>14</v>
      </c>
      <c r="J112">
        <v>396</v>
      </c>
      <c r="K112">
        <v>2.65420509442249</v>
      </c>
      <c r="L112" t="s">
        <v>1706</v>
      </c>
    </row>
    <row r="113" spans="1:12" x14ac:dyDescent="0.25">
      <c r="A113" t="s">
        <v>66</v>
      </c>
      <c r="B113" t="s">
        <v>11</v>
      </c>
      <c r="C113" t="s">
        <v>656</v>
      </c>
      <c r="D113" t="s">
        <v>632</v>
      </c>
      <c r="E113" s="5">
        <v>1.4997323504670699E-2</v>
      </c>
      <c r="F113">
        <v>5</v>
      </c>
      <c r="G113">
        <f t="shared" si="3"/>
        <v>9</v>
      </c>
      <c r="H113" s="9">
        <f t="shared" si="4"/>
        <v>0.55555555555555558</v>
      </c>
      <c r="I113">
        <v>14</v>
      </c>
      <c r="J113">
        <v>411</v>
      </c>
      <c r="K113">
        <v>2.5573362953559702</v>
      </c>
      <c r="L113" t="s">
        <v>1707</v>
      </c>
    </row>
    <row r="114" spans="1:12" x14ac:dyDescent="0.25">
      <c r="A114" t="s">
        <v>66</v>
      </c>
      <c r="B114" t="s">
        <v>125</v>
      </c>
      <c r="C114" t="s">
        <v>657</v>
      </c>
      <c r="D114" t="s">
        <v>633</v>
      </c>
      <c r="E114" s="5">
        <v>7.3548561239186296E-3</v>
      </c>
      <c r="F114">
        <v>5</v>
      </c>
      <c r="G114">
        <f t="shared" si="3"/>
        <v>6</v>
      </c>
      <c r="H114" s="9">
        <f t="shared" si="4"/>
        <v>0.83333333333333337</v>
      </c>
      <c r="I114">
        <v>11</v>
      </c>
      <c r="J114">
        <v>249</v>
      </c>
      <c r="K114">
        <v>3.31661428321984</v>
      </c>
      <c r="L114" t="s">
        <v>1708</v>
      </c>
    </row>
    <row r="115" spans="1:12" x14ac:dyDescent="0.25">
      <c r="A115" t="s">
        <v>66</v>
      </c>
      <c r="B115" t="s">
        <v>459</v>
      </c>
      <c r="C115" t="s">
        <v>460</v>
      </c>
      <c r="D115" t="s">
        <v>634</v>
      </c>
      <c r="E115" s="5">
        <v>9.3036413577425904E-3</v>
      </c>
      <c r="F115">
        <v>2</v>
      </c>
      <c r="G115">
        <f t="shared" si="3"/>
        <v>9</v>
      </c>
      <c r="H115" s="9">
        <f t="shared" si="4"/>
        <v>0.22222222222222221</v>
      </c>
      <c r="I115">
        <v>11</v>
      </c>
      <c r="J115">
        <v>258</v>
      </c>
      <c r="K115">
        <v>3.2009184361307699</v>
      </c>
      <c r="L115" t="s">
        <v>1709</v>
      </c>
    </row>
    <row r="116" spans="1:12" x14ac:dyDescent="0.25">
      <c r="A116" t="s">
        <v>66</v>
      </c>
      <c r="B116" t="s">
        <v>461</v>
      </c>
      <c r="C116" t="s">
        <v>462</v>
      </c>
      <c r="D116" t="s">
        <v>635</v>
      </c>
      <c r="E116" s="5">
        <v>2.1017758288818501E-2</v>
      </c>
      <c r="F116">
        <v>5</v>
      </c>
      <c r="G116">
        <f t="shared" si="3"/>
        <v>6</v>
      </c>
      <c r="H116" s="9">
        <f t="shared" si="4"/>
        <v>0.83333333333333337</v>
      </c>
      <c r="I116">
        <v>11</v>
      </c>
      <c r="J116">
        <v>295</v>
      </c>
      <c r="K116">
        <v>2.7994473102431798</v>
      </c>
      <c r="L116" t="s">
        <v>1710</v>
      </c>
    </row>
    <row r="117" spans="1:12" x14ac:dyDescent="0.25">
      <c r="A117" t="s">
        <v>66</v>
      </c>
      <c r="B117" t="s">
        <v>467</v>
      </c>
      <c r="C117" t="s">
        <v>468</v>
      </c>
      <c r="D117" t="s">
        <v>636</v>
      </c>
      <c r="E117" s="5">
        <v>3.4654418986805201E-4</v>
      </c>
      <c r="F117">
        <v>4</v>
      </c>
      <c r="G117">
        <f t="shared" si="3"/>
        <v>6</v>
      </c>
      <c r="H117" s="9">
        <f t="shared" si="4"/>
        <v>0.66666666666666663</v>
      </c>
      <c r="I117">
        <v>10</v>
      </c>
      <c r="J117">
        <v>137</v>
      </c>
      <c r="K117">
        <v>5.4800063471913703</v>
      </c>
      <c r="L117" t="s">
        <v>1711</v>
      </c>
    </row>
    <row r="118" spans="1:12" x14ac:dyDescent="0.25">
      <c r="A118" t="s">
        <v>66</v>
      </c>
      <c r="B118" t="s">
        <v>471</v>
      </c>
      <c r="C118" t="s">
        <v>472</v>
      </c>
      <c r="D118" t="s">
        <v>637</v>
      </c>
      <c r="E118" s="5">
        <v>1.18702287377265E-2</v>
      </c>
      <c r="F118">
        <v>1</v>
      </c>
      <c r="G118">
        <f t="shared" si="3"/>
        <v>9</v>
      </c>
      <c r="H118" s="9">
        <f t="shared" si="4"/>
        <v>0.1111111111111111</v>
      </c>
      <c r="I118">
        <v>10</v>
      </c>
      <c r="J118">
        <v>228</v>
      </c>
      <c r="K118">
        <v>3.2928108314263902</v>
      </c>
      <c r="L118" t="s">
        <v>1712</v>
      </c>
    </row>
    <row r="119" spans="1:12" x14ac:dyDescent="0.25">
      <c r="A119" t="s">
        <v>66</v>
      </c>
      <c r="B119" t="s">
        <v>465</v>
      </c>
      <c r="C119" t="s">
        <v>466</v>
      </c>
      <c r="D119" t="s">
        <v>638</v>
      </c>
      <c r="E119" s="5">
        <v>7.7502097803737197E-4</v>
      </c>
      <c r="F119">
        <v>1</v>
      </c>
      <c r="G119">
        <f t="shared" si="3"/>
        <v>8</v>
      </c>
      <c r="H119" s="9">
        <f t="shared" si="4"/>
        <v>0.125</v>
      </c>
      <c r="I119">
        <v>9</v>
      </c>
      <c r="J119">
        <v>122</v>
      </c>
      <c r="K119">
        <v>5.5383998574483204</v>
      </c>
      <c r="L119" t="s">
        <v>1713</v>
      </c>
    </row>
    <row r="120" spans="1:12" x14ac:dyDescent="0.25">
      <c r="A120" t="s">
        <v>66</v>
      </c>
      <c r="B120" t="s">
        <v>469</v>
      </c>
      <c r="C120" t="s">
        <v>470</v>
      </c>
      <c r="D120" t="s">
        <v>639</v>
      </c>
      <c r="E120" s="5">
        <v>4.3431938555535503E-3</v>
      </c>
      <c r="F120">
        <v>1</v>
      </c>
      <c r="G120">
        <f t="shared" si="3"/>
        <v>8</v>
      </c>
      <c r="H120" s="9">
        <f t="shared" si="4"/>
        <v>0.125</v>
      </c>
      <c r="I120">
        <v>9</v>
      </c>
      <c r="J120">
        <v>158</v>
      </c>
      <c r="K120">
        <v>4.2764859658778196</v>
      </c>
      <c r="L120" t="s">
        <v>1713</v>
      </c>
    </row>
    <row r="121" spans="1:12" x14ac:dyDescent="0.25">
      <c r="A121" t="s">
        <v>66</v>
      </c>
      <c r="B121" t="s">
        <v>658</v>
      </c>
      <c r="C121" t="s">
        <v>659</v>
      </c>
      <c r="D121" t="s">
        <v>370</v>
      </c>
      <c r="E121" s="5">
        <v>3.1279241982276398E-3</v>
      </c>
      <c r="F121">
        <v>2</v>
      </c>
      <c r="G121">
        <f t="shared" si="3"/>
        <v>5</v>
      </c>
      <c r="H121" s="9">
        <f t="shared" si="4"/>
        <v>0.4</v>
      </c>
      <c r="I121">
        <v>7</v>
      </c>
      <c r="J121">
        <v>89</v>
      </c>
      <c r="K121">
        <v>5.9048607718612596</v>
      </c>
      <c r="L121" t="s">
        <v>1714</v>
      </c>
    </row>
    <row r="122" spans="1:12" x14ac:dyDescent="0.25">
      <c r="A122" t="s">
        <v>66</v>
      </c>
      <c r="B122" t="s">
        <v>660</v>
      </c>
      <c r="C122" t="s">
        <v>661</v>
      </c>
      <c r="D122" t="s">
        <v>640</v>
      </c>
      <c r="E122" s="5">
        <v>5.4683986112334399E-3</v>
      </c>
      <c r="F122">
        <v>2</v>
      </c>
      <c r="G122">
        <f t="shared" si="3"/>
        <v>5</v>
      </c>
      <c r="H122" s="9">
        <f t="shared" si="4"/>
        <v>0.4</v>
      </c>
      <c r="I122">
        <v>7</v>
      </c>
      <c r="J122">
        <v>99</v>
      </c>
      <c r="K122">
        <v>5.3084101888449702</v>
      </c>
      <c r="L122" t="s">
        <v>1714</v>
      </c>
    </row>
    <row r="123" spans="1:12" x14ac:dyDescent="0.25">
      <c r="A123" t="s">
        <v>66</v>
      </c>
      <c r="B123" t="s">
        <v>473</v>
      </c>
      <c r="C123" t="s">
        <v>474</v>
      </c>
      <c r="D123" t="s">
        <v>641</v>
      </c>
      <c r="E123" s="5">
        <v>5.7893084476919503E-3</v>
      </c>
      <c r="F123">
        <v>2</v>
      </c>
      <c r="G123">
        <f t="shared" si="3"/>
        <v>4</v>
      </c>
      <c r="H123" s="9">
        <f t="shared" si="4"/>
        <v>0.5</v>
      </c>
      <c r="I123">
        <v>6</v>
      </c>
      <c r="J123">
        <v>72</v>
      </c>
      <c r="K123">
        <v>6.2563405797101401</v>
      </c>
      <c r="L123" t="s">
        <v>1715</v>
      </c>
    </row>
    <row r="124" spans="1:12" x14ac:dyDescent="0.25">
      <c r="A124" t="s">
        <v>66</v>
      </c>
      <c r="B124" t="s">
        <v>662</v>
      </c>
      <c r="C124" t="s">
        <v>663</v>
      </c>
      <c r="D124" t="s">
        <v>642</v>
      </c>
      <c r="E124" s="5">
        <v>1.7898073641047001E-2</v>
      </c>
      <c r="F124">
        <v>0</v>
      </c>
      <c r="G124">
        <f t="shared" si="3"/>
        <v>6</v>
      </c>
      <c r="H124" s="9">
        <f t="shared" si="4"/>
        <v>0</v>
      </c>
      <c r="I124">
        <v>6</v>
      </c>
      <c r="J124">
        <v>95</v>
      </c>
      <c r="K124">
        <v>4.7416475972540004</v>
      </c>
      <c r="L124" t="s">
        <v>1716</v>
      </c>
    </row>
    <row r="125" spans="1:12" x14ac:dyDescent="0.25">
      <c r="A125" t="s">
        <v>66</v>
      </c>
      <c r="B125" t="s">
        <v>477</v>
      </c>
      <c r="C125" t="s">
        <v>478</v>
      </c>
      <c r="D125" t="s">
        <v>643</v>
      </c>
      <c r="E125" s="5">
        <v>7.8263904928392602E-4</v>
      </c>
      <c r="F125">
        <v>1</v>
      </c>
      <c r="G125">
        <f t="shared" si="3"/>
        <v>4</v>
      </c>
      <c r="H125" s="9">
        <f t="shared" si="4"/>
        <v>0.25</v>
      </c>
      <c r="I125">
        <v>5</v>
      </c>
      <c r="J125">
        <v>30</v>
      </c>
      <c r="K125">
        <v>12.5126811594203</v>
      </c>
      <c r="L125" t="s">
        <v>1717</v>
      </c>
    </row>
    <row r="126" spans="1:12" x14ac:dyDescent="0.25">
      <c r="A126" t="s">
        <v>66</v>
      </c>
      <c r="B126" t="s">
        <v>479</v>
      </c>
      <c r="C126" t="s">
        <v>480</v>
      </c>
      <c r="D126" t="s">
        <v>643</v>
      </c>
      <c r="E126" s="5">
        <v>7.8263904928392602E-4</v>
      </c>
      <c r="F126">
        <v>1</v>
      </c>
      <c r="G126">
        <f t="shared" si="3"/>
        <v>4</v>
      </c>
      <c r="H126" s="9">
        <f t="shared" si="4"/>
        <v>0.25</v>
      </c>
      <c r="I126">
        <v>5</v>
      </c>
      <c r="J126">
        <v>30</v>
      </c>
      <c r="K126">
        <v>12.5126811594203</v>
      </c>
      <c r="L126" t="s">
        <v>1717</v>
      </c>
    </row>
    <row r="127" spans="1:12" x14ac:dyDescent="0.25">
      <c r="A127" t="s">
        <v>66</v>
      </c>
      <c r="B127" t="s">
        <v>481</v>
      </c>
      <c r="C127" t="s">
        <v>482</v>
      </c>
      <c r="D127" t="s">
        <v>643</v>
      </c>
      <c r="E127" s="5">
        <v>7.8263904928392602E-4</v>
      </c>
      <c r="F127">
        <v>1</v>
      </c>
      <c r="G127">
        <f t="shared" si="3"/>
        <v>4</v>
      </c>
      <c r="H127" s="9">
        <f t="shared" si="4"/>
        <v>0.25</v>
      </c>
      <c r="I127">
        <v>5</v>
      </c>
      <c r="J127">
        <v>30</v>
      </c>
      <c r="K127">
        <v>12.5126811594203</v>
      </c>
      <c r="L127" t="s">
        <v>1717</v>
      </c>
    </row>
    <row r="128" spans="1:12" x14ac:dyDescent="0.25">
      <c r="A128" t="s">
        <v>66</v>
      </c>
      <c r="B128" t="s">
        <v>493</v>
      </c>
      <c r="C128" t="s">
        <v>494</v>
      </c>
      <c r="D128" t="s">
        <v>644</v>
      </c>
      <c r="E128" s="5">
        <v>3.2851090640465602E-3</v>
      </c>
      <c r="F128">
        <v>2</v>
      </c>
      <c r="G128">
        <f t="shared" si="3"/>
        <v>3</v>
      </c>
      <c r="H128" s="9">
        <f t="shared" si="4"/>
        <v>0.66666666666666663</v>
      </c>
      <c r="I128">
        <v>5</v>
      </c>
      <c r="J128">
        <v>41</v>
      </c>
      <c r="K128">
        <v>9.1556203605514295</v>
      </c>
      <c r="L128" t="s">
        <v>1718</v>
      </c>
    </row>
    <row r="129" spans="1:12" x14ac:dyDescent="0.25">
      <c r="A129" t="s">
        <v>66</v>
      </c>
      <c r="B129" t="s">
        <v>664</v>
      </c>
      <c r="C129" t="s">
        <v>665</v>
      </c>
      <c r="D129" t="s">
        <v>124</v>
      </c>
      <c r="E129" s="5">
        <v>3.3499168848380098E-2</v>
      </c>
      <c r="F129">
        <v>0</v>
      </c>
      <c r="G129">
        <f t="shared" si="3"/>
        <v>3</v>
      </c>
      <c r="H129" s="9">
        <f t="shared" si="4"/>
        <v>0</v>
      </c>
      <c r="I129">
        <v>3</v>
      </c>
      <c r="J129">
        <v>24</v>
      </c>
      <c r="K129">
        <v>9.3845108695652204</v>
      </c>
      <c r="L129" t="s">
        <v>1719</v>
      </c>
    </row>
    <row r="130" spans="1:12" x14ac:dyDescent="0.25">
      <c r="A130" t="s">
        <v>66</v>
      </c>
      <c r="B130" t="s">
        <v>666</v>
      </c>
      <c r="C130" t="s">
        <v>667</v>
      </c>
      <c r="D130" t="s">
        <v>645</v>
      </c>
      <c r="E130" s="5">
        <v>7.3548561239186296E-3</v>
      </c>
      <c r="F130">
        <v>0</v>
      </c>
      <c r="G130">
        <f t="shared" si="3"/>
        <v>2</v>
      </c>
      <c r="H130" s="9">
        <f t="shared" si="4"/>
        <v>0</v>
      </c>
      <c r="I130">
        <v>2</v>
      </c>
      <c r="J130">
        <v>3</v>
      </c>
      <c r="K130">
        <v>50.050724637681199</v>
      </c>
      <c r="L130" t="s">
        <v>1720</v>
      </c>
    </row>
    <row r="131" spans="1:12" x14ac:dyDescent="0.25">
      <c r="A131" t="s">
        <v>66</v>
      </c>
      <c r="B131" t="s">
        <v>503</v>
      </c>
      <c r="C131" t="s">
        <v>504</v>
      </c>
      <c r="D131" t="s">
        <v>223</v>
      </c>
      <c r="E131" s="5">
        <v>1.18702287377265E-2</v>
      </c>
      <c r="F131">
        <v>0</v>
      </c>
      <c r="G131">
        <f t="shared" si="3"/>
        <v>2</v>
      </c>
      <c r="H131" s="9">
        <f t="shared" si="4"/>
        <v>0</v>
      </c>
      <c r="I131">
        <v>2</v>
      </c>
      <c r="J131">
        <v>4</v>
      </c>
      <c r="K131">
        <v>37.538043478260903</v>
      </c>
      <c r="L131" t="s">
        <v>1721</v>
      </c>
    </row>
    <row r="132" spans="1:12" x14ac:dyDescent="0.25">
      <c r="A132" t="s">
        <v>66</v>
      </c>
      <c r="B132" t="s">
        <v>668</v>
      </c>
      <c r="C132" t="s">
        <v>669</v>
      </c>
      <c r="D132" t="s">
        <v>379</v>
      </c>
      <c r="E132" s="5">
        <v>2.3548346804182E-2</v>
      </c>
      <c r="F132">
        <v>0</v>
      </c>
      <c r="G132">
        <f t="shared" si="3"/>
        <v>2</v>
      </c>
      <c r="H132" s="9">
        <f t="shared" si="4"/>
        <v>0</v>
      </c>
      <c r="I132">
        <v>2</v>
      </c>
      <c r="J132">
        <v>6</v>
      </c>
      <c r="K132">
        <v>25.0253623188406</v>
      </c>
      <c r="L132" t="s">
        <v>1722</v>
      </c>
    </row>
    <row r="133" spans="1:12" x14ac:dyDescent="0.25">
      <c r="A133" t="s">
        <v>66</v>
      </c>
      <c r="B133" t="s">
        <v>670</v>
      </c>
      <c r="C133" t="s">
        <v>671</v>
      </c>
      <c r="D133" t="s">
        <v>379</v>
      </c>
      <c r="E133" s="5">
        <v>2.3548346804182E-2</v>
      </c>
      <c r="F133">
        <v>0</v>
      </c>
      <c r="G133">
        <f t="shared" si="3"/>
        <v>2</v>
      </c>
      <c r="H133" s="9">
        <f t="shared" si="4"/>
        <v>0</v>
      </c>
      <c r="I133">
        <v>2</v>
      </c>
      <c r="J133">
        <v>6</v>
      </c>
      <c r="K133">
        <v>25.0253623188406</v>
      </c>
      <c r="L133" t="s">
        <v>1722</v>
      </c>
    </row>
    <row r="134" spans="1:12" x14ac:dyDescent="0.25">
      <c r="A134" t="s">
        <v>66</v>
      </c>
      <c r="B134" t="s">
        <v>505</v>
      </c>
      <c r="C134" t="s">
        <v>506</v>
      </c>
      <c r="D134" t="s">
        <v>224</v>
      </c>
      <c r="E134" s="5">
        <v>3.1467487913226198E-2</v>
      </c>
      <c r="F134" s="11">
        <v>2</v>
      </c>
      <c r="G134" s="11">
        <f t="shared" si="3"/>
        <v>0</v>
      </c>
      <c r="H134" s="12">
        <v>2</v>
      </c>
      <c r="I134">
        <v>2</v>
      </c>
      <c r="J134">
        <v>7</v>
      </c>
      <c r="K134">
        <v>21.450310559006201</v>
      </c>
      <c r="L134" t="s">
        <v>1723</v>
      </c>
    </row>
    <row r="135" spans="1:12" x14ac:dyDescent="0.25">
      <c r="A135" t="s">
        <v>66</v>
      </c>
      <c r="B135" t="s">
        <v>672</v>
      </c>
      <c r="C135" t="s">
        <v>673</v>
      </c>
      <c r="D135" t="s">
        <v>646</v>
      </c>
      <c r="E135" s="5">
        <v>4.9345986107607001E-2</v>
      </c>
      <c r="F135">
        <v>1</v>
      </c>
      <c r="G135">
        <f t="shared" si="3"/>
        <v>1</v>
      </c>
      <c r="H135" s="9">
        <f t="shared" si="4"/>
        <v>1</v>
      </c>
      <c r="I135">
        <v>2</v>
      </c>
      <c r="J135">
        <v>9</v>
      </c>
      <c r="K135">
        <v>16.683574879227098</v>
      </c>
      <c r="L135" t="s">
        <v>1724</v>
      </c>
    </row>
    <row r="136" spans="1:12" x14ac:dyDescent="0.25">
      <c r="A136" s="6" t="s">
        <v>16</v>
      </c>
      <c r="H136" s="3">
        <f>AVERAGE(H3:H135)</f>
        <v>0.382060443460418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5559C7-0CFB-43CB-88F7-B383EF2DD168}">
  <dimension ref="A1:L239"/>
  <sheetViews>
    <sheetView zoomScaleNormal="100" workbookViewId="0">
      <pane ySplit="2" topLeftCell="A201" activePane="bottomLeft" state="frozen"/>
      <selection pane="bottomLeft"/>
    </sheetView>
  </sheetViews>
  <sheetFormatPr defaultRowHeight="15" x14ac:dyDescent="0.25"/>
  <cols>
    <col min="1" max="1" width="18.28515625" bestFit="1" customWidth="1"/>
    <col min="2" max="2" width="12" bestFit="1" customWidth="1"/>
    <col min="3" max="3" width="63.7109375" customWidth="1"/>
    <col min="4" max="4" width="10.140625" bestFit="1" customWidth="1"/>
    <col min="5" max="5" width="12" bestFit="1" customWidth="1"/>
    <col min="6" max="6" width="3.42578125" bestFit="1" customWidth="1"/>
    <col min="7" max="7" width="6.140625" bestFit="1" customWidth="1"/>
    <col min="8" max="8" width="13.28515625" bestFit="1" customWidth="1"/>
    <col min="9" max="9" width="6.28515625" bestFit="1" customWidth="1"/>
    <col min="10" max="10" width="14.5703125" bestFit="1" customWidth="1"/>
    <col min="11" max="11" width="15.28515625" bestFit="1" customWidth="1"/>
  </cols>
  <sheetData>
    <row r="1" spans="1:12" x14ac:dyDescent="0.25">
      <c r="A1" s="6" t="s">
        <v>2225</v>
      </c>
    </row>
    <row r="2" spans="1:12" x14ac:dyDescent="0.25">
      <c r="A2" s="1" t="s">
        <v>50</v>
      </c>
      <c r="B2" s="1" t="s">
        <v>51</v>
      </c>
      <c r="C2" s="1" t="s">
        <v>0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67</v>
      </c>
      <c r="I2" s="1" t="s">
        <v>56</v>
      </c>
      <c r="J2" s="1" t="s">
        <v>57</v>
      </c>
      <c r="K2" s="1" t="s">
        <v>58</v>
      </c>
      <c r="L2" s="1" t="s">
        <v>59</v>
      </c>
    </row>
    <row r="3" spans="1:12" x14ac:dyDescent="0.25">
      <c r="A3" s="4" t="s">
        <v>13</v>
      </c>
    </row>
    <row r="4" spans="1:12" x14ac:dyDescent="0.25">
      <c r="A4" s="7" t="s">
        <v>60</v>
      </c>
      <c r="B4" t="s">
        <v>71</v>
      </c>
      <c r="C4" t="s">
        <v>562</v>
      </c>
      <c r="D4" t="s">
        <v>674</v>
      </c>
      <c r="E4" s="5">
        <v>1.5788788133951199E-9</v>
      </c>
      <c r="F4">
        <v>31</v>
      </c>
      <c r="G4">
        <f>I4-F4</f>
        <v>55</v>
      </c>
      <c r="H4" s="9">
        <f>(F4/G4)</f>
        <v>0.5636363636363636</v>
      </c>
      <c r="I4">
        <v>86</v>
      </c>
      <c r="J4">
        <v>3291</v>
      </c>
      <c r="K4">
        <v>2.14872451563427</v>
      </c>
      <c r="L4" t="s">
        <v>1725</v>
      </c>
    </row>
    <row r="5" spans="1:12" x14ac:dyDescent="0.25">
      <c r="A5" t="s">
        <v>60</v>
      </c>
      <c r="B5" t="s">
        <v>17</v>
      </c>
      <c r="C5" t="s">
        <v>226</v>
      </c>
      <c r="D5" t="s">
        <v>675</v>
      </c>
      <c r="E5" s="5">
        <v>3.5206321255175301E-6</v>
      </c>
      <c r="F5">
        <v>34</v>
      </c>
      <c r="G5">
        <f t="shared" ref="G5:G68" si="0">I5-F5</f>
        <v>52</v>
      </c>
      <c r="H5" s="9">
        <f t="shared" ref="H5:H68" si="1">(F5/G5)</f>
        <v>0.65384615384615385</v>
      </c>
      <c r="I5">
        <v>86</v>
      </c>
      <c r="J5">
        <v>3953</v>
      </c>
      <c r="K5">
        <v>1.78888246419236</v>
      </c>
      <c r="L5" t="s">
        <v>1726</v>
      </c>
    </row>
    <row r="6" spans="1:12" x14ac:dyDescent="0.25">
      <c r="A6" t="s">
        <v>60</v>
      </c>
      <c r="B6" t="s">
        <v>74</v>
      </c>
      <c r="C6" t="s">
        <v>563</v>
      </c>
      <c r="D6" t="s">
        <v>676</v>
      </c>
      <c r="E6" s="5">
        <v>1.1310526815628199E-9</v>
      </c>
      <c r="F6">
        <v>30</v>
      </c>
      <c r="G6">
        <f t="shared" si="0"/>
        <v>54</v>
      </c>
      <c r="H6" s="9">
        <f t="shared" si="1"/>
        <v>0.55555555555555558</v>
      </c>
      <c r="I6">
        <v>84</v>
      </c>
      <c r="J6">
        <v>3130</v>
      </c>
      <c r="K6">
        <v>2.2067092651757201</v>
      </c>
      <c r="L6" t="s">
        <v>1727</v>
      </c>
    </row>
    <row r="7" spans="1:12" x14ac:dyDescent="0.25">
      <c r="A7" t="s">
        <v>60</v>
      </c>
      <c r="B7" t="s">
        <v>564</v>
      </c>
      <c r="C7" t="s">
        <v>565</v>
      </c>
      <c r="D7" t="s">
        <v>677</v>
      </c>
      <c r="E7" s="5">
        <v>1.6454517768783901E-7</v>
      </c>
      <c r="F7">
        <v>28</v>
      </c>
      <c r="G7">
        <f t="shared" si="0"/>
        <v>48</v>
      </c>
      <c r="H7" s="9">
        <f t="shared" si="1"/>
        <v>0.58333333333333337</v>
      </c>
      <c r="I7">
        <v>76</v>
      </c>
      <c r="J7">
        <v>3050</v>
      </c>
      <c r="K7">
        <v>2.0489149102263902</v>
      </c>
      <c r="L7" t="s">
        <v>1728</v>
      </c>
    </row>
    <row r="8" spans="1:12" x14ac:dyDescent="0.25">
      <c r="A8" t="s">
        <v>60</v>
      </c>
      <c r="B8" t="s">
        <v>20</v>
      </c>
      <c r="C8" t="s">
        <v>232</v>
      </c>
      <c r="D8" t="s">
        <v>678</v>
      </c>
      <c r="E8" s="5">
        <v>1.07370016407274E-6</v>
      </c>
      <c r="F8">
        <v>29</v>
      </c>
      <c r="G8">
        <f t="shared" si="0"/>
        <v>45</v>
      </c>
      <c r="H8" s="9">
        <f t="shared" si="1"/>
        <v>0.64444444444444449</v>
      </c>
      <c r="I8">
        <v>74</v>
      </c>
      <c r="J8">
        <v>3091</v>
      </c>
      <c r="K8">
        <v>1.9685338386405999</v>
      </c>
      <c r="L8" t="s">
        <v>1729</v>
      </c>
    </row>
    <row r="9" spans="1:12" x14ac:dyDescent="0.25">
      <c r="A9" t="s">
        <v>60</v>
      </c>
      <c r="B9" t="s">
        <v>4</v>
      </c>
      <c r="C9" t="s">
        <v>827</v>
      </c>
      <c r="D9" t="s">
        <v>679</v>
      </c>
      <c r="E9" s="5">
        <v>5.4178806279804398E-11</v>
      </c>
      <c r="F9">
        <v>28</v>
      </c>
      <c r="G9">
        <f t="shared" si="0"/>
        <v>42</v>
      </c>
      <c r="H9" s="9">
        <f t="shared" si="1"/>
        <v>0.66666666666666663</v>
      </c>
      <c r="I9">
        <v>70</v>
      </c>
      <c r="J9">
        <v>2170</v>
      </c>
      <c r="K9">
        <v>2.65245775729647</v>
      </c>
      <c r="L9" t="s">
        <v>1730</v>
      </c>
    </row>
    <row r="10" spans="1:12" x14ac:dyDescent="0.25">
      <c r="A10" t="s">
        <v>60</v>
      </c>
      <c r="B10" t="s">
        <v>19</v>
      </c>
      <c r="C10" t="s">
        <v>228</v>
      </c>
      <c r="D10" t="s">
        <v>680</v>
      </c>
      <c r="E10" s="5">
        <v>1.7208981220529499E-4</v>
      </c>
      <c r="F10">
        <v>28</v>
      </c>
      <c r="G10">
        <f t="shared" si="0"/>
        <v>42</v>
      </c>
      <c r="H10" s="9">
        <f t="shared" si="1"/>
        <v>0.66666666666666663</v>
      </c>
      <c r="I10">
        <v>70</v>
      </c>
      <c r="J10">
        <v>3315</v>
      </c>
      <c r="K10">
        <v>1.73629964806435</v>
      </c>
      <c r="L10" t="s">
        <v>1731</v>
      </c>
    </row>
    <row r="11" spans="1:12" x14ac:dyDescent="0.25">
      <c r="A11" t="s">
        <v>60</v>
      </c>
      <c r="B11" t="s">
        <v>828</v>
      </c>
      <c r="C11" t="s">
        <v>829</v>
      </c>
      <c r="D11" t="s">
        <v>681</v>
      </c>
      <c r="E11" s="5">
        <v>1.07370016407274E-6</v>
      </c>
      <c r="F11">
        <v>23</v>
      </c>
      <c r="G11">
        <f t="shared" si="0"/>
        <v>44</v>
      </c>
      <c r="H11" s="9">
        <f t="shared" si="1"/>
        <v>0.52272727272727271</v>
      </c>
      <c r="I11">
        <v>67</v>
      </c>
      <c r="J11">
        <v>2672</v>
      </c>
      <c r="K11">
        <v>2.0618094168805201</v>
      </c>
      <c r="L11" t="s">
        <v>1732</v>
      </c>
    </row>
    <row r="12" spans="1:12" x14ac:dyDescent="0.25">
      <c r="A12" t="s">
        <v>60</v>
      </c>
      <c r="B12" t="s">
        <v>29</v>
      </c>
      <c r="C12" t="s">
        <v>830</v>
      </c>
      <c r="D12" t="s">
        <v>682</v>
      </c>
      <c r="E12" s="5">
        <v>4.2486546261148402E-2</v>
      </c>
      <c r="F12">
        <v>21</v>
      </c>
      <c r="G12">
        <f t="shared" si="0"/>
        <v>40</v>
      </c>
      <c r="H12" s="9">
        <f t="shared" si="1"/>
        <v>0.52500000000000002</v>
      </c>
      <c r="I12">
        <v>61</v>
      </c>
      <c r="J12">
        <v>3602</v>
      </c>
      <c r="K12">
        <v>1.3925035033447</v>
      </c>
      <c r="L12" t="s">
        <v>1733</v>
      </c>
    </row>
    <row r="13" spans="1:12" x14ac:dyDescent="0.25">
      <c r="A13" t="s">
        <v>60</v>
      </c>
      <c r="B13" t="s">
        <v>18</v>
      </c>
      <c r="C13" t="s">
        <v>831</v>
      </c>
      <c r="D13" t="s">
        <v>683</v>
      </c>
      <c r="E13" s="5">
        <v>3.7872855337410999E-2</v>
      </c>
      <c r="F13">
        <v>20</v>
      </c>
      <c r="G13">
        <f t="shared" si="0"/>
        <v>38</v>
      </c>
      <c r="H13" s="9">
        <f t="shared" si="1"/>
        <v>0.52631578947368418</v>
      </c>
      <c r="I13">
        <v>58</v>
      </c>
      <c r="J13">
        <v>3351</v>
      </c>
      <c r="K13">
        <v>1.4231927924855401</v>
      </c>
      <c r="L13" t="s">
        <v>1734</v>
      </c>
    </row>
    <row r="14" spans="1:12" x14ac:dyDescent="0.25">
      <c r="A14" t="s">
        <v>60</v>
      </c>
      <c r="B14" t="s">
        <v>832</v>
      </c>
      <c r="C14" t="s">
        <v>833</v>
      </c>
      <c r="D14" t="s">
        <v>684</v>
      </c>
      <c r="E14" s="5">
        <v>8.4631106378263002E-7</v>
      </c>
      <c r="F14">
        <v>18</v>
      </c>
      <c r="G14">
        <f t="shared" si="0"/>
        <v>39</v>
      </c>
      <c r="H14" s="9">
        <f t="shared" si="1"/>
        <v>0.46153846153846156</v>
      </c>
      <c r="I14">
        <v>57</v>
      </c>
      <c r="J14">
        <v>2070</v>
      </c>
      <c r="K14">
        <v>2.2641994478951002</v>
      </c>
      <c r="L14" t="s">
        <v>1735</v>
      </c>
    </row>
    <row r="15" spans="1:12" x14ac:dyDescent="0.25">
      <c r="A15" t="s">
        <v>60</v>
      </c>
      <c r="B15" t="s">
        <v>21</v>
      </c>
      <c r="C15" t="s">
        <v>834</v>
      </c>
      <c r="D15" t="s">
        <v>685</v>
      </c>
      <c r="E15" s="5">
        <v>4.0159390190063697E-2</v>
      </c>
      <c r="F15">
        <v>18</v>
      </c>
      <c r="G15">
        <f t="shared" si="0"/>
        <v>39</v>
      </c>
      <c r="H15" s="9">
        <f t="shared" si="1"/>
        <v>0.46153846153846156</v>
      </c>
      <c r="I15">
        <v>57</v>
      </c>
      <c r="J15">
        <v>3295</v>
      </c>
      <c r="K15">
        <v>1.42242575330587</v>
      </c>
      <c r="L15" t="s">
        <v>1736</v>
      </c>
    </row>
    <row r="16" spans="1:12" x14ac:dyDescent="0.25">
      <c r="A16" t="s">
        <v>60</v>
      </c>
      <c r="B16" t="s">
        <v>77</v>
      </c>
      <c r="C16" t="s">
        <v>566</v>
      </c>
      <c r="D16" t="s">
        <v>686</v>
      </c>
      <c r="E16" s="5">
        <v>1.4998687321445101E-5</v>
      </c>
      <c r="F16">
        <v>17</v>
      </c>
      <c r="G16">
        <f t="shared" si="0"/>
        <v>36</v>
      </c>
      <c r="H16" s="9">
        <f t="shared" si="1"/>
        <v>0.47222222222222221</v>
      </c>
      <c r="I16">
        <v>53</v>
      </c>
      <c r="J16">
        <v>2051</v>
      </c>
      <c r="K16">
        <v>2.1248113579902901</v>
      </c>
      <c r="L16" t="s">
        <v>1737</v>
      </c>
    </row>
    <row r="17" spans="1:12" x14ac:dyDescent="0.25">
      <c r="A17" t="s">
        <v>60</v>
      </c>
      <c r="B17" t="s">
        <v>68</v>
      </c>
      <c r="C17" t="s">
        <v>237</v>
      </c>
      <c r="D17" t="s">
        <v>687</v>
      </c>
      <c r="E17" s="5">
        <v>6.0027700313675797E-4</v>
      </c>
      <c r="F17">
        <v>17</v>
      </c>
      <c r="G17">
        <f t="shared" si="0"/>
        <v>35</v>
      </c>
      <c r="H17" s="9">
        <f t="shared" si="1"/>
        <v>0.48571428571428571</v>
      </c>
      <c r="I17">
        <v>52</v>
      </c>
      <c r="J17">
        <v>2320</v>
      </c>
      <c r="K17">
        <v>1.84300082101806</v>
      </c>
      <c r="L17" t="s">
        <v>1738</v>
      </c>
    </row>
    <row r="18" spans="1:12" x14ac:dyDescent="0.25">
      <c r="A18" t="s">
        <v>60</v>
      </c>
      <c r="B18" t="s">
        <v>63</v>
      </c>
      <c r="C18" t="s">
        <v>835</v>
      </c>
      <c r="D18" t="s">
        <v>688</v>
      </c>
      <c r="E18" s="5">
        <v>4.40960136837001E-2</v>
      </c>
      <c r="F18">
        <v>18</v>
      </c>
      <c r="G18">
        <f t="shared" si="0"/>
        <v>33</v>
      </c>
      <c r="H18" s="9">
        <f t="shared" si="1"/>
        <v>0.54545454545454541</v>
      </c>
      <c r="I18">
        <v>51</v>
      </c>
      <c r="J18">
        <v>2920</v>
      </c>
      <c r="K18">
        <v>1.4361423679060701</v>
      </c>
      <c r="L18" t="s">
        <v>1739</v>
      </c>
    </row>
    <row r="19" spans="1:12" x14ac:dyDescent="0.25">
      <c r="A19" t="s">
        <v>60</v>
      </c>
      <c r="B19" t="s">
        <v>91</v>
      </c>
      <c r="C19" t="s">
        <v>254</v>
      </c>
      <c r="D19" t="s">
        <v>689</v>
      </c>
      <c r="E19" s="5">
        <v>7.9082491582931204E-7</v>
      </c>
      <c r="F19">
        <v>19</v>
      </c>
      <c r="G19">
        <f t="shared" si="0"/>
        <v>31</v>
      </c>
      <c r="H19" s="9">
        <f t="shared" si="1"/>
        <v>0.61290322580645162</v>
      </c>
      <c r="I19">
        <v>50</v>
      </c>
      <c r="J19">
        <v>1679</v>
      </c>
      <c r="K19">
        <v>2.4486655889276498</v>
      </c>
      <c r="L19" t="s">
        <v>1740</v>
      </c>
    </row>
    <row r="20" spans="1:12" x14ac:dyDescent="0.25">
      <c r="A20" t="s">
        <v>60</v>
      </c>
      <c r="B20" t="s">
        <v>73</v>
      </c>
      <c r="C20" t="s">
        <v>233</v>
      </c>
      <c r="D20" t="s">
        <v>690</v>
      </c>
      <c r="E20" s="5">
        <v>3.7757023844014102E-5</v>
      </c>
      <c r="F20">
        <v>10</v>
      </c>
      <c r="G20">
        <f t="shared" si="0"/>
        <v>40</v>
      </c>
      <c r="H20" s="9">
        <f t="shared" si="1"/>
        <v>0.25</v>
      </c>
      <c r="I20">
        <v>50</v>
      </c>
      <c r="J20">
        <v>1947</v>
      </c>
      <c r="K20">
        <v>2.1116124929684301</v>
      </c>
      <c r="L20" t="s">
        <v>1741</v>
      </c>
    </row>
    <row r="21" spans="1:12" x14ac:dyDescent="0.25">
      <c r="A21" t="s">
        <v>60</v>
      </c>
      <c r="B21" t="s">
        <v>23</v>
      </c>
      <c r="C21" t="s">
        <v>836</v>
      </c>
      <c r="D21" t="s">
        <v>691</v>
      </c>
      <c r="E21" s="5">
        <v>2.71122346162312E-2</v>
      </c>
      <c r="F21">
        <v>17</v>
      </c>
      <c r="G21">
        <f t="shared" si="0"/>
        <v>33</v>
      </c>
      <c r="H21" s="9">
        <f t="shared" si="1"/>
        <v>0.51515151515151514</v>
      </c>
      <c r="I21">
        <v>50</v>
      </c>
      <c r="J21">
        <v>2709</v>
      </c>
      <c r="K21">
        <v>1.51764840303046</v>
      </c>
      <c r="L21" t="s">
        <v>1742</v>
      </c>
    </row>
    <row r="22" spans="1:12" x14ac:dyDescent="0.25">
      <c r="A22" t="s">
        <v>60</v>
      </c>
      <c r="B22" t="s">
        <v>24</v>
      </c>
      <c r="C22" t="s">
        <v>837</v>
      </c>
      <c r="D22" t="s">
        <v>692</v>
      </c>
      <c r="E22" s="5">
        <v>3.0714400483340201E-2</v>
      </c>
      <c r="F22">
        <v>17</v>
      </c>
      <c r="G22">
        <f t="shared" si="0"/>
        <v>33</v>
      </c>
      <c r="H22" s="9">
        <f t="shared" si="1"/>
        <v>0.51515151515151514</v>
      </c>
      <c r="I22">
        <v>50</v>
      </c>
      <c r="J22">
        <v>2737</v>
      </c>
      <c r="K22">
        <v>1.5021225881657001</v>
      </c>
      <c r="L22" t="s">
        <v>1742</v>
      </c>
    </row>
    <row r="23" spans="1:12" x14ac:dyDescent="0.25">
      <c r="A23" t="s">
        <v>60</v>
      </c>
      <c r="B23" t="s">
        <v>5</v>
      </c>
      <c r="C23" t="s">
        <v>251</v>
      </c>
      <c r="D23" t="s">
        <v>693</v>
      </c>
      <c r="E23" s="5">
        <v>2.0589685014239301E-5</v>
      </c>
      <c r="F23">
        <v>20</v>
      </c>
      <c r="G23">
        <f t="shared" si="0"/>
        <v>28</v>
      </c>
      <c r="H23" s="9">
        <f t="shared" si="1"/>
        <v>0.7142857142857143</v>
      </c>
      <c r="I23">
        <v>48</v>
      </c>
      <c r="J23">
        <v>1791</v>
      </c>
      <c r="K23">
        <v>2.20371699768685</v>
      </c>
      <c r="L23" t="s">
        <v>1743</v>
      </c>
    </row>
    <row r="24" spans="1:12" x14ac:dyDescent="0.25">
      <c r="A24" t="s">
        <v>60</v>
      </c>
      <c r="B24" t="s">
        <v>94</v>
      </c>
      <c r="C24" t="s">
        <v>246</v>
      </c>
      <c r="D24" t="s">
        <v>694</v>
      </c>
      <c r="E24" s="5">
        <v>1.9690074176373099E-4</v>
      </c>
      <c r="F24">
        <v>19</v>
      </c>
      <c r="G24">
        <f t="shared" si="0"/>
        <v>29</v>
      </c>
      <c r="H24" s="9">
        <f t="shared" si="1"/>
        <v>0.65517241379310343</v>
      </c>
      <c r="I24">
        <v>48</v>
      </c>
      <c r="J24">
        <v>1965</v>
      </c>
      <c r="K24">
        <v>2.0085786986550298</v>
      </c>
      <c r="L24" t="s">
        <v>1744</v>
      </c>
    </row>
    <row r="25" spans="1:12" x14ac:dyDescent="0.25">
      <c r="A25" t="s">
        <v>60</v>
      </c>
      <c r="B25" t="s">
        <v>95</v>
      </c>
      <c r="C25" t="s">
        <v>245</v>
      </c>
      <c r="D25" t="s">
        <v>695</v>
      </c>
      <c r="E25" s="5">
        <v>2.8821110520611798E-4</v>
      </c>
      <c r="F25">
        <v>18</v>
      </c>
      <c r="G25">
        <f t="shared" si="0"/>
        <v>29</v>
      </c>
      <c r="H25" s="9">
        <f t="shared" si="1"/>
        <v>0.62068965517241381</v>
      </c>
      <c r="I25">
        <v>47</v>
      </c>
      <c r="J25">
        <v>1948</v>
      </c>
      <c r="K25">
        <v>1.98389679280336</v>
      </c>
      <c r="L25" t="s">
        <v>1745</v>
      </c>
    </row>
    <row r="26" spans="1:12" x14ac:dyDescent="0.25">
      <c r="A26" t="s">
        <v>60</v>
      </c>
      <c r="B26" t="s">
        <v>76</v>
      </c>
      <c r="C26" t="s">
        <v>838</v>
      </c>
      <c r="D26" t="s">
        <v>696</v>
      </c>
      <c r="E26" s="5">
        <v>2.7288816479451999E-2</v>
      </c>
      <c r="F26">
        <v>15</v>
      </c>
      <c r="G26">
        <f t="shared" si="0"/>
        <v>32</v>
      </c>
      <c r="H26" s="9">
        <f t="shared" si="1"/>
        <v>0.46875</v>
      </c>
      <c r="I26">
        <v>47</v>
      </c>
      <c r="J26">
        <v>2509</v>
      </c>
      <c r="K26">
        <v>1.54030727476323</v>
      </c>
      <c r="L26" t="s">
        <v>1746</v>
      </c>
    </row>
    <row r="27" spans="1:12" x14ac:dyDescent="0.25">
      <c r="A27" t="s">
        <v>60</v>
      </c>
      <c r="B27" t="s">
        <v>22</v>
      </c>
      <c r="C27" t="s">
        <v>839</v>
      </c>
      <c r="D27" t="s">
        <v>697</v>
      </c>
      <c r="E27" s="5">
        <v>4.2486546261148402E-2</v>
      </c>
      <c r="F27">
        <v>15</v>
      </c>
      <c r="G27">
        <f t="shared" si="0"/>
        <v>32</v>
      </c>
      <c r="H27" s="9">
        <f t="shared" si="1"/>
        <v>0.46875</v>
      </c>
      <c r="I27">
        <v>47</v>
      </c>
      <c r="J27">
        <v>2619</v>
      </c>
      <c r="K27">
        <v>1.4756131929671401</v>
      </c>
      <c r="L27" t="s">
        <v>1746</v>
      </c>
    </row>
    <row r="28" spans="1:12" x14ac:dyDescent="0.25">
      <c r="A28" t="s">
        <v>60</v>
      </c>
      <c r="B28" t="s">
        <v>75</v>
      </c>
      <c r="C28" t="s">
        <v>840</v>
      </c>
      <c r="D28" t="s">
        <v>698</v>
      </c>
      <c r="E28" s="5">
        <v>4.2486546261148402E-2</v>
      </c>
      <c r="F28">
        <v>15</v>
      </c>
      <c r="G28">
        <f t="shared" si="0"/>
        <v>32</v>
      </c>
      <c r="H28" s="9">
        <f t="shared" si="1"/>
        <v>0.46875</v>
      </c>
      <c r="I28">
        <v>47</v>
      </c>
      <c r="J28">
        <v>2623</v>
      </c>
      <c r="K28">
        <v>1.4733629250403899</v>
      </c>
      <c r="L28" t="s">
        <v>1746</v>
      </c>
    </row>
    <row r="29" spans="1:12" x14ac:dyDescent="0.25">
      <c r="A29" t="s">
        <v>60</v>
      </c>
      <c r="B29" t="s">
        <v>82</v>
      </c>
      <c r="C29" t="s">
        <v>841</v>
      </c>
      <c r="D29" t="s">
        <v>699</v>
      </c>
      <c r="E29" s="5">
        <v>2.0683207688910899E-2</v>
      </c>
      <c r="F29">
        <v>15</v>
      </c>
      <c r="G29">
        <f t="shared" si="0"/>
        <v>31</v>
      </c>
      <c r="H29" s="9">
        <f t="shared" si="1"/>
        <v>0.4838709677419355</v>
      </c>
      <c r="I29">
        <v>46</v>
      </c>
      <c r="J29">
        <v>2384</v>
      </c>
      <c r="K29">
        <v>1.5865791786513299</v>
      </c>
      <c r="L29" t="s">
        <v>1747</v>
      </c>
    </row>
    <row r="30" spans="1:12" x14ac:dyDescent="0.25">
      <c r="A30" t="s">
        <v>60</v>
      </c>
      <c r="B30" t="s">
        <v>80</v>
      </c>
      <c r="C30" t="s">
        <v>842</v>
      </c>
      <c r="D30" t="s">
        <v>699</v>
      </c>
      <c r="E30" s="5">
        <v>2.0683207688910899E-2</v>
      </c>
      <c r="F30">
        <v>15</v>
      </c>
      <c r="G30">
        <f t="shared" si="0"/>
        <v>31</v>
      </c>
      <c r="H30" s="9">
        <f t="shared" si="1"/>
        <v>0.4838709677419355</v>
      </c>
      <c r="I30">
        <v>46</v>
      </c>
      <c r="J30">
        <v>2384</v>
      </c>
      <c r="K30">
        <v>1.5865791786513299</v>
      </c>
      <c r="L30" t="s">
        <v>1747</v>
      </c>
    </row>
    <row r="31" spans="1:12" x14ac:dyDescent="0.25">
      <c r="A31" t="s">
        <v>60</v>
      </c>
      <c r="B31" t="s">
        <v>81</v>
      </c>
      <c r="C31" t="s">
        <v>843</v>
      </c>
      <c r="D31" t="s">
        <v>699</v>
      </c>
      <c r="E31" s="5">
        <v>2.0683207688910899E-2</v>
      </c>
      <c r="F31">
        <v>15</v>
      </c>
      <c r="G31">
        <f t="shared" si="0"/>
        <v>31</v>
      </c>
      <c r="H31" s="9">
        <f t="shared" si="1"/>
        <v>0.4838709677419355</v>
      </c>
      <c r="I31">
        <v>46</v>
      </c>
      <c r="J31">
        <v>2384</v>
      </c>
      <c r="K31">
        <v>1.5865791786513299</v>
      </c>
      <c r="L31" t="s">
        <v>1747</v>
      </c>
    </row>
    <row r="32" spans="1:12" x14ac:dyDescent="0.25">
      <c r="A32" t="s">
        <v>60</v>
      </c>
      <c r="B32" t="s">
        <v>844</v>
      </c>
      <c r="C32" t="s">
        <v>845</v>
      </c>
      <c r="D32" t="s">
        <v>700</v>
      </c>
      <c r="E32" s="5">
        <v>4.3738270283299803E-2</v>
      </c>
      <c r="F32">
        <v>15</v>
      </c>
      <c r="G32">
        <f t="shared" si="0"/>
        <v>31</v>
      </c>
      <c r="H32" s="9">
        <f t="shared" si="1"/>
        <v>0.4838709677419355</v>
      </c>
      <c r="I32">
        <v>46</v>
      </c>
      <c r="J32">
        <v>2560</v>
      </c>
      <c r="K32">
        <v>1.4775018601190499</v>
      </c>
      <c r="L32" t="s">
        <v>1748</v>
      </c>
    </row>
    <row r="33" spans="1:12" x14ac:dyDescent="0.25">
      <c r="A33" t="s">
        <v>60</v>
      </c>
      <c r="B33" t="s">
        <v>846</v>
      </c>
      <c r="C33" t="s">
        <v>847</v>
      </c>
      <c r="D33" t="s">
        <v>701</v>
      </c>
      <c r="E33" s="5">
        <v>4.40960136837001E-2</v>
      </c>
      <c r="F33">
        <v>15</v>
      </c>
      <c r="G33">
        <f t="shared" si="0"/>
        <v>31</v>
      </c>
      <c r="H33" s="9">
        <f t="shared" si="1"/>
        <v>0.4838709677419355</v>
      </c>
      <c r="I33">
        <v>46</v>
      </c>
      <c r="J33">
        <v>2568</v>
      </c>
      <c r="K33">
        <v>1.47289905058597</v>
      </c>
      <c r="L33" t="s">
        <v>1748</v>
      </c>
    </row>
    <row r="34" spans="1:12" x14ac:dyDescent="0.25">
      <c r="A34" t="s">
        <v>60</v>
      </c>
      <c r="B34" t="s">
        <v>848</v>
      </c>
      <c r="C34" t="s">
        <v>849</v>
      </c>
      <c r="D34" t="s">
        <v>702</v>
      </c>
      <c r="E34" s="5">
        <v>4.4758539867553203E-2</v>
      </c>
      <c r="F34">
        <v>15</v>
      </c>
      <c r="G34">
        <f t="shared" si="0"/>
        <v>31</v>
      </c>
      <c r="H34" s="9">
        <f t="shared" si="1"/>
        <v>0.4838709677419355</v>
      </c>
      <c r="I34">
        <v>46</v>
      </c>
      <c r="J34">
        <v>2575</v>
      </c>
      <c r="K34">
        <v>1.4688950531669001</v>
      </c>
      <c r="L34" t="s">
        <v>1748</v>
      </c>
    </row>
    <row r="35" spans="1:12" x14ac:dyDescent="0.25">
      <c r="A35" t="s">
        <v>60</v>
      </c>
      <c r="B35" t="s">
        <v>96</v>
      </c>
      <c r="C35" t="s">
        <v>567</v>
      </c>
      <c r="D35" t="s">
        <v>703</v>
      </c>
      <c r="E35" s="5">
        <v>5.9373365321525E-5</v>
      </c>
      <c r="F35">
        <v>14</v>
      </c>
      <c r="G35">
        <f t="shared" si="0"/>
        <v>30</v>
      </c>
      <c r="H35" s="9">
        <f t="shared" si="1"/>
        <v>0.46666666666666667</v>
      </c>
      <c r="I35">
        <v>44</v>
      </c>
      <c r="J35">
        <v>1639</v>
      </c>
      <c r="K35">
        <v>2.20741450942793</v>
      </c>
      <c r="L35" t="s">
        <v>1749</v>
      </c>
    </row>
    <row r="36" spans="1:12" x14ac:dyDescent="0.25">
      <c r="A36" t="s">
        <v>60</v>
      </c>
      <c r="B36" t="s">
        <v>93</v>
      </c>
      <c r="C36" t="s">
        <v>253</v>
      </c>
      <c r="D36" t="s">
        <v>704</v>
      </c>
      <c r="E36" s="5">
        <v>9.1116577285390294E-5</v>
      </c>
      <c r="F36">
        <v>14</v>
      </c>
      <c r="G36">
        <f t="shared" si="0"/>
        <v>30</v>
      </c>
      <c r="H36" s="9">
        <f t="shared" si="1"/>
        <v>0.46666666666666667</v>
      </c>
      <c r="I36">
        <v>44</v>
      </c>
      <c r="J36">
        <v>1669</v>
      </c>
      <c r="K36">
        <v>2.1677365973351601</v>
      </c>
      <c r="L36" t="s">
        <v>1749</v>
      </c>
    </row>
    <row r="37" spans="1:12" x14ac:dyDescent="0.25">
      <c r="A37" t="s">
        <v>60</v>
      </c>
      <c r="B37" t="s">
        <v>64</v>
      </c>
      <c r="C37" t="s">
        <v>850</v>
      </c>
      <c r="D37" t="s">
        <v>705</v>
      </c>
      <c r="E37" s="5">
        <v>2.2235778457015401E-3</v>
      </c>
      <c r="F37">
        <v>19</v>
      </c>
      <c r="G37">
        <f t="shared" si="0"/>
        <v>24</v>
      </c>
      <c r="H37" s="9">
        <f t="shared" si="1"/>
        <v>0.79166666666666663</v>
      </c>
      <c r="I37">
        <v>43</v>
      </c>
      <c r="J37">
        <v>1911</v>
      </c>
      <c r="K37">
        <v>1.8501968552989001</v>
      </c>
      <c r="L37" t="s">
        <v>1750</v>
      </c>
    </row>
    <row r="38" spans="1:12" x14ac:dyDescent="0.25">
      <c r="A38" t="s">
        <v>60</v>
      </c>
      <c r="B38" t="s">
        <v>83</v>
      </c>
      <c r="C38" t="s">
        <v>249</v>
      </c>
      <c r="D38" t="s">
        <v>706</v>
      </c>
      <c r="E38" s="5">
        <v>6.8723455758471896E-3</v>
      </c>
      <c r="F38">
        <v>13</v>
      </c>
      <c r="G38">
        <f t="shared" si="0"/>
        <v>30</v>
      </c>
      <c r="H38" s="9">
        <f t="shared" si="1"/>
        <v>0.43333333333333335</v>
      </c>
      <c r="I38">
        <v>43</v>
      </c>
      <c r="J38">
        <v>2029</v>
      </c>
      <c r="K38">
        <v>1.74259546105283</v>
      </c>
      <c r="L38" t="s">
        <v>1751</v>
      </c>
    </row>
    <row r="39" spans="1:12" x14ac:dyDescent="0.25">
      <c r="A39" t="s">
        <v>60</v>
      </c>
      <c r="B39" t="s">
        <v>61</v>
      </c>
      <c r="C39" t="s">
        <v>243</v>
      </c>
      <c r="D39" t="s">
        <v>707</v>
      </c>
      <c r="E39" s="5">
        <v>2.71122346162312E-2</v>
      </c>
      <c r="F39">
        <v>10</v>
      </c>
      <c r="G39">
        <f t="shared" si="0"/>
        <v>33</v>
      </c>
      <c r="H39" s="9">
        <f t="shared" si="1"/>
        <v>0.30303030303030304</v>
      </c>
      <c r="I39">
        <v>43</v>
      </c>
      <c r="J39">
        <v>2232</v>
      </c>
      <c r="K39">
        <v>1.5841067161631699</v>
      </c>
      <c r="L39" t="s">
        <v>1752</v>
      </c>
    </row>
    <row r="40" spans="1:12" x14ac:dyDescent="0.25">
      <c r="A40" t="s">
        <v>60</v>
      </c>
      <c r="B40" t="s">
        <v>85</v>
      </c>
      <c r="C40" t="s">
        <v>248</v>
      </c>
      <c r="D40" t="s">
        <v>708</v>
      </c>
      <c r="E40" s="5">
        <v>8.1335327720665693E-3</v>
      </c>
      <c r="F40">
        <v>12</v>
      </c>
      <c r="G40">
        <f t="shared" si="0"/>
        <v>30</v>
      </c>
      <c r="H40" s="9">
        <f t="shared" si="1"/>
        <v>0.4</v>
      </c>
      <c r="I40">
        <v>42</v>
      </c>
      <c r="J40">
        <v>1986</v>
      </c>
      <c r="K40">
        <v>1.7389224572004001</v>
      </c>
      <c r="L40" t="s">
        <v>1753</v>
      </c>
    </row>
    <row r="41" spans="1:12" x14ac:dyDescent="0.25">
      <c r="A41" t="s">
        <v>60</v>
      </c>
      <c r="B41" t="s">
        <v>62</v>
      </c>
      <c r="C41" t="s">
        <v>244</v>
      </c>
      <c r="D41" t="s">
        <v>709</v>
      </c>
      <c r="E41" s="5">
        <v>2.95857714864756E-2</v>
      </c>
      <c r="F41">
        <v>10</v>
      </c>
      <c r="G41">
        <f t="shared" si="0"/>
        <v>32</v>
      </c>
      <c r="H41" s="9">
        <f t="shared" si="1"/>
        <v>0.3125</v>
      </c>
      <c r="I41">
        <v>42</v>
      </c>
      <c r="J41">
        <v>2189</v>
      </c>
      <c r="K41">
        <v>1.5776610324349001</v>
      </c>
      <c r="L41" t="s">
        <v>1754</v>
      </c>
    </row>
    <row r="42" spans="1:12" x14ac:dyDescent="0.25">
      <c r="A42" t="s">
        <v>60</v>
      </c>
      <c r="B42" t="s">
        <v>568</v>
      </c>
      <c r="C42" t="s">
        <v>569</v>
      </c>
      <c r="D42" t="s">
        <v>710</v>
      </c>
      <c r="E42" s="5">
        <v>3.3666382471324801E-4</v>
      </c>
      <c r="F42">
        <v>15</v>
      </c>
      <c r="G42">
        <f t="shared" si="0"/>
        <v>25</v>
      </c>
      <c r="H42" s="9">
        <f t="shared" si="1"/>
        <v>0.6</v>
      </c>
      <c r="I42">
        <v>40</v>
      </c>
      <c r="J42">
        <v>1556</v>
      </c>
      <c r="K42">
        <v>2.1137838168686498</v>
      </c>
      <c r="L42" t="s">
        <v>1755</v>
      </c>
    </row>
    <row r="43" spans="1:12" x14ac:dyDescent="0.25">
      <c r="A43" t="s">
        <v>60</v>
      </c>
      <c r="B43" t="s">
        <v>172</v>
      </c>
      <c r="C43" t="s">
        <v>851</v>
      </c>
      <c r="D43" t="s">
        <v>711</v>
      </c>
      <c r="E43" s="5">
        <v>8.5435332218895203E-4</v>
      </c>
      <c r="F43">
        <v>16</v>
      </c>
      <c r="G43">
        <f t="shared" si="0"/>
        <v>24</v>
      </c>
      <c r="H43" s="9">
        <f t="shared" si="1"/>
        <v>0.66666666666666663</v>
      </c>
      <c r="I43">
        <v>40</v>
      </c>
      <c r="J43">
        <v>1633</v>
      </c>
      <c r="K43">
        <v>2.0141136675123201</v>
      </c>
      <c r="L43" t="s">
        <v>1756</v>
      </c>
    </row>
    <row r="44" spans="1:12" x14ac:dyDescent="0.25">
      <c r="A44" t="s">
        <v>60</v>
      </c>
      <c r="B44" t="s">
        <v>70</v>
      </c>
      <c r="C44" t="s">
        <v>852</v>
      </c>
      <c r="D44" t="s">
        <v>712</v>
      </c>
      <c r="E44" s="5">
        <v>2.2526840664452599E-6</v>
      </c>
      <c r="F44">
        <v>13</v>
      </c>
      <c r="G44">
        <f t="shared" si="0"/>
        <v>26</v>
      </c>
      <c r="H44" s="9">
        <f t="shared" si="1"/>
        <v>0.5</v>
      </c>
      <c r="I44">
        <v>39</v>
      </c>
      <c r="J44">
        <v>1183</v>
      </c>
      <c r="K44">
        <v>2.7107535321821001</v>
      </c>
      <c r="L44" t="s">
        <v>1757</v>
      </c>
    </row>
    <row r="45" spans="1:12" x14ac:dyDescent="0.25">
      <c r="A45" t="s">
        <v>60</v>
      </c>
      <c r="B45" t="s">
        <v>40</v>
      </c>
      <c r="C45" t="s">
        <v>853</v>
      </c>
      <c r="D45" t="s">
        <v>713</v>
      </c>
      <c r="E45" s="5">
        <v>9.2810778392170609E-3</v>
      </c>
      <c r="F45">
        <v>20</v>
      </c>
      <c r="G45">
        <f t="shared" si="0"/>
        <v>19</v>
      </c>
      <c r="H45" s="9">
        <f t="shared" si="1"/>
        <v>1.0526315789473684</v>
      </c>
      <c r="I45">
        <v>39</v>
      </c>
      <c r="J45">
        <v>1813</v>
      </c>
      <c r="K45">
        <v>1.76879284532346</v>
      </c>
      <c r="L45" t="s">
        <v>1758</v>
      </c>
    </row>
    <row r="46" spans="1:12" x14ac:dyDescent="0.25">
      <c r="A46" t="s">
        <v>60</v>
      </c>
      <c r="B46" t="s">
        <v>79</v>
      </c>
      <c r="C46" t="s">
        <v>854</v>
      </c>
      <c r="D46" t="s">
        <v>714</v>
      </c>
      <c r="E46" s="5">
        <v>1.55662250224611E-2</v>
      </c>
      <c r="F46">
        <v>16</v>
      </c>
      <c r="G46">
        <f t="shared" si="0"/>
        <v>20</v>
      </c>
      <c r="H46" s="9">
        <f t="shared" si="1"/>
        <v>0.8</v>
      </c>
      <c r="I46">
        <v>36</v>
      </c>
      <c r="J46">
        <v>1683</v>
      </c>
      <c r="K46">
        <v>1.75884899414311</v>
      </c>
      <c r="L46" t="s">
        <v>1759</v>
      </c>
    </row>
    <row r="47" spans="1:12" x14ac:dyDescent="0.25">
      <c r="A47" t="s">
        <v>60</v>
      </c>
      <c r="B47" t="s">
        <v>141</v>
      </c>
      <c r="C47" t="s">
        <v>855</v>
      </c>
      <c r="D47" t="s">
        <v>715</v>
      </c>
      <c r="E47" s="5">
        <v>3.1836952277695498E-9</v>
      </c>
      <c r="F47">
        <v>12</v>
      </c>
      <c r="G47">
        <f t="shared" si="0"/>
        <v>22</v>
      </c>
      <c r="H47" s="9">
        <f t="shared" si="1"/>
        <v>0.54545454545454541</v>
      </c>
      <c r="I47">
        <v>34</v>
      </c>
      <c r="J47">
        <v>700</v>
      </c>
      <c r="K47">
        <v>3.9938435374149699</v>
      </c>
      <c r="L47" t="s">
        <v>1760</v>
      </c>
    </row>
    <row r="48" spans="1:12" x14ac:dyDescent="0.25">
      <c r="A48" t="s">
        <v>60</v>
      </c>
      <c r="B48" t="s">
        <v>97</v>
      </c>
      <c r="C48" t="s">
        <v>570</v>
      </c>
      <c r="D48" t="s">
        <v>716</v>
      </c>
      <c r="E48" s="5">
        <v>6.1570356618662904E-4</v>
      </c>
      <c r="F48">
        <v>11</v>
      </c>
      <c r="G48">
        <f t="shared" si="0"/>
        <v>23</v>
      </c>
      <c r="H48" s="9">
        <f t="shared" si="1"/>
        <v>0.47826086956521741</v>
      </c>
      <c r="I48">
        <v>34</v>
      </c>
      <c r="J48">
        <v>1263</v>
      </c>
      <c r="K48">
        <v>2.2135316517739301</v>
      </c>
      <c r="L48" t="s">
        <v>1761</v>
      </c>
    </row>
    <row r="49" spans="1:12" x14ac:dyDescent="0.25">
      <c r="A49" t="s">
        <v>60</v>
      </c>
      <c r="B49" t="s">
        <v>856</v>
      </c>
      <c r="C49" t="s">
        <v>857</v>
      </c>
      <c r="D49" t="s">
        <v>717</v>
      </c>
      <c r="E49" s="5">
        <v>1.74221218465275E-3</v>
      </c>
      <c r="F49">
        <v>12</v>
      </c>
      <c r="G49">
        <f t="shared" si="0"/>
        <v>21</v>
      </c>
      <c r="H49" s="9">
        <f t="shared" si="1"/>
        <v>0.5714285714285714</v>
      </c>
      <c r="I49">
        <v>33</v>
      </c>
      <c r="J49">
        <v>1292</v>
      </c>
      <c r="K49">
        <v>2.1002045555064099</v>
      </c>
      <c r="L49" t="s">
        <v>1762</v>
      </c>
    </row>
    <row r="50" spans="1:12" x14ac:dyDescent="0.25">
      <c r="A50" t="s">
        <v>60</v>
      </c>
      <c r="B50" t="s">
        <v>858</v>
      </c>
      <c r="C50" t="s">
        <v>859</v>
      </c>
      <c r="D50" t="s">
        <v>718</v>
      </c>
      <c r="E50" s="5">
        <v>1.7810871451934399E-3</v>
      </c>
      <c r="F50">
        <v>12</v>
      </c>
      <c r="G50">
        <f t="shared" si="0"/>
        <v>21</v>
      </c>
      <c r="H50" s="9">
        <f t="shared" si="1"/>
        <v>0.5714285714285714</v>
      </c>
      <c r="I50">
        <v>33</v>
      </c>
      <c r="J50">
        <v>1295</v>
      </c>
      <c r="K50">
        <v>2.09533921676779</v>
      </c>
      <c r="L50" t="s">
        <v>1762</v>
      </c>
    </row>
    <row r="51" spans="1:12" x14ac:dyDescent="0.25">
      <c r="A51" t="s">
        <v>60</v>
      </c>
      <c r="B51" t="s">
        <v>132</v>
      </c>
      <c r="C51" t="s">
        <v>238</v>
      </c>
      <c r="D51" t="s">
        <v>719</v>
      </c>
      <c r="E51" s="5">
        <v>1.7316028939222801E-2</v>
      </c>
      <c r="F51">
        <v>6</v>
      </c>
      <c r="G51">
        <f t="shared" si="0"/>
        <v>27</v>
      </c>
      <c r="H51" s="9">
        <f t="shared" si="1"/>
        <v>0.22222222222222221</v>
      </c>
      <c r="I51">
        <v>33</v>
      </c>
      <c r="J51">
        <v>1507</v>
      </c>
      <c r="K51">
        <v>1.8005735140771599</v>
      </c>
      <c r="L51" t="s">
        <v>1763</v>
      </c>
    </row>
    <row r="52" spans="1:12" x14ac:dyDescent="0.25">
      <c r="A52" t="s">
        <v>60</v>
      </c>
      <c r="B52" t="s">
        <v>292</v>
      </c>
      <c r="C52" t="s">
        <v>247</v>
      </c>
      <c r="D52" t="s">
        <v>720</v>
      </c>
      <c r="E52" s="5">
        <v>2.78269252411277E-2</v>
      </c>
      <c r="F52">
        <v>6</v>
      </c>
      <c r="G52">
        <f t="shared" si="0"/>
        <v>27</v>
      </c>
      <c r="H52" s="9">
        <f t="shared" si="1"/>
        <v>0.22222222222222221</v>
      </c>
      <c r="I52">
        <v>33</v>
      </c>
      <c r="J52">
        <v>1591</v>
      </c>
      <c r="K52">
        <v>1.7055086648109901</v>
      </c>
      <c r="L52" t="s">
        <v>1764</v>
      </c>
    </row>
    <row r="53" spans="1:12" x14ac:dyDescent="0.25">
      <c r="A53" t="s">
        <v>60</v>
      </c>
      <c r="B53" t="s">
        <v>133</v>
      </c>
      <c r="C53" t="s">
        <v>239</v>
      </c>
      <c r="D53" t="s">
        <v>721</v>
      </c>
      <c r="E53" s="5">
        <v>2.1211692692225802E-2</v>
      </c>
      <c r="F53">
        <v>6</v>
      </c>
      <c r="G53">
        <f t="shared" si="0"/>
        <v>26</v>
      </c>
      <c r="H53" s="9">
        <f t="shared" si="1"/>
        <v>0.23076923076923078</v>
      </c>
      <c r="I53">
        <v>32</v>
      </c>
      <c r="J53">
        <v>1485</v>
      </c>
      <c r="K53">
        <v>1.77187750521084</v>
      </c>
      <c r="L53" t="s">
        <v>1765</v>
      </c>
    </row>
    <row r="54" spans="1:12" x14ac:dyDescent="0.25">
      <c r="A54" t="s">
        <v>60</v>
      </c>
      <c r="B54" t="s">
        <v>134</v>
      </c>
      <c r="C54" t="s">
        <v>240</v>
      </c>
      <c r="D54" t="s">
        <v>721</v>
      </c>
      <c r="E54" s="5">
        <v>2.1211692692225802E-2</v>
      </c>
      <c r="F54">
        <v>6</v>
      </c>
      <c r="G54">
        <f t="shared" si="0"/>
        <v>26</v>
      </c>
      <c r="H54" s="9">
        <f t="shared" si="1"/>
        <v>0.23076923076923078</v>
      </c>
      <c r="I54">
        <v>32</v>
      </c>
      <c r="J54">
        <v>1485</v>
      </c>
      <c r="K54">
        <v>1.77187750521084</v>
      </c>
      <c r="L54" t="s">
        <v>1765</v>
      </c>
    </row>
    <row r="55" spans="1:12" x14ac:dyDescent="0.25">
      <c r="A55" t="s">
        <v>60</v>
      </c>
      <c r="B55" t="s">
        <v>131</v>
      </c>
      <c r="C55" t="s">
        <v>241</v>
      </c>
      <c r="D55" t="s">
        <v>722</v>
      </c>
      <c r="E55" s="5">
        <v>2.61868996614123E-2</v>
      </c>
      <c r="F55">
        <v>6</v>
      </c>
      <c r="G55">
        <f t="shared" si="0"/>
        <v>26</v>
      </c>
      <c r="H55" s="9">
        <f t="shared" si="1"/>
        <v>0.23076923076923078</v>
      </c>
      <c r="I55">
        <v>32</v>
      </c>
      <c r="J55">
        <v>1512</v>
      </c>
      <c r="K55">
        <v>1.74023683547493</v>
      </c>
      <c r="L55" t="s">
        <v>1765</v>
      </c>
    </row>
    <row r="56" spans="1:12" x14ac:dyDescent="0.25">
      <c r="A56" t="s">
        <v>60</v>
      </c>
      <c r="B56" t="s">
        <v>107</v>
      </c>
      <c r="C56" t="s">
        <v>860</v>
      </c>
      <c r="D56" t="s">
        <v>723</v>
      </c>
      <c r="E56" s="5">
        <v>1.5150204505237099E-4</v>
      </c>
      <c r="F56">
        <v>9</v>
      </c>
      <c r="G56">
        <f t="shared" si="0"/>
        <v>22</v>
      </c>
      <c r="H56" s="9">
        <f t="shared" si="1"/>
        <v>0.40909090909090912</v>
      </c>
      <c r="I56">
        <v>31</v>
      </c>
      <c r="J56">
        <v>999</v>
      </c>
      <c r="K56">
        <v>2.55156346823013</v>
      </c>
      <c r="L56" t="s">
        <v>1766</v>
      </c>
    </row>
    <row r="57" spans="1:12" x14ac:dyDescent="0.25">
      <c r="A57" t="s">
        <v>60</v>
      </c>
      <c r="B57" t="s">
        <v>1</v>
      </c>
      <c r="C57" t="s">
        <v>861</v>
      </c>
      <c r="D57" t="s">
        <v>724</v>
      </c>
      <c r="E57" s="5">
        <v>1.3702461473274301E-3</v>
      </c>
      <c r="F57">
        <v>13</v>
      </c>
      <c r="G57">
        <f t="shared" si="0"/>
        <v>18</v>
      </c>
      <c r="H57" s="9">
        <f t="shared" si="1"/>
        <v>0.72222222222222221</v>
      </c>
      <c r="I57">
        <v>31</v>
      </c>
      <c r="J57">
        <v>1161</v>
      </c>
      <c r="K57">
        <v>2.1955313563840702</v>
      </c>
      <c r="L57" t="s">
        <v>1767</v>
      </c>
    </row>
    <row r="58" spans="1:12" x14ac:dyDescent="0.25">
      <c r="A58" t="s">
        <v>60</v>
      </c>
      <c r="B58" t="s">
        <v>100</v>
      </c>
      <c r="C58" t="s">
        <v>862</v>
      </c>
      <c r="D58" t="s">
        <v>725</v>
      </c>
      <c r="E58" s="5">
        <v>9.03354091994527E-4</v>
      </c>
      <c r="F58">
        <v>11</v>
      </c>
      <c r="G58">
        <f t="shared" si="0"/>
        <v>19</v>
      </c>
      <c r="H58" s="9">
        <f t="shared" si="1"/>
        <v>0.57894736842105265</v>
      </c>
      <c r="I58">
        <v>30</v>
      </c>
      <c r="J58">
        <v>1076</v>
      </c>
      <c r="K58">
        <v>2.2925517790759402</v>
      </c>
      <c r="L58" t="s">
        <v>1768</v>
      </c>
    </row>
    <row r="59" spans="1:12" x14ac:dyDescent="0.25">
      <c r="A59" t="s">
        <v>60</v>
      </c>
      <c r="B59" t="s">
        <v>98</v>
      </c>
      <c r="C59" t="s">
        <v>573</v>
      </c>
      <c r="D59" t="s">
        <v>726</v>
      </c>
      <c r="E59" s="5">
        <v>1.3702461473274301E-3</v>
      </c>
      <c r="F59">
        <v>11</v>
      </c>
      <c r="G59">
        <f t="shared" si="0"/>
        <v>19</v>
      </c>
      <c r="H59" s="9">
        <f t="shared" si="1"/>
        <v>0.57894736842105265</v>
      </c>
      <c r="I59">
        <v>30</v>
      </c>
      <c r="J59">
        <v>1107</v>
      </c>
      <c r="K59">
        <v>2.2283520454252201</v>
      </c>
      <c r="L59" t="s">
        <v>1768</v>
      </c>
    </row>
    <row r="60" spans="1:12" x14ac:dyDescent="0.25">
      <c r="A60" t="s">
        <v>60</v>
      </c>
      <c r="B60" t="s">
        <v>101</v>
      </c>
      <c r="C60" t="s">
        <v>863</v>
      </c>
      <c r="D60" t="s">
        <v>727</v>
      </c>
      <c r="E60" s="5">
        <v>8.5435332218895203E-4</v>
      </c>
      <c r="F60">
        <v>11</v>
      </c>
      <c r="G60">
        <f t="shared" si="0"/>
        <v>18</v>
      </c>
      <c r="H60" s="9">
        <f t="shared" si="1"/>
        <v>0.61111111111111116</v>
      </c>
      <c r="I60">
        <v>29</v>
      </c>
      <c r="J60">
        <v>1014</v>
      </c>
      <c r="K60">
        <v>2.3516366112520002</v>
      </c>
      <c r="L60" t="s">
        <v>1769</v>
      </c>
    </row>
    <row r="61" spans="1:12" x14ac:dyDescent="0.25">
      <c r="A61" t="s">
        <v>60</v>
      </c>
      <c r="B61" t="s">
        <v>293</v>
      </c>
      <c r="C61" t="s">
        <v>250</v>
      </c>
      <c r="D61" t="s">
        <v>728</v>
      </c>
      <c r="E61" s="5">
        <v>7.3022720453329599E-3</v>
      </c>
      <c r="F61">
        <v>3</v>
      </c>
      <c r="G61">
        <f t="shared" si="0"/>
        <v>26</v>
      </c>
      <c r="H61" s="9">
        <f t="shared" si="1"/>
        <v>0.11538461538461539</v>
      </c>
      <c r="I61">
        <v>29</v>
      </c>
      <c r="J61">
        <v>1182</v>
      </c>
      <c r="K61">
        <v>2.0173938441704902</v>
      </c>
      <c r="L61" t="s">
        <v>1770</v>
      </c>
    </row>
    <row r="62" spans="1:12" x14ac:dyDescent="0.25">
      <c r="A62" t="s">
        <v>60</v>
      </c>
      <c r="B62" t="s">
        <v>84</v>
      </c>
      <c r="C62" t="s">
        <v>252</v>
      </c>
      <c r="D62" t="s">
        <v>729</v>
      </c>
      <c r="E62" s="5">
        <v>1.8383495758805601E-2</v>
      </c>
      <c r="F62">
        <v>14</v>
      </c>
      <c r="G62">
        <f t="shared" si="0"/>
        <v>15</v>
      </c>
      <c r="H62" s="9">
        <f t="shared" si="1"/>
        <v>0.93333333333333335</v>
      </c>
      <c r="I62">
        <v>29</v>
      </c>
      <c r="J62">
        <v>1272</v>
      </c>
      <c r="K62">
        <v>1.8746537136867301</v>
      </c>
      <c r="L62" t="s">
        <v>1771</v>
      </c>
    </row>
    <row r="63" spans="1:12" x14ac:dyDescent="0.25">
      <c r="A63" t="s">
        <v>60</v>
      </c>
      <c r="B63" t="s">
        <v>864</v>
      </c>
      <c r="C63" t="s">
        <v>865</v>
      </c>
      <c r="D63" t="s">
        <v>730</v>
      </c>
      <c r="E63" s="5">
        <v>1.6454517768783901E-7</v>
      </c>
      <c r="F63">
        <v>9</v>
      </c>
      <c r="G63">
        <f t="shared" si="0"/>
        <v>19</v>
      </c>
      <c r="H63" s="9">
        <f t="shared" si="1"/>
        <v>0.47368421052631576</v>
      </c>
      <c r="I63">
        <v>28</v>
      </c>
      <c r="J63">
        <v>579</v>
      </c>
      <c r="K63">
        <v>3.9763960852043798</v>
      </c>
      <c r="L63" t="s">
        <v>1772</v>
      </c>
    </row>
    <row r="64" spans="1:12" x14ac:dyDescent="0.25">
      <c r="A64" t="s">
        <v>60</v>
      </c>
      <c r="B64" t="s">
        <v>574</v>
      </c>
      <c r="C64" t="s">
        <v>575</v>
      </c>
      <c r="D64" t="s">
        <v>731</v>
      </c>
      <c r="E64" s="5">
        <v>7.7611242656801492E-6</v>
      </c>
      <c r="F64">
        <v>6</v>
      </c>
      <c r="G64">
        <f t="shared" si="0"/>
        <v>22</v>
      </c>
      <c r="H64" s="9">
        <f t="shared" si="1"/>
        <v>0.27272727272727271</v>
      </c>
      <c r="I64">
        <v>28</v>
      </c>
      <c r="J64">
        <v>718</v>
      </c>
      <c r="K64">
        <v>3.2065923862581198</v>
      </c>
      <c r="L64" t="s">
        <v>1773</v>
      </c>
    </row>
    <row r="65" spans="1:12" x14ac:dyDescent="0.25">
      <c r="A65" t="s">
        <v>60</v>
      </c>
      <c r="B65" t="s">
        <v>571</v>
      </c>
      <c r="C65" t="s">
        <v>572</v>
      </c>
      <c r="D65" t="s">
        <v>732</v>
      </c>
      <c r="E65" s="5">
        <v>2.3276859019597499E-3</v>
      </c>
      <c r="F65">
        <v>8</v>
      </c>
      <c r="G65">
        <f t="shared" si="0"/>
        <v>20</v>
      </c>
      <c r="H65" s="9">
        <f t="shared" si="1"/>
        <v>0.4</v>
      </c>
      <c r="I65">
        <v>28</v>
      </c>
      <c r="J65">
        <v>1043</v>
      </c>
      <c r="K65">
        <v>2.20741450942793</v>
      </c>
      <c r="L65" t="s">
        <v>1774</v>
      </c>
    </row>
    <row r="66" spans="1:12" x14ac:dyDescent="0.25">
      <c r="A66" t="s">
        <v>60</v>
      </c>
      <c r="B66" t="s">
        <v>866</v>
      </c>
      <c r="C66" t="s">
        <v>867</v>
      </c>
      <c r="D66" t="s">
        <v>733</v>
      </c>
      <c r="E66" s="5">
        <v>1.12124177406749E-2</v>
      </c>
      <c r="F66">
        <v>9</v>
      </c>
      <c r="G66">
        <f t="shared" si="0"/>
        <v>19</v>
      </c>
      <c r="H66" s="9">
        <f t="shared" si="1"/>
        <v>0.47368421052631576</v>
      </c>
      <c r="I66">
        <v>28</v>
      </c>
      <c r="J66">
        <v>1164</v>
      </c>
      <c r="K66">
        <v>1.97794959908362</v>
      </c>
      <c r="L66" t="s">
        <v>1775</v>
      </c>
    </row>
    <row r="67" spans="1:12" x14ac:dyDescent="0.25">
      <c r="A67" t="s">
        <v>60</v>
      </c>
      <c r="B67" t="s">
        <v>87</v>
      </c>
      <c r="C67" t="s">
        <v>868</v>
      </c>
      <c r="D67" t="s">
        <v>734</v>
      </c>
      <c r="E67" s="5">
        <v>1.95268633060009E-2</v>
      </c>
      <c r="F67">
        <v>14</v>
      </c>
      <c r="G67">
        <f t="shared" si="0"/>
        <v>14</v>
      </c>
      <c r="H67" s="9">
        <f t="shared" si="1"/>
        <v>1</v>
      </c>
      <c r="I67">
        <v>28</v>
      </c>
      <c r="J67">
        <v>1222</v>
      </c>
      <c r="K67">
        <v>1.8840698308783399</v>
      </c>
      <c r="L67" t="s">
        <v>1776</v>
      </c>
    </row>
    <row r="68" spans="1:12" x14ac:dyDescent="0.25">
      <c r="A68" t="s">
        <v>60</v>
      </c>
      <c r="B68" t="s">
        <v>869</v>
      </c>
      <c r="C68" t="s">
        <v>870</v>
      </c>
      <c r="D68" t="s">
        <v>735</v>
      </c>
      <c r="E68" s="5">
        <v>1.5123936750266501E-7</v>
      </c>
      <c r="F68">
        <v>9</v>
      </c>
      <c r="G68">
        <f t="shared" si="0"/>
        <v>18</v>
      </c>
      <c r="H68" s="9">
        <f t="shared" si="1"/>
        <v>0.5</v>
      </c>
      <c r="I68">
        <v>27</v>
      </c>
      <c r="J68">
        <v>532</v>
      </c>
      <c r="K68">
        <v>4.1731337271750801</v>
      </c>
      <c r="L68" t="s">
        <v>1777</v>
      </c>
    </row>
    <row r="69" spans="1:12" x14ac:dyDescent="0.25">
      <c r="A69" t="s">
        <v>60</v>
      </c>
      <c r="B69" t="s">
        <v>174</v>
      </c>
      <c r="C69" t="s">
        <v>871</v>
      </c>
      <c r="D69" t="s">
        <v>736</v>
      </c>
      <c r="E69" s="5">
        <v>2.3276859019597499E-3</v>
      </c>
      <c r="F69">
        <v>8</v>
      </c>
      <c r="G69">
        <f t="shared" ref="G69:G132" si="2">I69-F69</f>
        <v>19</v>
      </c>
      <c r="H69" s="9">
        <f t="shared" ref="H69:H132" si="3">(F69/G69)</f>
        <v>0.42105263157894735</v>
      </c>
      <c r="I69">
        <v>27</v>
      </c>
      <c r="J69">
        <v>988</v>
      </c>
      <c r="K69">
        <v>2.2470720069404302</v>
      </c>
      <c r="L69" t="s">
        <v>1778</v>
      </c>
    </row>
    <row r="70" spans="1:12" x14ac:dyDescent="0.25">
      <c r="A70" t="s">
        <v>60</v>
      </c>
      <c r="B70" t="s">
        <v>872</v>
      </c>
      <c r="C70" t="s">
        <v>873</v>
      </c>
      <c r="D70" t="s">
        <v>737</v>
      </c>
      <c r="E70" s="5">
        <v>2.0153692895625601E-4</v>
      </c>
      <c r="F70">
        <v>7</v>
      </c>
      <c r="G70">
        <f t="shared" si="2"/>
        <v>19</v>
      </c>
      <c r="H70" s="9">
        <f t="shared" si="3"/>
        <v>0.36842105263157893</v>
      </c>
      <c r="I70">
        <v>26</v>
      </c>
      <c r="J70">
        <v>773</v>
      </c>
      <c r="K70">
        <v>2.7656933407256798</v>
      </c>
      <c r="L70" t="s">
        <v>1779</v>
      </c>
    </row>
    <row r="71" spans="1:12" x14ac:dyDescent="0.25">
      <c r="A71" t="s">
        <v>60</v>
      </c>
      <c r="B71" t="s">
        <v>874</v>
      </c>
      <c r="C71" t="s">
        <v>875</v>
      </c>
      <c r="D71" t="s">
        <v>738</v>
      </c>
      <c r="E71" s="5">
        <v>2.9283497500595201E-4</v>
      </c>
      <c r="F71">
        <v>7</v>
      </c>
      <c r="G71">
        <f t="shared" si="2"/>
        <v>19</v>
      </c>
      <c r="H71" s="9">
        <f t="shared" si="3"/>
        <v>0.36842105263157893</v>
      </c>
      <c r="I71">
        <v>26</v>
      </c>
      <c r="J71">
        <v>796</v>
      </c>
      <c r="K71">
        <v>2.68578009093084</v>
      </c>
      <c r="L71" t="s">
        <v>1779</v>
      </c>
    </row>
    <row r="72" spans="1:12" x14ac:dyDescent="0.25">
      <c r="A72" t="s">
        <v>60</v>
      </c>
      <c r="B72" t="s">
        <v>88</v>
      </c>
      <c r="C72" t="s">
        <v>876</v>
      </c>
      <c r="D72" t="s">
        <v>739</v>
      </c>
      <c r="E72" s="5">
        <v>4.40960136837001E-2</v>
      </c>
      <c r="F72">
        <v>13</v>
      </c>
      <c r="G72">
        <f t="shared" si="2"/>
        <v>12</v>
      </c>
      <c r="H72" s="9">
        <f t="shared" si="3"/>
        <v>1.0833333333333333</v>
      </c>
      <c r="I72">
        <v>25</v>
      </c>
      <c r="J72">
        <v>1177</v>
      </c>
      <c r="K72">
        <v>1.74652061334304</v>
      </c>
      <c r="L72" t="s">
        <v>1780</v>
      </c>
    </row>
    <row r="73" spans="1:12" x14ac:dyDescent="0.25">
      <c r="A73" t="s">
        <v>60</v>
      </c>
      <c r="B73" t="s">
        <v>173</v>
      </c>
      <c r="C73" t="s">
        <v>259</v>
      </c>
      <c r="D73" t="s">
        <v>740</v>
      </c>
      <c r="E73" s="5">
        <v>2.8821110520611798E-4</v>
      </c>
      <c r="F73">
        <v>11</v>
      </c>
      <c r="G73">
        <f t="shared" si="2"/>
        <v>12</v>
      </c>
      <c r="H73" s="9">
        <f t="shared" si="3"/>
        <v>0.91666666666666663</v>
      </c>
      <c r="I73">
        <v>23</v>
      </c>
      <c r="J73">
        <v>648</v>
      </c>
      <c r="K73">
        <v>2.9185221928277501</v>
      </c>
      <c r="L73" t="s">
        <v>1781</v>
      </c>
    </row>
    <row r="74" spans="1:12" x14ac:dyDescent="0.25">
      <c r="A74" t="s">
        <v>60</v>
      </c>
      <c r="B74" t="s">
        <v>90</v>
      </c>
      <c r="C74" t="s">
        <v>877</v>
      </c>
      <c r="D74" t="s">
        <v>741</v>
      </c>
      <c r="E74" s="5">
        <v>4.3808912228533899E-2</v>
      </c>
      <c r="F74">
        <v>13</v>
      </c>
      <c r="G74">
        <f t="shared" si="2"/>
        <v>10</v>
      </c>
      <c r="H74" s="9">
        <f t="shared" si="3"/>
        <v>1.3</v>
      </c>
      <c r="I74">
        <v>23</v>
      </c>
      <c r="J74">
        <v>1047</v>
      </c>
      <c r="K74">
        <v>1.8063059989994099</v>
      </c>
      <c r="L74" t="s">
        <v>1782</v>
      </c>
    </row>
    <row r="75" spans="1:12" x14ac:dyDescent="0.25">
      <c r="A75" t="s">
        <v>60</v>
      </c>
      <c r="B75" t="s">
        <v>86</v>
      </c>
      <c r="C75" t="s">
        <v>878</v>
      </c>
      <c r="D75" t="s">
        <v>742</v>
      </c>
      <c r="E75" s="5">
        <v>1.1308796990791999E-3</v>
      </c>
      <c r="F75">
        <v>11</v>
      </c>
      <c r="G75">
        <f t="shared" si="2"/>
        <v>11</v>
      </c>
      <c r="H75" s="9">
        <f t="shared" si="3"/>
        <v>1</v>
      </c>
      <c r="I75">
        <v>22</v>
      </c>
      <c r="J75">
        <v>675</v>
      </c>
      <c r="K75">
        <v>2.6799647266313902</v>
      </c>
      <c r="L75" t="s">
        <v>1783</v>
      </c>
    </row>
    <row r="76" spans="1:12" x14ac:dyDescent="0.25">
      <c r="A76" t="s">
        <v>60</v>
      </c>
      <c r="B76" t="s">
        <v>138</v>
      </c>
      <c r="C76" t="s">
        <v>879</v>
      </c>
      <c r="D76" t="s">
        <v>743</v>
      </c>
      <c r="E76" s="5">
        <v>8.1335327720665693E-3</v>
      </c>
      <c r="F76">
        <v>7</v>
      </c>
      <c r="G76">
        <f t="shared" si="2"/>
        <v>15</v>
      </c>
      <c r="H76" s="9">
        <f t="shared" si="3"/>
        <v>0.46666666666666667</v>
      </c>
      <c r="I76">
        <v>22</v>
      </c>
      <c r="J76">
        <v>797</v>
      </c>
      <c r="K76">
        <v>2.2697317320905799</v>
      </c>
      <c r="L76" t="s">
        <v>1784</v>
      </c>
    </row>
    <row r="77" spans="1:12" x14ac:dyDescent="0.25">
      <c r="A77" t="s">
        <v>60</v>
      </c>
      <c r="B77" t="s">
        <v>72</v>
      </c>
      <c r="C77" t="s">
        <v>880</v>
      </c>
      <c r="D77" t="s">
        <v>744</v>
      </c>
      <c r="E77" s="5">
        <v>2.0683207688910899E-2</v>
      </c>
      <c r="F77">
        <v>11</v>
      </c>
      <c r="G77">
        <f t="shared" si="2"/>
        <v>10</v>
      </c>
      <c r="H77" s="9">
        <f t="shared" si="3"/>
        <v>1.1000000000000001</v>
      </c>
      <c r="I77">
        <v>21</v>
      </c>
      <c r="J77">
        <v>820</v>
      </c>
      <c r="K77">
        <v>2.1057926829268299</v>
      </c>
      <c r="L77" t="s">
        <v>1785</v>
      </c>
    </row>
    <row r="78" spans="1:12" x14ac:dyDescent="0.25">
      <c r="A78" t="s">
        <v>60</v>
      </c>
      <c r="B78" t="s">
        <v>105</v>
      </c>
      <c r="C78" t="s">
        <v>881</v>
      </c>
      <c r="D78" t="s">
        <v>745</v>
      </c>
      <c r="E78" s="5">
        <v>2.0153692895625601E-4</v>
      </c>
      <c r="F78">
        <v>5</v>
      </c>
      <c r="G78">
        <f t="shared" si="2"/>
        <v>15</v>
      </c>
      <c r="H78" s="9">
        <f t="shared" si="3"/>
        <v>0.33333333333333331</v>
      </c>
      <c r="I78">
        <v>20</v>
      </c>
      <c r="J78">
        <v>495</v>
      </c>
      <c r="K78">
        <v>3.3222703222703198</v>
      </c>
      <c r="L78" t="s">
        <v>1786</v>
      </c>
    </row>
    <row r="79" spans="1:12" x14ac:dyDescent="0.25">
      <c r="A79" t="s">
        <v>60</v>
      </c>
      <c r="B79" t="s">
        <v>135</v>
      </c>
      <c r="C79" t="s">
        <v>882</v>
      </c>
      <c r="D79" t="s">
        <v>746</v>
      </c>
      <c r="E79" s="5">
        <v>2.8821110520611798E-4</v>
      </c>
      <c r="F79">
        <v>6</v>
      </c>
      <c r="G79">
        <f t="shared" si="2"/>
        <v>14</v>
      </c>
      <c r="H79" s="9">
        <f t="shared" si="3"/>
        <v>0.42857142857142855</v>
      </c>
      <c r="I79">
        <v>20</v>
      </c>
      <c r="J79">
        <v>510</v>
      </c>
      <c r="K79">
        <v>3.2245564892623699</v>
      </c>
      <c r="L79" t="s">
        <v>1787</v>
      </c>
    </row>
    <row r="80" spans="1:12" x14ac:dyDescent="0.25">
      <c r="A80" t="s">
        <v>60</v>
      </c>
      <c r="B80" t="s">
        <v>149</v>
      </c>
      <c r="C80" t="s">
        <v>883</v>
      </c>
      <c r="D80" t="s">
        <v>747</v>
      </c>
      <c r="E80" s="5">
        <v>1.92003206016229E-3</v>
      </c>
      <c r="F80">
        <v>11</v>
      </c>
      <c r="G80">
        <f t="shared" si="2"/>
        <v>8</v>
      </c>
      <c r="H80" s="9">
        <f t="shared" si="3"/>
        <v>1.375</v>
      </c>
      <c r="I80">
        <v>19</v>
      </c>
      <c r="J80">
        <v>557</v>
      </c>
      <c r="K80">
        <v>2.8048431221680801</v>
      </c>
      <c r="L80" t="s">
        <v>1788</v>
      </c>
    </row>
    <row r="81" spans="1:12" x14ac:dyDescent="0.25">
      <c r="A81" t="s">
        <v>60</v>
      </c>
      <c r="B81" t="s">
        <v>175</v>
      </c>
      <c r="C81" t="s">
        <v>884</v>
      </c>
      <c r="D81" t="s">
        <v>748</v>
      </c>
      <c r="E81" s="5">
        <v>1.6459176425444801E-4</v>
      </c>
      <c r="F81">
        <v>7</v>
      </c>
      <c r="G81">
        <f t="shared" si="2"/>
        <v>11</v>
      </c>
      <c r="H81" s="9">
        <f t="shared" si="3"/>
        <v>0.63636363636363635</v>
      </c>
      <c r="I81">
        <v>18</v>
      </c>
      <c r="J81">
        <v>400</v>
      </c>
      <c r="K81">
        <v>3.70017857142857</v>
      </c>
      <c r="L81" t="s">
        <v>1789</v>
      </c>
    </row>
    <row r="82" spans="1:12" x14ac:dyDescent="0.25">
      <c r="A82" t="s">
        <v>60</v>
      </c>
      <c r="B82" t="s">
        <v>885</v>
      </c>
      <c r="C82" t="s">
        <v>886</v>
      </c>
      <c r="D82" t="s">
        <v>749</v>
      </c>
      <c r="E82" s="5">
        <v>9.03354091994527E-4</v>
      </c>
      <c r="F82">
        <v>10</v>
      </c>
      <c r="G82">
        <f t="shared" si="2"/>
        <v>8</v>
      </c>
      <c r="H82" s="9">
        <f t="shared" si="3"/>
        <v>1.25</v>
      </c>
      <c r="I82">
        <v>18</v>
      </c>
      <c r="J82">
        <v>474</v>
      </c>
      <c r="K82">
        <v>3.1225135623869802</v>
      </c>
      <c r="L82" t="s">
        <v>1790</v>
      </c>
    </row>
    <row r="83" spans="1:12" x14ac:dyDescent="0.25">
      <c r="A83" t="s">
        <v>60</v>
      </c>
      <c r="B83" t="s">
        <v>887</v>
      </c>
      <c r="C83" t="s">
        <v>888</v>
      </c>
      <c r="D83" t="s">
        <v>750</v>
      </c>
      <c r="E83" s="5">
        <v>9.03354091994527E-4</v>
      </c>
      <c r="F83">
        <v>4</v>
      </c>
      <c r="G83">
        <f t="shared" si="2"/>
        <v>13</v>
      </c>
      <c r="H83" s="9">
        <f t="shared" si="3"/>
        <v>0.30769230769230771</v>
      </c>
      <c r="I83">
        <v>17</v>
      </c>
      <c r="J83">
        <v>430</v>
      </c>
      <c r="K83">
        <v>3.2508028792912498</v>
      </c>
      <c r="L83" t="s">
        <v>1791</v>
      </c>
    </row>
    <row r="84" spans="1:12" x14ac:dyDescent="0.25">
      <c r="A84" t="s">
        <v>60</v>
      </c>
      <c r="B84" t="s">
        <v>143</v>
      </c>
      <c r="C84" t="s">
        <v>889</v>
      </c>
      <c r="D84" t="s">
        <v>751</v>
      </c>
      <c r="E84" s="5">
        <v>1.95268633060009E-2</v>
      </c>
      <c r="F84">
        <v>6</v>
      </c>
      <c r="G84">
        <f t="shared" si="2"/>
        <v>11</v>
      </c>
      <c r="H84" s="9">
        <f t="shared" si="3"/>
        <v>0.54545454545454541</v>
      </c>
      <c r="I84">
        <v>17</v>
      </c>
      <c r="J84">
        <v>594</v>
      </c>
      <c r="K84">
        <v>2.3532748116081499</v>
      </c>
      <c r="L84" t="s">
        <v>1792</v>
      </c>
    </row>
    <row r="85" spans="1:12" x14ac:dyDescent="0.25">
      <c r="A85" t="s">
        <v>60</v>
      </c>
      <c r="B85" t="s">
        <v>890</v>
      </c>
      <c r="C85" t="s">
        <v>891</v>
      </c>
      <c r="D85" t="s">
        <v>752</v>
      </c>
      <c r="E85" s="5">
        <v>1.12124177406749E-2</v>
      </c>
      <c r="F85">
        <v>3</v>
      </c>
      <c r="G85">
        <f t="shared" si="2"/>
        <v>13</v>
      </c>
      <c r="H85" s="9">
        <f t="shared" si="3"/>
        <v>0.23076923076923078</v>
      </c>
      <c r="I85">
        <v>16</v>
      </c>
      <c r="J85">
        <v>505</v>
      </c>
      <c r="K85">
        <v>2.6051862329090101</v>
      </c>
      <c r="L85" t="s">
        <v>1793</v>
      </c>
    </row>
    <row r="86" spans="1:12" x14ac:dyDescent="0.25">
      <c r="A86" t="s">
        <v>60</v>
      </c>
      <c r="B86" t="s">
        <v>892</v>
      </c>
      <c r="C86" t="s">
        <v>893</v>
      </c>
      <c r="D86" t="s">
        <v>753</v>
      </c>
      <c r="E86" s="5">
        <v>1.9829633587171099E-2</v>
      </c>
      <c r="F86">
        <v>6</v>
      </c>
      <c r="G86">
        <f t="shared" si="2"/>
        <v>10</v>
      </c>
      <c r="H86" s="9">
        <f t="shared" si="3"/>
        <v>0.6</v>
      </c>
      <c r="I86">
        <v>16</v>
      </c>
      <c r="J86">
        <v>544</v>
      </c>
      <c r="K86">
        <v>2.4184173669467799</v>
      </c>
      <c r="L86" t="s">
        <v>1794</v>
      </c>
    </row>
    <row r="87" spans="1:12" x14ac:dyDescent="0.25">
      <c r="A87" t="s">
        <v>60</v>
      </c>
      <c r="B87" t="s">
        <v>894</v>
      </c>
      <c r="C87" t="s">
        <v>895</v>
      </c>
      <c r="D87" t="s">
        <v>754</v>
      </c>
      <c r="E87" s="5">
        <v>2.27913627430547E-2</v>
      </c>
      <c r="F87">
        <v>6</v>
      </c>
      <c r="G87">
        <f t="shared" si="2"/>
        <v>10</v>
      </c>
      <c r="H87" s="9">
        <f t="shared" si="3"/>
        <v>0.6</v>
      </c>
      <c r="I87">
        <v>16</v>
      </c>
      <c r="J87">
        <v>557</v>
      </c>
      <c r="K87">
        <v>2.3619731555099599</v>
      </c>
      <c r="L87" t="s">
        <v>1794</v>
      </c>
    </row>
    <row r="88" spans="1:12" x14ac:dyDescent="0.25">
      <c r="A88" t="s">
        <v>60</v>
      </c>
      <c r="B88" t="s">
        <v>99</v>
      </c>
      <c r="C88" t="s">
        <v>896</v>
      </c>
      <c r="D88" t="s">
        <v>755</v>
      </c>
      <c r="E88" s="5">
        <v>2.71122346162312E-2</v>
      </c>
      <c r="F88">
        <v>8</v>
      </c>
      <c r="G88">
        <f t="shared" si="2"/>
        <v>8</v>
      </c>
      <c r="H88" s="9">
        <f t="shared" si="3"/>
        <v>1</v>
      </c>
      <c r="I88">
        <v>16</v>
      </c>
      <c r="J88">
        <v>574</v>
      </c>
      <c r="K88">
        <v>2.29201924672308</v>
      </c>
      <c r="L88" t="s">
        <v>1795</v>
      </c>
    </row>
    <row r="89" spans="1:12" x14ac:dyDescent="0.25">
      <c r="A89" t="s">
        <v>60</v>
      </c>
      <c r="B89" t="s">
        <v>897</v>
      </c>
      <c r="C89" t="s">
        <v>898</v>
      </c>
      <c r="D89" t="s">
        <v>756</v>
      </c>
      <c r="E89" s="5">
        <v>8.0939220375491098E-4</v>
      </c>
      <c r="F89">
        <v>4</v>
      </c>
      <c r="G89">
        <f t="shared" si="2"/>
        <v>10</v>
      </c>
      <c r="H89" s="9">
        <f t="shared" si="3"/>
        <v>0.4</v>
      </c>
      <c r="I89">
        <v>14</v>
      </c>
      <c r="J89">
        <v>297</v>
      </c>
      <c r="K89">
        <v>3.8759820426487099</v>
      </c>
      <c r="L89" t="s">
        <v>1796</v>
      </c>
    </row>
    <row r="90" spans="1:12" x14ac:dyDescent="0.25">
      <c r="A90" t="s">
        <v>60</v>
      </c>
      <c r="B90" t="s">
        <v>899</v>
      </c>
      <c r="C90" t="s">
        <v>900</v>
      </c>
      <c r="D90" t="s">
        <v>757</v>
      </c>
      <c r="E90" s="5">
        <v>2.3276859019597499E-3</v>
      </c>
      <c r="F90">
        <v>2</v>
      </c>
      <c r="G90">
        <f t="shared" si="2"/>
        <v>12</v>
      </c>
      <c r="H90" s="9">
        <f t="shared" si="3"/>
        <v>0.16666666666666666</v>
      </c>
      <c r="I90">
        <v>14</v>
      </c>
      <c r="J90">
        <v>341</v>
      </c>
      <c r="K90">
        <v>3.3758553274682299</v>
      </c>
      <c r="L90" t="s">
        <v>1797</v>
      </c>
    </row>
    <row r="91" spans="1:12" x14ac:dyDescent="0.25">
      <c r="A91" t="s">
        <v>60</v>
      </c>
      <c r="B91" t="s">
        <v>901</v>
      </c>
      <c r="C91" t="s">
        <v>902</v>
      </c>
      <c r="D91" t="s">
        <v>758</v>
      </c>
      <c r="E91" s="5">
        <v>8.7633195266471394E-3</v>
      </c>
      <c r="F91">
        <v>6</v>
      </c>
      <c r="G91">
        <f t="shared" si="2"/>
        <v>8</v>
      </c>
      <c r="H91" s="9">
        <f t="shared" si="3"/>
        <v>0.75</v>
      </c>
      <c r="I91">
        <v>14</v>
      </c>
      <c r="J91">
        <v>394</v>
      </c>
      <c r="K91">
        <v>2.9217428087986499</v>
      </c>
      <c r="L91" t="s">
        <v>1798</v>
      </c>
    </row>
    <row r="92" spans="1:12" x14ac:dyDescent="0.25">
      <c r="A92" t="s">
        <v>60</v>
      </c>
      <c r="B92" t="s">
        <v>146</v>
      </c>
      <c r="C92" t="s">
        <v>258</v>
      </c>
      <c r="D92" t="s">
        <v>759</v>
      </c>
      <c r="E92" s="5">
        <v>4.11257072730358E-2</v>
      </c>
      <c r="F92">
        <v>3</v>
      </c>
      <c r="G92">
        <f t="shared" si="2"/>
        <v>11</v>
      </c>
      <c r="H92" s="9">
        <f t="shared" si="3"/>
        <v>0.27272727272727271</v>
      </c>
      <c r="I92">
        <v>14</v>
      </c>
      <c r="J92">
        <v>509</v>
      </c>
      <c r="K92">
        <v>2.2616240995415802</v>
      </c>
      <c r="L92" t="s">
        <v>1799</v>
      </c>
    </row>
    <row r="93" spans="1:12" x14ac:dyDescent="0.25">
      <c r="A93" t="s">
        <v>60</v>
      </c>
      <c r="B93" t="s">
        <v>102</v>
      </c>
      <c r="C93" t="s">
        <v>903</v>
      </c>
      <c r="D93" t="s">
        <v>760</v>
      </c>
      <c r="E93" s="5">
        <v>2.3276859019597499E-3</v>
      </c>
      <c r="F93">
        <v>2</v>
      </c>
      <c r="G93">
        <f t="shared" si="2"/>
        <v>11</v>
      </c>
      <c r="H93" s="9">
        <f t="shared" si="3"/>
        <v>0.18181818181818182</v>
      </c>
      <c r="I93">
        <v>13</v>
      </c>
      <c r="J93">
        <v>299</v>
      </c>
      <c r="K93">
        <v>3.5750517598343698</v>
      </c>
      <c r="L93" t="s">
        <v>1800</v>
      </c>
    </row>
    <row r="94" spans="1:12" x14ac:dyDescent="0.25">
      <c r="A94" t="s">
        <v>60</v>
      </c>
      <c r="B94" t="s">
        <v>148</v>
      </c>
      <c r="C94" t="s">
        <v>261</v>
      </c>
      <c r="D94" t="s">
        <v>761</v>
      </c>
      <c r="E94" s="5">
        <v>2.4628469405876301E-2</v>
      </c>
      <c r="F94">
        <v>3</v>
      </c>
      <c r="G94">
        <f t="shared" si="2"/>
        <v>10</v>
      </c>
      <c r="H94" s="9">
        <f t="shared" si="3"/>
        <v>0.3</v>
      </c>
      <c r="I94">
        <v>13</v>
      </c>
      <c r="J94">
        <v>407</v>
      </c>
      <c r="K94">
        <v>2.6263893763893802</v>
      </c>
      <c r="L94" t="s">
        <v>1801</v>
      </c>
    </row>
    <row r="95" spans="1:12" x14ac:dyDescent="0.25">
      <c r="A95" t="s">
        <v>60</v>
      </c>
      <c r="B95" t="s">
        <v>904</v>
      </c>
      <c r="C95" t="s">
        <v>905</v>
      </c>
      <c r="D95" t="s">
        <v>762</v>
      </c>
      <c r="E95" s="5">
        <v>4.0159390190063697E-2</v>
      </c>
      <c r="F95">
        <v>6</v>
      </c>
      <c r="G95">
        <f t="shared" si="2"/>
        <v>7</v>
      </c>
      <c r="H95" s="9">
        <f t="shared" si="3"/>
        <v>0.8571428571428571</v>
      </c>
      <c r="I95">
        <v>13</v>
      </c>
      <c r="J95">
        <v>452</v>
      </c>
      <c r="K95">
        <v>2.3649125579435299</v>
      </c>
      <c r="L95" t="s">
        <v>1802</v>
      </c>
    </row>
    <row r="96" spans="1:12" x14ac:dyDescent="0.25">
      <c r="A96" t="s">
        <v>60</v>
      </c>
      <c r="B96" t="s">
        <v>906</v>
      </c>
      <c r="C96" t="s">
        <v>907</v>
      </c>
      <c r="D96" t="s">
        <v>763</v>
      </c>
      <c r="E96" s="5">
        <v>4.40960136837001E-2</v>
      </c>
      <c r="F96">
        <v>5</v>
      </c>
      <c r="G96">
        <f t="shared" si="2"/>
        <v>8</v>
      </c>
      <c r="H96" s="9">
        <f t="shared" si="3"/>
        <v>0.625</v>
      </c>
      <c r="I96">
        <v>13</v>
      </c>
      <c r="J96">
        <v>469</v>
      </c>
      <c r="K96">
        <v>2.2791907807899299</v>
      </c>
      <c r="L96" t="s">
        <v>1803</v>
      </c>
    </row>
    <row r="97" spans="1:12" x14ac:dyDescent="0.25">
      <c r="A97" t="s">
        <v>60</v>
      </c>
      <c r="B97" t="s">
        <v>908</v>
      </c>
      <c r="C97" t="s">
        <v>909</v>
      </c>
      <c r="D97" t="s">
        <v>764</v>
      </c>
      <c r="E97" s="5">
        <v>2.61868996614123E-2</v>
      </c>
      <c r="F97">
        <v>6</v>
      </c>
      <c r="G97">
        <f t="shared" si="2"/>
        <v>6</v>
      </c>
      <c r="H97" s="9">
        <f t="shared" si="3"/>
        <v>1</v>
      </c>
      <c r="I97">
        <v>12</v>
      </c>
      <c r="J97">
        <v>362</v>
      </c>
      <c r="K97">
        <v>2.72573007103394</v>
      </c>
      <c r="L97" t="s">
        <v>1804</v>
      </c>
    </row>
    <row r="98" spans="1:12" x14ac:dyDescent="0.25">
      <c r="A98" t="s">
        <v>60</v>
      </c>
      <c r="B98" t="s">
        <v>576</v>
      </c>
      <c r="C98" t="s">
        <v>577</v>
      </c>
      <c r="D98" t="s">
        <v>765</v>
      </c>
      <c r="E98" s="5">
        <v>3.4152671534719202E-2</v>
      </c>
      <c r="F98">
        <v>5</v>
      </c>
      <c r="G98">
        <f t="shared" si="2"/>
        <v>7</v>
      </c>
      <c r="H98" s="9">
        <f t="shared" si="3"/>
        <v>0.7142857142857143</v>
      </c>
      <c r="I98">
        <v>12</v>
      </c>
      <c r="J98">
        <v>387</v>
      </c>
      <c r="K98">
        <v>2.54964931709118</v>
      </c>
      <c r="L98" t="s">
        <v>1805</v>
      </c>
    </row>
    <row r="99" spans="1:12" x14ac:dyDescent="0.25">
      <c r="A99" t="s">
        <v>60</v>
      </c>
      <c r="B99" t="s">
        <v>578</v>
      </c>
      <c r="C99" t="s">
        <v>579</v>
      </c>
      <c r="D99" t="s">
        <v>765</v>
      </c>
      <c r="E99" s="5">
        <v>3.4152671534719202E-2</v>
      </c>
      <c r="F99">
        <v>5</v>
      </c>
      <c r="G99">
        <f t="shared" si="2"/>
        <v>7</v>
      </c>
      <c r="H99" s="9">
        <f t="shared" si="3"/>
        <v>0.7142857142857143</v>
      </c>
      <c r="I99">
        <v>12</v>
      </c>
      <c r="J99">
        <v>387</v>
      </c>
      <c r="K99">
        <v>2.54964931709118</v>
      </c>
      <c r="L99" t="s">
        <v>1805</v>
      </c>
    </row>
    <row r="100" spans="1:12" x14ac:dyDescent="0.25">
      <c r="A100" t="s">
        <v>60</v>
      </c>
      <c r="B100" t="s">
        <v>110</v>
      </c>
      <c r="C100" t="s">
        <v>910</v>
      </c>
      <c r="D100" t="s">
        <v>766</v>
      </c>
      <c r="E100" s="5">
        <v>9.2649817346350798E-4</v>
      </c>
      <c r="F100">
        <v>1</v>
      </c>
      <c r="G100">
        <f t="shared" si="2"/>
        <v>10</v>
      </c>
      <c r="H100" s="9">
        <f t="shared" si="3"/>
        <v>0.1</v>
      </c>
      <c r="I100">
        <v>11</v>
      </c>
      <c r="J100">
        <v>192</v>
      </c>
      <c r="K100">
        <v>4.7108754960317496</v>
      </c>
      <c r="L100" t="s">
        <v>1806</v>
      </c>
    </row>
    <row r="101" spans="1:12" x14ac:dyDescent="0.25">
      <c r="A101" t="s">
        <v>60</v>
      </c>
      <c r="B101" t="s">
        <v>298</v>
      </c>
      <c r="C101" t="s">
        <v>265</v>
      </c>
      <c r="D101" t="s">
        <v>767</v>
      </c>
      <c r="E101" s="5">
        <v>1.5458143447589501E-2</v>
      </c>
      <c r="F101">
        <v>1</v>
      </c>
      <c r="G101">
        <f t="shared" si="2"/>
        <v>10</v>
      </c>
      <c r="H101" s="9">
        <f t="shared" si="3"/>
        <v>0.1</v>
      </c>
      <c r="I101">
        <v>11</v>
      </c>
      <c r="J101">
        <v>282</v>
      </c>
      <c r="K101">
        <v>3.2074045930428898</v>
      </c>
      <c r="L101" t="s">
        <v>1807</v>
      </c>
    </row>
    <row r="102" spans="1:12" x14ac:dyDescent="0.25">
      <c r="A102" t="s">
        <v>60</v>
      </c>
      <c r="B102" t="s">
        <v>299</v>
      </c>
      <c r="C102" t="s">
        <v>266</v>
      </c>
      <c r="D102" t="s">
        <v>768</v>
      </c>
      <c r="E102" s="5">
        <v>1.7384283090719401E-2</v>
      </c>
      <c r="F102">
        <v>1</v>
      </c>
      <c r="G102">
        <f t="shared" si="2"/>
        <v>10</v>
      </c>
      <c r="H102" s="9">
        <f t="shared" si="3"/>
        <v>0.1</v>
      </c>
      <c r="I102">
        <v>11</v>
      </c>
      <c r="J102">
        <v>288</v>
      </c>
      <c r="K102">
        <v>3.1405836640211602</v>
      </c>
      <c r="L102" t="s">
        <v>1807</v>
      </c>
    </row>
    <row r="103" spans="1:12" x14ac:dyDescent="0.25">
      <c r="A103" t="s">
        <v>60</v>
      </c>
      <c r="B103" t="s">
        <v>137</v>
      </c>
      <c r="C103" t="s">
        <v>911</v>
      </c>
      <c r="D103" t="s">
        <v>769</v>
      </c>
      <c r="E103" s="5">
        <v>2.9307960918347298E-2</v>
      </c>
      <c r="F103">
        <v>4</v>
      </c>
      <c r="G103">
        <f t="shared" si="2"/>
        <v>7</v>
      </c>
      <c r="H103" s="9">
        <f t="shared" si="3"/>
        <v>0.5714285714285714</v>
      </c>
      <c r="I103">
        <v>11</v>
      </c>
      <c r="J103">
        <v>324</v>
      </c>
      <c r="K103">
        <v>2.7916299235743698</v>
      </c>
      <c r="L103" t="s">
        <v>1808</v>
      </c>
    </row>
    <row r="104" spans="1:12" x14ac:dyDescent="0.25">
      <c r="A104" t="s">
        <v>60</v>
      </c>
      <c r="B104" t="s">
        <v>912</v>
      </c>
      <c r="C104" t="s">
        <v>913</v>
      </c>
      <c r="D104" t="s">
        <v>770</v>
      </c>
      <c r="E104" s="5">
        <v>3.9084480279420103E-2</v>
      </c>
      <c r="F104">
        <v>6</v>
      </c>
      <c r="G104">
        <f t="shared" si="2"/>
        <v>5</v>
      </c>
      <c r="H104" s="9">
        <f t="shared" si="3"/>
        <v>1.2</v>
      </c>
      <c r="I104">
        <v>11</v>
      </c>
      <c r="J104">
        <v>347</v>
      </c>
      <c r="K104">
        <v>2.6065939344037301</v>
      </c>
      <c r="L104" t="s">
        <v>1809</v>
      </c>
    </row>
    <row r="105" spans="1:12" x14ac:dyDescent="0.25">
      <c r="A105" t="s">
        <v>60</v>
      </c>
      <c r="B105" t="s">
        <v>914</v>
      </c>
      <c r="C105" t="s">
        <v>915</v>
      </c>
      <c r="D105" t="s">
        <v>771</v>
      </c>
      <c r="E105" s="5">
        <v>4.1748106207431301E-2</v>
      </c>
      <c r="F105">
        <v>3</v>
      </c>
      <c r="G105">
        <f t="shared" si="2"/>
        <v>8</v>
      </c>
      <c r="H105" s="9">
        <f t="shared" si="3"/>
        <v>0.375</v>
      </c>
      <c r="I105">
        <v>11</v>
      </c>
      <c r="J105">
        <v>354</v>
      </c>
      <c r="K105">
        <v>2.5550511164917902</v>
      </c>
      <c r="L105" t="s">
        <v>1810</v>
      </c>
    </row>
    <row r="106" spans="1:12" x14ac:dyDescent="0.25">
      <c r="A106" t="s">
        <v>60</v>
      </c>
      <c r="B106" t="s">
        <v>916</v>
      </c>
      <c r="C106" t="s">
        <v>917</v>
      </c>
      <c r="D106" t="s">
        <v>772</v>
      </c>
      <c r="E106" s="5">
        <v>4.9467623558153401E-2</v>
      </c>
      <c r="F106">
        <v>5</v>
      </c>
      <c r="G106">
        <f t="shared" si="2"/>
        <v>6</v>
      </c>
      <c r="H106" s="9">
        <f t="shared" si="3"/>
        <v>0.83333333333333337</v>
      </c>
      <c r="I106">
        <v>11</v>
      </c>
      <c r="J106">
        <v>372</v>
      </c>
      <c r="K106">
        <v>2.4314196108550901</v>
      </c>
      <c r="L106" t="s">
        <v>1811</v>
      </c>
    </row>
    <row r="107" spans="1:12" x14ac:dyDescent="0.25">
      <c r="A107" t="s">
        <v>60</v>
      </c>
      <c r="B107" t="s">
        <v>113</v>
      </c>
      <c r="C107" t="s">
        <v>918</v>
      </c>
      <c r="D107" t="s">
        <v>773</v>
      </c>
      <c r="E107" s="5">
        <v>1.3080370106616199E-2</v>
      </c>
      <c r="F107">
        <v>5</v>
      </c>
      <c r="G107">
        <f t="shared" si="2"/>
        <v>5</v>
      </c>
      <c r="H107" s="9">
        <f t="shared" si="3"/>
        <v>1</v>
      </c>
      <c r="I107">
        <v>10</v>
      </c>
      <c r="J107">
        <v>233</v>
      </c>
      <c r="K107">
        <v>3.5290210504802801</v>
      </c>
      <c r="L107" t="s">
        <v>1812</v>
      </c>
    </row>
    <row r="108" spans="1:12" x14ac:dyDescent="0.25">
      <c r="A108" t="s">
        <v>60</v>
      </c>
      <c r="B108" t="s">
        <v>919</v>
      </c>
      <c r="C108" t="s">
        <v>920</v>
      </c>
      <c r="D108" t="s">
        <v>774</v>
      </c>
      <c r="E108" s="5">
        <v>2.6158606216985299E-2</v>
      </c>
      <c r="F108">
        <v>4</v>
      </c>
      <c r="G108">
        <f t="shared" si="2"/>
        <v>6</v>
      </c>
      <c r="H108" s="9">
        <f t="shared" si="3"/>
        <v>0.66666666666666663</v>
      </c>
      <c r="I108">
        <v>10</v>
      </c>
      <c r="J108">
        <v>267</v>
      </c>
      <c r="K108">
        <v>3.07963260210451</v>
      </c>
      <c r="L108" t="s">
        <v>1813</v>
      </c>
    </row>
    <row r="109" spans="1:12" x14ac:dyDescent="0.25">
      <c r="A109" t="s">
        <v>60</v>
      </c>
      <c r="B109" t="s">
        <v>106</v>
      </c>
      <c r="C109" t="s">
        <v>921</v>
      </c>
      <c r="D109" t="s">
        <v>775</v>
      </c>
      <c r="E109" s="5">
        <v>2.71122346162312E-2</v>
      </c>
      <c r="F109">
        <v>5</v>
      </c>
      <c r="G109">
        <f t="shared" si="2"/>
        <v>5</v>
      </c>
      <c r="H109" s="9">
        <f t="shared" si="3"/>
        <v>1</v>
      </c>
      <c r="I109">
        <v>10</v>
      </c>
      <c r="J109">
        <v>272</v>
      </c>
      <c r="K109">
        <v>3.0230217086834701</v>
      </c>
      <c r="L109" t="s">
        <v>1812</v>
      </c>
    </row>
    <row r="110" spans="1:12" x14ac:dyDescent="0.25">
      <c r="A110" t="s">
        <v>60</v>
      </c>
      <c r="B110" t="s">
        <v>922</v>
      </c>
      <c r="C110" t="s">
        <v>923</v>
      </c>
      <c r="D110" t="s">
        <v>776</v>
      </c>
      <c r="E110" s="5">
        <v>2.71122346162312E-2</v>
      </c>
      <c r="F110">
        <v>4</v>
      </c>
      <c r="G110">
        <f t="shared" si="2"/>
        <v>6</v>
      </c>
      <c r="H110" s="9">
        <f t="shared" si="3"/>
        <v>0.66666666666666663</v>
      </c>
      <c r="I110">
        <v>10</v>
      </c>
      <c r="J110">
        <v>271</v>
      </c>
      <c r="K110">
        <v>3.0341767703391298</v>
      </c>
      <c r="L110" t="s">
        <v>1813</v>
      </c>
    </row>
    <row r="111" spans="1:12" x14ac:dyDescent="0.25">
      <c r="A111" t="s">
        <v>60</v>
      </c>
      <c r="B111" t="s">
        <v>152</v>
      </c>
      <c r="C111" t="s">
        <v>924</v>
      </c>
      <c r="D111" t="s">
        <v>777</v>
      </c>
      <c r="E111" s="5">
        <v>2.71122346162312E-2</v>
      </c>
      <c r="F111">
        <v>4</v>
      </c>
      <c r="G111">
        <f t="shared" si="2"/>
        <v>6</v>
      </c>
      <c r="H111" s="9">
        <f t="shared" si="3"/>
        <v>0.66666666666666663</v>
      </c>
      <c r="I111">
        <v>10</v>
      </c>
      <c r="J111">
        <v>270</v>
      </c>
      <c r="K111">
        <v>3.0454144620811299</v>
      </c>
      <c r="L111" t="s">
        <v>1814</v>
      </c>
    </row>
    <row r="112" spans="1:12" x14ac:dyDescent="0.25">
      <c r="A112" t="s">
        <v>60</v>
      </c>
      <c r="B112" t="s">
        <v>925</v>
      </c>
      <c r="C112" t="s">
        <v>926</v>
      </c>
      <c r="D112" t="s">
        <v>775</v>
      </c>
      <c r="E112" s="5">
        <v>2.71122346162312E-2</v>
      </c>
      <c r="F112">
        <v>4</v>
      </c>
      <c r="G112">
        <f t="shared" si="2"/>
        <v>6</v>
      </c>
      <c r="H112" s="9">
        <f t="shared" si="3"/>
        <v>0.66666666666666663</v>
      </c>
      <c r="I112">
        <v>10</v>
      </c>
      <c r="J112">
        <v>272</v>
      </c>
      <c r="K112">
        <v>3.0230217086834701</v>
      </c>
      <c r="L112" t="s">
        <v>1813</v>
      </c>
    </row>
    <row r="113" spans="1:12" x14ac:dyDescent="0.25">
      <c r="A113" t="s">
        <v>60</v>
      </c>
      <c r="B113" t="s">
        <v>927</v>
      </c>
      <c r="C113" t="s">
        <v>928</v>
      </c>
      <c r="D113" t="s">
        <v>778</v>
      </c>
      <c r="E113" s="5">
        <v>2.1974410594750998E-3</v>
      </c>
      <c r="F113">
        <v>2</v>
      </c>
      <c r="G113">
        <f t="shared" si="2"/>
        <v>7</v>
      </c>
      <c r="H113" s="9">
        <f t="shared" si="3"/>
        <v>0.2857142857142857</v>
      </c>
      <c r="I113">
        <v>9</v>
      </c>
      <c r="J113">
        <v>144</v>
      </c>
      <c r="K113">
        <v>5.1391369047618998</v>
      </c>
      <c r="L113" t="s">
        <v>1815</v>
      </c>
    </row>
    <row r="114" spans="1:12" x14ac:dyDescent="0.25">
      <c r="A114" t="s">
        <v>60</v>
      </c>
      <c r="B114" t="s">
        <v>929</v>
      </c>
      <c r="C114" t="s">
        <v>930</v>
      </c>
      <c r="D114" t="s">
        <v>779</v>
      </c>
      <c r="E114" s="5">
        <v>2.2235778457015401E-3</v>
      </c>
      <c r="F114">
        <v>3</v>
      </c>
      <c r="G114">
        <f t="shared" si="2"/>
        <v>6</v>
      </c>
      <c r="H114" s="9">
        <f t="shared" si="3"/>
        <v>0.5</v>
      </c>
      <c r="I114">
        <v>9</v>
      </c>
      <c r="J114">
        <v>145</v>
      </c>
      <c r="K114">
        <v>5.1036945812807897</v>
      </c>
      <c r="L114" t="s">
        <v>1816</v>
      </c>
    </row>
    <row r="115" spans="1:12" x14ac:dyDescent="0.25">
      <c r="A115" t="s">
        <v>60</v>
      </c>
      <c r="B115" t="s">
        <v>931</v>
      </c>
      <c r="C115" t="s">
        <v>932</v>
      </c>
      <c r="D115" t="s">
        <v>780</v>
      </c>
      <c r="E115" s="5">
        <v>3.14392218908541E-3</v>
      </c>
      <c r="F115">
        <v>1</v>
      </c>
      <c r="G115">
        <f t="shared" si="2"/>
        <v>8</v>
      </c>
      <c r="H115" s="9">
        <f t="shared" si="3"/>
        <v>0.125</v>
      </c>
      <c r="I115">
        <v>9</v>
      </c>
      <c r="J115">
        <v>154</v>
      </c>
      <c r="K115">
        <v>4.8054267161409996</v>
      </c>
      <c r="L115" t="s">
        <v>1817</v>
      </c>
    </row>
    <row r="116" spans="1:12" x14ac:dyDescent="0.25">
      <c r="A116" t="s">
        <v>60</v>
      </c>
      <c r="B116" t="s">
        <v>933</v>
      </c>
      <c r="C116" t="s">
        <v>934</v>
      </c>
      <c r="D116" t="s">
        <v>781</v>
      </c>
      <c r="E116" s="5">
        <v>3.5751943822333E-3</v>
      </c>
      <c r="F116">
        <v>2</v>
      </c>
      <c r="G116">
        <f t="shared" si="2"/>
        <v>7</v>
      </c>
      <c r="H116" s="9">
        <f t="shared" si="3"/>
        <v>0.2857142857142857</v>
      </c>
      <c r="I116">
        <v>9</v>
      </c>
      <c r="J116">
        <v>157</v>
      </c>
      <c r="K116">
        <v>4.7136032757051902</v>
      </c>
      <c r="L116" t="s">
        <v>1815</v>
      </c>
    </row>
    <row r="117" spans="1:12" x14ac:dyDescent="0.25">
      <c r="A117" t="s">
        <v>60</v>
      </c>
      <c r="B117" t="s">
        <v>935</v>
      </c>
      <c r="C117" t="s">
        <v>936</v>
      </c>
      <c r="D117" t="s">
        <v>782</v>
      </c>
      <c r="E117" s="5">
        <v>1.12124177406749E-2</v>
      </c>
      <c r="F117">
        <v>4</v>
      </c>
      <c r="G117">
        <f t="shared" si="2"/>
        <v>5</v>
      </c>
      <c r="H117" s="9">
        <f t="shared" si="3"/>
        <v>0.8</v>
      </c>
      <c r="I117">
        <v>9</v>
      </c>
      <c r="J117">
        <v>187</v>
      </c>
      <c r="K117">
        <v>3.9574102368220001</v>
      </c>
      <c r="L117" t="s">
        <v>1818</v>
      </c>
    </row>
    <row r="118" spans="1:12" x14ac:dyDescent="0.25">
      <c r="A118" t="s">
        <v>60</v>
      </c>
      <c r="B118" t="s">
        <v>109</v>
      </c>
      <c r="C118" t="s">
        <v>937</v>
      </c>
      <c r="D118" t="s">
        <v>783</v>
      </c>
      <c r="E118" s="5">
        <v>1.7384283090719401E-2</v>
      </c>
      <c r="F118">
        <v>5</v>
      </c>
      <c r="G118">
        <f t="shared" si="2"/>
        <v>4</v>
      </c>
      <c r="H118" s="9">
        <f t="shared" si="3"/>
        <v>1.25</v>
      </c>
      <c r="I118">
        <v>9</v>
      </c>
      <c r="J118">
        <v>202</v>
      </c>
      <c r="K118">
        <v>3.6635431400282901</v>
      </c>
      <c r="L118" t="s">
        <v>1819</v>
      </c>
    </row>
    <row r="119" spans="1:12" x14ac:dyDescent="0.25">
      <c r="A119" t="s">
        <v>60</v>
      </c>
      <c r="B119" t="s">
        <v>300</v>
      </c>
      <c r="C119" t="s">
        <v>267</v>
      </c>
      <c r="D119" t="s">
        <v>784</v>
      </c>
      <c r="E119" s="5">
        <v>2.2266720868485499E-2</v>
      </c>
      <c r="F119">
        <v>0</v>
      </c>
      <c r="G119">
        <f t="shared" si="2"/>
        <v>9</v>
      </c>
      <c r="H119" s="9">
        <f t="shared" si="3"/>
        <v>0</v>
      </c>
      <c r="I119">
        <v>9</v>
      </c>
      <c r="J119">
        <v>216</v>
      </c>
      <c r="K119">
        <v>3.4260912698412702</v>
      </c>
      <c r="L119" t="s">
        <v>1820</v>
      </c>
    </row>
    <row r="120" spans="1:12" x14ac:dyDescent="0.25">
      <c r="A120" t="s">
        <v>60</v>
      </c>
      <c r="B120" t="s">
        <v>938</v>
      </c>
      <c r="C120" t="s">
        <v>939</v>
      </c>
      <c r="D120" t="s">
        <v>785</v>
      </c>
      <c r="E120" s="5">
        <v>3.03128267189634E-2</v>
      </c>
      <c r="F120">
        <v>5</v>
      </c>
      <c r="G120">
        <f t="shared" si="2"/>
        <v>4</v>
      </c>
      <c r="H120" s="9">
        <f t="shared" si="3"/>
        <v>1.25</v>
      </c>
      <c r="I120">
        <v>9</v>
      </c>
      <c r="J120">
        <v>233</v>
      </c>
      <c r="K120">
        <v>3.17611894543225</v>
      </c>
      <c r="L120" t="s">
        <v>1821</v>
      </c>
    </row>
    <row r="121" spans="1:12" x14ac:dyDescent="0.25">
      <c r="A121" t="s">
        <v>60</v>
      </c>
      <c r="B121" t="s">
        <v>940</v>
      </c>
      <c r="C121" t="s">
        <v>941</v>
      </c>
      <c r="D121" t="s">
        <v>786</v>
      </c>
      <c r="E121" s="5">
        <v>3.39133944059666E-2</v>
      </c>
      <c r="F121">
        <v>4</v>
      </c>
      <c r="G121">
        <f t="shared" si="2"/>
        <v>5</v>
      </c>
      <c r="H121" s="9">
        <f t="shared" si="3"/>
        <v>0.8</v>
      </c>
      <c r="I121">
        <v>9</v>
      </c>
      <c r="J121">
        <v>240</v>
      </c>
      <c r="K121">
        <v>3.08348214285714</v>
      </c>
      <c r="L121" t="s">
        <v>1822</v>
      </c>
    </row>
    <row r="122" spans="1:12" x14ac:dyDescent="0.25">
      <c r="A122" t="s">
        <v>60</v>
      </c>
      <c r="B122" t="s">
        <v>942</v>
      </c>
      <c r="C122" t="s">
        <v>943</v>
      </c>
      <c r="D122" t="s">
        <v>787</v>
      </c>
      <c r="E122" s="5">
        <v>3.4152671534719202E-2</v>
      </c>
      <c r="F122">
        <v>4</v>
      </c>
      <c r="G122">
        <f t="shared" si="2"/>
        <v>5</v>
      </c>
      <c r="H122" s="9">
        <f t="shared" si="3"/>
        <v>0.8</v>
      </c>
      <c r="I122">
        <v>9</v>
      </c>
      <c r="J122">
        <v>242</v>
      </c>
      <c r="K122">
        <v>3.0579988193624601</v>
      </c>
      <c r="L122" t="s">
        <v>1822</v>
      </c>
    </row>
    <row r="123" spans="1:12" x14ac:dyDescent="0.25">
      <c r="A123" t="s">
        <v>60</v>
      </c>
      <c r="B123" t="s">
        <v>944</v>
      </c>
      <c r="C123" t="s">
        <v>945</v>
      </c>
      <c r="D123" t="s">
        <v>787</v>
      </c>
      <c r="E123" s="5">
        <v>3.4152671534719202E-2</v>
      </c>
      <c r="F123">
        <v>4</v>
      </c>
      <c r="G123">
        <f t="shared" si="2"/>
        <v>5</v>
      </c>
      <c r="H123" s="9">
        <f t="shared" si="3"/>
        <v>0.8</v>
      </c>
      <c r="I123">
        <v>9</v>
      </c>
      <c r="J123">
        <v>242</v>
      </c>
      <c r="K123">
        <v>3.0579988193624601</v>
      </c>
      <c r="L123" t="s">
        <v>1822</v>
      </c>
    </row>
    <row r="124" spans="1:12" x14ac:dyDescent="0.25">
      <c r="A124" t="s">
        <v>60</v>
      </c>
      <c r="B124" t="s">
        <v>946</v>
      </c>
      <c r="C124" t="s">
        <v>947</v>
      </c>
      <c r="D124" t="s">
        <v>788</v>
      </c>
      <c r="E124" s="5">
        <v>3.46025255273643E-2</v>
      </c>
      <c r="F124">
        <v>2</v>
      </c>
      <c r="G124">
        <f t="shared" si="2"/>
        <v>7</v>
      </c>
      <c r="H124" s="9">
        <f t="shared" si="3"/>
        <v>0.2857142857142857</v>
      </c>
      <c r="I124">
        <v>9</v>
      </c>
      <c r="J124">
        <v>243</v>
      </c>
      <c r="K124">
        <v>3.0454144620811299</v>
      </c>
      <c r="L124" t="s">
        <v>1815</v>
      </c>
    </row>
    <row r="125" spans="1:12" x14ac:dyDescent="0.25">
      <c r="A125" t="s">
        <v>60</v>
      </c>
      <c r="B125" t="s">
        <v>142</v>
      </c>
      <c r="C125" t="s">
        <v>948</v>
      </c>
      <c r="D125" t="s">
        <v>789</v>
      </c>
      <c r="E125" s="5">
        <v>3.7264874381172701E-2</v>
      </c>
      <c r="F125">
        <v>3</v>
      </c>
      <c r="G125">
        <f t="shared" si="2"/>
        <v>6</v>
      </c>
      <c r="H125" s="9">
        <f t="shared" si="3"/>
        <v>0.5</v>
      </c>
      <c r="I125">
        <v>9</v>
      </c>
      <c r="J125">
        <v>247</v>
      </c>
      <c r="K125">
        <v>2.9960960092539</v>
      </c>
      <c r="L125" t="s">
        <v>1823</v>
      </c>
    </row>
    <row r="126" spans="1:12" x14ac:dyDescent="0.25">
      <c r="A126" t="s">
        <v>60</v>
      </c>
      <c r="B126" t="s">
        <v>144</v>
      </c>
      <c r="C126" t="s">
        <v>949</v>
      </c>
      <c r="D126" t="s">
        <v>790</v>
      </c>
      <c r="E126" s="5">
        <v>4.0925805198963501E-2</v>
      </c>
      <c r="F126">
        <v>3</v>
      </c>
      <c r="G126">
        <f t="shared" si="2"/>
        <v>6</v>
      </c>
      <c r="H126" s="9">
        <f t="shared" si="3"/>
        <v>0.5</v>
      </c>
      <c r="I126">
        <v>9</v>
      </c>
      <c r="J126">
        <v>253</v>
      </c>
      <c r="K126">
        <v>2.9250423489553898</v>
      </c>
      <c r="L126" t="s">
        <v>1823</v>
      </c>
    </row>
    <row r="127" spans="1:12" x14ac:dyDescent="0.25">
      <c r="A127" t="s">
        <v>60</v>
      </c>
      <c r="B127" t="s">
        <v>153</v>
      </c>
      <c r="C127" t="s">
        <v>950</v>
      </c>
      <c r="D127" t="s">
        <v>791</v>
      </c>
      <c r="E127" s="5">
        <v>4.11257072730358E-2</v>
      </c>
      <c r="F127">
        <v>5</v>
      </c>
      <c r="G127">
        <f t="shared" si="2"/>
        <v>4</v>
      </c>
      <c r="H127" s="9">
        <f t="shared" si="3"/>
        <v>1.25</v>
      </c>
      <c r="I127">
        <v>9</v>
      </c>
      <c r="J127">
        <v>254</v>
      </c>
      <c r="K127">
        <v>2.9135264341957301</v>
      </c>
      <c r="L127" t="s">
        <v>1824</v>
      </c>
    </row>
    <row r="128" spans="1:12" x14ac:dyDescent="0.25">
      <c r="A128" t="s">
        <v>60</v>
      </c>
      <c r="B128" t="s">
        <v>301</v>
      </c>
      <c r="C128" t="s">
        <v>268</v>
      </c>
      <c r="D128" t="s">
        <v>791</v>
      </c>
      <c r="E128" s="5">
        <v>4.11257072730358E-2</v>
      </c>
      <c r="F128">
        <v>1</v>
      </c>
      <c r="G128">
        <f t="shared" si="2"/>
        <v>8</v>
      </c>
      <c r="H128" s="9">
        <f t="shared" si="3"/>
        <v>0.125</v>
      </c>
      <c r="I128">
        <v>9</v>
      </c>
      <c r="J128">
        <v>254</v>
      </c>
      <c r="K128">
        <v>2.9135264341957301</v>
      </c>
      <c r="L128" t="s">
        <v>1825</v>
      </c>
    </row>
    <row r="129" spans="1:12" x14ac:dyDescent="0.25">
      <c r="A129" t="s">
        <v>60</v>
      </c>
      <c r="B129" t="s">
        <v>951</v>
      </c>
      <c r="C129" t="s">
        <v>952</v>
      </c>
      <c r="D129" t="s">
        <v>792</v>
      </c>
      <c r="E129" s="5">
        <v>4.40960136837001E-2</v>
      </c>
      <c r="F129">
        <v>7</v>
      </c>
      <c r="G129">
        <f t="shared" si="2"/>
        <v>2</v>
      </c>
      <c r="H129" s="9">
        <f t="shared" si="3"/>
        <v>3.5</v>
      </c>
      <c r="I129">
        <v>9</v>
      </c>
      <c r="J129">
        <v>263</v>
      </c>
      <c r="K129">
        <v>2.8138240086909301</v>
      </c>
      <c r="L129" t="s">
        <v>1826</v>
      </c>
    </row>
    <row r="130" spans="1:12" x14ac:dyDescent="0.25">
      <c r="A130" t="s">
        <v>60</v>
      </c>
      <c r="B130" t="s">
        <v>145</v>
      </c>
      <c r="C130" t="s">
        <v>953</v>
      </c>
      <c r="D130" t="s">
        <v>793</v>
      </c>
      <c r="E130" s="5">
        <v>4.8466962284027602E-2</v>
      </c>
      <c r="F130">
        <v>1</v>
      </c>
      <c r="G130">
        <f t="shared" si="2"/>
        <v>8</v>
      </c>
      <c r="H130" s="9">
        <f t="shared" si="3"/>
        <v>0.125</v>
      </c>
      <c r="I130">
        <v>9</v>
      </c>
      <c r="J130">
        <v>269</v>
      </c>
      <c r="K130">
        <v>2.7510621348911299</v>
      </c>
      <c r="L130" t="s">
        <v>1827</v>
      </c>
    </row>
    <row r="131" spans="1:12" x14ac:dyDescent="0.25">
      <c r="A131" t="s">
        <v>60</v>
      </c>
      <c r="B131" t="s">
        <v>954</v>
      </c>
      <c r="C131" t="s">
        <v>955</v>
      </c>
      <c r="D131" t="s">
        <v>794</v>
      </c>
      <c r="E131" s="5">
        <v>1.95268633060009E-2</v>
      </c>
      <c r="F131">
        <v>1</v>
      </c>
      <c r="G131">
        <f t="shared" si="2"/>
        <v>7</v>
      </c>
      <c r="H131" s="9">
        <f t="shared" si="3"/>
        <v>0.14285714285714285</v>
      </c>
      <c r="I131">
        <v>8</v>
      </c>
      <c r="J131">
        <v>168</v>
      </c>
      <c r="K131">
        <v>3.9155328798185902</v>
      </c>
      <c r="L131" t="s">
        <v>1828</v>
      </c>
    </row>
    <row r="132" spans="1:12" x14ac:dyDescent="0.25">
      <c r="A132" t="s">
        <v>60</v>
      </c>
      <c r="B132" t="s">
        <v>302</v>
      </c>
      <c r="C132" t="s">
        <v>269</v>
      </c>
      <c r="D132" t="s">
        <v>794</v>
      </c>
      <c r="E132" s="5">
        <v>1.95268633060009E-2</v>
      </c>
      <c r="F132">
        <v>0</v>
      </c>
      <c r="G132">
        <f t="shared" si="2"/>
        <v>8</v>
      </c>
      <c r="H132" s="9">
        <f t="shared" si="3"/>
        <v>0</v>
      </c>
      <c r="I132">
        <v>8</v>
      </c>
      <c r="J132">
        <v>168</v>
      </c>
      <c r="K132">
        <v>3.9155328798185902</v>
      </c>
      <c r="L132" t="s">
        <v>1829</v>
      </c>
    </row>
    <row r="133" spans="1:12" x14ac:dyDescent="0.25">
      <c r="A133" t="s">
        <v>60</v>
      </c>
      <c r="B133" t="s">
        <v>956</v>
      </c>
      <c r="C133" t="s">
        <v>957</v>
      </c>
      <c r="D133" t="s">
        <v>795</v>
      </c>
      <c r="E133" s="5">
        <v>1.95268633060009E-2</v>
      </c>
      <c r="F133">
        <v>1</v>
      </c>
      <c r="G133">
        <f t="shared" ref="G133:G196" si="4">I133-F133</f>
        <v>7</v>
      </c>
      <c r="H133" s="9">
        <f t="shared" ref="H133:H177" si="5">(F133/G133)</f>
        <v>0.14285714285714285</v>
      </c>
      <c r="I133">
        <v>8</v>
      </c>
      <c r="J133">
        <v>167</v>
      </c>
      <c r="K133">
        <v>3.9389791844881699</v>
      </c>
      <c r="L133" t="s">
        <v>1828</v>
      </c>
    </row>
    <row r="134" spans="1:12" x14ac:dyDescent="0.25">
      <c r="A134" t="s">
        <v>60</v>
      </c>
      <c r="B134" t="s">
        <v>108</v>
      </c>
      <c r="C134" t="s">
        <v>958</v>
      </c>
      <c r="D134" t="s">
        <v>796</v>
      </c>
      <c r="E134" s="5">
        <v>2.5358727332701201E-2</v>
      </c>
      <c r="F134">
        <v>5</v>
      </c>
      <c r="G134">
        <f t="shared" si="4"/>
        <v>3</v>
      </c>
      <c r="H134" s="9">
        <f t="shared" si="5"/>
        <v>1.6666666666666667</v>
      </c>
      <c r="I134">
        <v>8</v>
      </c>
      <c r="J134">
        <v>179</v>
      </c>
      <c r="K134">
        <v>3.67491354083533</v>
      </c>
      <c r="L134" t="s">
        <v>1830</v>
      </c>
    </row>
    <row r="135" spans="1:12" x14ac:dyDescent="0.25">
      <c r="A135" t="s">
        <v>60</v>
      </c>
      <c r="B135" t="s">
        <v>959</v>
      </c>
      <c r="C135" t="s">
        <v>960</v>
      </c>
      <c r="D135" t="s">
        <v>797</v>
      </c>
      <c r="E135" s="5">
        <v>2.71122346162312E-2</v>
      </c>
      <c r="F135">
        <v>2</v>
      </c>
      <c r="G135">
        <f t="shared" si="4"/>
        <v>6</v>
      </c>
      <c r="H135" s="9">
        <f t="shared" si="5"/>
        <v>0.33333333333333331</v>
      </c>
      <c r="I135">
        <v>8</v>
      </c>
      <c r="J135">
        <v>183</v>
      </c>
      <c r="K135">
        <v>3.59458756180068</v>
      </c>
      <c r="L135" t="s">
        <v>1831</v>
      </c>
    </row>
    <row r="136" spans="1:12" x14ac:dyDescent="0.25">
      <c r="A136" t="s">
        <v>60</v>
      </c>
      <c r="B136" t="s">
        <v>961</v>
      </c>
      <c r="C136" t="s">
        <v>962</v>
      </c>
      <c r="D136" t="s">
        <v>798</v>
      </c>
      <c r="E136" s="5">
        <v>3.7264874381172701E-2</v>
      </c>
      <c r="F136">
        <v>4</v>
      </c>
      <c r="G136">
        <f t="shared" si="4"/>
        <v>4</v>
      </c>
      <c r="H136" s="9">
        <f t="shared" si="5"/>
        <v>1</v>
      </c>
      <c r="I136">
        <v>8</v>
      </c>
      <c r="J136">
        <v>202</v>
      </c>
      <c r="K136">
        <v>3.2564827911362602</v>
      </c>
      <c r="L136" t="s">
        <v>1832</v>
      </c>
    </row>
    <row r="137" spans="1:12" x14ac:dyDescent="0.25">
      <c r="A137" t="s">
        <v>60</v>
      </c>
      <c r="B137" t="s">
        <v>963</v>
      </c>
      <c r="C137" t="s">
        <v>964</v>
      </c>
      <c r="D137" t="s">
        <v>799</v>
      </c>
      <c r="E137" s="5">
        <v>4.1165012841767198E-2</v>
      </c>
      <c r="F137">
        <v>4</v>
      </c>
      <c r="G137">
        <f t="shared" si="4"/>
        <v>4</v>
      </c>
      <c r="H137" s="9">
        <f t="shared" si="5"/>
        <v>1</v>
      </c>
      <c r="I137">
        <v>8</v>
      </c>
      <c r="J137">
        <v>209</v>
      </c>
      <c r="K137">
        <v>3.1474139895192499</v>
      </c>
      <c r="L137" t="s">
        <v>1832</v>
      </c>
    </row>
    <row r="138" spans="1:12" x14ac:dyDescent="0.25">
      <c r="A138" t="s">
        <v>60</v>
      </c>
      <c r="B138" t="s">
        <v>104</v>
      </c>
      <c r="C138" t="s">
        <v>965</v>
      </c>
      <c r="D138" t="s">
        <v>800</v>
      </c>
      <c r="E138" s="5">
        <v>4.40960136837001E-2</v>
      </c>
      <c r="F138">
        <v>5</v>
      </c>
      <c r="G138">
        <f t="shared" si="4"/>
        <v>3</v>
      </c>
      <c r="H138" s="9">
        <f t="shared" si="5"/>
        <v>1.6666666666666667</v>
      </c>
      <c r="I138">
        <v>8</v>
      </c>
      <c r="J138">
        <v>217</v>
      </c>
      <c r="K138">
        <v>3.0313802940531098</v>
      </c>
      <c r="L138" t="s">
        <v>1830</v>
      </c>
    </row>
    <row r="139" spans="1:12" x14ac:dyDescent="0.25">
      <c r="A139" t="s">
        <v>60</v>
      </c>
      <c r="B139" t="s">
        <v>966</v>
      </c>
      <c r="C139" t="s">
        <v>967</v>
      </c>
      <c r="D139" t="s">
        <v>801</v>
      </c>
      <c r="E139" s="5">
        <v>4.40960136837001E-2</v>
      </c>
      <c r="F139">
        <v>2</v>
      </c>
      <c r="G139">
        <f t="shared" si="4"/>
        <v>6</v>
      </c>
      <c r="H139" s="9">
        <f t="shared" si="5"/>
        <v>0.33333333333333331</v>
      </c>
      <c r="I139">
        <v>8</v>
      </c>
      <c r="J139">
        <v>216</v>
      </c>
      <c r="K139">
        <v>3.0454144620811299</v>
      </c>
      <c r="L139" t="s">
        <v>1833</v>
      </c>
    </row>
    <row r="140" spans="1:12" x14ac:dyDescent="0.25">
      <c r="A140" t="s">
        <v>60</v>
      </c>
      <c r="B140" t="s">
        <v>103</v>
      </c>
      <c r="C140" t="s">
        <v>968</v>
      </c>
      <c r="D140" t="s">
        <v>802</v>
      </c>
      <c r="E140" s="5">
        <v>4.9467623558153401E-2</v>
      </c>
      <c r="F140">
        <v>5</v>
      </c>
      <c r="G140">
        <f t="shared" si="4"/>
        <v>3</v>
      </c>
      <c r="H140" s="9">
        <f t="shared" si="5"/>
        <v>1.6666666666666667</v>
      </c>
      <c r="I140">
        <v>8</v>
      </c>
      <c r="J140">
        <v>223</v>
      </c>
      <c r="K140">
        <v>2.9498184924193902</v>
      </c>
      <c r="L140" t="s">
        <v>1830</v>
      </c>
    </row>
    <row r="141" spans="1:12" x14ac:dyDescent="0.25">
      <c r="A141" t="s">
        <v>60</v>
      </c>
      <c r="B141" t="s">
        <v>969</v>
      </c>
      <c r="C141" t="s">
        <v>970</v>
      </c>
      <c r="D141" t="s">
        <v>803</v>
      </c>
      <c r="E141" s="5">
        <v>5.09247850014404E-3</v>
      </c>
      <c r="F141">
        <v>1</v>
      </c>
      <c r="G141">
        <f t="shared" si="4"/>
        <v>6</v>
      </c>
      <c r="H141" s="9">
        <f t="shared" si="5"/>
        <v>0.16666666666666666</v>
      </c>
      <c r="I141">
        <v>7</v>
      </c>
      <c r="J141">
        <v>98</v>
      </c>
      <c r="K141">
        <v>5.8732993197278898</v>
      </c>
      <c r="L141" t="s">
        <v>1834</v>
      </c>
    </row>
    <row r="142" spans="1:12" x14ac:dyDescent="0.25">
      <c r="A142" t="s">
        <v>60</v>
      </c>
      <c r="B142" t="s">
        <v>971</v>
      </c>
      <c r="C142" t="s">
        <v>972</v>
      </c>
      <c r="D142" t="s">
        <v>804</v>
      </c>
      <c r="E142" s="5">
        <v>2.8744029846279301E-2</v>
      </c>
      <c r="F142">
        <v>4</v>
      </c>
      <c r="G142">
        <f t="shared" si="4"/>
        <v>3</v>
      </c>
      <c r="H142" s="9">
        <f t="shared" si="5"/>
        <v>1.3333333333333333</v>
      </c>
      <c r="I142">
        <v>7</v>
      </c>
      <c r="J142">
        <v>146</v>
      </c>
      <c r="K142">
        <v>3.94235159817352</v>
      </c>
      <c r="L142" t="s">
        <v>1835</v>
      </c>
    </row>
    <row r="143" spans="1:12" x14ac:dyDescent="0.25">
      <c r="A143" t="s">
        <v>60</v>
      </c>
      <c r="B143" t="s">
        <v>973</v>
      </c>
      <c r="C143" t="s">
        <v>974</v>
      </c>
      <c r="D143" t="s">
        <v>805</v>
      </c>
      <c r="E143" s="5">
        <v>3.1431853467287697E-2</v>
      </c>
      <c r="F143">
        <v>2</v>
      </c>
      <c r="G143">
        <f t="shared" si="4"/>
        <v>5</v>
      </c>
      <c r="H143" s="9">
        <f t="shared" si="5"/>
        <v>0.4</v>
      </c>
      <c r="I143">
        <v>7</v>
      </c>
      <c r="J143">
        <v>150</v>
      </c>
      <c r="K143">
        <v>3.8372222222222199</v>
      </c>
      <c r="L143" t="s">
        <v>1836</v>
      </c>
    </row>
    <row r="144" spans="1:12" x14ac:dyDescent="0.25">
      <c r="A144" t="s">
        <v>60</v>
      </c>
      <c r="B144" t="s">
        <v>975</v>
      </c>
      <c r="C144" t="s">
        <v>976</v>
      </c>
      <c r="D144" t="s">
        <v>805</v>
      </c>
      <c r="E144" s="5">
        <v>3.1431853467287697E-2</v>
      </c>
      <c r="F144">
        <v>3</v>
      </c>
      <c r="G144">
        <f t="shared" si="4"/>
        <v>4</v>
      </c>
      <c r="H144" s="9">
        <f t="shared" si="5"/>
        <v>0.75</v>
      </c>
      <c r="I144">
        <v>7</v>
      </c>
      <c r="J144">
        <v>150</v>
      </c>
      <c r="K144">
        <v>3.8372222222222199</v>
      </c>
      <c r="L144" t="s">
        <v>1837</v>
      </c>
    </row>
    <row r="145" spans="1:12" x14ac:dyDescent="0.25">
      <c r="A145" t="s">
        <v>60</v>
      </c>
      <c r="B145" t="s">
        <v>157</v>
      </c>
      <c r="C145" t="s">
        <v>977</v>
      </c>
      <c r="D145" t="s">
        <v>806</v>
      </c>
      <c r="E145" s="5">
        <v>3.1527557209387998E-2</v>
      </c>
      <c r="F145">
        <v>2</v>
      </c>
      <c r="G145">
        <f t="shared" si="4"/>
        <v>5</v>
      </c>
      <c r="H145" s="9">
        <f t="shared" si="5"/>
        <v>0.4</v>
      </c>
      <c r="I145">
        <v>7</v>
      </c>
      <c r="J145">
        <v>151</v>
      </c>
      <c r="K145">
        <v>3.8118101545253902</v>
      </c>
      <c r="L145" t="s">
        <v>1838</v>
      </c>
    </row>
    <row r="146" spans="1:12" x14ac:dyDescent="0.25">
      <c r="A146" t="s">
        <v>60</v>
      </c>
      <c r="B146" t="s">
        <v>978</v>
      </c>
      <c r="C146" t="s">
        <v>979</v>
      </c>
      <c r="D146" t="s">
        <v>806</v>
      </c>
      <c r="E146" s="5">
        <v>3.1527557209387998E-2</v>
      </c>
      <c r="F146">
        <v>2</v>
      </c>
      <c r="G146">
        <f t="shared" si="4"/>
        <v>5</v>
      </c>
      <c r="H146" s="9">
        <f t="shared" si="5"/>
        <v>0.4</v>
      </c>
      <c r="I146">
        <v>7</v>
      </c>
      <c r="J146">
        <v>151</v>
      </c>
      <c r="K146">
        <v>3.8118101545253902</v>
      </c>
      <c r="L146" t="s">
        <v>1839</v>
      </c>
    </row>
    <row r="147" spans="1:12" x14ac:dyDescent="0.25">
      <c r="A147" t="s">
        <v>60</v>
      </c>
      <c r="B147" t="s">
        <v>154</v>
      </c>
      <c r="C147" t="s">
        <v>980</v>
      </c>
      <c r="D147" t="s">
        <v>807</v>
      </c>
      <c r="E147" s="5">
        <v>3.46025255273643E-2</v>
      </c>
      <c r="F147">
        <v>4</v>
      </c>
      <c r="G147">
        <f t="shared" si="4"/>
        <v>3</v>
      </c>
      <c r="H147" s="9">
        <f t="shared" si="5"/>
        <v>1.3333333333333333</v>
      </c>
      <c r="I147">
        <v>7</v>
      </c>
      <c r="J147">
        <v>156</v>
      </c>
      <c r="K147">
        <v>3.6896367521367499</v>
      </c>
      <c r="L147" t="s">
        <v>1835</v>
      </c>
    </row>
    <row r="148" spans="1:12" x14ac:dyDescent="0.25">
      <c r="A148" t="s">
        <v>60</v>
      </c>
      <c r="B148" t="s">
        <v>981</v>
      </c>
      <c r="C148" t="s">
        <v>982</v>
      </c>
      <c r="D148" t="s">
        <v>808</v>
      </c>
      <c r="E148" s="5">
        <v>3.55752914855305E-2</v>
      </c>
      <c r="F148">
        <v>3</v>
      </c>
      <c r="G148">
        <f t="shared" si="4"/>
        <v>4</v>
      </c>
      <c r="H148" s="9">
        <f t="shared" si="5"/>
        <v>0.75</v>
      </c>
      <c r="I148">
        <v>7</v>
      </c>
      <c r="J148">
        <v>157</v>
      </c>
      <c r="K148">
        <v>3.6661358811040299</v>
      </c>
      <c r="L148" t="s">
        <v>1837</v>
      </c>
    </row>
    <row r="149" spans="1:12" x14ac:dyDescent="0.25">
      <c r="A149" t="s">
        <v>60</v>
      </c>
      <c r="B149" t="s">
        <v>114</v>
      </c>
      <c r="C149" t="s">
        <v>983</v>
      </c>
      <c r="D149" t="s">
        <v>809</v>
      </c>
      <c r="E149" s="5">
        <v>3.8959225363141302E-2</v>
      </c>
      <c r="F149">
        <v>3</v>
      </c>
      <c r="G149">
        <f t="shared" si="4"/>
        <v>4</v>
      </c>
      <c r="H149" s="9">
        <f t="shared" si="5"/>
        <v>0.75</v>
      </c>
      <c r="I149">
        <v>7</v>
      </c>
      <c r="J149">
        <v>161</v>
      </c>
      <c r="K149">
        <v>3.5750517598343698</v>
      </c>
      <c r="L149" t="s">
        <v>1840</v>
      </c>
    </row>
    <row r="150" spans="1:12" x14ac:dyDescent="0.25">
      <c r="A150" t="s">
        <v>60</v>
      </c>
      <c r="B150" t="s">
        <v>984</v>
      </c>
      <c r="C150" t="s">
        <v>985</v>
      </c>
      <c r="D150" t="s">
        <v>810</v>
      </c>
      <c r="E150" s="5">
        <v>4.40960136837001E-2</v>
      </c>
      <c r="F150">
        <v>6</v>
      </c>
      <c r="G150">
        <f t="shared" si="4"/>
        <v>1</v>
      </c>
      <c r="H150" s="9">
        <f t="shared" si="5"/>
        <v>6</v>
      </c>
      <c r="I150">
        <v>7</v>
      </c>
      <c r="J150">
        <v>172</v>
      </c>
      <c r="K150">
        <v>3.3464147286821699</v>
      </c>
      <c r="L150" t="s">
        <v>1841</v>
      </c>
    </row>
    <row r="151" spans="1:12" x14ac:dyDescent="0.25">
      <c r="A151" t="s">
        <v>60</v>
      </c>
      <c r="B151" t="s">
        <v>986</v>
      </c>
      <c r="C151" t="s">
        <v>987</v>
      </c>
      <c r="D151" t="s">
        <v>119</v>
      </c>
      <c r="E151" s="5">
        <v>1.12124177406749E-2</v>
      </c>
      <c r="F151">
        <v>1</v>
      </c>
      <c r="G151">
        <f t="shared" si="4"/>
        <v>5</v>
      </c>
      <c r="H151" s="9">
        <f t="shared" si="5"/>
        <v>0.2</v>
      </c>
      <c r="I151">
        <v>6</v>
      </c>
      <c r="J151">
        <v>82</v>
      </c>
      <c r="K151">
        <v>6.01655052264808</v>
      </c>
      <c r="L151" t="s">
        <v>1842</v>
      </c>
    </row>
    <row r="152" spans="1:12" x14ac:dyDescent="0.25">
      <c r="A152" t="s">
        <v>60</v>
      </c>
      <c r="B152" t="s">
        <v>988</v>
      </c>
      <c r="C152" t="s">
        <v>989</v>
      </c>
      <c r="D152" t="s">
        <v>811</v>
      </c>
      <c r="E152" s="5">
        <v>1.8689992304204602E-2</v>
      </c>
      <c r="F152">
        <v>2</v>
      </c>
      <c r="G152">
        <f t="shared" si="4"/>
        <v>4</v>
      </c>
      <c r="H152" s="9">
        <f t="shared" si="5"/>
        <v>0.5</v>
      </c>
      <c r="I152">
        <v>6</v>
      </c>
      <c r="J152">
        <v>93</v>
      </c>
      <c r="K152">
        <v>5.3049155145929303</v>
      </c>
      <c r="L152" t="s">
        <v>1843</v>
      </c>
    </row>
    <row r="153" spans="1:12" x14ac:dyDescent="0.25">
      <c r="A153" t="s">
        <v>60</v>
      </c>
      <c r="B153" t="s">
        <v>158</v>
      </c>
      <c r="C153" t="s">
        <v>990</v>
      </c>
      <c r="D153" t="s">
        <v>812</v>
      </c>
      <c r="E153" s="5">
        <v>3.3233170368728499E-2</v>
      </c>
      <c r="F153">
        <v>2</v>
      </c>
      <c r="G153">
        <f t="shared" si="4"/>
        <v>4</v>
      </c>
      <c r="H153" s="9">
        <f t="shared" si="5"/>
        <v>0.5</v>
      </c>
      <c r="I153">
        <v>6</v>
      </c>
      <c r="J153">
        <v>114</v>
      </c>
      <c r="K153">
        <v>4.3276942355889698</v>
      </c>
      <c r="L153" t="s">
        <v>1844</v>
      </c>
    </row>
    <row r="154" spans="1:12" x14ac:dyDescent="0.25">
      <c r="A154" t="s">
        <v>60</v>
      </c>
      <c r="B154" t="s">
        <v>159</v>
      </c>
      <c r="C154" t="s">
        <v>991</v>
      </c>
      <c r="D154" t="s">
        <v>176</v>
      </c>
      <c r="E154" s="5">
        <v>4.1165012841767198E-2</v>
      </c>
      <c r="F154">
        <v>0</v>
      </c>
      <c r="G154">
        <f t="shared" si="4"/>
        <v>6</v>
      </c>
      <c r="H154" s="9">
        <f t="shared" si="5"/>
        <v>0</v>
      </c>
      <c r="I154">
        <v>6</v>
      </c>
      <c r="J154">
        <v>124</v>
      </c>
      <c r="K154">
        <v>3.9786866359447002</v>
      </c>
      <c r="L154" t="s">
        <v>1845</v>
      </c>
    </row>
    <row r="155" spans="1:12" x14ac:dyDescent="0.25">
      <c r="A155" t="s">
        <v>60</v>
      </c>
      <c r="B155" t="s">
        <v>117</v>
      </c>
      <c r="C155" t="s">
        <v>992</v>
      </c>
      <c r="D155" t="s">
        <v>813</v>
      </c>
      <c r="E155" s="5">
        <v>4.2486546261148402E-2</v>
      </c>
      <c r="F155">
        <v>0</v>
      </c>
      <c r="G155">
        <f t="shared" si="4"/>
        <v>6</v>
      </c>
      <c r="H155" s="9">
        <f t="shared" si="5"/>
        <v>0</v>
      </c>
      <c r="I155">
        <v>6</v>
      </c>
      <c r="J155">
        <v>126</v>
      </c>
      <c r="K155">
        <v>3.9155328798185902</v>
      </c>
      <c r="L155" t="s">
        <v>1846</v>
      </c>
    </row>
    <row r="156" spans="1:12" x14ac:dyDescent="0.25">
      <c r="A156" t="s">
        <v>60</v>
      </c>
      <c r="B156" t="s">
        <v>993</v>
      </c>
      <c r="C156" t="s">
        <v>994</v>
      </c>
      <c r="D156" t="s">
        <v>814</v>
      </c>
      <c r="E156" s="5">
        <v>4.2486546261148402E-2</v>
      </c>
      <c r="F156">
        <v>4</v>
      </c>
      <c r="G156">
        <f t="shared" si="4"/>
        <v>2</v>
      </c>
      <c r="H156" s="9">
        <f t="shared" si="5"/>
        <v>2</v>
      </c>
      <c r="I156">
        <v>6</v>
      </c>
      <c r="J156">
        <v>127</v>
      </c>
      <c r="K156">
        <v>3.8847019122609701</v>
      </c>
      <c r="L156" t="s">
        <v>1847</v>
      </c>
    </row>
    <row r="157" spans="1:12" x14ac:dyDescent="0.25">
      <c r="A157" t="s">
        <v>60</v>
      </c>
      <c r="B157" t="s">
        <v>995</v>
      </c>
      <c r="C157" t="s">
        <v>996</v>
      </c>
      <c r="D157" t="s">
        <v>815</v>
      </c>
      <c r="E157" s="5">
        <v>2.3276859019597499E-3</v>
      </c>
      <c r="F157">
        <v>1</v>
      </c>
      <c r="G157">
        <f t="shared" si="4"/>
        <v>4</v>
      </c>
      <c r="H157" s="9">
        <f t="shared" si="5"/>
        <v>0.25</v>
      </c>
      <c r="I157">
        <v>5</v>
      </c>
      <c r="J157">
        <v>37</v>
      </c>
      <c r="K157">
        <v>11.1116473616474</v>
      </c>
      <c r="L157" t="s">
        <v>1848</v>
      </c>
    </row>
    <row r="158" spans="1:12" x14ac:dyDescent="0.25">
      <c r="A158" t="s">
        <v>60</v>
      </c>
      <c r="B158" t="s">
        <v>997</v>
      </c>
      <c r="C158" t="s">
        <v>998</v>
      </c>
      <c r="D158" t="s">
        <v>816</v>
      </c>
      <c r="E158" s="5">
        <v>1.95268633060009E-2</v>
      </c>
      <c r="F158">
        <v>2</v>
      </c>
      <c r="G158">
        <f t="shared" si="4"/>
        <v>3</v>
      </c>
      <c r="H158" s="9">
        <f t="shared" si="5"/>
        <v>0.66666666666666663</v>
      </c>
      <c r="I158">
        <v>5</v>
      </c>
      <c r="J158">
        <v>64</v>
      </c>
      <c r="K158">
        <v>6.4239211309523796</v>
      </c>
      <c r="L158" t="s">
        <v>1849</v>
      </c>
    </row>
    <row r="159" spans="1:12" x14ac:dyDescent="0.25">
      <c r="A159" t="s">
        <v>60</v>
      </c>
      <c r="B159" t="s">
        <v>999</v>
      </c>
      <c r="C159" t="s">
        <v>1000</v>
      </c>
      <c r="D159" t="s">
        <v>817</v>
      </c>
      <c r="E159" s="5">
        <v>3.14690592390411E-2</v>
      </c>
      <c r="F159">
        <v>2</v>
      </c>
      <c r="G159">
        <f t="shared" si="4"/>
        <v>3</v>
      </c>
      <c r="H159" s="9">
        <f t="shared" si="5"/>
        <v>0.66666666666666663</v>
      </c>
      <c r="I159">
        <v>5</v>
      </c>
      <c r="J159">
        <v>77</v>
      </c>
      <c r="K159">
        <v>5.33936301793445</v>
      </c>
      <c r="L159" t="s">
        <v>1849</v>
      </c>
    </row>
    <row r="160" spans="1:12" x14ac:dyDescent="0.25">
      <c r="A160" t="s">
        <v>60</v>
      </c>
      <c r="B160" t="s">
        <v>309</v>
      </c>
      <c r="C160" t="s">
        <v>277</v>
      </c>
      <c r="D160" t="s">
        <v>818</v>
      </c>
      <c r="E160" s="5">
        <v>4.2486546261148402E-2</v>
      </c>
      <c r="F160">
        <v>0</v>
      </c>
      <c r="G160">
        <f t="shared" si="4"/>
        <v>5</v>
      </c>
      <c r="H160" s="9">
        <f t="shared" si="5"/>
        <v>0</v>
      </c>
      <c r="I160">
        <v>5</v>
      </c>
      <c r="J160">
        <v>89</v>
      </c>
      <c r="K160">
        <v>4.61944890315677</v>
      </c>
      <c r="L160" t="s">
        <v>1850</v>
      </c>
    </row>
    <row r="161" spans="1:12" x14ac:dyDescent="0.25">
      <c r="A161" t="s">
        <v>60</v>
      </c>
      <c r="B161" t="s">
        <v>1001</v>
      </c>
      <c r="C161" t="s">
        <v>1002</v>
      </c>
      <c r="D161" t="s">
        <v>127</v>
      </c>
      <c r="E161" s="5">
        <v>4.9467623558153401E-2</v>
      </c>
      <c r="F161">
        <v>1</v>
      </c>
      <c r="G161">
        <f t="shared" si="4"/>
        <v>4</v>
      </c>
      <c r="H161" s="9">
        <f t="shared" si="5"/>
        <v>0.25</v>
      </c>
      <c r="I161">
        <v>5</v>
      </c>
      <c r="J161">
        <v>95</v>
      </c>
      <c r="K161">
        <v>4.3276942355889698</v>
      </c>
      <c r="L161" t="s">
        <v>1851</v>
      </c>
    </row>
    <row r="162" spans="1:12" x14ac:dyDescent="0.25">
      <c r="A162" t="s">
        <v>60</v>
      </c>
      <c r="B162" t="s">
        <v>1003</v>
      </c>
      <c r="C162" t="s">
        <v>1004</v>
      </c>
      <c r="D162" t="s">
        <v>819</v>
      </c>
      <c r="E162" s="5">
        <v>4.6476840489600399E-4</v>
      </c>
      <c r="F162">
        <v>0</v>
      </c>
      <c r="G162">
        <f t="shared" si="4"/>
        <v>4</v>
      </c>
      <c r="H162" s="9">
        <f t="shared" si="5"/>
        <v>0</v>
      </c>
      <c r="I162">
        <v>4</v>
      </c>
      <c r="J162">
        <v>12</v>
      </c>
      <c r="K162">
        <v>27.408730158730201</v>
      </c>
      <c r="L162" t="s">
        <v>1852</v>
      </c>
    </row>
    <row r="163" spans="1:12" x14ac:dyDescent="0.25">
      <c r="A163" t="s">
        <v>60</v>
      </c>
      <c r="B163" t="s">
        <v>1005</v>
      </c>
      <c r="C163" t="s">
        <v>1006</v>
      </c>
      <c r="D163" t="s">
        <v>122</v>
      </c>
      <c r="E163" s="5">
        <v>1.8383495758805601E-2</v>
      </c>
      <c r="F163">
        <v>1</v>
      </c>
      <c r="G163">
        <f t="shared" si="4"/>
        <v>3</v>
      </c>
      <c r="H163" s="9">
        <f t="shared" si="5"/>
        <v>0.33333333333333331</v>
      </c>
      <c r="I163">
        <v>4</v>
      </c>
      <c r="J163">
        <v>36</v>
      </c>
      <c r="K163">
        <v>9.1362433862433807</v>
      </c>
      <c r="L163" t="s">
        <v>1853</v>
      </c>
    </row>
    <row r="164" spans="1:12" x14ac:dyDescent="0.25">
      <c r="A164" t="s">
        <v>60</v>
      </c>
      <c r="B164" t="s">
        <v>1007</v>
      </c>
      <c r="C164" t="s">
        <v>1008</v>
      </c>
      <c r="D164" t="s">
        <v>170</v>
      </c>
      <c r="E164" s="5">
        <v>2.1003081644803901E-2</v>
      </c>
      <c r="F164">
        <v>2</v>
      </c>
      <c r="G164">
        <f t="shared" si="4"/>
        <v>2</v>
      </c>
      <c r="H164" s="9">
        <f t="shared" si="5"/>
        <v>1</v>
      </c>
      <c r="I164">
        <v>4</v>
      </c>
      <c r="J164">
        <v>39</v>
      </c>
      <c r="K164">
        <v>8.4334554334554301</v>
      </c>
      <c r="L164" t="s">
        <v>1854</v>
      </c>
    </row>
    <row r="165" spans="1:12" x14ac:dyDescent="0.25">
      <c r="A165" t="s">
        <v>60</v>
      </c>
      <c r="B165" t="s">
        <v>1009</v>
      </c>
      <c r="C165" t="s">
        <v>1010</v>
      </c>
      <c r="D165" t="s">
        <v>820</v>
      </c>
      <c r="E165" s="5">
        <v>3.1527557209387998E-2</v>
      </c>
      <c r="F165">
        <v>2</v>
      </c>
      <c r="G165">
        <f t="shared" si="4"/>
        <v>2</v>
      </c>
      <c r="H165" s="9">
        <f t="shared" si="5"/>
        <v>1</v>
      </c>
      <c r="I165">
        <v>4</v>
      </c>
      <c r="J165">
        <v>47</v>
      </c>
      <c r="K165">
        <v>6.9979736575481297</v>
      </c>
      <c r="L165" t="s">
        <v>1855</v>
      </c>
    </row>
    <row r="166" spans="1:12" x14ac:dyDescent="0.25">
      <c r="A166" t="s">
        <v>60</v>
      </c>
      <c r="B166" t="s">
        <v>1011</v>
      </c>
      <c r="C166" t="s">
        <v>1012</v>
      </c>
      <c r="D166" t="s">
        <v>821</v>
      </c>
      <c r="E166" s="5">
        <v>3.7264874381172701E-2</v>
      </c>
      <c r="F166">
        <v>2</v>
      </c>
      <c r="G166">
        <f t="shared" si="4"/>
        <v>2</v>
      </c>
      <c r="H166" s="9">
        <f t="shared" si="5"/>
        <v>1</v>
      </c>
      <c r="I166">
        <v>4</v>
      </c>
      <c r="J166">
        <v>51</v>
      </c>
      <c r="K166">
        <v>6.4491129785247399</v>
      </c>
      <c r="L166" t="s">
        <v>1854</v>
      </c>
    </row>
    <row r="167" spans="1:12" x14ac:dyDescent="0.25">
      <c r="A167" t="s">
        <v>60</v>
      </c>
      <c r="B167" t="s">
        <v>1013</v>
      </c>
      <c r="C167" t="s">
        <v>1014</v>
      </c>
      <c r="D167" t="s">
        <v>822</v>
      </c>
      <c r="E167" s="5">
        <v>3.8959225363141302E-2</v>
      </c>
      <c r="F167">
        <v>1</v>
      </c>
      <c r="G167">
        <f t="shared" si="4"/>
        <v>3</v>
      </c>
      <c r="H167" s="9">
        <f t="shared" si="5"/>
        <v>0.33333333333333331</v>
      </c>
      <c r="I167">
        <v>4</v>
      </c>
      <c r="J167">
        <v>52</v>
      </c>
      <c r="K167">
        <v>6.3250915750915704</v>
      </c>
      <c r="L167" t="s">
        <v>1856</v>
      </c>
    </row>
    <row r="168" spans="1:12" x14ac:dyDescent="0.25">
      <c r="A168" t="s">
        <v>60</v>
      </c>
      <c r="B168" t="s">
        <v>1015</v>
      </c>
      <c r="C168" t="s">
        <v>1016</v>
      </c>
      <c r="D168" t="s">
        <v>123</v>
      </c>
      <c r="E168" s="5">
        <v>3.2134327418800297E-2</v>
      </c>
      <c r="F168">
        <v>1</v>
      </c>
      <c r="G168">
        <f t="shared" si="4"/>
        <v>2</v>
      </c>
      <c r="H168" s="9">
        <f t="shared" si="5"/>
        <v>0.5</v>
      </c>
      <c r="I168">
        <v>3</v>
      </c>
      <c r="J168">
        <v>23</v>
      </c>
      <c r="K168">
        <v>10.725155279503101</v>
      </c>
      <c r="L168" t="s">
        <v>1857</v>
      </c>
    </row>
    <row r="169" spans="1:12" x14ac:dyDescent="0.25">
      <c r="A169" t="s">
        <v>60</v>
      </c>
      <c r="B169" t="s">
        <v>1017</v>
      </c>
      <c r="C169" t="s">
        <v>1018</v>
      </c>
      <c r="D169" t="s">
        <v>124</v>
      </c>
      <c r="E169" s="5">
        <v>3.4152671534719202E-2</v>
      </c>
      <c r="F169">
        <v>2</v>
      </c>
      <c r="G169">
        <f t="shared" si="4"/>
        <v>1</v>
      </c>
      <c r="H169" s="9">
        <f t="shared" si="5"/>
        <v>2</v>
      </c>
      <c r="I169">
        <v>3</v>
      </c>
      <c r="J169">
        <v>24</v>
      </c>
      <c r="K169">
        <v>10.2782738095238</v>
      </c>
      <c r="L169" t="s">
        <v>1858</v>
      </c>
    </row>
    <row r="170" spans="1:12" x14ac:dyDescent="0.25">
      <c r="A170" t="s">
        <v>60</v>
      </c>
      <c r="B170" t="s">
        <v>1019</v>
      </c>
      <c r="C170" t="s">
        <v>1020</v>
      </c>
      <c r="D170" t="s">
        <v>823</v>
      </c>
      <c r="E170" s="5">
        <v>3.7264355290100901E-2</v>
      </c>
      <c r="F170">
        <v>2</v>
      </c>
      <c r="G170">
        <f t="shared" si="4"/>
        <v>1</v>
      </c>
      <c r="H170" s="9">
        <f t="shared" si="5"/>
        <v>2</v>
      </c>
      <c r="I170">
        <v>3</v>
      </c>
      <c r="J170">
        <v>25</v>
      </c>
      <c r="K170">
        <v>9.8671428571428592</v>
      </c>
      <c r="L170" t="s">
        <v>1859</v>
      </c>
    </row>
    <row r="171" spans="1:12" x14ac:dyDescent="0.25">
      <c r="A171" t="s">
        <v>60</v>
      </c>
      <c r="B171" t="s">
        <v>1021</v>
      </c>
      <c r="C171" t="s">
        <v>1022</v>
      </c>
      <c r="D171" t="s">
        <v>222</v>
      </c>
      <c r="E171" s="5">
        <v>4.1165012841767198E-2</v>
      </c>
      <c r="F171">
        <v>0</v>
      </c>
      <c r="G171">
        <f t="shared" si="4"/>
        <v>3</v>
      </c>
      <c r="H171" s="9">
        <f t="shared" si="5"/>
        <v>0</v>
      </c>
      <c r="I171">
        <v>3</v>
      </c>
      <c r="J171">
        <v>27</v>
      </c>
      <c r="K171">
        <v>9.1362433862433896</v>
      </c>
      <c r="L171" t="s">
        <v>1860</v>
      </c>
    </row>
    <row r="172" spans="1:12" x14ac:dyDescent="0.25">
      <c r="A172" t="s">
        <v>60</v>
      </c>
      <c r="B172" t="s">
        <v>1023</v>
      </c>
      <c r="C172" t="s">
        <v>1024</v>
      </c>
      <c r="D172" t="s">
        <v>222</v>
      </c>
      <c r="E172" s="5">
        <v>4.1165012841767198E-2</v>
      </c>
      <c r="F172">
        <v>1</v>
      </c>
      <c r="G172">
        <f t="shared" si="4"/>
        <v>2</v>
      </c>
      <c r="H172" s="9">
        <f t="shared" si="5"/>
        <v>0.5</v>
      </c>
      <c r="I172">
        <v>3</v>
      </c>
      <c r="J172">
        <v>27</v>
      </c>
      <c r="K172">
        <v>9.1362433862433896</v>
      </c>
      <c r="L172" t="s">
        <v>1861</v>
      </c>
    </row>
    <row r="173" spans="1:12" x14ac:dyDescent="0.25">
      <c r="A173" t="s">
        <v>60</v>
      </c>
      <c r="B173" t="s">
        <v>1025</v>
      </c>
      <c r="C173" t="s">
        <v>1026</v>
      </c>
      <c r="D173" t="s">
        <v>824</v>
      </c>
      <c r="E173" s="5">
        <v>4.2486546261148402E-2</v>
      </c>
      <c r="F173">
        <v>2</v>
      </c>
      <c r="G173">
        <f t="shared" si="4"/>
        <v>1</v>
      </c>
      <c r="H173" s="9">
        <f t="shared" si="5"/>
        <v>2</v>
      </c>
      <c r="I173">
        <v>3</v>
      </c>
      <c r="J173">
        <v>28</v>
      </c>
      <c r="K173">
        <v>8.8099489795918409</v>
      </c>
      <c r="L173" t="s">
        <v>1862</v>
      </c>
    </row>
    <row r="174" spans="1:12" x14ac:dyDescent="0.25">
      <c r="A174" t="s">
        <v>60</v>
      </c>
      <c r="B174" t="s">
        <v>1027</v>
      </c>
      <c r="C174" t="s">
        <v>1028</v>
      </c>
      <c r="D174" t="s">
        <v>824</v>
      </c>
      <c r="E174" s="5">
        <v>4.2486546261148402E-2</v>
      </c>
      <c r="F174">
        <v>0</v>
      </c>
      <c r="G174">
        <f t="shared" si="4"/>
        <v>3</v>
      </c>
      <c r="H174" s="9">
        <f t="shared" si="5"/>
        <v>0</v>
      </c>
      <c r="I174">
        <v>3</v>
      </c>
      <c r="J174">
        <v>28</v>
      </c>
      <c r="K174">
        <v>8.8099489795918409</v>
      </c>
      <c r="L174" t="s">
        <v>1860</v>
      </c>
    </row>
    <row r="175" spans="1:12" x14ac:dyDescent="0.25">
      <c r="A175" t="s">
        <v>60</v>
      </c>
      <c r="B175" t="s">
        <v>1029</v>
      </c>
      <c r="C175" t="s">
        <v>1030</v>
      </c>
      <c r="D175" t="s">
        <v>824</v>
      </c>
      <c r="E175" s="5">
        <v>4.2486546261148402E-2</v>
      </c>
      <c r="F175">
        <v>2</v>
      </c>
      <c r="G175">
        <f t="shared" si="4"/>
        <v>1</v>
      </c>
      <c r="H175" s="9">
        <f t="shared" si="5"/>
        <v>2</v>
      </c>
      <c r="I175">
        <v>3</v>
      </c>
      <c r="J175">
        <v>28</v>
      </c>
      <c r="K175">
        <v>8.8099489795918409</v>
      </c>
      <c r="L175" t="s">
        <v>1862</v>
      </c>
    </row>
    <row r="176" spans="1:12" x14ac:dyDescent="0.25">
      <c r="A176" t="s">
        <v>60</v>
      </c>
      <c r="B176" t="s">
        <v>1031</v>
      </c>
      <c r="C176" t="s">
        <v>1032</v>
      </c>
      <c r="D176" t="s">
        <v>824</v>
      </c>
      <c r="E176" s="5">
        <v>4.2486546261148402E-2</v>
      </c>
      <c r="F176">
        <v>2</v>
      </c>
      <c r="G176">
        <f t="shared" si="4"/>
        <v>1</v>
      </c>
      <c r="H176" s="9">
        <f t="shared" si="5"/>
        <v>2</v>
      </c>
      <c r="I176">
        <v>3</v>
      </c>
      <c r="J176">
        <v>28</v>
      </c>
      <c r="K176">
        <v>8.8099489795918409</v>
      </c>
      <c r="L176" t="s">
        <v>1862</v>
      </c>
    </row>
    <row r="177" spans="1:12" x14ac:dyDescent="0.25">
      <c r="A177" t="s">
        <v>60</v>
      </c>
      <c r="B177" t="s">
        <v>1033</v>
      </c>
      <c r="C177" t="s">
        <v>1034</v>
      </c>
      <c r="D177" t="s">
        <v>162</v>
      </c>
      <c r="E177" s="5">
        <v>4.40960136837001E-2</v>
      </c>
      <c r="F177">
        <v>1</v>
      </c>
      <c r="G177">
        <f t="shared" si="4"/>
        <v>2</v>
      </c>
      <c r="H177" s="9">
        <f t="shared" si="5"/>
        <v>0.5</v>
      </c>
      <c r="I177">
        <v>3</v>
      </c>
      <c r="J177">
        <v>29</v>
      </c>
      <c r="K177">
        <v>8.5061576354679804</v>
      </c>
      <c r="L177" t="s">
        <v>1863</v>
      </c>
    </row>
    <row r="178" spans="1:12" x14ac:dyDescent="0.25">
      <c r="A178" t="s">
        <v>60</v>
      </c>
      <c r="B178" t="s">
        <v>1035</v>
      </c>
      <c r="C178" t="s">
        <v>1036</v>
      </c>
      <c r="D178" t="s">
        <v>128</v>
      </c>
      <c r="E178" s="5">
        <v>4.6645250795962601E-2</v>
      </c>
      <c r="F178" s="11">
        <v>3</v>
      </c>
      <c r="G178" s="11">
        <f t="shared" si="4"/>
        <v>0</v>
      </c>
      <c r="H178" s="12">
        <v>3</v>
      </c>
      <c r="I178">
        <v>3</v>
      </c>
      <c r="J178">
        <v>30</v>
      </c>
      <c r="K178">
        <v>8.2226190476190499</v>
      </c>
      <c r="L178" t="s">
        <v>1857</v>
      </c>
    </row>
    <row r="179" spans="1:12" x14ac:dyDescent="0.25">
      <c r="A179" t="s">
        <v>60</v>
      </c>
      <c r="B179" t="s">
        <v>1037</v>
      </c>
      <c r="C179" t="s">
        <v>1038</v>
      </c>
      <c r="D179" t="s">
        <v>128</v>
      </c>
      <c r="E179" s="5">
        <v>4.6645250795962601E-2</v>
      </c>
      <c r="F179" s="11">
        <v>3</v>
      </c>
      <c r="G179" s="11">
        <f t="shared" si="4"/>
        <v>0</v>
      </c>
      <c r="H179" s="12">
        <v>3</v>
      </c>
      <c r="I179">
        <v>3</v>
      </c>
      <c r="J179">
        <v>30</v>
      </c>
      <c r="K179">
        <v>8.2226190476190499</v>
      </c>
      <c r="L179" t="s">
        <v>1857</v>
      </c>
    </row>
    <row r="180" spans="1:12" x14ac:dyDescent="0.25">
      <c r="A180" t="s">
        <v>60</v>
      </c>
      <c r="B180" t="s">
        <v>1039</v>
      </c>
      <c r="C180" t="s">
        <v>1040</v>
      </c>
      <c r="D180" t="s">
        <v>379</v>
      </c>
      <c r="E180" s="5">
        <v>2.87456741558338E-2</v>
      </c>
      <c r="F180" s="11">
        <v>2</v>
      </c>
      <c r="G180" s="11">
        <f t="shared" si="4"/>
        <v>0</v>
      </c>
      <c r="H180" s="12">
        <v>2</v>
      </c>
      <c r="I180">
        <v>2</v>
      </c>
      <c r="J180">
        <v>6</v>
      </c>
      <c r="K180">
        <v>27.408730158730201</v>
      </c>
      <c r="L180" t="s">
        <v>1864</v>
      </c>
    </row>
    <row r="181" spans="1:12" x14ac:dyDescent="0.25">
      <c r="A181" t="s">
        <v>60</v>
      </c>
      <c r="B181" t="s">
        <v>1041</v>
      </c>
      <c r="C181" t="s">
        <v>1042</v>
      </c>
      <c r="D181" t="s">
        <v>224</v>
      </c>
      <c r="E181" s="5">
        <v>3.4152671534719202E-2</v>
      </c>
      <c r="F181" s="11">
        <v>2</v>
      </c>
      <c r="G181" s="11">
        <f t="shared" si="4"/>
        <v>0</v>
      </c>
      <c r="H181" s="12">
        <v>2</v>
      </c>
      <c r="I181">
        <v>2</v>
      </c>
      <c r="J181">
        <v>7</v>
      </c>
      <c r="K181">
        <v>23.493197278911602</v>
      </c>
      <c r="L181" t="s">
        <v>1865</v>
      </c>
    </row>
    <row r="182" spans="1:12" x14ac:dyDescent="0.25">
      <c r="A182" t="s">
        <v>60</v>
      </c>
      <c r="B182" t="s">
        <v>1043</v>
      </c>
      <c r="C182" t="s">
        <v>1044</v>
      </c>
      <c r="D182" t="s">
        <v>825</v>
      </c>
      <c r="E182" s="5">
        <v>4.0530288444903202E-2</v>
      </c>
      <c r="F182" s="11">
        <v>2</v>
      </c>
      <c r="G182" s="11">
        <f t="shared" si="4"/>
        <v>0</v>
      </c>
      <c r="H182" s="12">
        <v>2</v>
      </c>
      <c r="I182">
        <v>2</v>
      </c>
      <c r="J182">
        <v>8</v>
      </c>
      <c r="K182">
        <v>20.556547619047599</v>
      </c>
      <c r="L182" t="s">
        <v>1866</v>
      </c>
    </row>
    <row r="183" spans="1:12" x14ac:dyDescent="0.25">
      <c r="A183" t="s">
        <v>60</v>
      </c>
      <c r="B183" t="s">
        <v>1045</v>
      </c>
      <c r="C183" t="s">
        <v>1046</v>
      </c>
      <c r="D183" t="s">
        <v>646</v>
      </c>
      <c r="E183" s="5">
        <v>4.40960136837001E-2</v>
      </c>
      <c r="F183" s="11">
        <v>2</v>
      </c>
      <c r="G183" s="11">
        <f t="shared" si="4"/>
        <v>0</v>
      </c>
      <c r="H183" s="12">
        <v>2</v>
      </c>
      <c r="I183">
        <v>2</v>
      </c>
      <c r="J183">
        <v>9</v>
      </c>
      <c r="K183">
        <v>18.272486772486801</v>
      </c>
      <c r="L183" t="s">
        <v>1865</v>
      </c>
    </row>
    <row r="184" spans="1:12" x14ac:dyDescent="0.25">
      <c r="A184" s="7" t="s">
        <v>60</v>
      </c>
      <c r="B184" t="s">
        <v>1047</v>
      </c>
      <c r="C184" t="s">
        <v>1048</v>
      </c>
      <c r="D184" t="s">
        <v>646</v>
      </c>
      <c r="E184" s="5">
        <v>4.40960136837001E-2</v>
      </c>
      <c r="F184" s="11">
        <v>2</v>
      </c>
      <c r="G184" s="11">
        <f t="shared" si="4"/>
        <v>0</v>
      </c>
      <c r="H184" s="12">
        <v>2</v>
      </c>
      <c r="I184">
        <v>2</v>
      </c>
      <c r="J184">
        <v>9</v>
      </c>
      <c r="K184">
        <v>18.272486772486801</v>
      </c>
      <c r="L184" t="s">
        <v>1865</v>
      </c>
    </row>
    <row r="185" spans="1:12" x14ac:dyDescent="0.25">
      <c r="A185" t="s">
        <v>60</v>
      </c>
      <c r="B185" t="s">
        <v>1049</v>
      </c>
      <c r="C185" t="s">
        <v>1050</v>
      </c>
      <c r="D185" t="s">
        <v>646</v>
      </c>
      <c r="E185" s="5">
        <v>4.40960136837001E-2</v>
      </c>
      <c r="F185" s="11">
        <v>2</v>
      </c>
      <c r="G185" s="11">
        <f t="shared" si="4"/>
        <v>0</v>
      </c>
      <c r="H185" s="12">
        <v>2</v>
      </c>
      <c r="I185">
        <v>2</v>
      </c>
      <c r="J185">
        <v>9</v>
      </c>
      <c r="K185">
        <v>18.272486772486801</v>
      </c>
      <c r="L185" t="s">
        <v>1864</v>
      </c>
    </row>
    <row r="186" spans="1:12" x14ac:dyDescent="0.25">
      <c r="A186" t="s">
        <v>60</v>
      </c>
      <c r="B186" t="s">
        <v>1051</v>
      </c>
      <c r="C186" t="s">
        <v>1052</v>
      </c>
      <c r="D186" t="s">
        <v>826</v>
      </c>
      <c r="E186" s="5">
        <v>4.9467623558153401E-2</v>
      </c>
      <c r="F186" s="11">
        <v>2</v>
      </c>
      <c r="G186" s="11">
        <f t="shared" si="4"/>
        <v>0</v>
      </c>
      <c r="H186" s="12">
        <v>2</v>
      </c>
      <c r="I186">
        <v>2</v>
      </c>
      <c r="J186">
        <v>10</v>
      </c>
      <c r="K186">
        <v>16.4452380952381</v>
      </c>
      <c r="L186" t="s">
        <v>1867</v>
      </c>
    </row>
    <row r="187" spans="1:12" x14ac:dyDescent="0.25">
      <c r="A187" t="s">
        <v>60</v>
      </c>
      <c r="B187" t="s">
        <v>1053</v>
      </c>
      <c r="C187" t="s">
        <v>1054</v>
      </c>
      <c r="D187" t="s">
        <v>826</v>
      </c>
      <c r="E187" s="5">
        <v>4.9467623558153401E-2</v>
      </c>
      <c r="F187" s="11">
        <v>2</v>
      </c>
      <c r="G187" s="11">
        <f t="shared" si="4"/>
        <v>0</v>
      </c>
      <c r="H187" s="12">
        <v>2</v>
      </c>
      <c r="I187">
        <v>2</v>
      </c>
      <c r="J187">
        <v>10</v>
      </c>
      <c r="K187">
        <v>16.4452380952381</v>
      </c>
      <c r="L187" t="s">
        <v>1868</v>
      </c>
    </row>
    <row r="188" spans="1:12" x14ac:dyDescent="0.25">
      <c r="A188" s="4" t="s">
        <v>15</v>
      </c>
      <c r="H188" s="9"/>
    </row>
    <row r="189" spans="1:12" x14ac:dyDescent="0.25">
      <c r="A189" t="s">
        <v>65</v>
      </c>
      <c r="B189" t="s">
        <v>42</v>
      </c>
      <c r="C189" t="s">
        <v>380</v>
      </c>
      <c r="D189" t="s">
        <v>1055</v>
      </c>
      <c r="E189" s="5">
        <v>1.23997881519734E-15</v>
      </c>
      <c r="F189">
        <v>28</v>
      </c>
      <c r="G189">
        <f t="shared" si="4"/>
        <v>72</v>
      </c>
      <c r="H189" s="9">
        <f t="shared" ref="H189:H199" si="6">(F189/G189)</f>
        <v>0.3888888888888889</v>
      </c>
      <c r="I189">
        <v>100</v>
      </c>
      <c r="J189">
        <v>3381</v>
      </c>
      <c r="K189">
        <v>2.4320079998873299</v>
      </c>
      <c r="L189" t="s">
        <v>1869</v>
      </c>
    </row>
    <row r="190" spans="1:12" x14ac:dyDescent="0.25">
      <c r="A190" t="s">
        <v>65</v>
      </c>
      <c r="B190" t="s">
        <v>43</v>
      </c>
      <c r="C190" t="s">
        <v>381</v>
      </c>
      <c r="D190" t="s">
        <v>404</v>
      </c>
      <c r="E190" s="5">
        <v>1.42736840338928E-10</v>
      </c>
      <c r="F190">
        <v>23</v>
      </c>
      <c r="G190">
        <f t="shared" si="4"/>
        <v>58</v>
      </c>
      <c r="H190" s="9">
        <f t="shared" si="6"/>
        <v>0.39655172413793105</v>
      </c>
      <c r="I190">
        <v>81</v>
      </c>
      <c r="J190">
        <v>2957</v>
      </c>
      <c r="K190">
        <v>2.2523914198753601</v>
      </c>
      <c r="L190" t="s">
        <v>1870</v>
      </c>
    </row>
    <row r="191" spans="1:12" x14ac:dyDescent="0.25">
      <c r="A191" t="s">
        <v>65</v>
      </c>
      <c r="B191" t="s">
        <v>8</v>
      </c>
      <c r="C191" t="s">
        <v>1066</v>
      </c>
      <c r="D191" t="s">
        <v>1056</v>
      </c>
      <c r="E191" s="5">
        <v>9.6914365534553699E-10</v>
      </c>
      <c r="F191">
        <v>13</v>
      </c>
      <c r="G191">
        <f t="shared" si="4"/>
        <v>46</v>
      </c>
      <c r="H191" s="9">
        <f t="shared" si="6"/>
        <v>0.28260869565217389</v>
      </c>
      <c r="I191">
        <v>59</v>
      </c>
      <c r="J191">
        <v>1876</v>
      </c>
      <c r="K191">
        <v>2.5860049243578</v>
      </c>
      <c r="L191" t="s">
        <v>1871</v>
      </c>
    </row>
    <row r="192" spans="1:12" x14ac:dyDescent="0.25">
      <c r="A192" t="s">
        <v>65</v>
      </c>
      <c r="B192" t="s">
        <v>44</v>
      </c>
      <c r="C192" t="s">
        <v>382</v>
      </c>
      <c r="D192" t="s">
        <v>405</v>
      </c>
      <c r="E192" s="5">
        <v>6.4805604034640801E-5</v>
      </c>
      <c r="F192">
        <v>11</v>
      </c>
      <c r="G192">
        <f t="shared" si="4"/>
        <v>23</v>
      </c>
      <c r="H192" s="9">
        <f t="shared" si="6"/>
        <v>0.47826086956521741</v>
      </c>
      <c r="I192">
        <v>34</v>
      </c>
      <c r="J192">
        <v>1188</v>
      </c>
      <c r="K192">
        <v>2.3532748116081499</v>
      </c>
      <c r="L192" t="s">
        <v>1872</v>
      </c>
    </row>
    <row r="193" spans="1:12" x14ac:dyDescent="0.25">
      <c r="A193" t="s">
        <v>65</v>
      </c>
      <c r="B193" t="s">
        <v>46</v>
      </c>
      <c r="C193" t="s">
        <v>1067</v>
      </c>
      <c r="D193" t="s">
        <v>1057</v>
      </c>
      <c r="E193" s="5">
        <v>1.6846738020632599E-8</v>
      </c>
      <c r="F193">
        <v>6</v>
      </c>
      <c r="G193">
        <f t="shared" si="4"/>
        <v>19</v>
      </c>
      <c r="H193" s="9">
        <f t="shared" si="6"/>
        <v>0.31578947368421051</v>
      </c>
      <c r="I193">
        <v>25</v>
      </c>
      <c r="J193">
        <v>450</v>
      </c>
      <c r="K193">
        <v>4.5681216931216904</v>
      </c>
      <c r="L193" t="s">
        <v>1873</v>
      </c>
    </row>
    <row r="194" spans="1:12" x14ac:dyDescent="0.25">
      <c r="A194" t="s">
        <v>65</v>
      </c>
      <c r="B194" t="s">
        <v>45</v>
      </c>
      <c r="C194" t="s">
        <v>1068</v>
      </c>
      <c r="D194" t="s">
        <v>1058</v>
      </c>
      <c r="E194" s="5">
        <v>9.5839219941982405E-8</v>
      </c>
      <c r="F194">
        <v>6</v>
      </c>
      <c r="G194">
        <f t="shared" si="4"/>
        <v>17</v>
      </c>
      <c r="H194" s="9">
        <f t="shared" si="6"/>
        <v>0.35294117647058826</v>
      </c>
      <c r="I194">
        <v>23</v>
      </c>
      <c r="J194">
        <v>421</v>
      </c>
      <c r="K194">
        <v>4.4921671756588601</v>
      </c>
      <c r="L194" t="s">
        <v>1874</v>
      </c>
    </row>
    <row r="195" spans="1:12" x14ac:dyDescent="0.25">
      <c r="A195" t="s">
        <v>65</v>
      </c>
      <c r="B195" t="s">
        <v>1069</v>
      </c>
      <c r="C195" t="s">
        <v>1070</v>
      </c>
      <c r="D195" t="s">
        <v>1059</v>
      </c>
      <c r="E195" s="5">
        <v>1.6174383770947301E-7</v>
      </c>
      <c r="F195">
        <v>6</v>
      </c>
      <c r="G195">
        <f t="shared" si="4"/>
        <v>15</v>
      </c>
      <c r="H195" s="9">
        <f t="shared" si="6"/>
        <v>0.4</v>
      </c>
      <c r="I195">
        <v>21</v>
      </c>
      <c r="J195">
        <v>365</v>
      </c>
      <c r="K195">
        <v>4.7308219178082203</v>
      </c>
      <c r="L195" t="s">
        <v>1875</v>
      </c>
    </row>
    <row r="196" spans="1:12" x14ac:dyDescent="0.25">
      <c r="A196" t="s">
        <v>65</v>
      </c>
      <c r="B196" t="s">
        <v>397</v>
      </c>
      <c r="C196" t="s">
        <v>398</v>
      </c>
      <c r="D196" t="s">
        <v>1060</v>
      </c>
      <c r="E196" s="5">
        <v>2.0608280327256999E-5</v>
      </c>
      <c r="F196">
        <v>3</v>
      </c>
      <c r="G196">
        <f t="shared" si="4"/>
        <v>17</v>
      </c>
      <c r="H196" s="9">
        <f t="shared" si="6"/>
        <v>0.17647058823529413</v>
      </c>
      <c r="I196">
        <v>20</v>
      </c>
      <c r="J196">
        <v>457</v>
      </c>
      <c r="K196">
        <v>3.5985203709492501</v>
      </c>
      <c r="L196" t="s">
        <v>1876</v>
      </c>
    </row>
    <row r="197" spans="1:12" x14ac:dyDescent="0.25">
      <c r="A197" t="s">
        <v>65</v>
      </c>
      <c r="B197" t="s">
        <v>164</v>
      </c>
      <c r="C197" t="s">
        <v>1071</v>
      </c>
      <c r="D197" t="s">
        <v>1061</v>
      </c>
      <c r="E197" s="5">
        <v>2.8753741898769499E-7</v>
      </c>
      <c r="F197">
        <v>4</v>
      </c>
      <c r="G197">
        <f t="shared" ref="G197:G238" si="7">I197-F197</f>
        <v>14</v>
      </c>
      <c r="H197" s="9">
        <f t="shared" si="6"/>
        <v>0.2857142857142857</v>
      </c>
      <c r="I197">
        <v>18</v>
      </c>
      <c r="J197">
        <v>278</v>
      </c>
      <c r="K197">
        <v>5.3239979445015404</v>
      </c>
      <c r="L197" t="s">
        <v>1877</v>
      </c>
    </row>
    <row r="198" spans="1:12" x14ac:dyDescent="0.25">
      <c r="A198" t="s">
        <v>65</v>
      </c>
      <c r="B198" t="s">
        <v>1072</v>
      </c>
      <c r="C198" t="s">
        <v>1073</v>
      </c>
      <c r="D198" t="s">
        <v>1062</v>
      </c>
      <c r="E198" s="5">
        <v>2.6593929725389501E-5</v>
      </c>
      <c r="F198">
        <v>5</v>
      </c>
      <c r="G198">
        <f t="shared" si="7"/>
        <v>13</v>
      </c>
      <c r="H198" s="9">
        <f t="shared" si="6"/>
        <v>0.38461538461538464</v>
      </c>
      <c r="I198">
        <v>18</v>
      </c>
      <c r="J198">
        <v>386</v>
      </c>
      <c r="K198">
        <v>3.8343819393042202</v>
      </c>
      <c r="L198" t="s">
        <v>1878</v>
      </c>
    </row>
    <row r="199" spans="1:12" x14ac:dyDescent="0.25">
      <c r="A199" t="s">
        <v>65</v>
      </c>
      <c r="B199" t="s">
        <v>1074</v>
      </c>
      <c r="C199" t="s">
        <v>1075</v>
      </c>
      <c r="D199" t="s">
        <v>1063</v>
      </c>
      <c r="E199" s="5">
        <v>5.1623632802815102E-6</v>
      </c>
      <c r="F199">
        <v>3</v>
      </c>
      <c r="G199">
        <f t="shared" si="7"/>
        <v>10</v>
      </c>
      <c r="H199" s="9">
        <f t="shared" si="6"/>
        <v>0.3</v>
      </c>
      <c r="I199">
        <v>13</v>
      </c>
      <c r="J199">
        <v>173</v>
      </c>
      <c r="K199">
        <v>6.1788466831819404</v>
      </c>
      <c r="L199" t="s">
        <v>1879</v>
      </c>
    </row>
    <row r="200" spans="1:12" x14ac:dyDescent="0.25">
      <c r="A200" t="s">
        <v>65</v>
      </c>
      <c r="B200" t="s">
        <v>1076</v>
      </c>
      <c r="C200" t="s">
        <v>1077</v>
      </c>
      <c r="D200" t="s">
        <v>1064</v>
      </c>
      <c r="E200" s="5">
        <v>1.48127374698116E-4</v>
      </c>
      <c r="F200">
        <v>2</v>
      </c>
      <c r="G200">
        <f t="shared" si="7"/>
        <v>9</v>
      </c>
      <c r="H200" s="9">
        <f t="shared" ref="H200:H238" si="8">(F200/G200)</f>
        <v>0.22222222222222221</v>
      </c>
      <c r="I200">
        <v>11</v>
      </c>
      <c r="J200">
        <v>173</v>
      </c>
      <c r="K200">
        <v>5.2282548857693403</v>
      </c>
      <c r="L200" t="s">
        <v>1880</v>
      </c>
    </row>
    <row r="201" spans="1:12" x14ac:dyDescent="0.25">
      <c r="A201" t="s">
        <v>65</v>
      </c>
      <c r="B201" t="s">
        <v>1078</v>
      </c>
      <c r="C201" t="s">
        <v>1079</v>
      </c>
      <c r="D201" t="s">
        <v>1065</v>
      </c>
      <c r="E201" s="5">
        <v>3.9146589001231302E-3</v>
      </c>
      <c r="F201">
        <v>0</v>
      </c>
      <c r="G201">
        <f t="shared" si="7"/>
        <v>3</v>
      </c>
      <c r="H201" s="9">
        <f t="shared" si="8"/>
        <v>0</v>
      </c>
      <c r="I201">
        <v>3</v>
      </c>
      <c r="J201">
        <v>11</v>
      </c>
      <c r="K201">
        <v>22.425324675324699</v>
      </c>
      <c r="L201" t="s">
        <v>1881</v>
      </c>
    </row>
    <row r="202" spans="1:12" x14ac:dyDescent="0.25">
      <c r="A202" t="s">
        <v>65</v>
      </c>
      <c r="B202" t="s">
        <v>1080</v>
      </c>
      <c r="C202" t="s">
        <v>1081</v>
      </c>
      <c r="D202" t="s">
        <v>223</v>
      </c>
      <c r="E202" s="5">
        <v>1.15667494720951E-2</v>
      </c>
      <c r="F202">
        <v>0</v>
      </c>
      <c r="G202">
        <f t="shared" si="7"/>
        <v>2</v>
      </c>
      <c r="H202" s="9">
        <f t="shared" si="8"/>
        <v>0</v>
      </c>
      <c r="I202">
        <v>2</v>
      </c>
      <c r="J202">
        <v>4</v>
      </c>
      <c r="K202">
        <v>41.113095238095198</v>
      </c>
      <c r="L202" t="s">
        <v>1882</v>
      </c>
    </row>
    <row r="203" spans="1:12" x14ac:dyDescent="0.25">
      <c r="A203" s="6" t="s">
        <v>14</v>
      </c>
      <c r="H203" s="9"/>
    </row>
    <row r="204" spans="1:12" x14ac:dyDescent="0.25">
      <c r="A204" t="s">
        <v>66</v>
      </c>
      <c r="B204" t="s">
        <v>38</v>
      </c>
      <c r="C204" t="s">
        <v>428</v>
      </c>
      <c r="D204" t="s">
        <v>1116</v>
      </c>
      <c r="E204" s="5">
        <v>9.8800110426119502E-4</v>
      </c>
      <c r="F204">
        <v>29</v>
      </c>
      <c r="G204">
        <f t="shared" si="7"/>
        <v>52</v>
      </c>
      <c r="H204" s="9">
        <f t="shared" si="8"/>
        <v>0.55769230769230771</v>
      </c>
      <c r="I204">
        <v>81</v>
      </c>
      <c r="J204">
        <v>4144</v>
      </c>
      <c r="K204">
        <v>1.6072204219525601</v>
      </c>
      <c r="L204" t="s">
        <v>1883</v>
      </c>
    </row>
    <row r="205" spans="1:12" x14ac:dyDescent="0.25">
      <c r="A205" t="s">
        <v>66</v>
      </c>
      <c r="B205" t="s">
        <v>6</v>
      </c>
      <c r="C205" t="s">
        <v>1082</v>
      </c>
      <c r="D205" t="s">
        <v>1117</v>
      </c>
      <c r="E205" s="5">
        <v>2.7812676093095699E-2</v>
      </c>
      <c r="F205">
        <v>31</v>
      </c>
      <c r="G205">
        <f t="shared" si="7"/>
        <v>36</v>
      </c>
      <c r="H205" s="9">
        <f t="shared" si="8"/>
        <v>0.86111111111111116</v>
      </c>
      <c r="I205">
        <v>67</v>
      </c>
      <c r="J205">
        <v>3803</v>
      </c>
      <c r="K205">
        <v>1.44863391057185</v>
      </c>
      <c r="L205" t="s">
        <v>1884</v>
      </c>
    </row>
    <row r="206" spans="1:12" x14ac:dyDescent="0.25">
      <c r="A206" t="s">
        <v>66</v>
      </c>
      <c r="B206" t="s">
        <v>25</v>
      </c>
      <c r="C206" t="s">
        <v>1083</v>
      </c>
      <c r="D206" t="s">
        <v>1118</v>
      </c>
      <c r="E206" s="5">
        <v>2.7924538117455398E-2</v>
      </c>
      <c r="F206">
        <v>31</v>
      </c>
      <c r="G206">
        <f t="shared" si="7"/>
        <v>36</v>
      </c>
      <c r="H206" s="9">
        <f t="shared" si="8"/>
        <v>0.86111111111111116</v>
      </c>
      <c r="I206">
        <v>67</v>
      </c>
      <c r="J206">
        <v>3824</v>
      </c>
      <c r="K206">
        <v>1.4406785465232099</v>
      </c>
      <c r="L206" t="s">
        <v>1884</v>
      </c>
    </row>
    <row r="207" spans="1:12" x14ac:dyDescent="0.25">
      <c r="A207" t="s">
        <v>66</v>
      </c>
      <c r="B207" t="s">
        <v>26</v>
      </c>
      <c r="C207" t="s">
        <v>413</v>
      </c>
      <c r="D207" t="s">
        <v>1119</v>
      </c>
      <c r="E207" s="5">
        <v>2.2966617104455099E-2</v>
      </c>
      <c r="F207">
        <v>15</v>
      </c>
      <c r="G207">
        <f t="shared" si="7"/>
        <v>45</v>
      </c>
      <c r="H207" s="9">
        <f t="shared" si="8"/>
        <v>0.33333333333333331</v>
      </c>
      <c r="I207">
        <v>60</v>
      </c>
      <c r="J207">
        <v>3272</v>
      </c>
      <c r="K207">
        <v>1.507815228781</v>
      </c>
      <c r="L207" t="s">
        <v>1885</v>
      </c>
    </row>
    <row r="208" spans="1:12" x14ac:dyDescent="0.25">
      <c r="A208" t="s">
        <v>66</v>
      </c>
      <c r="B208" t="s">
        <v>37</v>
      </c>
      <c r="C208" t="s">
        <v>414</v>
      </c>
      <c r="D208" t="s">
        <v>1120</v>
      </c>
      <c r="E208" s="5">
        <v>2.7924538117455398E-2</v>
      </c>
      <c r="F208">
        <v>16</v>
      </c>
      <c r="G208">
        <f t="shared" si="7"/>
        <v>44</v>
      </c>
      <c r="H208" s="9">
        <f t="shared" si="8"/>
        <v>0.36363636363636365</v>
      </c>
      <c r="I208">
        <v>60</v>
      </c>
      <c r="J208">
        <v>3360</v>
      </c>
      <c r="K208">
        <v>1.46832482993197</v>
      </c>
      <c r="L208" t="s">
        <v>1886</v>
      </c>
    </row>
    <row r="209" spans="1:12" x14ac:dyDescent="0.25">
      <c r="A209" t="s">
        <v>66</v>
      </c>
      <c r="B209" t="s">
        <v>39</v>
      </c>
      <c r="C209" t="s">
        <v>429</v>
      </c>
      <c r="D209" t="s">
        <v>1121</v>
      </c>
      <c r="E209" s="5">
        <v>2.7475087752142999E-3</v>
      </c>
      <c r="F209">
        <v>13</v>
      </c>
      <c r="G209">
        <f t="shared" si="7"/>
        <v>45</v>
      </c>
      <c r="H209" s="9">
        <f t="shared" si="8"/>
        <v>0.28888888888888886</v>
      </c>
      <c r="I209">
        <v>58</v>
      </c>
      <c r="J209">
        <v>2793</v>
      </c>
      <c r="K209">
        <v>1.707525616763</v>
      </c>
      <c r="L209" t="s">
        <v>1887</v>
      </c>
    </row>
    <row r="210" spans="1:12" x14ac:dyDescent="0.25">
      <c r="A210" t="s">
        <v>66</v>
      </c>
      <c r="B210" t="s">
        <v>2</v>
      </c>
      <c r="C210" t="s">
        <v>49</v>
      </c>
      <c r="D210" t="s">
        <v>1122</v>
      </c>
      <c r="E210" s="5">
        <v>3.4725818554720997E-2</v>
      </c>
      <c r="F210">
        <v>12</v>
      </c>
      <c r="G210">
        <f t="shared" si="7"/>
        <v>22</v>
      </c>
      <c r="H210" s="9">
        <f t="shared" si="8"/>
        <v>0.54545454545454541</v>
      </c>
      <c r="I210">
        <v>34</v>
      </c>
      <c r="J210">
        <v>1660</v>
      </c>
      <c r="K210">
        <v>1.6841508892713699</v>
      </c>
      <c r="L210" t="s">
        <v>1888</v>
      </c>
    </row>
    <row r="211" spans="1:12" x14ac:dyDescent="0.25">
      <c r="A211" t="s">
        <v>66</v>
      </c>
      <c r="B211" t="s">
        <v>435</v>
      </c>
      <c r="C211" t="s">
        <v>436</v>
      </c>
      <c r="D211" t="s">
        <v>1123</v>
      </c>
      <c r="E211" s="5">
        <v>5.3625662351383498E-3</v>
      </c>
      <c r="F211">
        <v>5</v>
      </c>
      <c r="G211">
        <f t="shared" si="7"/>
        <v>27</v>
      </c>
      <c r="H211" s="9">
        <f t="shared" si="8"/>
        <v>0.18518518518518517</v>
      </c>
      <c r="I211">
        <v>32</v>
      </c>
      <c r="J211">
        <v>1275</v>
      </c>
      <c r="K211">
        <v>2.06371615312792</v>
      </c>
      <c r="L211" t="s">
        <v>1889</v>
      </c>
    </row>
    <row r="212" spans="1:12" x14ac:dyDescent="0.25">
      <c r="A212" t="s">
        <v>66</v>
      </c>
      <c r="B212" t="s">
        <v>433</v>
      </c>
      <c r="C212" t="s">
        <v>434</v>
      </c>
      <c r="D212" t="s">
        <v>1124</v>
      </c>
      <c r="E212" s="5">
        <v>2.7924538117455398E-2</v>
      </c>
      <c r="F212">
        <v>5</v>
      </c>
      <c r="G212">
        <f t="shared" si="7"/>
        <v>27</v>
      </c>
      <c r="H212" s="9">
        <f t="shared" si="8"/>
        <v>0.18518518518518517</v>
      </c>
      <c r="I212">
        <v>32</v>
      </c>
      <c r="J212">
        <v>1472</v>
      </c>
      <c r="K212">
        <v>1.78752587991718</v>
      </c>
      <c r="L212" t="s">
        <v>1889</v>
      </c>
    </row>
    <row r="213" spans="1:12" x14ac:dyDescent="0.25">
      <c r="A213" t="s">
        <v>66</v>
      </c>
      <c r="B213" t="s">
        <v>437</v>
      </c>
      <c r="C213" t="s">
        <v>438</v>
      </c>
      <c r="D213" t="s">
        <v>1125</v>
      </c>
      <c r="E213" s="5">
        <v>2.78937928391904E-3</v>
      </c>
      <c r="F213">
        <v>3</v>
      </c>
      <c r="G213">
        <f t="shared" si="7"/>
        <v>27</v>
      </c>
      <c r="H213" s="9">
        <f t="shared" si="8"/>
        <v>0.1111111111111111</v>
      </c>
      <c r="I213">
        <v>30</v>
      </c>
      <c r="J213">
        <v>1111</v>
      </c>
      <c r="K213">
        <v>2.2203291757747201</v>
      </c>
      <c r="L213" t="s">
        <v>1890</v>
      </c>
    </row>
    <row r="214" spans="1:12" x14ac:dyDescent="0.25">
      <c r="A214" t="s">
        <v>66</v>
      </c>
      <c r="B214" t="s">
        <v>439</v>
      </c>
      <c r="C214" t="s">
        <v>440</v>
      </c>
      <c r="D214" t="s">
        <v>1126</v>
      </c>
      <c r="E214" s="5">
        <v>9.8800110426119502E-4</v>
      </c>
      <c r="F214">
        <v>2</v>
      </c>
      <c r="G214">
        <f t="shared" si="7"/>
        <v>25</v>
      </c>
      <c r="H214" s="9">
        <f t="shared" si="8"/>
        <v>0.08</v>
      </c>
      <c r="I214">
        <v>27</v>
      </c>
      <c r="J214">
        <v>865</v>
      </c>
      <c r="K214">
        <v>2.5665978530140401</v>
      </c>
      <c r="L214" t="s">
        <v>1891</v>
      </c>
    </row>
    <row r="215" spans="1:12" x14ac:dyDescent="0.25">
      <c r="A215" t="s">
        <v>66</v>
      </c>
      <c r="B215" t="s">
        <v>446</v>
      </c>
      <c r="C215" t="s">
        <v>447</v>
      </c>
      <c r="D215" t="s">
        <v>1127</v>
      </c>
      <c r="E215" s="5">
        <v>1.3651756465027701E-4</v>
      </c>
      <c r="F215">
        <v>2</v>
      </c>
      <c r="G215">
        <f t="shared" si="7"/>
        <v>23</v>
      </c>
      <c r="H215" s="9">
        <f t="shared" si="8"/>
        <v>8.6956521739130432E-2</v>
      </c>
      <c r="I215">
        <v>25</v>
      </c>
      <c r="J215">
        <v>633</v>
      </c>
      <c r="K215">
        <v>3.2474798766267998</v>
      </c>
      <c r="L215" t="s">
        <v>1892</v>
      </c>
    </row>
    <row r="216" spans="1:12" x14ac:dyDescent="0.25">
      <c r="A216" t="s">
        <v>66</v>
      </c>
      <c r="B216" t="s">
        <v>441</v>
      </c>
      <c r="C216" t="s">
        <v>442</v>
      </c>
      <c r="D216" t="s">
        <v>1128</v>
      </c>
      <c r="E216" s="5">
        <v>2.39432810435053E-4</v>
      </c>
      <c r="F216">
        <v>2</v>
      </c>
      <c r="G216">
        <f t="shared" si="7"/>
        <v>23</v>
      </c>
      <c r="H216" s="9">
        <f t="shared" si="8"/>
        <v>8.6956521739130432E-2</v>
      </c>
      <c r="I216">
        <v>25</v>
      </c>
      <c r="J216">
        <v>678</v>
      </c>
      <c r="K216">
        <v>3.0319391768506798</v>
      </c>
      <c r="L216" t="s">
        <v>1893</v>
      </c>
    </row>
    <row r="217" spans="1:12" x14ac:dyDescent="0.25">
      <c r="A217" t="s">
        <v>66</v>
      </c>
      <c r="B217" t="s">
        <v>12</v>
      </c>
      <c r="C217" t="s">
        <v>1084</v>
      </c>
      <c r="D217" t="s">
        <v>1129</v>
      </c>
      <c r="E217" s="5">
        <v>9.8784826186640202E-3</v>
      </c>
      <c r="F217">
        <v>6</v>
      </c>
      <c r="G217">
        <f t="shared" si="7"/>
        <v>14</v>
      </c>
      <c r="H217" s="9">
        <f t="shared" si="8"/>
        <v>0.42857142857142855</v>
      </c>
      <c r="I217">
        <v>20</v>
      </c>
      <c r="J217">
        <v>676</v>
      </c>
      <c r="K217">
        <v>2.4327275288813799</v>
      </c>
      <c r="L217" t="s">
        <v>1894</v>
      </c>
    </row>
    <row r="218" spans="1:12" x14ac:dyDescent="0.25">
      <c r="A218" t="s">
        <v>66</v>
      </c>
      <c r="B218" t="s">
        <v>177</v>
      </c>
      <c r="C218" t="s">
        <v>655</v>
      </c>
      <c r="D218" t="s">
        <v>1130</v>
      </c>
      <c r="E218" s="5">
        <v>1.9511768106672399E-3</v>
      </c>
      <c r="F218">
        <v>2</v>
      </c>
      <c r="G218">
        <f t="shared" si="7"/>
        <v>14</v>
      </c>
      <c r="H218" s="9">
        <f t="shared" si="8"/>
        <v>0.14285714285714285</v>
      </c>
      <c r="I218">
        <v>16</v>
      </c>
      <c r="J218">
        <v>383</v>
      </c>
      <c r="K218">
        <v>3.43503667785652</v>
      </c>
      <c r="L218" t="s">
        <v>1895</v>
      </c>
    </row>
    <row r="219" spans="1:12" x14ac:dyDescent="0.25">
      <c r="A219" t="s">
        <v>66</v>
      </c>
      <c r="B219" t="s">
        <v>9</v>
      </c>
      <c r="C219" t="s">
        <v>1085</v>
      </c>
      <c r="D219" t="s">
        <v>1131</v>
      </c>
      <c r="E219" s="5">
        <v>2.7924538117455398E-2</v>
      </c>
      <c r="F219">
        <v>3</v>
      </c>
      <c r="G219">
        <f t="shared" si="7"/>
        <v>10</v>
      </c>
      <c r="H219" s="9">
        <f t="shared" si="8"/>
        <v>0.3</v>
      </c>
      <c r="I219">
        <v>13</v>
      </c>
      <c r="J219">
        <v>404</v>
      </c>
      <c r="K219">
        <v>2.6458922677982102</v>
      </c>
      <c r="L219" t="s">
        <v>1896</v>
      </c>
    </row>
    <row r="220" spans="1:12" x14ac:dyDescent="0.25">
      <c r="A220" t="s">
        <v>66</v>
      </c>
      <c r="B220" t="s">
        <v>1086</v>
      </c>
      <c r="C220" t="s">
        <v>1087</v>
      </c>
      <c r="D220" t="s">
        <v>1132</v>
      </c>
      <c r="E220" s="5">
        <v>4.31916061796822E-2</v>
      </c>
      <c r="F220">
        <v>7</v>
      </c>
      <c r="G220">
        <f t="shared" si="7"/>
        <v>5</v>
      </c>
      <c r="H220" s="9">
        <f t="shared" si="8"/>
        <v>1.4</v>
      </c>
      <c r="I220">
        <v>12</v>
      </c>
      <c r="J220">
        <v>391</v>
      </c>
      <c r="K220">
        <v>2.5235659481183799</v>
      </c>
      <c r="L220" t="s">
        <v>1897</v>
      </c>
    </row>
    <row r="221" spans="1:12" x14ac:dyDescent="0.25">
      <c r="A221" t="s">
        <v>66</v>
      </c>
      <c r="B221" t="s">
        <v>471</v>
      </c>
      <c r="C221" t="s">
        <v>472</v>
      </c>
      <c r="D221" t="s">
        <v>1133</v>
      </c>
      <c r="E221" s="5">
        <v>3.4725818554720997E-2</v>
      </c>
      <c r="F221">
        <v>2</v>
      </c>
      <c r="G221">
        <f t="shared" si="7"/>
        <v>7</v>
      </c>
      <c r="H221" s="9">
        <f t="shared" si="8"/>
        <v>0.2857142857142857</v>
      </c>
      <c r="I221">
        <v>9</v>
      </c>
      <c r="J221">
        <v>228</v>
      </c>
      <c r="K221">
        <v>3.24577067669173</v>
      </c>
      <c r="L221" t="s">
        <v>1898</v>
      </c>
    </row>
    <row r="222" spans="1:12" x14ac:dyDescent="0.25">
      <c r="A222" t="s">
        <v>66</v>
      </c>
      <c r="B222" t="s">
        <v>10</v>
      </c>
      <c r="C222" t="s">
        <v>1088</v>
      </c>
      <c r="D222" t="s">
        <v>1134</v>
      </c>
      <c r="E222" s="5">
        <v>3.4725818554720997E-2</v>
      </c>
      <c r="F222">
        <v>3</v>
      </c>
      <c r="G222">
        <f t="shared" si="7"/>
        <v>6</v>
      </c>
      <c r="H222" s="9">
        <f t="shared" si="8"/>
        <v>0.5</v>
      </c>
      <c r="I222">
        <v>9</v>
      </c>
      <c r="J222">
        <v>227</v>
      </c>
      <c r="K222">
        <v>3.2600692259282602</v>
      </c>
      <c r="L222" t="s">
        <v>1899</v>
      </c>
    </row>
    <row r="223" spans="1:12" x14ac:dyDescent="0.25">
      <c r="A223" t="s">
        <v>66</v>
      </c>
      <c r="B223" t="s">
        <v>165</v>
      </c>
      <c r="C223" t="s">
        <v>1089</v>
      </c>
      <c r="D223" t="s">
        <v>788</v>
      </c>
      <c r="E223" s="5">
        <v>4.2799061549878302E-2</v>
      </c>
      <c r="F223">
        <v>1</v>
      </c>
      <c r="G223">
        <f t="shared" si="7"/>
        <v>8</v>
      </c>
      <c r="H223" s="9">
        <f t="shared" si="8"/>
        <v>0.125</v>
      </c>
      <c r="I223">
        <v>9</v>
      </c>
      <c r="J223">
        <v>243</v>
      </c>
      <c r="K223">
        <v>3.0454144620811299</v>
      </c>
      <c r="L223" t="s">
        <v>1900</v>
      </c>
    </row>
    <row r="224" spans="1:12" x14ac:dyDescent="0.25">
      <c r="A224" t="s">
        <v>66</v>
      </c>
      <c r="B224" t="s">
        <v>1090</v>
      </c>
      <c r="C224" t="s">
        <v>1091</v>
      </c>
      <c r="D224" t="s">
        <v>1135</v>
      </c>
      <c r="E224" s="5">
        <v>5.66565898291891E-3</v>
      </c>
      <c r="F224">
        <v>3</v>
      </c>
      <c r="G224">
        <f t="shared" si="7"/>
        <v>4</v>
      </c>
      <c r="H224" s="9">
        <f t="shared" si="8"/>
        <v>0.75</v>
      </c>
      <c r="I224">
        <v>7</v>
      </c>
      <c r="J224">
        <v>91</v>
      </c>
      <c r="K224">
        <v>6.3250915750915704</v>
      </c>
      <c r="L224" t="s">
        <v>1901</v>
      </c>
    </row>
    <row r="225" spans="1:12" x14ac:dyDescent="0.25">
      <c r="A225" t="s">
        <v>66</v>
      </c>
      <c r="B225" t="s">
        <v>1092</v>
      </c>
      <c r="C225" t="s">
        <v>1093</v>
      </c>
      <c r="D225" t="s">
        <v>1135</v>
      </c>
      <c r="E225" s="5">
        <v>5.66565898291891E-3</v>
      </c>
      <c r="F225">
        <v>3</v>
      </c>
      <c r="G225">
        <f t="shared" si="7"/>
        <v>4</v>
      </c>
      <c r="H225" s="9">
        <f t="shared" si="8"/>
        <v>0.75</v>
      </c>
      <c r="I225">
        <v>7</v>
      </c>
      <c r="J225">
        <v>91</v>
      </c>
      <c r="K225">
        <v>6.3250915750915704</v>
      </c>
      <c r="L225" t="s">
        <v>1901</v>
      </c>
    </row>
    <row r="226" spans="1:12" x14ac:dyDescent="0.25">
      <c r="A226" t="s">
        <v>66</v>
      </c>
      <c r="B226" t="s">
        <v>1094</v>
      </c>
      <c r="C226" t="s">
        <v>1095</v>
      </c>
      <c r="D226" t="s">
        <v>1136</v>
      </c>
      <c r="E226" s="5">
        <v>9.2813970528620102E-3</v>
      </c>
      <c r="F226">
        <v>2</v>
      </c>
      <c r="G226">
        <f t="shared" si="7"/>
        <v>5</v>
      </c>
      <c r="H226" s="9">
        <f t="shared" si="8"/>
        <v>0.4</v>
      </c>
      <c r="I226">
        <v>7</v>
      </c>
      <c r="J226">
        <v>100</v>
      </c>
      <c r="K226">
        <v>5.7558333333333298</v>
      </c>
      <c r="L226" t="s">
        <v>1902</v>
      </c>
    </row>
    <row r="227" spans="1:12" x14ac:dyDescent="0.25">
      <c r="A227" t="s">
        <v>66</v>
      </c>
      <c r="B227" t="s">
        <v>1096</v>
      </c>
      <c r="C227" t="s">
        <v>1097</v>
      </c>
      <c r="D227" t="s">
        <v>1137</v>
      </c>
      <c r="E227" s="5">
        <v>2.7812676093095699E-2</v>
      </c>
      <c r="F227">
        <v>5</v>
      </c>
      <c r="G227">
        <f t="shared" si="7"/>
        <v>2</v>
      </c>
      <c r="H227" s="9">
        <f t="shared" si="8"/>
        <v>2.5</v>
      </c>
      <c r="I227">
        <v>7</v>
      </c>
      <c r="J227">
        <v>129</v>
      </c>
      <c r="K227">
        <v>4.4618863049095596</v>
      </c>
      <c r="L227" t="s">
        <v>1903</v>
      </c>
    </row>
    <row r="228" spans="1:12" x14ac:dyDescent="0.25">
      <c r="A228" t="s">
        <v>66</v>
      </c>
      <c r="B228" t="s">
        <v>1098</v>
      </c>
      <c r="C228" t="s">
        <v>1099</v>
      </c>
      <c r="D228" t="s">
        <v>1138</v>
      </c>
      <c r="E228" s="5">
        <v>2.7924538117455398E-2</v>
      </c>
      <c r="F228">
        <v>3</v>
      </c>
      <c r="G228">
        <f t="shared" si="7"/>
        <v>4</v>
      </c>
      <c r="H228" s="9">
        <f t="shared" si="8"/>
        <v>0.75</v>
      </c>
      <c r="I228">
        <v>7</v>
      </c>
      <c r="J228">
        <v>137</v>
      </c>
      <c r="K228">
        <v>4.2013381995133798</v>
      </c>
      <c r="L228" t="s">
        <v>1901</v>
      </c>
    </row>
    <row r="229" spans="1:12" x14ac:dyDescent="0.25">
      <c r="A229" t="s">
        <v>66</v>
      </c>
      <c r="B229" t="s">
        <v>660</v>
      </c>
      <c r="C229" t="s">
        <v>661</v>
      </c>
      <c r="D229" t="s">
        <v>1139</v>
      </c>
      <c r="E229" s="5">
        <v>2.7924538117455398E-2</v>
      </c>
      <c r="F229">
        <v>2</v>
      </c>
      <c r="G229">
        <f t="shared" si="7"/>
        <v>4</v>
      </c>
      <c r="H229" s="9">
        <f t="shared" si="8"/>
        <v>0.5</v>
      </c>
      <c r="I229">
        <v>6</v>
      </c>
      <c r="J229">
        <v>99</v>
      </c>
      <c r="K229">
        <v>4.9834054834054804</v>
      </c>
      <c r="L229" t="s">
        <v>1904</v>
      </c>
    </row>
    <row r="230" spans="1:12" x14ac:dyDescent="0.25">
      <c r="A230" t="s">
        <v>66</v>
      </c>
      <c r="B230" t="s">
        <v>1100</v>
      </c>
      <c r="C230" t="s">
        <v>1101</v>
      </c>
      <c r="D230" t="s">
        <v>1140</v>
      </c>
      <c r="E230" s="5">
        <v>4.2799061549878302E-2</v>
      </c>
      <c r="F230">
        <v>3</v>
      </c>
      <c r="G230">
        <f t="shared" si="7"/>
        <v>2</v>
      </c>
      <c r="H230" s="9">
        <f t="shared" si="8"/>
        <v>1.5</v>
      </c>
      <c r="I230">
        <v>5</v>
      </c>
      <c r="J230">
        <v>80</v>
      </c>
      <c r="K230">
        <v>5.1391369047618998</v>
      </c>
      <c r="L230" t="s">
        <v>1905</v>
      </c>
    </row>
    <row r="231" spans="1:12" x14ac:dyDescent="0.25">
      <c r="A231" t="s">
        <v>66</v>
      </c>
      <c r="B231" t="s">
        <v>1102</v>
      </c>
      <c r="C231" t="s">
        <v>1103</v>
      </c>
      <c r="D231" t="s">
        <v>120</v>
      </c>
      <c r="E231" s="5">
        <v>4.2799061549878302E-2</v>
      </c>
      <c r="F231">
        <v>3</v>
      </c>
      <c r="G231">
        <f t="shared" si="7"/>
        <v>2</v>
      </c>
      <c r="H231" s="9">
        <f t="shared" si="8"/>
        <v>1.5</v>
      </c>
      <c r="I231">
        <v>5</v>
      </c>
      <c r="J231">
        <v>81</v>
      </c>
      <c r="K231">
        <v>5.0756907701352096</v>
      </c>
      <c r="L231" t="s">
        <v>1905</v>
      </c>
    </row>
    <row r="232" spans="1:12" x14ac:dyDescent="0.25">
      <c r="A232" t="s">
        <v>66</v>
      </c>
      <c r="B232" t="s">
        <v>126</v>
      </c>
      <c r="C232" t="s">
        <v>1104</v>
      </c>
      <c r="D232" t="s">
        <v>1141</v>
      </c>
      <c r="E232" s="5">
        <v>2.06218846386979E-2</v>
      </c>
      <c r="F232">
        <v>1</v>
      </c>
      <c r="G232">
        <f t="shared" si="7"/>
        <v>3</v>
      </c>
      <c r="H232" s="9">
        <f t="shared" si="8"/>
        <v>0.33333333333333331</v>
      </c>
      <c r="I232">
        <v>4</v>
      </c>
      <c r="J232">
        <v>32</v>
      </c>
      <c r="K232">
        <v>10.2782738095238</v>
      </c>
      <c r="L232" t="s">
        <v>1906</v>
      </c>
    </row>
    <row r="233" spans="1:12" x14ac:dyDescent="0.25">
      <c r="A233" t="s">
        <v>66</v>
      </c>
      <c r="B233" t="s">
        <v>1105</v>
      </c>
      <c r="C233" t="s">
        <v>1106</v>
      </c>
      <c r="D233" t="s">
        <v>1142</v>
      </c>
      <c r="E233" s="5">
        <v>2.1582879736046601E-2</v>
      </c>
      <c r="F233">
        <v>1</v>
      </c>
      <c r="G233">
        <f t="shared" si="7"/>
        <v>3</v>
      </c>
      <c r="H233" s="9">
        <f t="shared" si="8"/>
        <v>0.33333333333333331</v>
      </c>
      <c r="I233">
        <v>4</v>
      </c>
      <c r="J233">
        <v>33</v>
      </c>
      <c r="K233">
        <v>9.9668109668109697</v>
      </c>
      <c r="L233" t="s">
        <v>1907</v>
      </c>
    </row>
    <row r="234" spans="1:12" x14ac:dyDescent="0.25">
      <c r="A234" t="s">
        <v>66</v>
      </c>
      <c r="B234" t="s">
        <v>168</v>
      </c>
      <c r="C234" t="s">
        <v>1107</v>
      </c>
      <c r="D234" t="s">
        <v>123</v>
      </c>
      <c r="E234" s="5">
        <v>4.1263303032885702E-2</v>
      </c>
      <c r="F234">
        <v>1</v>
      </c>
      <c r="G234">
        <f t="shared" si="7"/>
        <v>2</v>
      </c>
      <c r="H234" s="9">
        <f t="shared" si="8"/>
        <v>0.5</v>
      </c>
      <c r="I234">
        <v>3</v>
      </c>
      <c r="J234">
        <v>23</v>
      </c>
      <c r="K234">
        <v>10.725155279503101</v>
      </c>
      <c r="L234" t="s">
        <v>1908</v>
      </c>
    </row>
    <row r="235" spans="1:12" x14ac:dyDescent="0.25">
      <c r="A235" t="s">
        <v>66</v>
      </c>
      <c r="B235" t="s">
        <v>1108</v>
      </c>
      <c r="C235" t="s">
        <v>1109</v>
      </c>
      <c r="D235" t="s">
        <v>171</v>
      </c>
      <c r="E235" s="5">
        <v>4.8861190675874702E-2</v>
      </c>
      <c r="F235">
        <v>0</v>
      </c>
      <c r="G235">
        <f t="shared" si="7"/>
        <v>3</v>
      </c>
      <c r="H235" s="9">
        <f t="shared" si="8"/>
        <v>0</v>
      </c>
      <c r="I235">
        <v>3</v>
      </c>
      <c r="J235">
        <v>26</v>
      </c>
      <c r="K235">
        <v>9.4876373626373596</v>
      </c>
      <c r="L235" t="s">
        <v>1909</v>
      </c>
    </row>
    <row r="236" spans="1:12" x14ac:dyDescent="0.25">
      <c r="A236" t="s">
        <v>66</v>
      </c>
      <c r="B236" t="s">
        <v>1110</v>
      </c>
      <c r="C236" t="s">
        <v>1111</v>
      </c>
      <c r="D236" t="s">
        <v>378</v>
      </c>
      <c r="E236" s="5">
        <v>2.7924538117455398E-2</v>
      </c>
      <c r="F236">
        <v>0</v>
      </c>
      <c r="G236">
        <f t="shared" si="7"/>
        <v>2</v>
      </c>
      <c r="H236" s="9">
        <f t="shared" si="8"/>
        <v>0</v>
      </c>
      <c r="I236">
        <v>2</v>
      </c>
      <c r="J236">
        <v>5</v>
      </c>
      <c r="K236">
        <v>32.8904761904762</v>
      </c>
      <c r="L236" t="s">
        <v>1910</v>
      </c>
    </row>
    <row r="237" spans="1:12" x14ac:dyDescent="0.25">
      <c r="A237" t="s">
        <v>66</v>
      </c>
      <c r="B237" t="s">
        <v>1112</v>
      </c>
      <c r="C237" t="s">
        <v>1113</v>
      </c>
      <c r="D237" t="s">
        <v>379</v>
      </c>
      <c r="E237" s="5">
        <v>3.4725818554720997E-2</v>
      </c>
      <c r="F237" s="11">
        <v>2</v>
      </c>
      <c r="G237" s="11">
        <f t="shared" si="7"/>
        <v>0</v>
      </c>
      <c r="H237" s="12">
        <v>2</v>
      </c>
      <c r="I237">
        <v>2</v>
      </c>
      <c r="J237">
        <v>6</v>
      </c>
      <c r="K237">
        <v>27.408730158730201</v>
      </c>
      <c r="L237" t="s">
        <v>1911</v>
      </c>
    </row>
    <row r="238" spans="1:12" x14ac:dyDescent="0.25">
      <c r="A238" t="s">
        <v>66</v>
      </c>
      <c r="B238" t="s">
        <v>1114</v>
      </c>
      <c r="C238" t="s">
        <v>1115</v>
      </c>
      <c r="D238" t="s">
        <v>224</v>
      </c>
      <c r="E238" s="5">
        <v>4.2799061549878302E-2</v>
      </c>
      <c r="F238">
        <v>0</v>
      </c>
      <c r="G238">
        <f t="shared" si="7"/>
        <v>2</v>
      </c>
      <c r="H238" s="9">
        <f t="shared" si="8"/>
        <v>0</v>
      </c>
      <c r="I238">
        <v>2</v>
      </c>
      <c r="J238">
        <v>7</v>
      </c>
      <c r="K238">
        <v>23.493197278911602</v>
      </c>
      <c r="L238" t="s">
        <v>1912</v>
      </c>
    </row>
    <row r="239" spans="1:12" x14ac:dyDescent="0.25">
      <c r="A239" s="6" t="s">
        <v>16</v>
      </c>
      <c r="H239" s="3">
        <f>AVERAGE(H3:H238)</f>
        <v>0.691418722287939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B1BFBA-CE47-43BB-A3D3-76DDD62E9B7B}">
  <dimension ref="A1:L291"/>
  <sheetViews>
    <sheetView tabSelected="1" zoomScaleNormal="100" workbookViewId="0">
      <pane ySplit="2" topLeftCell="A129" activePane="bottomLeft" state="frozen"/>
      <selection pane="bottomLeft" activeCell="D134" sqref="D134"/>
    </sheetView>
  </sheetViews>
  <sheetFormatPr defaultRowHeight="15" x14ac:dyDescent="0.25"/>
  <cols>
    <col min="1" max="1" width="17.42578125" bestFit="1" customWidth="1"/>
    <col min="2" max="2" width="12" customWidth="1"/>
    <col min="3" max="3" width="61.5703125" customWidth="1"/>
    <col min="4" max="4" width="10.140625" bestFit="1" customWidth="1"/>
    <col min="5" max="5" width="13.28515625" bestFit="1" customWidth="1"/>
    <col min="6" max="6" width="3.42578125" bestFit="1" customWidth="1"/>
    <col min="8" max="8" width="10.5703125" customWidth="1"/>
    <col min="9" max="9" width="6.28515625" bestFit="1" customWidth="1"/>
    <col min="10" max="10" width="14.5703125" bestFit="1" customWidth="1"/>
    <col min="11" max="11" width="15.28515625" bestFit="1" customWidth="1"/>
  </cols>
  <sheetData>
    <row r="1" spans="1:12" x14ac:dyDescent="0.25">
      <c r="A1" s="6" t="s">
        <v>2226</v>
      </c>
    </row>
    <row r="2" spans="1:12" x14ac:dyDescent="0.25">
      <c r="A2" s="1" t="s">
        <v>50</v>
      </c>
      <c r="B2" s="1" t="s">
        <v>51</v>
      </c>
      <c r="C2" s="1" t="s">
        <v>0</v>
      </c>
      <c r="D2" s="1" t="s">
        <v>52</v>
      </c>
      <c r="E2" s="1" t="s">
        <v>53</v>
      </c>
      <c r="F2" s="1" t="s">
        <v>54</v>
      </c>
      <c r="G2" s="1" t="s">
        <v>55</v>
      </c>
      <c r="H2" s="1" t="s">
        <v>67</v>
      </c>
      <c r="I2" s="1" t="s">
        <v>56</v>
      </c>
      <c r="J2" s="1" t="s">
        <v>57</v>
      </c>
      <c r="K2" s="1" t="s">
        <v>58</v>
      </c>
      <c r="L2" s="1" t="s">
        <v>59</v>
      </c>
    </row>
    <row r="3" spans="1:12" x14ac:dyDescent="0.25">
      <c r="A3" t="s">
        <v>65</v>
      </c>
      <c r="B3" t="s">
        <v>42</v>
      </c>
      <c r="C3" t="s">
        <v>380</v>
      </c>
      <c r="D3" t="s">
        <v>1409</v>
      </c>
      <c r="E3" s="5">
        <v>2.8085891204657301E-19</v>
      </c>
      <c r="F3">
        <v>39</v>
      </c>
      <c r="G3">
        <f>I3-F3</f>
        <v>102</v>
      </c>
      <c r="H3" s="9">
        <f>(F3/G3)</f>
        <v>0.38235294117647056</v>
      </c>
      <c r="I3">
        <v>141</v>
      </c>
      <c r="J3">
        <v>3381</v>
      </c>
      <c r="K3">
        <v>2.27256037480596</v>
      </c>
      <c r="L3" t="s">
        <v>2127</v>
      </c>
    </row>
    <row r="4" spans="1:12" x14ac:dyDescent="0.25">
      <c r="A4" t="s">
        <v>60</v>
      </c>
      <c r="B4" t="s">
        <v>17</v>
      </c>
      <c r="C4" t="s">
        <v>226</v>
      </c>
      <c r="D4" t="s">
        <v>1143</v>
      </c>
      <c r="E4" s="5">
        <v>2.42153298882502E-8</v>
      </c>
      <c r="F4">
        <v>53</v>
      </c>
      <c r="G4">
        <f>I4-F4</f>
        <v>73</v>
      </c>
      <c r="H4" s="9">
        <f>(F4/G4)</f>
        <v>0.72602739726027399</v>
      </c>
      <c r="I4">
        <v>126</v>
      </c>
      <c r="J4">
        <v>3953</v>
      </c>
      <c r="K4">
        <v>1.7369416082759399</v>
      </c>
      <c r="L4" t="s">
        <v>1975</v>
      </c>
    </row>
    <row r="5" spans="1:12" x14ac:dyDescent="0.25">
      <c r="A5" t="s">
        <v>60</v>
      </c>
      <c r="B5" t="s">
        <v>20</v>
      </c>
      <c r="C5" t="s">
        <v>232</v>
      </c>
      <c r="D5" t="s">
        <v>1144</v>
      </c>
      <c r="E5" s="5">
        <v>5.5113760253307099E-12</v>
      </c>
      <c r="F5">
        <v>51</v>
      </c>
      <c r="G5">
        <f>I5-F5</f>
        <v>66</v>
      </c>
      <c r="H5" s="9">
        <f>(F5/G5)</f>
        <v>0.77272727272727271</v>
      </c>
      <c r="I5">
        <v>117</v>
      </c>
      <c r="J5">
        <v>3091</v>
      </c>
      <c r="K5">
        <v>2.0626633153323501</v>
      </c>
      <c r="L5" t="s">
        <v>1976</v>
      </c>
    </row>
    <row r="6" spans="1:12" x14ac:dyDescent="0.25">
      <c r="A6" t="s">
        <v>65</v>
      </c>
      <c r="B6" t="s">
        <v>43</v>
      </c>
      <c r="C6" t="s">
        <v>381</v>
      </c>
      <c r="D6" t="s">
        <v>1410</v>
      </c>
      <c r="E6" s="5">
        <v>5.9963989847035294E-14</v>
      </c>
      <c r="F6">
        <v>33</v>
      </c>
      <c r="G6">
        <f>I6-F6</f>
        <v>84</v>
      </c>
      <c r="H6" s="9">
        <f>(F6/G6)</f>
        <v>0.39285714285714285</v>
      </c>
      <c r="I6">
        <v>117</v>
      </c>
      <c r="J6">
        <v>2957</v>
      </c>
      <c r="K6">
        <v>2.1561353762909401</v>
      </c>
      <c r="L6" t="s">
        <v>2128</v>
      </c>
    </row>
    <row r="7" spans="1:12" x14ac:dyDescent="0.25">
      <c r="A7" t="s">
        <v>60</v>
      </c>
      <c r="B7" t="s">
        <v>71</v>
      </c>
      <c r="C7" t="s">
        <v>562</v>
      </c>
      <c r="D7" t="s">
        <v>1145</v>
      </c>
      <c r="E7" s="5">
        <v>1.16793548212203E-9</v>
      </c>
      <c r="F7">
        <v>37</v>
      </c>
      <c r="G7">
        <f>I7-F7</f>
        <v>78</v>
      </c>
      <c r="H7" s="9">
        <f>(F7/G7)</f>
        <v>0.47435897435897434</v>
      </c>
      <c r="I7">
        <v>115</v>
      </c>
      <c r="J7">
        <v>3291</v>
      </c>
      <c r="K7">
        <v>1.90419511224504</v>
      </c>
      <c r="L7" t="s">
        <v>1977</v>
      </c>
    </row>
    <row r="8" spans="1:12" x14ac:dyDescent="0.25">
      <c r="A8" t="s">
        <v>60</v>
      </c>
      <c r="B8" t="s">
        <v>74</v>
      </c>
      <c r="C8" t="s">
        <v>563</v>
      </c>
      <c r="D8" t="s">
        <v>1146</v>
      </c>
      <c r="E8" s="5">
        <v>2.8016516332699898E-10</v>
      </c>
      <c r="F8">
        <v>37</v>
      </c>
      <c r="G8">
        <f>I8-F8</f>
        <v>76</v>
      </c>
      <c r="H8" s="9">
        <f>(F8/G8)</f>
        <v>0.48684210526315791</v>
      </c>
      <c r="I8">
        <v>113</v>
      </c>
      <c r="J8">
        <v>3130</v>
      </c>
      <c r="K8">
        <v>1.96732265849985</v>
      </c>
      <c r="L8" t="s">
        <v>1978</v>
      </c>
    </row>
    <row r="9" spans="1:12" x14ac:dyDescent="0.25">
      <c r="A9" t="s">
        <v>66</v>
      </c>
      <c r="B9" t="s">
        <v>38</v>
      </c>
      <c r="C9" t="s">
        <v>428</v>
      </c>
      <c r="D9" t="s">
        <v>1445</v>
      </c>
      <c r="E9" s="5">
        <v>1.4731981945762199E-3</v>
      </c>
      <c r="F9">
        <v>39</v>
      </c>
      <c r="G9">
        <f>I9-F9</f>
        <v>74</v>
      </c>
      <c r="H9" s="9">
        <f>(F9/G9)</f>
        <v>0.52702702702702697</v>
      </c>
      <c r="I9">
        <v>113</v>
      </c>
      <c r="J9">
        <v>4144</v>
      </c>
      <c r="K9">
        <v>1.48593627439781</v>
      </c>
      <c r="L9" t="s">
        <v>2166</v>
      </c>
    </row>
    <row r="10" spans="1:12" x14ac:dyDescent="0.25">
      <c r="A10" t="s">
        <v>60</v>
      </c>
      <c r="B10" t="s">
        <v>19</v>
      </c>
      <c r="C10" t="s">
        <v>228</v>
      </c>
      <c r="D10" t="s">
        <v>1147</v>
      </c>
      <c r="E10" s="5">
        <v>2.2613715780315998E-5</v>
      </c>
      <c r="F10">
        <v>44</v>
      </c>
      <c r="G10">
        <f>I10-F10</f>
        <v>56</v>
      </c>
      <c r="H10" s="9">
        <f>(F10/G10)</f>
        <v>0.7857142857142857</v>
      </c>
      <c r="I10">
        <v>100</v>
      </c>
      <c r="J10">
        <v>3315</v>
      </c>
      <c r="K10">
        <v>1.6438339863331199</v>
      </c>
      <c r="L10" t="s">
        <v>1979</v>
      </c>
    </row>
    <row r="11" spans="1:12" x14ac:dyDescent="0.25">
      <c r="A11" t="s">
        <v>60</v>
      </c>
      <c r="B11" t="s">
        <v>564</v>
      </c>
      <c r="C11" t="s">
        <v>565</v>
      </c>
      <c r="D11" t="s">
        <v>1148</v>
      </c>
      <c r="E11" s="5">
        <v>7.6846013318360503E-6</v>
      </c>
      <c r="F11">
        <v>35</v>
      </c>
      <c r="G11">
        <f>I11-F11</f>
        <v>61</v>
      </c>
      <c r="H11" s="9">
        <f>(F11/G11)</f>
        <v>0.57377049180327866</v>
      </c>
      <c r="I11">
        <v>96</v>
      </c>
      <c r="J11">
        <v>3050</v>
      </c>
      <c r="K11">
        <v>1.7151925501988601</v>
      </c>
      <c r="L11" t="s">
        <v>1980</v>
      </c>
    </row>
    <row r="12" spans="1:12" x14ac:dyDescent="0.25">
      <c r="A12" t="s">
        <v>60</v>
      </c>
      <c r="B12" t="s">
        <v>4</v>
      </c>
      <c r="C12" t="s">
        <v>827</v>
      </c>
      <c r="D12" t="s">
        <v>1149</v>
      </c>
      <c r="E12" s="5">
        <v>1.7877069490166701E-10</v>
      </c>
      <c r="F12">
        <v>40</v>
      </c>
      <c r="G12">
        <f>I12-F12</f>
        <v>49</v>
      </c>
      <c r="H12" s="9">
        <f>(F12/G12)</f>
        <v>0.81632653061224492</v>
      </c>
      <c r="I12">
        <v>89</v>
      </c>
      <c r="J12">
        <v>2170</v>
      </c>
      <c r="K12">
        <v>2.23497032330779</v>
      </c>
      <c r="L12" t="s">
        <v>1981</v>
      </c>
    </row>
    <row r="13" spans="1:12" x14ac:dyDescent="0.25">
      <c r="A13" t="s">
        <v>66</v>
      </c>
      <c r="B13" t="s">
        <v>37</v>
      </c>
      <c r="C13" t="s">
        <v>414</v>
      </c>
      <c r="D13" t="s">
        <v>1446</v>
      </c>
      <c r="E13" s="5">
        <v>8.4293719533775902E-3</v>
      </c>
      <c r="F13">
        <v>32</v>
      </c>
      <c r="G13">
        <f>I13-F13</f>
        <v>57</v>
      </c>
      <c r="H13" s="9">
        <f>(F13/G13)</f>
        <v>0.56140350877192979</v>
      </c>
      <c r="I13">
        <v>89</v>
      </c>
      <c r="J13">
        <v>3360</v>
      </c>
      <c r="K13">
        <v>1.44341833380295</v>
      </c>
      <c r="L13" t="s">
        <v>2167</v>
      </c>
    </row>
    <row r="14" spans="1:12" x14ac:dyDescent="0.25">
      <c r="A14" t="s">
        <v>60</v>
      </c>
      <c r="B14" t="s">
        <v>828</v>
      </c>
      <c r="C14" t="s">
        <v>829</v>
      </c>
      <c r="D14" t="s">
        <v>1150</v>
      </c>
      <c r="E14" s="5">
        <v>7.7731757052051698E-6</v>
      </c>
      <c r="F14">
        <v>30</v>
      </c>
      <c r="G14">
        <f>I14-F14</f>
        <v>57</v>
      </c>
      <c r="H14" s="9">
        <f>(F14/G14)</f>
        <v>0.52631578947368418</v>
      </c>
      <c r="I14">
        <v>87</v>
      </c>
      <c r="J14">
        <v>2672</v>
      </c>
      <c r="K14">
        <v>1.7742887007051</v>
      </c>
      <c r="L14" t="s">
        <v>1982</v>
      </c>
    </row>
    <row r="15" spans="1:12" x14ac:dyDescent="0.25">
      <c r="A15" t="s">
        <v>60</v>
      </c>
      <c r="B15" t="s">
        <v>29</v>
      </c>
      <c r="C15" t="s">
        <v>830</v>
      </c>
      <c r="D15" t="s">
        <v>1151</v>
      </c>
      <c r="E15" s="5">
        <v>4.3763943089737203E-2</v>
      </c>
      <c r="F15">
        <v>34</v>
      </c>
      <c r="G15">
        <f>I15-F15</f>
        <v>53</v>
      </c>
      <c r="H15" s="9">
        <f>(F15/G15)</f>
        <v>0.64150943396226412</v>
      </c>
      <c r="I15">
        <v>87</v>
      </c>
      <c r="J15">
        <v>3602</v>
      </c>
      <c r="K15">
        <v>1.3161852882520899</v>
      </c>
      <c r="L15" t="s">
        <v>1983</v>
      </c>
    </row>
    <row r="16" spans="1:12" x14ac:dyDescent="0.25">
      <c r="A16" t="s">
        <v>66</v>
      </c>
      <c r="B16" t="s">
        <v>26</v>
      </c>
      <c r="C16" t="s">
        <v>413</v>
      </c>
      <c r="D16" t="s">
        <v>1447</v>
      </c>
      <c r="E16" s="5">
        <v>8.9142728942233108E-3</v>
      </c>
      <c r="F16">
        <v>31</v>
      </c>
      <c r="G16">
        <f>I16-F16</f>
        <v>55</v>
      </c>
      <c r="H16" s="9">
        <f>(F16/G16)</f>
        <v>0.5636363636363636</v>
      </c>
      <c r="I16">
        <v>86</v>
      </c>
      <c r="J16">
        <v>3272</v>
      </c>
      <c r="K16">
        <v>1.43227576761524</v>
      </c>
      <c r="L16" t="s">
        <v>2168</v>
      </c>
    </row>
    <row r="17" spans="1:12" x14ac:dyDescent="0.25">
      <c r="A17" t="s">
        <v>60</v>
      </c>
      <c r="B17" t="s">
        <v>21</v>
      </c>
      <c r="C17" t="s">
        <v>834</v>
      </c>
      <c r="D17" t="s">
        <v>1152</v>
      </c>
      <c r="E17" s="5">
        <v>2.4708459109432299E-2</v>
      </c>
      <c r="F17">
        <v>31</v>
      </c>
      <c r="G17">
        <f>I17-F17</f>
        <v>52</v>
      </c>
      <c r="H17" s="9">
        <f>(F17/G17)</f>
        <v>0.59615384615384615</v>
      </c>
      <c r="I17">
        <v>83</v>
      </c>
      <c r="J17">
        <v>3295</v>
      </c>
      <c r="K17">
        <v>1.3726637395132799</v>
      </c>
      <c r="L17" t="s">
        <v>1984</v>
      </c>
    </row>
    <row r="18" spans="1:12" x14ac:dyDescent="0.25">
      <c r="A18" t="s">
        <v>65</v>
      </c>
      <c r="B18" t="s">
        <v>8</v>
      </c>
      <c r="C18" t="s">
        <v>1066</v>
      </c>
      <c r="D18" t="s">
        <v>1411</v>
      </c>
      <c r="E18" s="5">
        <v>4.9661675712206904E-12</v>
      </c>
      <c r="F18">
        <v>12</v>
      </c>
      <c r="G18">
        <f>I18-F18</f>
        <v>71</v>
      </c>
      <c r="H18" s="9">
        <f>(F18/G18)</f>
        <v>0.16901408450704225</v>
      </c>
      <c r="I18">
        <v>83</v>
      </c>
      <c r="J18">
        <v>1876</v>
      </c>
      <c r="K18">
        <v>2.4109419092197499</v>
      </c>
      <c r="L18" t="s">
        <v>2129</v>
      </c>
    </row>
    <row r="19" spans="1:12" x14ac:dyDescent="0.25">
      <c r="A19" t="s">
        <v>60</v>
      </c>
      <c r="B19" t="s">
        <v>77</v>
      </c>
      <c r="C19" t="s">
        <v>566</v>
      </c>
      <c r="D19" t="s">
        <v>1153</v>
      </c>
      <c r="E19" s="5">
        <v>2.8827385878774798E-9</v>
      </c>
      <c r="F19">
        <v>36</v>
      </c>
      <c r="G19">
        <f>I19-F19</f>
        <v>46</v>
      </c>
      <c r="H19" s="9">
        <f>(F19/G19)</f>
        <v>0.78260869565217395</v>
      </c>
      <c r="I19">
        <v>82</v>
      </c>
      <c r="J19">
        <v>2051</v>
      </c>
      <c r="K19">
        <v>2.1786611043633899</v>
      </c>
      <c r="L19" t="s">
        <v>1985</v>
      </c>
    </row>
    <row r="20" spans="1:12" x14ac:dyDescent="0.25">
      <c r="A20" t="s">
        <v>60</v>
      </c>
      <c r="B20" t="s">
        <v>41</v>
      </c>
      <c r="C20" t="s">
        <v>229</v>
      </c>
      <c r="D20" t="s">
        <v>1154</v>
      </c>
      <c r="E20" s="5">
        <v>4.0562631965071899E-2</v>
      </c>
      <c r="F20">
        <v>22</v>
      </c>
      <c r="G20">
        <f>I20-F20</f>
        <v>59</v>
      </c>
      <c r="H20" s="9">
        <f>(F20/G20)</f>
        <v>0.3728813559322034</v>
      </c>
      <c r="I20">
        <v>81</v>
      </c>
      <c r="J20">
        <v>3300</v>
      </c>
      <c r="K20">
        <v>1.3375578267885999</v>
      </c>
      <c r="L20" t="s">
        <v>1986</v>
      </c>
    </row>
    <row r="21" spans="1:12" x14ac:dyDescent="0.25">
      <c r="A21" t="s">
        <v>66</v>
      </c>
      <c r="B21" t="s">
        <v>27</v>
      </c>
      <c r="C21" t="s">
        <v>430</v>
      </c>
      <c r="D21" t="s">
        <v>1448</v>
      </c>
      <c r="E21" s="5">
        <v>4.6471158457932003E-2</v>
      </c>
      <c r="F21">
        <v>29</v>
      </c>
      <c r="G21">
        <f>I21-F21</f>
        <v>52</v>
      </c>
      <c r="H21" s="9">
        <f>(F21/G21)</f>
        <v>0.55769230769230771</v>
      </c>
      <c r="I21">
        <v>81</v>
      </c>
      <c r="J21">
        <v>3316</v>
      </c>
      <c r="K21">
        <v>1.3311039892648899</v>
      </c>
      <c r="L21" t="s">
        <v>2169</v>
      </c>
    </row>
    <row r="22" spans="1:12" x14ac:dyDescent="0.25">
      <c r="A22" t="s">
        <v>66</v>
      </c>
      <c r="B22" t="s">
        <v>39</v>
      </c>
      <c r="C22" t="s">
        <v>429</v>
      </c>
      <c r="D22" t="s">
        <v>1449</v>
      </c>
      <c r="E22" s="5">
        <v>3.3674295801661E-3</v>
      </c>
      <c r="F22">
        <v>24</v>
      </c>
      <c r="G22">
        <f>I22-F22</f>
        <v>56</v>
      </c>
      <c r="H22" s="9">
        <f>(F22/G22)</f>
        <v>0.42857142857142855</v>
      </c>
      <c r="I22">
        <v>80</v>
      </c>
      <c r="J22">
        <v>2793</v>
      </c>
      <c r="K22">
        <v>1.5608477378286501</v>
      </c>
      <c r="L22" t="s">
        <v>2170</v>
      </c>
    </row>
    <row r="23" spans="1:12" x14ac:dyDescent="0.25">
      <c r="A23" t="s">
        <v>65</v>
      </c>
      <c r="B23" t="s">
        <v>1924</v>
      </c>
      <c r="C23" t="s">
        <v>1944</v>
      </c>
      <c r="D23" t="s">
        <v>1412</v>
      </c>
      <c r="E23" s="5">
        <v>2.3610423879044701E-3</v>
      </c>
      <c r="F23">
        <v>28</v>
      </c>
      <c r="G23">
        <f>I23-F23</f>
        <v>51</v>
      </c>
      <c r="H23" s="9">
        <f>(F23/G23)</f>
        <v>0.5490196078431373</v>
      </c>
      <c r="I23">
        <v>79</v>
      </c>
      <c r="J23">
        <v>2910</v>
      </c>
      <c r="K23">
        <v>1.4793658539891701</v>
      </c>
      <c r="L23" t="s">
        <v>2130</v>
      </c>
    </row>
    <row r="24" spans="1:12" x14ac:dyDescent="0.25">
      <c r="A24" t="s">
        <v>60</v>
      </c>
      <c r="B24" t="s">
        <v>290</v>
      </c>
      <c r="C24" t="s">
        <v>230</v>
      </c>
      <c r="D24" t="s">
        <v>1155</v>
      </c>
      <c r="E24" s="5">
        <v>2.68925487038402E-2</v>
      </c>
      <c r="F24">
        <v>20</v>
      </c>
      <c r="G24">
        <f>I24-F24</f>
        <v>55</v>
      </c>
      <c r="H24" s="9">
        <f>(F24/G24)</f>
        <v>0.36363636363636365</v>
      </c>
      <c r="I24">
        <v>75</v>
      </c>
      <c r="J24">
        <v>2934</v>
      </c>
      <c r="K24">
        <v>1.39297281817338</v>
      </c>
      <c r="L24" t="s">
        <v>1987</v>
      </c>
    </row>
    <row r="25" spans="1:12" x14ac:dyDescent="0.25">
      <c r="A25" t="s">
        <v>60</v>
      </c>
      <c r="B25" t="s">
        <v>291</v>
      </c>
      <c r="C25" t="s">
        <v>231</v>
      </c>
      <c r="D25" t="s">
        <v>1156</v>
      </c>
      <c r="E25" s="5">
        <v>2.68925487038402E-2</v>
      </c>
      <c r="F25">
        <v>20</v>
      </c>
      <c r="G25">
        <f>I25-F25</f>
        <v>55</v>
      </c>
      <c r="H25" s="9">
        <f>(F25/G25)</f>
        <v>0.36363636363636365</v>
      </c>
      <c r="I25">
        <v>75</v>
      </c>
      <c r="J25">
        <v>2935</v>
      </c>
      <c r="K25">
        <v>1.39249821073959</v>
      </c>
      <c r="L25" t="s">
        <v>1987</v>
      </c>
    </row>
    <row r="26" spans="1:12" x14ac:dyDescent="0.25">
      <c r="A26" t="s">
        <v>60</v>
      </c>
      <c r="B26" t="s">
        <v>96</v>
      </c>
      <c r="C26" t="s">
        <v>567</v>
      </c>
      <c r="D26" t="s">
        <v>1157</v>
      </c>
      <c r="E26" s="5">
        <v>1.16793548212203E-9</v>
      </c>
      <c r="F26">
        <v>31</v>
      </c>
      <c r="G26">
        <f>I26-F26</f>
        <v>41</v>
      </c>
      <c r="H26" s="9">
        <f>(F26/G26)</f>
        <v>0.75609756097560976</v>
      </c>
      <c r="I26">
        <v>72</v>
      </c>
      <c r="J26">
        <v>1639</v>
      </c>
      <c r="K26">
        <v>2.39383951103104</v>
      </c>
      <c r="L26" t="s">
        <v>1988</v>
      </c>
    </row>
    <row r="27" spans="1:12" x14ac:dyDescent="0.25">
      <c r="A27" t="s">
        <v>60</v>
      </c>
      <c r="B27" t="s">
        <v>93</v>
      </c>
      <c r="C27" t="s">
        <v>253</v>
      </c>
      <c r="D27" t="s">
        <v>1158</v>
      </c>
      <c r="E27" s="5">
        <v>2.4038307669458402E-9</v>
      </c>
      <c r="F27">
        <v>31</v>
      </c>
      <c r="G27">
        <f>I27-F27</f>
        <v>41</v>
      </c>
      <c r="H27" s="9">
        <f>(F27/G27)</f>
        <v>0.75609756097560976</v>
      </c>
      <c r="I27">
        <v>72</v>
      </c>
      <c r="J27">
        <v>1669</v>
      </c>
      <c r="K27">
        <v>2.3508106402515798</v>
      </c>
      <c r="L27" t="s">
        <v>1988</v>
      </c>
    </row>
    <row r="28" spans="1:12" x14ac:dyDescent="0.25">
      <c r="A28" t="s">
        <v>60</v>
      </c>
      <c r="B28" t="s">
        <v>91</v>
      </c>
      <c r="C28" t="s">
        <v>254</v>
      </c>
      <c r="D28" t="s">
        <v>1159</v>
      </c>
      <c r="E28" s="5">
        <v>2.84633062708483E-9</v>
      </c>
      <c r="F28">
        <v>30</v>
      </c>
      <c r="G28">
        <f>I28-F28</f>
        <v>42</v>
      </c>
      <c r="H28" s="9">
        <f>(F28/G28)</f>
        <v>0.7142857142857143</v>
      </c>
      <c r="I28">
        <v>72</v>
      </c>
      <c r="J28">
        <v>1679</v>
      </c>
      <c r="K28">
        <v>2.3368093856937899</v>
      </c>
      <c r="L28" t="s">
        <v>1989</v>
      </c>
    </row>
    <row r="29" spans="1:12" x14ac:dyDescent="0.25">
      <c r="A29" t="s">
        <v>60</v>
      </c>
      <c r="B29" t="s">
        <v>832</v>
      </c>
      <c r="C29" t="s">
        <v>833</v>
      </c>
      <c r="D29" t="s">
        <v>1160</v>
      </c>
      <c r="E29" s="5">
        <v>1.9435131531706401E-5</v>
      </c>
      <c r="F29">
        <v>24</v>
      </c>
      <c r="G29">
        <f>I29-F29</f>
        <v>47</v>
      </c>
      <c r="H29" s="9">
        <f>(F29/G29)</f>
        <v>0.51063829787234039</v>
      </c>
      <c r="I29">
        <v>71</v>
      </c>
      <c r="J29">
        <v>2070</v>
      </c>
      <c r="K29">
        <v>1.86908688982268</v>
      </c>
      <c r="L29" t="s">
        <v>1990</v>
      </c>
    </row>
    <row r="30" spans="1:12" x14ac:dyDescent="0.25">
      <c r="A30" t="s">
        <v>60</v>
      </c>
      <c r="B30" t="s">
        <v>68</v>
      </c>
      <c r="C30" t="s">
        <v>237</v>
      </c>
      <c r="D30" t="s">
        <v>1161</v>
      </c>
      <c r="E30" s="5">
        <v>1.0502907440048501E-3</v>
      </c>
      <c r="F30">
        <v>30</v>
      </c>
      <c r="G30">
        <f>I30-F30</f>
        <v>40</v>
      </c>
      <c r="H30" s="9">
        <f>(F30/G30)</f>
        <v>0.75</v>
      </c>
      <c r="I30">
        <v>70</v>
      </c>
      <c r="J30">
        <v>2320</v>
      </c>
      <c r="K30">
        <v>1.6441882608991401</v>
      </c>
      <c r="L30" t="s">
        <v>1991</v>
      </c>
    </row>
    <row r="31" spans="1:12" x14ac:dyDescent="0.25">
      <c r="A31" t="s">
        <v>60</v>
      </c>
      <c r="B31" t="s">
        <v>5</v>
      </c>
      <c r="C31" t="s">
        <v>251</v>
      </c>
      <c r="D31" t="s">
        <v>1162</v>
      </c>
      <c r="E31" s="5">
        <v>1.2292544217536501E-6</v>
      </c>
      <c r="F31">
        <v>26</v>
      </c>
      <c r="G31">
        <f>I31-F31</f>
        <v>42</v>
      </c>
      <c r="H31" s="9">
        <f>(F31/G31)</f>
        <v>0.61904761904761907</v>
      </c>
      <c r="I31">
        <v>68</v>
      </c>
      <c r="J31">
        <v>1791</v>
      </c>
      <c r="K31">
        <v>2.0689729603529399</v>
      </c>
      <c r="L31" t="s">
        <v>1992</v>
      </c>
    </row>
    <row r="32" spans="1:12" x14ac:dyDescent="0.25">
      <c r="A32" t="s">
        <v>60</v>
      </c>
      <c r="B32" t="s">
        <v>23</v>
      </c>
      <c r="C32" t="s">
        <v>836</v>
      </c>
      <c r="D32" t="s">
        <v>1163</v>
      </c>
      <c r="E32" s="5">
        <v>4.7496327935379903E-2</v>
      </c>
      <c r="F32">
        <v>28</v>
      </c>
      <c r="G32">
        <f>I32-F32</f>
        <v>40</v>
      </c>
      <c r="H32" s="9">
        <f>(F32/G32)</f>
        <v>0.7</v>
      </c>
      <c r="I32">
        <v>68</v>
      </c>
      <c r="J32">
        <v>2709</v>
      </c>
      <c r="K32">
        <v>1.3678591997017799</v>
      </c>
      <c r="L32" t="s">
        <v>1993</v>
      </c>
    </row>
    <row r="33" spans="1:12" x14ac:dyDescent="0.25">
      <c r="A33" t="s">
        <v>60</v>
      </c>
      <c r="B33" t="s">
        <v>73</v>
      </c>
      <c r="C33" t="s">
        <v>233</v>
      </c>
      <c r="D33" t="s">
        <v>1164</v>
      </c>
      <c r="E33" s="5">
        <v>3.3365951839316597E-5</v>
      </c>
      <c r="F33">
        <v>25</v>
      </c>
      <c r="G33">
        <f>I33-F33</f>
        <v>42</v>
      </c>
      <c r="H33" s="9">
        <f>(F33/G33)</f>
        <v>0.59523809523809523</v>
      </c>
      <c r="I33">
        <v>67</v>
      </c>
      <c r="J33">
        <v>1947</v>
      </c>
      <c r="K33">
        <v>1.8752118517437899</v>
      </c>
      <c r="L33" t="s">
        <v>1994</v>
      </c>
    </row>
    <row r="34" spans="1:12" x14ac:dyDescent="0.25">
      <c r="A34" t="s">
        <v>66</v>
      </c>
      <c r="B34" t="s">
        <v>426</v>
      </c>
      <c r="C34" t="s">
        <v>427</v>
      </c>
      <c r="D34" t="s">
        <v>1450</v>
      </c>
      <c r="E34" s="5">
        <v>1.9290319233999501E-2</v>
      </c>
      <c r="F34">
        <v>24</v>
      </c>
      <c r="G34">
        <f>I34-F34</f>
        <v>41</v>
      </c>
      <c r="H34" s="9">
        <f>(F34/G34)</f>
        <v>0.58536585365853655</v>
      </c>
      <c r="I34">
        <v>65</v>
      </c>
      <c r="J34">
        <v>2411</v>
      </c>
      <c r="K34">
        <v>1.46912122855715</v>
      </c>
      <c r="L34" t="s">
        <v>2171</v>
      </c>
    </row>
    <row r="35" spans="1:12" x14ac:dyDescent="0.25">
      <c r="A35" t="s">
        <v>66</v>
      </c>
      <c r="B35" t="s">
        <v>424</v>
      </c>
      <c r="C35" t="s">
        <v>425</v>
      </c>
      <c r="D35" t="s">
        <v>1451</v>
      </c>
      <c r="E35" s="5">
        <v>4.01838387760802E-2</v>
      </c>
      <c r="F35">
        <v>24</v>
      </c>
      <c r="G35">
        <f>I35-F35</f>
        <v>41</v>
      </c>
      <c r="H35" s="9">
        <f>(F35/G35)</f>
        <v>0.58536585365853655</v>
      </c>
      <c r="I35">
        <v>65</v>
      </c>
      <c r="J35">
        <v>2525</v>
      </c>
      <c r="K35">
        <v>1.4027925869510001</v>
      </c>
      <c r="L35" t="s">
        <v>2171</v>
      </c>
    </row>
    <row r="36" spans="1:12" x14ac:dyDescent="0.25">
      <c r="A36" t="s">
        <v>66</v>
      </c>
      <c r="B36" t="s">
        <v>422</v>
      </c>
      <c r="C36" t="s">
        <v>423</v>
      </c>
      <c r="D36" t="s">
        <v>1452</v>
      </c>
      <c r="E36" s="5">
        <v>4.1088958351400903E-2</v>
      </c>
      <c r="F36">
        <v>24</v>
      </c>
      <c r="G36">
        <f>I36-F36</f>
        <v>41</v>
      </c>
      <c r="H36" s="9">
        <f>(F36/G36)</f>
        <v>0.58536585365853655</v>
      </c>
      <c r="I36">
        <v>65</v>
      </c>
      <c r="J36">
        <v>2536</v>
      </c>
      <c r="K36">
        <v>1.3967079187899401</v>
      </c>
      <c r="L36" t="s">
        <v>2171</v>
      </c>
    </row>
    <row r="37" spans="1:12" x14ac:dyDescent="0.25">
      <c r="A37" t="s">
        <v>65</v>
      </c>
      <c r="B37" t="s">
        <v>1929</v>
      </c>
      <c r="C37" t="s">
        <v>1945</v>
      </c>
      <c r="D37" t="s">
        <v>1413</v>
      </c>
      <c r="E37" s="5">
        <v>1.22594624502095E-2</v>
      </c>
      <c r="F37">
        <v>22</v>
      </c>
      <c r="G37">
        <f>I37-F37</f>
        <v>42</v>
      </c>
      <c r="H37" s="9">
        <f>(F37/G37)</f>
        <v>0.52380952380952384</v>
      </c>
      <c r="I37">
        <v>64</v>
      </c>
      <c r="J37">
        <v>2403</v>
      </c>
      <c r="K37">
        <v>1.4513350750746301</v>
      </c>
      <c r="L37" t="s">
        <v>2131</v>
      </c>
    </row>
    <row r="38" spans="1:12" x14ac:dyDescent="0.25">
      <c r="A38" t="s">
        <v>60</v>
      </c>
      <c r="B38" t="s">
        <v>83</v>
      </c>
      <c r="C38" t="s">
        <v>249</v>
      </c>
      <c r="D38" t="s">
        <v>1165</v>
      </c>
      <c r="E38" s="5">
        <v>1.0743111293120501E-3</v>
      </c>
      <c r="F38">
        <v>24</v>
      </c>
      <c r="G38">
        <f>I38-F38</f>
        <v>39</v>
      </c>
      <c r="H38" s="9">
        <f>(F38/G38)</f>
        <v>0.61538461538461542</v>
      </c>
      <c r="I38">
        <v>63</v>
      </c>
      <c r="J38">
        <v>2029</v>
      </c>
      <c r="K38">
        <v>1.6919985651835401</v>
      </c>
      <c r="L38" t="s">
        <v>1995</v>
      </c>
    </row>
    <row r="39" spans="1:12" x14ac:dyDescent="0.25">
      <c r="A39" t="s">
        <v>60</v>
      </c>
      <c r="B39" t="s">
        <v>82</v>
      </c>
      <c r="C39" t="s">
        <v>841</v>
      </c>
      <c r="D39" t="s">
        <v>1166</v>
      </c>
      <c r="E39" s="5">
        <v>3.6241976432420699E-2</v>
      </c>
      <c r="F39">
        <v>26</v>
      </c>
      <c r="G39">
        <f>I39-F39</f>
        <v>36</v>
      </c>
      <c r="H39" s="9">
        <f>(F39/G39)</f>
        <v>0.72222222222222221</v>
      </c>
      <c r="I39">
        <v>62</v>
      </c>
      <c r="J39">
        <v>2384</v>
      </c>
      <c r="K39">
        <v>1.41718623830136</v>
      </c>
      <c r="L39" t="s">
        <v>1996</v>
      </c>
    </row>
    <row r="40" spans="1:12" x14ac:dyDescent="0.25">
      <c r="A40" t="s">
        <v>60</v>
      </c>
      <c r="B40" t="s">
        <v>80</v>
      </c>
      <c r="C40" t="s">
        <v>842</v>
      </c>
      <c r="D40" t="s">
        <v>1166</v>
      </c>
      <c r="E40" s="5">
        <v>3.6241976432420699E-2</v>
      </c>
      <c r="F40">
        <v>26</v>
      </c>
      <c r="G40">
        <f>I40-F40</f>
        <v>36</v>
      </c>
      <c r="H40" s="9">
        <f>(F40/G40)</f>
        <v>0.72222222222222221</v>
      </c>
      <c r="I40">
        <v>62</v>
      </c>
      <c r="J40">
        <v>2384</v>
      </c>
      <c r="K40">
        <v>1.41718623830136</v>
      </c>
      <c r="L40" t="s">
        <v>1996</v>
      </c>
    </row>
    <row r="41" spans="1:12" x14ac:dyDescent="0.25">
      <c r="A41" t="s">
        <v>60</v>
      </c>
      <c r="B41" t="s">
        <v>81</v>
      </c>
      <c r="C41" t="s">
        <v>843</v>
      </c>
      <c r="D41" t="s">
        <v>1166</v>
      </c>
      <c r="E41" s="5">
        <v>3.6241976432420699E-2</v>
      </c>
      <c r="F41">
        <v>26</v>
      </c>
      <c r="G41">
        <f>I41-F41</f>
        <v>36</v>
      </c>
      <c r="H41" s="9">
        <f>(F41/G41)</f>
        <v>0.72222222222222221</v>
      </c>
      <c r="I41">
        <v>62</v>
      </c>
      <c r="J41">
        <v>2384</v>
      </c>
      <c r="K41">
        <v>1.41718623830136</v>
      </c>
      <c r="L41" t="s">
        <v>1996</v>
      </c>
    </row>
    <row r="42" spans="1:12" x14ac:dyDescent="0.25">
      <c r="A42" t="s">
        <v>60</v>
      </c>
      <c r="B42" t="s">
        <v>64</v>
      </c>
      <c r="C42" t="s">
        <v>850</v>
      </c>
      <c r="D42" t="s">
        <v>1167</v>
      </c>
      <c r="E42" s="5">
        <v>8.4585051679498505E-4</v>
      </c>
      <c r="F42">
        <v>25</v>
      </c>
      <c r="G42">
        <f>I42-F42</f>
        <v>36</v>
      </c>
      <c r="H42" s="9">
        <f>(F42/G42)</f>
        <v>0.69444444444444442</v>
      </c>
      <c r="I42">
        <v>61</v>
      </c>
      <c r="J42">
        <v>1911</v>
      </c>
      <c r="K42">
        <v>1.7394447385994301</v>
      </c>
      <c r="L42" t="s">
        <v>1997</v>
      </c>
    </row>
    <row r="43" spans="1:12" x14ac:dyDescent="0.25">
      <c r="A43" t="s">
        <v>60</v>
      </c>
      <c r="B43" t="s">
        <v>85</v>
      </c>
      <c r="C43" t="s">
        <v>248</v>
      </c>
      <c r="D43" t="s">
        <v>1168</v>
      </c>
      <c r="E43" s="5">
        <v>1.8246675538924799E-3</v>
      </c>
      <c r="F43">
        <v>23</v>
      </c>
      <c r="G43">
        <f>I43-F43</f>
        <v>38</v>
      </c>
      <c r="H43" s="9">
        <f>(F43/G43)</f>
        <v>0.60526315789473684</v>
      </c>
      <c r="I43">
        <v>61</v>
      </c>
      <c r="J43">
        <v>1986</v>
      </c>
      <c r="K43">
        <v>1.67375573789703</v>
      </c>
      <c r="L43" t="s">
        <v>1998</v>
      </c>
    </row>
    <row r="44" spans="1:12" x14ac:dyDescent="0.25">
      <c r="A44" t="s">
        <v>60</v>
      </c>
      <c r="B44" t="s">
        <v>62</v>
      </c>
      <c r="C44" t="s">
        <v>244</v>
      </c>
      <c r="D44" t="s">
        <v>1169</v>
      </c>
      <c r="E44" s="5">
        <v>3.49287119717804E-2</v>
      </c>
      <c r="F44">
        <v>17</v>
      </c>
      <c r="G44">
        <f>I44-F44</f>
        <v>41</v>
      </c>
      <c r="H44" s="9">
        <f>(F44/G44)</f>
        <v>0.41463414634146339</v>
      </c>
      <c r="I44">
        <v>58</v>
      </c>
      <c r="J44">
        <v>2189</v>
      </c>
      <c r="K44">
        <v>1.4438554616366801</v>
      </c>
      <c r="L44" t="s">
        <v>1999</v>
      </c>
    </row>
    <row r="45" spans="1:12" x14ac:dyDescent="0.25">
      <c r="A45" t="s">
        <v>60</v>
      </c>
      <c r="B45" t="s">
        <v>61</v>
      </c>
      <c r="C45" t="s">
        <v>243</v>
      </c>
      <c r="D45" t="s">
        <v>1170</v>
      </c>
      <c r="E45" s="5">
        <v>4.59560177534655E-2</v>
      </c>
      <c r="F45">
        <v>17</v>
      </c>
      <c r="G45">
        <f>I45-F45</f>
        <v>41</v>
      </c>
      <c r="H45" s="9">
        <f>(F45/G45)</f>
        <v>0.41463414634146339</v>
      </c>
      <c r="I45">
        <v>58</v>
      </c>
      <c r="J45">
        <v>2232</v>
      </c>
      <c r="K45">
        <v>1.41603924978615</v>
      </c>
      <c r="L45" t="s">
        <v>1999</v>
      </c>
    </row>
    <row r="46" spans="1:12" x14ac:dyDescent="0.25">
      <c r="A46" t="s">
        <v>60</v>
      </c>
      <c r="B46" t="s">
        <v>40</v>
      </c>
      <c r="C46" t="s">
        <v>853</v>
      </c>
      <c r="D46" t="s">
        <v>1171</v>
      </c>
      <c r="E46" s="5">
        <v>4.5928475552653699E-3</v>
      </c>
      <c r="F46">
        <v>23</v>
      </c>
      <c r="G46">
        <f>I46-F46</f>
        <v>32</v>
      </c>
      <c r="H46" s="9">
        <f>(F46/G46)</f>
        <v>0.71875</v>
      </c>
      <c r="I46">
        <v>55</v>
      </c>
      <c r="J46">
        <v>1813</v>
      </c>
      <c r="K46">
        <v>1.65312758719352</v>
      </c>
      <c r="L46" t="s">
        <v>2000</v>
      </c>
    </row>
    <row r="47" spans="1:12" x14ac:dyDescent="0.25">
      <c r="A47" t="s">
        <v>66</v>
      </c>
      <c r="B47" t="s">
        <v>7</v>
      </c>
      <c r="C47" t="s">
        <v>1482</v>
      </c>
      <c r="D47" t="s">
        <v>1453</v>
      </c>
      <c r="E47" s="5">
        <v>1.1612362753172499E-2</v>
      </c>
      <c r="F47">
        <v>23</v>
      </c>
      <c r="G47">
        <f>I47-F47</f>
        <v>30</v>
      </c>
      <c r="H47" s="9">
        <f>(F47/G47)</f>
        <v>0.76666666666666672</v>
      </c>
      <c r="I47">
        <v>53</v>
      </c>
      <c r="J47">
        <v>1814</v>
      </c>
      <c r="K47">
        <v>1.5921356793208199</v>
      </c>
      <c r="L47" t="s">
        <v>2172</v>
      </c>
    </row>
    <row r="48" spans="1:12" x14ac:dyDescent="0.25">
      <c r="A48" t="s">
        <v>60</v>
      </c>
      <c r="B48" t="s">
        <v>79</v>
      </c>
      <c r="C48" t="s">
        <v>854</v>
      </c>
      <c r="D48" t="s">
        <v>1172</v>
      </c>
      <c r="E48" s="5">
        <v>4.5412123475829401E-3</v>
      </c>
      <c r="F48">
        <v>22</v>
      </c>
      <c r="G48">
        <f>I48-F48</f>
        <v>30</v>
      </c>
      <c r="H48" s="9">
        <f>(F48/G48)</f>
        <v>0.73333333333333328</v>
      </c>
      <c r="I48">
        <v>52</v>
      </c>
      <c r="J48">
        <v>1683</v>
      </c>
      <c r="K48">
        <v>1.6836845072139199</v>
      </c>
      <c r="L48" t="s">
        <v>2001</v>
      </c>
    </row>
    <row r="49" spans="1:12" x14ac:dyDescent="0.25">
      <c r="A49" t="s">
        <v>60</v>
      </c>
      <c r="B49" t="s">
        <v>78</v>
      </c>
      <c r="C49" t="s">
        <v>242</v>
      </c>
      <c r="D49" t="s">
        <v>1173</v>
      </c>
      <c r="E49" s="5">
        <v>5.8498794470293897E-3</v>
      </c>
      <c r="F49">
        <v>14</v>
      </c>
      <c r="G49">
        <f>I49-F49</f>
        <v>38</v>
      </c>
      <c r="H49" s="9">
        <f>(F49/G49)</f>
        <v>0.36842105263157893</v>
      </c>
      <c r="I49">
        <v>52</v>
      </c>
      <c r="J49">
        <v>1704</v>
      </c>
      <c r="K49">
        <v>1.6629348742024801</v>
      </c>
      <c r="L49" t="s">
        <v>2002</v>
      </c>
    </row>
    <row r="50" spans="1:12" x14ac:dyDescent="0.25">
      <c r="A50" t="s">
        <v>66</v>
      </c>
      <c r="B50" t="s">
        <v>2</v>
      </c>
      <c r="C50" t="s">
        <v>49</v>
      </c>
      <c r="D50" t="s">
        <v>1454</v>
      </c>
      <c r="E50" s="5">
        <v>6.1029468331325002E-3</v>
      </c>
      <c r="F50">
        <v>23</v>
      </c>
      <c r="G50">
        <f>I50-F50</f>
        <v>29</v>
      </c>
      <c r="H50" s="9">
        <f>(F50/G50)</f>
        <v>0.7931034482758621</v>
      </c>
      <c r="I50">
        <v>52</v>
      </c>
      <c r="J50">
        <v>1660</v>
      </c>
      <c r="K50">
        <v>1.7070126660488101</v>
      </c>
      <c r="L50" t="s">
        <v>2173</v>
      </c>
    </row>
    <row r="51" spans="1:12" x14ac:dyDescent="0.25">
      <c r="A51" t="s">
        <v>60</v>
      </c>
      <c r="B51" t="s">
        <v>132</v>
      </c>
      <c r="C51" t="s">
        <v>238</v>
      </c>
      <c r="D51" t="s">
        <v>1174</v>
      </c>
      <c r="E51" s="5">
        <v>9.1685946367309505E-4</v>
      </c>
      <c r="F51">
        <v>16</v>
      </c>
      <c r="G51">
        <f>I51-F51</f>
        <v>35</v>
      </c>
      <c r="H51" s="9">
        <f>(F51/G51)</f>
        <v>0.45714285714285713</v>
      </c>
      <c r="I51">
        <v>51</v>
      </c>
      <c r="J51">
        <v>1507</v>
      </c>
      <c r="K51">
        <v>1.8441592096842001</v>
      </c>
      <c r="L51" t="s">
        <v>2003</v>
      </c>
    </row>
    <row r="52" spans="1:12" x14ac:dyDescent="0.25">
      <c r="A52" t="s">
        <v>60</v>
      </c>
      <c r="B52" t="s">
        <v>131</v>
      </c>
      <c r="C52" t="s">
        <v>241</v>
      </c>
      <c r="D52" t="s">
        <v>1175</v>
      </c>
      <c r="E52" s="5">
        <v>9.5025823345579901E-4</v>
      </c>
      <c r="F52">
        <v>16</v>
      </c>
      <c r="G52">
        <f>I52-F52</f>
        <v>35</v>
      </c>
      <c r="H52" s="9">
        <f>(F52/G52)</f>
        <v>0.45714285714285713</v>
      </c>
      <c r="I52">
        <v>51</v>
      </c>
      <c r="J52">
        <v>1512</v>
      </c>
      <c r="K52">
        <v>1.8380607995992599</v>
      </c>
      <c r="L52" t="s">
        <v>2004</v>
      </c>
    </row>
    <row r="53" spans="1:12" x14ac:dyDescent="0.25">
      <c r="A53" t="s">
        <v>60</v>
      </c>
      <c r="B53" t="s">
        <v>141</v>
      </c>
      <c r="C53" t="s">
        <v>855</v>
      </c>
      <c r="D53" t="s">
        <v>1176</v>
      </c>
      <c r="E53" s="5">
        <v>4.1250563684456598E-13</v>
      </c>
      <c r="F53">
        <v>9</v>
      </c>
      <c r="G53">
        <f>I53-F53</f>
        <v>41</v>
      </c>
      <c r="H53" s="9">
        <f>(F53/G53)</f>
        <v>0.21951219512195122</v>
      </c>
      <c r="I53">
        <v>50</v>
      </c>
      <c r="J53">
        <v>700</v>
      </c>
      <c r="K53">
        <v>3.8923640462101998</v>
      </c>
      <c r="L53" t="s">
        <v>2005</v>
      </c>
    </row>
    <row r="54" spans="1:12" x14ac:dyDescent="0.25">
      <c r="A54" t="s">
        <v>60</v>
      </c>
      <c r="B54" t="s">
        <v>70</v>
      </c>
      <c r="C54" t="s">
        <v>852</v>
      </c>
      <c r="D54" t="s">
        <v>1177</v>
      </c>
      <c r="E54" s="5">
        <v>4.35076475724253E-6</v>
      </c>
      <c r="F54">
        <v>16</v>
      </c>
      <c r="G54">
        <f>I54-F54</f>
        <v>34</v>
      </c>
      <c r="H54" s="9">
        <f>(F54/G54)</f>
        <v>0.47058823529411764</v>
      </c>
      <c r="I54">
        <v>50</v>
      </c>
      <c r="J54">
        <v>1183</v>
      </c>
      <c r="K54">
        <v>2.3031739918403602</v>
      </c>
      <c r="L54" t="s">
        <v>2006</v>
      </c>
    </row>
    <row r="55" spans="1:12" x14ac:dyDescent="0.25">
      <c r="A55" t="s">
        <v>60</v>
      </c>
      <c r="B55" t="s">
        <v>133</v>
      </c>
      <c r="C55" t="s">
        <v>239</v>
      </c>
      <c r="D55" t="s">
        <v>1178</v>
      </c>
      <c r="E55" s="5">
        <v>1.0682533321224701E-3</v>
      </c>
      <c r="F55">
        <v>16</v>
      </c>
      <c r="G55">
        <f>I55-F55</f>
        <v>34</v>
      </c>
      <c r="H55" s="9">
        <f>(F55/G55)</f>
        <v>0.47058823529411764</v>
      </c>
      <c r="I55">
        <v>50</v>
      </c>
      <c r="J55">
        <v>1485</v>
      </c>
      <c r="K55">
        <v>1.8347843988869601</v>
      </c>
      <c r="L55" t="s">
        <v>2007</v>
      </c>
    </row>
    <row r="56" spans="1:12" x14ac:dyDescent="0.25">
      <c r="A56" t="s">
        <v>60</v>
      </c>
      <c r="B56" t="s">
        <v>134</v>
      </c>
      <c r="C56" t="s">
        <v>240</v>
      </c>
      <c r="D56" t="s">
        <v>1178</v>
      </c>
      <c r="E56" s="5">
        <v>1.0682533321224701E-3</v>
      </c>
      <c r="F56">
        <v>16</v>
      </c>
      <c r="G56">
        <f>I56-F56</f>
        <v>34</v>
      </c>
      <c r="H56" s="9">
        <f>(F56/G56)</f>
        <v>0.47058823529411764</v>
      </c>
      <c r="I56">
        <v>50</v>
      </c>
      <c r="J56">
        <v>1485</v>
      </c>
      <c r="K56">
        <v>1.8347843988869601</v>
      </c>
      <c r="L56" t="s">
        <v>2007</v>
      </c>
    </row>
    <row r="57" spans="1:12" x14ac:dyDescent="0.25">
      <c r="A57" t="s">
        <v>60</v>
      </c>
      <c r="B57" t="s">
        <v>172</v>
      </c>
      <c r="C57" t="s">
        <v>851</v>
      </c>
      <c r="D57" t="s">
        <v>1179</v>
      </c>
      <c r="E57" s="5">
        <v>1.6027708220724399E-2</v>
      </c>
      <c r="F57">
        <v>19</v>
      </c>
      <c r="G57">
        <f>I57-F57</f>
        <v>29</v>
      </c>
      <c r="H57" s="9">
        <f>(F57/G57)</f>
        <v>0.65517241379310343</v>
      </c>
      <c r="I57">
        <v>48</v>
      </c>
      <c r="J57">
        <v>1633</v>
      </c>
      <c r="K57">
        <v>1.6017566681281401</v>
      </c>
      <c r="L57" t="s">
        <v>2008</v>
      </c>
    </row>
    <row r="58" spans="1:12" x14ac:dyDescent="0.25">
      <c r="A58" t="s">
        <v>60</v>
      </c>
      <c r="B58" t="s">
        <v>97</v>
      </c>
      <c r="C58" t="s">
        <v>570</v>
      </c>
      <c r="D58" t="s">
        <v>1180</v>
      </c>
      <c r="E58" s="5">
        <v>2.1612560392336299E-4</v>
      </c>
      <c r="F58">
        <v>17</v>
      </c>
      <c r="G58">
        <f>I58-F58</f>
        <v>30</v>
      </c>
      <c r="H58" s="9">
        <f>(F58/G58)</f>
        <v>0.56666666666666665</v>
      </c>
      <c r="I58">
        <v>47</v>
      </c>
      <c r="J58">
        <v>1263</v>
      </c>
      <c r="K58">
        <v>2.0278507857532202</v>
      </c>
      <c r="L58" t="s">
        <v>2009</v>
      </c>
    </row>
    <row r="59" spans="1:12" x14ac:dyDescent="0.25">
      <c r="A59" t="s">
        <v>60</v>
      </c>
      <c r="B59" t="s">
        <v>107</v>
      </c>
      <c r="C59" t="s">
        <v>860</v>
      </c>
      <c r="D59" t="s">
        <v>1181</v>
      </c>
      <c r="E59" s="5">
        <v>1.4226370444380601E-6</v>
      </c>
      <c r="F59">
        <v>18</v>
      </c>
      <c r="G59">
        <f>I59-F59</f>
        <v>28</v>
      </c>
      <c r="H59" s="9">
        <f>(F59/G59)</f>
        <v>0.6428571428571429</v>
      </c>
      <c r="I59">
        <v>46</v>
      </c>
      <c r="J59">
        <v>999</v>
      </c>
      <c r="K59">
        <v>2.50919163739677</v>
      </c>
      <c r="L59" t="s">
        <v>2010</v>
      </c>
    </row>
    <row r="60" spans="1:12" x14ac:dyDescent="0.25">
      <c r="A60" t="s">
        <v>60</v>
      </c>
      <c r="B60" t="s">
        <v>292</v>
      </c>
      <c r="C60" t="s">
        <v>247</v>
      </c>
      <c r="D60" t="s">
        <v>1182</v>
      </c>
      <c r="E60" s="5">
        <v>2.3943154943504599E-2</v>
      </c>
      <c r="F60">
        <v>13</v>
      </c>
      <c r="G60">
        <f>I60-F60</f>
        <v>33</v>
      </c>
      <c r="H60" s="9">
        <f>(F60/G60)</f>
        <v>0.39393939393939392</v>
      </c>
      <c r="I60">
        <v>46</v>
      </c>
      <c r="J60">
        <v>1591</v>
      </c>
      <c r="K60">
        <v>1.5755389351096001</v>
      </c>
      <c r="L60" t="s">
        <v>2011</v>
      </c>
    </row>
    <row r="61" spans="1:12" x14ac:dyDescent="0.25">
      <c r="A61" t="s">
        <v>66</v>
      </c>
      <c r="B61" t="s">
        <v>435</v>
      </c>
      <c r="C61" t="s">
        <v>436</v>
      </c>
      <c r="D61" t="s">
        <v>1455</v>
      </c>
      <c r="E61" s="5">
        <v>2.3300551403846901E-3</v>
      </c>
      <c r="F61">
        <v>13</v>
      </c>
      <c r="G61">
        <f>I61-F61</f>
        <v>32</v>
      </c>
      <c r="H61" s="9">
        <f>(F61/G61)</f>
        <v>0.40625</v>
      </c>
      <c r="I61">
        <v>45</v>
      </c>
      <c r="J61">
        <v>1275</v>
      </c>
      <c r="K61">
        <v>1.92328576400975</v>
      </c>
      <c r="L61" t="s">
        <v>2174</v>
      </c>
    </row>
    <row r="62" spans="1:12" x14ac:dyDescent="0.25">
      <c r="A62" t="s">
        <v>66</v>
      </c>
      <c r="B62" t="s">
        <v>433</v>
      </c>
      <c r="C62" t="s">
        <v>434</v>
      </c>
      <c r="D62" t="s">
        <v>1456</v>
      </c>
      <c r="E62" s="5">
        <v>1.1749292824183801E-2</v>
      </c>
      <c r="F62">
        <v>13</v>
      </c>
      <c r="G62">
        <f>I62-F62</f>
        <v>32</v>
      </c>
      <c r="H62" s="9">
        <f>(F62/G62)</f>
        <v>0.40625</v>
      </c>
      <c r="I62">
        <v>45</v>
      </c>
      <c r="J62">
        <v>1472</v>
      </c>
      <c r="K62">
        <v>1.66588950347312</v>
      </c>
      <c r="L62" t="s">
        <v>2174</v>
      </c>
    </row>
    <row r="63" spans="1:12" x14ac:dyDescent="0.25">
      <c r="A63" t="s">
        <v>60</v>
      </c>
      <c r="B63" t="s">
        <v>571</v>
      </c>
      <c r="C63" t="s">
        <v>572</v>
      </c>
      <c r="D63" t="s">
        <v>1183</v>
      </c>
      <c r="E63" s="5">
        <v>2.1917015281403899E-5</v>
      </c>
      <c r="F63">
        <v>8</v>
      </c>
      <c r="G63">
        <f>I63-F63</f>
        <v>36</v>
      </c>
      <c r="H63" s="9">
        <f>(F63/G63)</f>
        <v>0.22222222222222221</v>
      </c>
      <c r="I63">
        <v>44</v>
      </c>
      <c r="J63">
        <v>1043</v>
      </c>
      <c r="K63">
        <v>2.2988458796409201</v>
      </c>
      <c r="L63" t="s">
        <v>2012</v>
      </c>
    </row>
    <row r="64" spans="1:12" x14ac:dyDescent="0.25">
      <c r="A64" t="s">
        <v>60</v>
      </c>
      <c r="B64" t="s">
        <v>100</v>
      </c>
      <c r="C64" t="s">
        <v>862</v>
      </c>
      <c r="D64" t="s">
        <v>1184</v>
      </c>
      <c r="E64" s="5">
        <v>4.5148563498807601E-5</v>
      </c>
      <c r="F64">
        <v>17</v>
      </c>
      <c r="G64">
        <f>I64-F64</f>
        <v>27</v>
      </c>
      <c r="H64" s="9">
        <f>(F64/G64)</f>
        <v>0.62962962962962965</v>
      </c>
      <c r="I64">
        <v>44</v>
      </c>
      <c r="J64">
        <v>1076</v>
      </c>
      <c r="K64">
        <v>2.2283422420682899</v>
      </c>
      <c r="L64" t="s">
        <v>2013</v>
      </c>
    </row>
    <row r="65" spans="1:12" x14ac:dyDescent="0.25">
      <c r="A65" t="s">
        <v>60</v>
      </c>
      <c r="B65" t="s">
        <v>98</v>
      </c>
      <c r="C65" t="s">
        <v>573</v>
      </c>
      <c r="D65" t="s">
        <v>1185</v>
      </c>
      <c r="E65" s="5">
        <v>9.2163001885027201E-5</v>
      </c>
      <c r="F65">
        <v>17</v>
      </c>
      <c r="G65">
        <f>I65-F65</f>
        <v>27</v>
      </c>
      <c r="H65" s="9">
        <f>(F65/G65)</f>
        <v>0.62962962962962965</v>
      </c>
      <c r="I65">
        <v>44</v>
      </c>
      <c r="J65">
        <v>1107</v>
      </c>
      <c r="K65">
        <v>2.1659406074665601</v>
      </c>
      <c r="L65" t="s">
        <v>2013</v>
      </c>
    </row>
    <row r="66" spans="1:12" x14ac:dyDescent="0.25">
      <c r="A66" t="s">
        <v>60</v>
      </c>
      <c r="B66" t="s">
        <v>92</v>
      </c>
      <c r="C66" t="s">
        <v>255</v>
      </c>
      <c r="D66" t="s">
        <v>1186</v>
      </c>
      <c r="E66" s="5">
        <v>2.3911903036033201E-3</v>
      </c>
      <c r="F66">
        <v>18</v>
      </c>
      <c r="G66">
        <f>I66-F66</f>
        <v>26</v>
      </c>
      <c r="H66" s="9">
        <f>(F66/G66)</f>
        <v>0.69230769230769229</v>
      </c>
      <c r="I66">
        <v>44</v>
      </c>
      <c r="J66">
        <v>1301</v>
      </c>
      <c r="K66">
        <v>1.8429640679980701</v>
      </c>
      <c r="L66" t="s">
        <v>2014</v>
      </c>
    </row>
    <row r="67" spans="1:12" x14ac:dyDescent="0.25">
      <c r="A67" t="s">
        <v>60</v>
      </c>
      <c r="B67" t="s">
        <v>869</v>
      </c>
      <c r="C67" t="s">
        <v>870</v>
      </c>
      <c r="D67" t="s">
        <v>1187</v>
      </c>
      <c r="E67" s="5">
        <v>4.1250563684456598E-13</v>
      </c>
      <c r="F67">
        <v>6</v>
      </c>
      <c r="G67">
        <f>I67-F67</f>
        <v>37</v>
      </c>
      <c r="H67" s="9">
        <f>(F67/G67)</f>
        <v>0.16216216216216217</v>
      </c>
      <c r="I67">
        <v>43</v>
      </c>
      <c r="J67">
        <v>532</v>
      </c>
      <c r="K67">
        <v>4.4045172101852303</v>
      </c>
      <c r="L67" t="s">
        <v>2015</v>
      </c>
    </row>
    <row r="68" spans="1:12" x14ac:dyDescent="0.25">
      <c r="A68" t="s">
        <v>60</v>
      </c>
      <c r="B68" t="s">
        <v>864</v>
      </c>
      <c r="C68" t="s">
        <v>865</v>
      </c>
      <c r="D68" t="s">
        <v>1188</v>
      </c>
      <c r="E68" s="5">
        <v>5.5044892213883797E-12</v>
      </c>
      <c r="F68">
        <v>6</v>
      </c>
      <c r="G68">
        <f>I68-F68</f>
        <v>37</v>
      </c>
      <c r="H68" s="9">
        <f>(F68/G68)</f>
        <v>0.16216216216216217</v>
      </c>
      <c r="I68">
        <v>43</v>
      </c>
      <c r="J68">
        <v>579</v>
      </c>
      <c r="K68">
        <v>4.0469829979594802</v>
      </c>
      <c r="L68" t="s">
        <v>2015</v>
      </c>
    </row>
    <row r="69" spans="1:12" x14ac:dyDescent="0.25">
      <c r="A69" t="s">
        <v>60</v>
      </c>
      <c r="B69" t="s">
        <v>1298</v>
      </c>
      <c r="C69" t="s">
        <v>1299</v>
      </c>
      <c r="D69" t="s">
        <v>1189</v>
      </c>
      <c r="E69" s="5">
        <v>2.68925487038402E-2</v>
      </c>
      <c r="F69">
        <v>22</v>
      </c>
      <c r="G69">
        <f>I69-F69</f>
        <v>21</v>
      </c>
      <c r="H69" s="9">
        <f>(F69/G69)</f>
        <v>1.0476190476190477</v>
      </c>
      <c r="I69">
        <v>43</v>
      </c>
      <c r="J69">
        <v>1478</v>
      </c>
      <c r="K69">
        <v>1.5853877914875101</v>
      </c>
      <c r="L69" t="s">
        <v>2016</v>
      </c>
    </row>
    <row r="70" spans="1:12" x14ac:dyDescent="0.25">
      <c r="A70" t="s">
        <v>65</v>
      </c>
      <c r="B70" t="s">
        <v>1932</v>
      </c>
      <c r="C70" t="s">
        <v>1946</v>
      </c>
      <c r="D70" t="s">
        <v>1414</v>
      </c>
      <c r="E70" s="5">
        <v>2.0275836547517599E-2</v>
      </c>
      <c r="F70">
        <v>15</v>
      </c>
      <c r="G70">
        <f>I70-F70</f>
        <v>28</v>
      </c>
      <c r="H70" s="9">
        <f>(F70/G70)</f>
        <v>0.5357142857142857</v>
      </c>
      <c r="I70">
        <v>43</v>
      </c>
      <c r="J70">
        <v>1515</v>
      </c>
      <c r="K70">
        <v>1.5466687497152101</v>
      </c>
      <c r="L70" t="s">
        <v>2132</v>
      </c>
    </row>
    <row r="71" spans="1:12" x14ac:dyDescent="0.25">
      <c r="A71" t="s">
        <v>65</v>
      </c>
      <c r="B71" t="s">
        <v>1933</v>
      </c>
      <c r="C71" t="s">
        <v>1947</v>
      </c>
      <c r="D71" t="s">
        <v>1414</v>
      </c>
      <c r="E71" s="5">
        <v>2.0275836547517599E-2</v>
      </c>
      <c r="F71">
        <v>15</v>
      </c>
      <c r="G71">
        <f>I71-F71</f>
        <v>28</v>
      </c>
      <c r="H71" s="9">
        <f>(F71/G71)</f>
        <v>0.5357142857142857</v>
      </c>
      <c r="I71">
        <v>43</v>
      </c>
      <c r="J71">
        <v>1515</v>
      </c>
      <c r="K71">
        <v>1.5466687497152101</v>
      </c>
      <c r="L71" t="s">
        <v>2132</v>
      </c>
    </row>
    <row r="72" spans="1:12" x14ac:dyDescent="0.25">
      <c r="A72" t="s">
        <v>60</v>
      </c>
      <c r="B72" t="s">
        <v>101</v>
      </c>
      <c r="C72" t="s">
        <v>863</v>
      </c>
      <c r="D72" t="s">
        <v>1190</v>
      </c>
      <c r="E72" s="5">
        <v>1.3030229501901399E-4</v>
      </c>
      <c r="F72">
        <v>16</v>
      </c>
      <c r="G72">
        <f>I72-F72</f>
        <v>25</v>
      </c>
      <c r="H72" s="9">
        <f>(F72/G72)</f>
        <v>0.64</v>
      </c>
      <c r="I72">
        <v>41</v>
      </c>
      <c r="J72">
        <v>1014</v>
      </c>
      <c r="K72">
        <v>2.2033697855272698</v>
      </c>
      <c r="L72" t="s">
        <v>2017</v>
      </c>
    </row>
    <row r="73" spans="1:12" x14ac:dyDescent="0.25">
      <c r="A73" t="s">
        <v>60</v>
      </c>
      <c r="B73" t="s">
        <v>87</v>
      </c>
      <c r="C73" t="s">
        <v>868</v>
      </c>
      <c r="D73" t="s">
        <v>1191</v>
      </c>
      <c r="E73" s="5">
        <v>4.3623021963739702E-3</v>
      </c>
      <c r="F73">
        <v>17</v>
      </c>
      <c r="G73">
        <f>I73-F73</f>
        <v>24</v>
      </c>
      <c r="H73" s="9">
        <f>(F73/G73)</f>
        <v>0.70833333333333337</v>
      </c>
      <c r="I73">
        <v>41</v>
      </c>
      <c r="J73">
        <v>1222</v>
      </c>
      <c r="K73">
        <v>1.8283281199056101</v>
      </c>
      <c r="L73" t="s">
        <v>2018</v>
      </c>
    </row>
    <row r="74" spans="1:12" x14ac:dyDescent="0.25">
      <c r="A74" t="s">
        <v>66</v>
      </c>
      <c r="B74" t="s">
        <v>437</v>
      </c>
      <c r="C74" t="s">
        <v>438</v>
      </c>
      <c r="D74" t="s">
        <v>1457</v>
      </c>
      <c r="E74" s="5">
        <v>2.3300551403846901E-3</v>
      </c>
      <c r="F74">
        <v>9</v>
      </c>
      <c r="G74">
        <f>I74-F74</f>
        <v>32</v>
      </c>
      <c r="H74" s="9">
        <f>(F74/G74)</f>
        <v>0.28125</v>
      </c>
      <c r="I74">
        <v>41</v>
      </c>
      <c r="J74">
        <v>1111</v>
      </c>
      <c r="K74">
        <v>2.0109963659087802</v>
      </c>
      <c r="L74" t="s">
        <v>2175</v>
      </c>
    </row>
    <row r="75" spans="1:12" x14ac:dyDescent="0.25">
      <c r="A75" t="s">
        <v>66</v>
      </c>
      <c r="B75" t="s">
        <v>47</v>
      </c>
      <c r="C75" t="s">
        <v>445</v>
      </c>
      <c r="D75" t="s">
        <v>1458</v>
      </c>
      <c r="E75" s="5">
        <v>8.9142728942233108E-3</v>
      </c>
      <c r="F75">
        <v>18</v>
      </c>
      <c r="G75">
        <f>I75-F75</f>
        <v>23</v>
      </c>
      <c r="H75" s="9">
        <f>(F75/G75)</f>
        <v>0.78260869565217395</v>
      </c>
      <c r="I75">
        <v>41</v>
      </c>
      <c r="J75">
        <v>1271</v>
      </c>
      <c r="K75">
        <v>1.7578418273207399</v>
      </c>
      <c r="L75" t="s">
        <v>2176</v>
      </c>
    </row>
    <row r="76" spans="1:12" x14ac:dyDescent="0.25">
      <c r="A76" t="s">
        <v>60</v>
      </c>
      <c r="B76" t="s">
        <v>574</v>
      </c>
      <c r="C76" t="s">
        <v>575</v>
      </c>
      <c r="D76" t="s">
        <v>1192</v>
      </c>
      <c r="E76" s="5">
        <v>7.8839908329126094E-8</v>
      </c>
      <c r="F76">
        <v>7</v>
      </c>
      <c r="G76">
        <f>I76-F76</f>
        <v>33</v>
      </c>
      <c r="H76" s="9">
        <f>(F76/G76)</f>
        <v>0.21212121212121213</v>
      </c>
      <c r="I76">
        <v>40</v>
      </c>
      <c r="J76">
        <v>718</v>
      </c>
      <c r="K76">
        <v>3.0358271112502999</v>
      </c>
      <c r="L76" t="s">
        <v>2019</v>
      </c>
    </row>
    <row r="77" spans="1:12" x14ac:dyDescent="0.25">
      <c r="A77" t="s">
        <v>60</v>
      </c>
      <c r="B77" t="s">
        <v>1</v>
      </c>
      <c r="C77" t="s">
        <v>861</v>
      </c>
      <c r="D77" t="s">
        <v>1193</v>
      </c>
      <c r="E77" s="5">
        <v>3.190896190356E-3</v>
      </c>
      <c r="F77">
        <v>12</v>
      </c>
      <c r="G77">
        <f>I77-F77</f>
        <v>28</v>
      </c>
      <c r="H77" s="9">
        <f>(F77/G77)</f>
        <v>0.42857142857142855</v>
      </c>
      <c r="I77">
        <v>40</v>
      </c>
      <c r="J77">
        <v>1161</v>
      </c>
      <c r="K77">
        <v>1.8774538035122399</v>
      </c>
      <c r="L77" t="s">
        <v>2020</v>
      </c>
    </row>
    <row r="78" spans="1:12" x14ac:dyDescent="0.25">
      <c r="A78" t="s">
        <v>60</v>
      </c>
      <c r="B78" t="s">
        <v>293</v>
      </c>
      <c r="C78" t="s">
        <v>250</v>
      </c>
      <c r="D78" t="s">
        <v>1194</v>
      </c>
      <c r="E78" s="5">
        <v>4.3623021963739702E-3</v>
      </c>
      <c r="F78">
        <v>9</v>
      </c>
      <c r="G78">
        <f>I78-F78</f>
        <v>31</v>
      </c>
      <c r="H78" s="9">
        <f>(F78/G78)</f>
        <v>0.29032258064516131</v>
      </c>
      <c r="I78">
        <v>40</v>
      </c>
      <c r="J78">
        <v>1182</v>
      </c>
      <c r="K78">
        <v>1.8440980252772501</v>
      </c>
      <c r="L78" t="s">
        <v>2021</v>
      </c>
    </row>
    <row r="79" spans="1:12" x14ac:dyDescent="0.25">
      <c r="A79" t="s">
        <v>65</v>
      </c>
      <c r="B79" t="s">
        <v>44</v>
      </c>
      <c r="C79" t="s">
        <v>382</v>
      </c>
      <c r="D79" t="s">
        <v>1415</v>
      </c>
      <c r="E79" s="5">
        <v>1.7614610200567E-3</v>
      </c>
      <c r="F79">
        <v>13</v>
      </c>
      <c r="G79">
        <f>I79-F79</f>
        <v>27</v>
      </c>
      <c r="H79" s="9">
        <f>(F79/G79)</f>
        <v>0.48148148148148145</v>
      </c>
      <c r="I79">
        <v>40</v>
      </c>
      <c r="J79">
        <v>1188</v>
      </c>
      <c r="K79">
        <v>1.8347843988869601</v>
      </c>
      <c r="L79" t="s">
        <v>2133</v>
      </c>
    </row>
    <row r="80" spans="1:12" x14ac:dyDescent="0.25">
      <c r="A80" t="s">
        <v>66</v>
      </c>
      <c r="B80" t="s">
        <v>443</v>
      </c>
      <c r="C80" t="s">
        <v>444</v>
      </c>
      <c r="D80" t="s">
        <v>1459</v>
      </c>
      <c r="E80" s="5">
        <v>8.9142728942233108E-3</v>
      </c>
      <c r="F80">
        <v>17</v>
      </c>
      <c r="G80">
        <f>I80-F80</f>
        <v>23</v>
      </c>
      <c r="H80" s="9">
        <f>(F80/G80)</f>
        <v>0.73913043478260865</v>
      </c>
      <c r="I80">
        <v>40</v>
      </c>
      <c r="J80">
        <v>1230</v>
      </c>
      <c r="K80">
        <v>1.7721332242908201</v>
      </c>
      <c r="L80" t="s">
        <v>2177</v>
      </c>
    </row>
    <row r="81" spans="1:12" x14ac:dyDescent="0.25">
      <c r="A81" t="s">
        <v>60</v>
      </c>
      <c r="B81" t="s">
        <v>88</v>
      </c>
      <c r="C81" t="s">
        <v>876</v>
      </c>
      <c r="D81" t="s">
        <v>1195</v>
      </c>
      <c r="E81" s="5">
        <v>7.1112839682122703E-3</v>
      </c>
      <c r="F81">
        <v>17</v>
      </c>
      <c r="G81">
        <f>I81-F81</f>
        <v>22</v>
      </c>
      <c r="H81" s="9">
        <f>(F81/G81)</f>
        <v>0.77272727272727271</v>
      </c>
      <c r="I81">
        <v>39</v>
      </c>
      <c r="J81">
        <v>1177</v>
      </c>
      <c r="K81">
        <v>1.80563361871773</v>
      </c>
      <c r="L81" t="s">
        <v>2022</v>
      </c>
    </row>
    <row r="82" spans="1:12" x14ac:dyDescent="0.25">
      <c r="A82" t="s">
        <v>60</v>
      </c>
      <c r="B82" t="s">
        <v>866</v>
      </c>
      <c r="C82" t="s">
        <v>867</v>
      </c>
      <c r="D82" t="s">
        <v>1196</v>
      </c>
      <c r="E82" s="5">
        <v>1.01589359887789E-2</v>
      </c>
      <c r="F82">
        <v>13</v>
      </c>
      <c r="G82">
        <f>I82-F82</f>
        <v>25</v>
      </c>
      <c r="H82" s="9">
        <f>(F82/G82)</f>
        <v>0.52</v>
      </c>
      <c r="I82">
        <v>38</v>
      </c>
      <c r="J82">
        <v>1164</v>
      </c>
      <c r="K82">
        <v>1.7789842547971</v>
      </c>
      <c r="L82" t="s">
        <v>2023</v>
      </c>
    </row>
    <row r="83" spans="1:12" x14ac:dyDescent="0.25">
      <c r="A83" t="s">
        <v>65</v>
      </c>
      <c r="B83" t="s">
        <v>1917</v>
      </c>
      <c r="C83" t="s">
        <v>1948</v>
      </c>
      <c r="D83" t="s">
        <v>1416</v>
      </c>
      <c r="E83" s="5">
        <v>2.7060527732545198E-4</v>
      </c>
      <c r="F83">
        <v>11</v>
      </c>
      <c r="G83">
        <f>I83-F83</f>
        <v>27</v>
      </c>
      <c r="H83" s="9">
        <f>(F83/G83)</f>
        <v>0.40740740740740738</v>
      </c>
      <c r="I83">
        <v>38</v>
      </c>
      <c r="J83">
        <v>995</v>
      </c>
      <c r="K83">
        <v>2.0811433895314799</v>
      </c>
      <c r="L83" t="s">
        <v>2134</v>
      </c>
    </row>
    <row r="84" spans="1:12" x14ac:dyDescent="0.25">
      <c r="A84" t="s">
        <v>60</v>
      </c>
      <c r="B84" t="s">
        <v>174</v>
      </c>
      <c r="C84" t="s">
        <v>871</v>
      </c>
      <c r="D84" t="s">
        <v>1197</v>
      </c>
      <c r="E84" s="5">
        <v>1.3432090414980599E-3</v>
      </c>
      <c r="F84">
        <v>11</v>
      </c>
      <c r="G84">
        <f>I84-F84</f>
        <v>26</v>
      </c>
      <c r="H84" s="9">
        <f>(F84/G84)</f>
        <v>0.42307692307692307</v>
      </c>
      <c r="I84">
        <v>37</v>
      </c>
      <c r="J84">
        <v>988</v>
      </c>
      <c r="K84">
        <v>2.0407333764543401</v>
      </c>
      <c r="L84" t="s">
        <v>2024</v>
      </c>
    </row>
    <row r="85" spans="1:12" x14ac:dyDescent="0.25">
      <c r="A85" t="s">
        <v>60</v>
      </c>
      <c r="B85" t="s">
        <v>136</v>
      </c>
      <c r="C85" t="s">
        <v>256</v>
      </c>
      <c r="D85" t="s">
        <v>1198</v>
      </c>
      <c r="E85" s="5">
        <v>2.7064142539395399E-2</v>
      </c>
      <c r="F85">
        <v>11</v>
      </c>
      <c r="G85">
        <f>I85-F85</f>
        <v>25</v>
      </c>
      <c r="H85" s="9">
        <f>(F85/G85)</f>
        <v>0.44</v>
      </c>
      <c r="I85">
        <v>36</v>
      </c>
      <c r="J85">
        <v>1178</v>
      </c>
      <c r="K85">
        <v>1.6653238364091201</v>
      </c>
      <c r="L85" t="s">
        <v>2025</v>
      </c>
    </row>
    <row r="86" spans="1:12" x14ac:dyDescent="0.25">
      <c r="A86" t="s">
        <v>60</v>
      </c>
      <c r="B86" t="s">
        <v>90</v>
      </c>
      <c r="C86" t="s">
        <v>877</v>
      </c>
      <c r="D86" t="s">
        <v>1199</v>
      </c>
      <c r="E86" s="5">
        <v>1.04242371199157E-2</v>
      </c>
      <c r="F86">
        <v>16</v>
      </c>
      <c r="G86">
        <f>I86-F86</f>
        <v>19</v>
      </c>
      <c r="H86" s="9">
        <f>(F86/G86)</f>
        <v>0.84210526315789469</v>
      </c>
      <c r="I86">
        <v>35</v>
      </c>
      <c r="J86">
        <v>1047</v>
      </c>
      <c r="K86">
        <v>1.8216412441671399</v>
      </c>
      <c r="L86" t="s">
        <v>2026</v>
      </c>
    </row>
    <row r="87" spans="1:12" x14ac:dyDescent="0.25">
      <c r="A87" t="s">
        <v>60</v>
      </c>
      <c r="B87" t="s">
        <v>173</v>
      </c>
      <c r="C87" t="s">
        <v>259</v>
      </c>
      <c r="D87" t="s">
        <v>1200</v>
      </c>
      <c r="E87" s="5">
        <v>4.9264036612342897E-6</v>
      </c>
      <c r="F87">
        <v>17</v>
      </c>
      <c r="G87">
        <f>I87-F87</f>
        <v>17</v>
      </c>
      <c r="H87" s="9">
        <f>(F87/G87)</f>
        <v>1</v>
      </c>
      <c r="I87">
        <v>34</v>
      </c>
      <c r="J87">
        <v>648</v>
      </c>
      <c r="K87">
        <v>2.8592056882655199</v>
      </c>
      <c r="L87" t="s">
        <v>2027</v>
      </c>
    </row>
    <row r="88" spans="1:12" x14ac:dyDescent="0.25">
      <c r="A88" t="s">
        <v>66</v>
      </c>
      <c r="B88" t="s">
        <v>439</v>
      </c>
      <c r="C88" t="s">
        <v>440</v>
      </c>
      <c r="D88" t="s">
        <v>1460</v>
      </c>
      <c r="E88" s="5">
        <v>4.14262477616741E-3</v>
      </c>
      <c r="F88">
        <v>7</v>
      </c>
      <c r="G88">
        <f>I88-F88</f>
        <v>26</v>
      </c>
      <c r="H88" s="9">
        <f>(F88/G88)</f>
        <v>0.26923076923076922</v>
      </c>
      <c r="I88">
        <v>33</v>
      </c>
      <c r="J88">
        <v>865</v>
      </c>
      <c r="K88">
        <v>2.0789273865307698</v>
      </c>
      <c r="L88" t="s">
        <v>2178</v>
      </c>
    </row>
    <row r="89" spans="1:12" x14ac:dyDescent="0.25">
      <c r="A89" t="s">
        <v>65</v>
      </c>
      <c r="B89" t="s">
        <v>397</v>
      </c>
      <c r="C89" t="s">
        <v>398</v>
      </c>
      <c r="D89" t="s">
        <v>1417</v>
      </c>
      <c r="E89" s="5">
        <v>7.0765741941650301E-9</v>
      </c>
      <c r="F89">
        <v>5</v>
      </c>
      <c r="G89">
        <f>I89-F89</f>
        <v>27</v>
      </c>
      <c r="H89" s="9">
        <f>(F89/G89)</f>
        <v>0.18518518518518517</v>
      </c>
      <c r="I89">
        <v>32</v>
      </c>
      <c r="J89">
        <v>457</v>
      </c>
      <c r="K89">
        <v>3.8157091744030001</v>
      </c>
      <c r="L89" t="s">
        <v>2135</v>
      </c>
    </row>
    <row r="90" spans="1:12" x14ac:dyDescent="0.25">
      <c r="A90" t="s">
        <v>60</v>
      </c>
      <c r="B90" t="s">
        <v>138</v>
      </c>
      <c r="C90" t="s">
        <v>879</v>
      </c>
      <c r="D90" t="s">
        <v>1201</v>
      </c>
      <c r="E90" s="5">
        <v>2.4411602024832801E-3</v>
      </c>
      <c r="F90">
        <v>9</v>
      </c>
      <c r="G90">
        <f>I90-F90</f>
        <v>22</v>
      </c>
      <c r="H90" s="9">
        <f>(F90/G90)</f>
        <v>0.40909090909090912</v>
      </c>
      <c r="I90">
        <v>31</v>
      </c>
      <c r="J90">
        <v>797</v>
      </c>
      <c r="K90">
        <v>2.1195558294293901</v>
      </c>
      <c r="L90" t="s">
        <v>2028</v>
      </c>
    </row>
    <row r="91" spans="1:12" x14ac:dyDescent="0.25">
      <c r="A91" t="s">
        <v>65</v>
      </c>
      <c r="B91" t="s">
        <v>46</v>
      </c>
      <c r="C91" t="s">
        <v>1067</v>
      </c>
      <c r="D91" t="s">
        <v>1418</v>
      </c>
      <c r="E91" s="5">
        <v>1.3782729990520399E-8</v>
      </c>
      <c r="F91">
        <v>7</v>
      </c>
      <c r="G91">
        <f>I91-F91</f>
        <v>24</v>
      </c>
      <c r="H91" s="9">
        <f>(F91/G91)</f>
        <v>0.29166666666666669</v>
      </c>
      <c r="I91">
        <v>31</v>
      </c>
      <c r="J91">
        <v>450</v>
      </c>
      <c r="K91">
        <v>3.7539688801227298</v>
      </c>
      <c r="L91" t="s">
        <v>2136</v>
      </c>
    </row>
    <row r="92" spans="1:12" x14ac:dyDescent="0.25">
      <c r="A92" t="s">
        <v>65</v>
      </c>
      <c r="B92" t="s">
        <v>1916</v>
      </c>
      <c r="C92" t="s">
        <v>1949</v>
      </c>
      <c r="D92" t="s">
        <v>1419</v>
      </c>
      <c r="E92" s="5">
        <v>6.1518206945410504E-5</v>
      </c>
      <c r="F92">
        <v>9</v>
      </c>
      <c r="G92">
        <f>I92-F92</f>
        <v>22</v>
      </c>
      <c r="H92" s="9">
        <f>(F92/G92)</f>
        <v>0.40909090909090912</v>
      </c>
      <c r="I92">
        <v>31</v>
      </c>
      <c r="J92">
        <v>682</v>
      </c>
      <c r="K92">
        <v>2.4769589384974</v>
      </c>
      <c r="L92" t="s">
        <v>2137</v>
      </c>
    </row>
    <row r="93" spans="1:12" x14ac:dyDescent="0.25">
      <c r="A93" t="s">
        <v>65</v>
      </c>
      <c r="B93" t="s">
        <v>45</v>
      </c>
      <c r="C93" t="s">
        <v>1068</v>
      </c>
      <c r="D93" t="s">
        <v>1420</v>
      </c>
      <c r="E93" s="5">
        <v>1.3782729990520399E-8</v>
      </c>
      <c r="F93">
        <v>7</v>
      </c>
      <c r="G93">
        <f>I93-F93</f>
        <v>23</v>
      </c>
      <c r="H93" s="9">
        <f>(F93/G93)</f>
        <v>0.30434782608695654</v>
      </c>
      <c r="I93">
        <v>30</v>
      </c>
      <c r="J93">
        <v>421</v>
      </c>
      <c r="K93">
        <v>3.88311852591041</v>
      </c>
      <c r="L93" t="s">
        <v>2138</v>
      </c>
    </row>
    <row r="94" spans="1:12" x14ac:dyDescent="0.25">
      <c r="A94" t="s">
        <v>65</v>
      </c>
      <c r="B94" t="s">
        <v>1913</v>
      </c>
      <c r="C94" t="s">
        <v>1950</v>
      </c>
      <c r="D94" t="s">
        <v>1421</v>
      </c>
      <c r="E94" s="5">
        <v>2.32440625805254E-5</v>
      </c>
      <c r="F94">
        <v>7</v>
      </c>
      <c r="G94">
        <f>I94-F94</f>
        <v>23</v>
      </c>
      <c r="H94" s="9">
        <f>(F94/G94)</f>
        <v>0.30434782608695654</v>
      </c>
      <c r="I94">
        <v>30</v>
      </c>
      <c r="J94">
        <v>602</v>
      </c>
      <c r="K94">
        <v>2.7156028229373499</v>
      </c>
      <c r="L94" t="s">
        <v>2139</v>
      </c>
    </row>
    <row r="95" spans="1:12" x14ac:dyDescent="0.25">
      <c r="A95" t="s">
        <v>66</v>
      </c>
      <c r="B95" t="s">
        <v>441</v>
      </c>
      <c r="C95" t="s">
        <v>442</v>
      </c>
      <c r="D95" t="s">
        <v>197</v>
      </c>
      <c r="E95" s="5">
        <v>1.4731981945762199E-3</v>
      </c>
      <c r="F95">
        <v>7</v>
      </c>
      <c r="G95">
        <f>I95-F95</f>
        <v>23</v>
      </c>
      <c r="H95" s="9">
        <f>(F95/G95)</f>
        <v>0.30434782608695654</v>
      </c>
      <c r="I95">
        <v>30</v>
      </c>
      <c r="J95">
        <v>678</v>
      </c>
      <c r="K95">
        <v>2.4111989666788798</v>
      </c>
      <c r="L95" t="s">
        <v>2179</v>
      </c>
    </row>
    <row r="96" spans="1:12" x14ac:dyDescent="0.25">
      <c r="A96" t="s">
        <v>66</v>
      </c>
      <c r="B96" t="s">
        <v>446</v>
      </c>
      <c r="C96" t="s">
        <v>447</v>
      </c>
      <c r="D96" t="s">
        <v>1461</v>
      </c>
      <c r="E96" s="5">
        <v>1.4731981945762199E-3</v>
      </c>
      <c r="F96">
        <v>7</v>
      </c>
      <c r="G96">
        <f>I96-F96</f>
        <v>23</v>
      </c>
      <c r="H96" s="9">
        <f>(F96/G96)</f>
        <v>0.30434782608695654</v>
      </c>
      <c r="I96">
        <v>30</v>
      </c>
      <c r="J96">
        <v>633</v>
      </c>
      <c r="K96">
        <v>2.5826112154949201</v>
      </c>
      <c r="L96" t="s">
        <v>2179</v>
      </c>
    </row>
    <row r="97" spans="1:12" x14ac:dyDescent="0.25">
      <c r="A97" t="s">
        <v>60</v>
      </c>
      <c r="B97" t="s">
        <v>872</v>
      </c>
      <c r="C97" t="s">
        <v>873</v>
      </c>
      <c r="D97" t="s">
        <v>1202</v>
      </c>
      <c r="E97" s="5">
        <v>1.0999944166540101E-2</v>
      </c>
      <c r="F97">
        <v>8</v>
      </c>
      <c r="G97">
        <f>I97-F97</f>
        <v>20</v>
      </c>
      <c r="H97" s="9">
        <f>(F97/G97)</f>
        <v>0.4</v>
      </c>
      <c r="I97">
        <v>28</v>
      </c>
      <c r="J97">
        <v>773</v>
      </c>
      <c r="K97">
        <v>1.97387672201086</v>
      </c>
      <c r="L97" t="s">
        <v>2029</v>
      </c>
    </row>
    <row r="98" spans="1:12" x14ac:dyDescent="0.25">
      <c r="A98" t="s">
        <v>60</v>
      </c>
      <c r="B98" t="s">
        <v>874</v>
      </c>
      <c r="C98" t="s">
        <v>875</v>
      </c>
      <c r="D98" t="s">
        <v>1203</v>
      </c>
      <c r="E98" s="5">
        <v>1.55668826094091E-2</v>
      </c>
      <c r="F98">
        <v>8</v>
      </c>
      <c r="G98">
        <f>I98-F98</f>
        <v>20</v>
      </c>
      <c r="H98" s="9">
        <f>(F98/G98)</f>
        <v>0.4</v>
      </c>
      <c r="I98">
        <v>28</v>
      </c>
      <c r="J98">
        <v>796</v>
      </c>
      <c r="K98">
        <v>1.9168425956210999</v>
      </c>
      <c r="L98" t="s">
        <v>2029</v>
      </c>
    </row>
    <row r="99" spans="1:12" x14ac:dyDescent="0.25">
      <c r="A99" t="s">
        <v>60</v>
      </c>
      <c r="B99" t="s">
        <v>139</v>
      </c>
      <c r="C99" t="s">
        <v>257</v>
      </c>
      <c r="D99" t="s">
        <v>1204</v>
      </c>
      <c r="E99" s="5">
        <v>2.3943154943504599E-2</v>
      </c>
      <c r="F99">
        <v>16</v>
      </c>
      <c r="G99">
        <f>I99-F99</f>
        <v>11</v>
      </c>
      <c r="H99" s="9">
        <f>(F99/G99)</f>
        <v>1.4545454545454546</v>
      </c>
      <c r="I99">
        <v>27</v>
      </c>
      <c r="J99">
        <v>790</v>
      </c>
      <c r="K99">
        <v>1.86242229046513</v>
      </c>
      <c r="L99" t="s">
        <v>2030</v>
      </c>
    </row>
    <row r="100" spans="1:12" x14ac:dyDescent="0.25">
      <c r="A100" t="s">
        <v>65</v>
      </c>
      <c r="B100" t="s">
        <v>1914</v>
      </c>
      <c r="C100" t="s">
        <v>1951</v>
      </c>
      <c r="D100" t="s">
        <v>1422</v>
      </c>
      <c r="E100" s="5">
        <v>3.0467454534435699E-5</v>
      </c>
      <c r="F100">
        <v>6</v>
      </c>
      <c r="G100">
        <f>I100-F100</f>
        <v>21</v>
      </c>
      <c r="H100" s="9">
        <f>(F100/G100)</f>
        <v>0.2857142857142857</v>
      </c>
      <c r="I100">
        <v>27</v>
      </c>
      <c r="J100">
        <v>520</v>
      </c>
      <c r="K100">
        <v>2.8294492489758798</v>
      </c>
      <c r="L100" t="s">
        <v>2140</v>
      </c>
    </row>
    <row r="101" spans="1:12" x14ac:dyDescent="0.25">
      <c r="A101" t="s">
        <v>65</v>
      </c>
      <c r="B101" t="s">
        <v>1915</v>
      </c>
      <c r="C101" t="s">
        <v>1952</v>
      </c>
      <c r="D101" t="s">
        <v>1423</v>
      </c>
      <c r="E101" s="5">
        <v>3.0467454534435699E-5</v>
      </c>
      <c r="F101">
        <v>6</v>
      </c>
      <c r="G101">
        <f>I101-F101</f>
        <v>21</v>
      </c>
      <c r="H101" s="9">
        <f>(F101/G101)</f>
        <v>0.2857142857142857</v>
      </c>
      <c r="I101">
        <v>27</v>
      </c>
      <c r="J101">
        <v>522</v>
      </c>
      <c r="K101">
        <v>2.8186084472556598</v>
      </c>
      <c r="L101" t="s">
        <v>2140</v>
      </c>
    </row>
    <row r="102" spans="1:12" x14ac:dyDescent="0.25">
      <c r="A102" t="s">
        <v>65</v>
      </c>
      <c r="B102" t="s">
        <v>1934</v>
      </c>
      <c r="C102" t="s">
        <v>1953</v>
      </c>
      <c r="D102" t="s">
        <v>1424</v>
      </c>
      <c r="E102" s="5">
        <v>2.03579228622899E-2</v>
      </c>
      <c r="F102">
        <v>7</v>
      </c>
      <c r="G102">
        <f>I102-F102</f>
        <v>20</v>
      </c>
      <c r="H102" s="9">
        <f>(F102/G102)</f>
        <v>0.35</v>
      </c>
      <c r="I102">
        <v>27</v>
      </c>
      <c r="J102">
        <v>832</v>
      </c>
      <c r="K102">
        <v>1.76840578060992</v>
      </c>
      <c r="L102" t="s">
        <v>2141</v>
      </c>
    </row>
    <row r="103" spans="1:12" x14ac:dyDescent="0.25">
      <c r="A103" t="s">
        <v>60</v>
      </c>
      <c r="B103" t="s">
        <v>887</v>
      </c>
      <c r="C103" t="s">
        <v>888</v>
      </c>
      <c r="D103" t="s">
        <v>1205</v>
      </c>
      <c r="E103" s="5">
        <v>1.09395911247105E-5</v>
      </c>
      <c r="F103">
        <v>4</v>
      </c>
      <c r="G103">
        <f>I103-F103</f>
        <v>22</v>
      </c>
      <c r="H103" s="9">
        <f>(F103/G103)</f>
        <v>0.18181818181818182</v>
      </c>
      <c r="I103">
        <v>26</v>
      </c>
      <c r="J103">
        <v>430</v>
      </c>
      <c r="K103">
        <v>3.2949314251639801</v>
      </c>
      <c r="L103" t="s">
        <v>2031</v>
      </c>
    </row>
    <row r="104" spans="1:12" x14ac:dyDescent="0.25">
      <c r="A104" t="s">
        <v>60</v>
      </c>
      <c r="B104" t="s">
        <v>89</v>
      </c>
      <c r="C104" t="s">
        <v>1300</v>
      </c>
      <c r="D104" t="s">
        <v>1206</v>
      </c>
      <c r="E104" s="5">
        <v>2.3756918487932901E-2</v>
      </c>
      <c r="F104">
        <v>11</v>
      </c>
      <c r="G104">
        <f>I104-F104</f>
        <v>15</v>
      </c>
      <c r="H104" s="9">
        <f>(F104/G104)</f>
        <v>0.73333333333333328</v>
      </c>
      <c r="I104">
        <v>26</v>
      </c>
      <c r="J104">
        <v>749</v>
      </c>
      <c r="K104">
        <v>1.89161617199</v>
      </c>
      <c r="L104" t="s">
        <v>2032</v>
      </c>
    </row>
    <row r="105" spans="1:12" x14ac:dyDescent="0.25">
      <c r="A105" t="s">
        <v>65</v>
      </c>
      <c r="B105" t="s">
        <v>1072</v>
      </c>
      <c r="C105" t="s">
        <v>1073</v>
      </c>
      <c r="D105" t="s">
        <v>1425</v>
      </c>
      <c r="E105" s="5">
        <v>4.9956548669940104E-7</v>
      </c>
      <c r="F105">
        <v>6</v>
      </c>
      <c r="G105">
        <f>I105-F105</f>
        <v>20</v>
      </c>
      <c r="H105" s="9">
        <f>(F105/G105)</f>
        <v>0.3</v>
      </c>
      <c r="I105">
        <v>26</v>
      </c>
      <c r="J105">
        <v>386</v>
      </c>
      <c r="K105">
        <v>3.6705194632655802</v>
      </c>
      <c r="L105" t="s">
        <v>2142</v>
      </c>
    </row>
    <row r="106" spans="1:12" x14ac:dyDescent="0.25">
      <c r="A106" t="s">
        <v>65</v>
      </c>
      <c r="B106" t="s">
        <v>1938</v>
      </c>
      <c r="C106" t="s">
        <v>1954</v>
      </c>
      <c r="D106" t="s">
        <v>1426</v>
      </c>
      <c r="E106" s="5">
        <v>3.3870187946405401E-2</v>
      </c>
      <c r="F106">
        <v>7</v>
      </c>
      <c r="G106">
        <f>I106-F106</f>
        <v>19</v>
      </c>
      <c r="H106" s="9">
        <f>(F106/G106)</f>
        <v>0.36842105263157893</v>
      </c>
      <c r="I106">
        <v>26</v>
      </c>
      <c r="J106">
        <v>830</v>
      </c>
      <c r="K106">
        <v>1.7070126660488101</v>
      </c>
      <c r="L106" t="s">
        <v>2143</v>
      </c>
    </row>
    <row r="107" spans="1:12" x14ac:dyDescent="0.25">
      <c r="A107" t="s">
        <v>66</v>
      </c>
      <c r="B107" t="s">
        <v>12</v>
      </c>
      <c r="C107" t="s">
        <v>1084</v>
      </c>
      <c r="D107" t="s">
        <v>1462</v>
      </c>
      <c r="E107" s="5">
        <v>1.4945864835318999E-2</v>
      </c>
      <c r="F107">
        <v>6</v>
      </c>
      <c r="G107">
        <f>I107-F107</f>
        <v>19</v>
      </c>
      <c r="H107" s="9">
        <f>(F107/G107)</f>
        <v>0.31578947368421051</v>
      </c>
      <c r="I107">
        <v>25</v>
      </c>
      <c r="J107">
        <v>676</v>
      </c>
      <c r="K107">
        <v>2.0152772428603098</v>
      </c>
      <c r="L107" t="s">
        <v>2180</v>
      </c>
    </row>
    <row r="108" spans="1:12" x14ac:dyDescent="0.25">
      <c r="A108" t="s">
        <v>60</v>
      </c>
      <c r="B108" t="s">
        <v>146</v>
      </c>
      <c r="C108" t="s">
        <v>258</v>
      </c>
      <c r="D108" t="s">
        <v>1207</v>
      </c>
      <c r="E108" s="5">
        <v>1.0682533321224701E-3</v>
      </c>
      <c r="F108">
        <v>8</v>
      </c>
      <c r="G108">
        <f>I108-F108</f>
        <v>16</v>
      </c>
      <c r="H108" s="9">
        <f>(F108/G108)</f>
        <v>0.5</v>
      </c>
      <c r="I108">
        <v>24</v>
      </c>
      <c r="J108">
        <v>509</v>
      </c>
      <c r="K108">
        <v>2.5694190953371798</v>
      </c>
      <c r="L108" t="s">
        <v>2033</v>
      </c>
    </row>
    <row r="109" spans="1:12" x14ac:dyDescent="0.25">
      <c r="A109" t="s">
        <v>60</v>
      </c>
      <c r="B109" t="s">
        <v>149</v>
      </c>
      <c r="C109" t="s">
        <v>883</v>
      </c>
      <c r="D109" t="s">
        <v>1208</v>
      </c>
      <c r="E109" s="5">
        <v>3.190896190356E-3</v>
      </c>
      <c r="F109">
        <v>15</v>
      </c>
      <c r="G109">
        <f>I109-F109</f>
        <v>9</v>
      </c>
      <c r="H109" s="9">
        <f>(F109/G109)</f>
        <v>1.6666666666666667</v>
      </c>
      <c r="I109">
        <v>24</v>
      </c>
      <c r="J109">
        <v>557</v>
      </c>
      <c r="K109">
        <v>2.3479969829921501</v>
      </c>
      <c r="L109" t="s">
        <v>2034</v>
      </c>
    </row>
    <row r="110" spans="1:12" x14ac:dyDescent="0.25">
      <c r="A110" t="s">
        <v>60</v>
      </c>
      <c r="B110" t="s">
        <v>147</v>
      </c>
      <c r="C110" t="s">
        <v>1301</v>
      </c>
      <c r="D110" t="s">
        <v>1209</v>
      </c>
      <c r="E110" s="5">
        <v>6.5260742451828304E-3</v>
      </c>
      <c r="F110">
        <v>13</v>
      </c>
      <c r="G110">
        <f>I110-F110</f>
        <v>11</v>
      </c>
      <c r="H110" s="9">
        <f>(F110/G110)</f>
        <v>1.1818181818181819</v>
      </c>
      <c r="I110">
        <v>24</v>
      </c>
      <c r="J110">
        <v>590</v>
      </c>
      <c r="K110">
        <v>2.2166683381807202</v>
      </c>
      <c r="L110" t="s">
        <v>2035</v>
      </c>
    </row>
    <row r="111" spans="1:12" x14ac:dyDescent="0.25">
      <c r="A111" t="s">
        <v>60</v>
      </c>
      <c r="B111" t="s">
        <v>111</v>
      </c>
      <c r="C111" t="s">
        <v>1302</v>
      </c>
      <c r="D111" t="s">
        <v>1210</v>
      </c>
      <c r="E111" s="5">
        <v>7.6832987943493396E-3</v>
      </c>
      <c r="F111">
        <v>13</v>
      </c>
      <c r="G111">
        <f>I111-F111</f>
        <v>11</v>
      </c>
      <c r="H111" s="9">
        <f>(F111/G111)</f>
        <v>1.1818181818181819</v>
      </c>
      <c r="I111">
        <v>24</v>
      </c>
      <c r="J111">
        <v>599</v>
      </c>
      <c r="K111">
        <v>2.1833628038841901</v>
      </c>
      <c r="L111" t="s">
        <v>2035</v>
      </c>
    </row>
    <row r="112" spans="1:12" x14ac:dyDescent="0.25">
      <c r="A112" t="s">
        <v>60</v>
      </c>
      <c r="B112" t="s">
        <v>175</v>
      </c>
      <c r="C112" t="s">
        <v>884</v>
      </c>
      <c r="D112" t="s">
        <v>1211</v>
      </c>
      <c r="E112" s="5">
        <v>9.8789214402493405E-5</v>
      </c>
      <c r="F112">
        <v>9</v>
      </c>
      <c r="G112">
        <f>I112-F112</f>
        <v>14</v>
      </c>
      <c r="H112" s="9">
        <f>(F112/G112)</f>
        <v>0.6428571428571429</v>
      </c>
      <c r="I112">
        <v>23</v>
      </c>
      <c r="J112">
        <v>400</v>
      </c>
      <c r="K112">
        <v>3.1333530571992099</v>
      </c>
      <c r="L112" t="s">
        <v>2036</v>
      </c>
    </row>
    <row r="113" spans="1:12" x14ac:dyDescent="0.25">
      <c r="A113" t="s">
        <v>60</v>
      </c>
      <c r="B113" t="s">
        <v>105</v>
      </c>
      <c r="C113" t="s">
        <v>881</v>
      </c>
      <c r="D113" t="s">
        <v>1212</v>
      </c>
      <c r="E113" s="5">
        <v>1.75451894488994E-3</v>
      </c>
      <c r="F113">
        <v>5</v>
      </c>
      <c r="G113">
        <f>I113-F113</f>
        <v>18</v>
      </c>
      <c r="H113" s="9">
        <f>(F113/G113)</f>
        <v>0.27777777777777779</v>
      </c>
      <c r="I113">
        <v>23</v>
      </c>
      <c r="J113">
        <v>495</v>
      </c>
      <c r="K113">
        <v>2.5320024704640098</v>
      </c>
      <c r="L113" t="s">
        <v>2037</v>
      </c>
    </row>
    <row r="114" spans="1:12" x14ac:dyDescent="0.25">
      <c r="A114" t="s">
        <v>60</v>
      </c>
      <c r="B114" t="s">
        <v>143</v>
      </c>
      <c r="C114" t="s">
        <v>889</v>
      </c>
      <c r="D114" t="s">
        <v>1213</v>
      </c>
      <c r="E114" s="5">
        <v>1.31472898201464E-2</v>
      </c>
      <c r="F114">
        <v>7</v>
      </c>
      <c r="G114">
        <f>I114-F114</f>
        <v>16</v>
      </c>
      <c r="H114" s="9">
        <f>(F114/G114)</f>
        <v>0.4375</v>
      </c>
      <c r="I114">
        <v>23</v>
      </c>
      <c r="J114">
        <v>594</v>
      </c>
      <c r="K114">
        <v>2.1100020587200099</v>
      </c>
      <c r="L114" t="s">
        <v>2038</v>
      </c>
    </row>
    <row r="115" spans="1:12" x14ac:dyDescent="0.25">
      <c r="A115" t="s">
        <v>65</v>
      </c>
      <c r="B115" t="s">
        <v>1936</v>
      </c>
      <c r="C115" t="s">
        <v>1955</v>
      </c>
      <c r="D115" t="s">
        <v>1427</v>
      </c>
      <c r="E115" s="5">
        <v>3.2129646452247598E-2</v>
      </c>
      <c r="F115">
        <v>8</v>
      </c>
      <c r="G115">
        <f>I115-F115</f>
        <v>15</v>
      </c>
      <c r="H115" s="9">
        <f>(F115/G115)</f>
        <v>0.53333333333333333</v>
      </c>
      <c r="I115">
        <v>23</v>
      </c>
      <c r="J115">
        <v>701</v>
      </c>
      <c r="K115">
        <v>1.78793327086974</v>
      </c>
      <c r="L115" t="s">
        <v>2144</v>
      </c>
    </row>
    <row r="116" spans="1:12" x14ac:dyDescent="0.25">
      <c r="A116" t="s">
        <v>60</v>
      </c>
      <c r="B116" t="s">
        <v>885</v>
      </c>
      <c r="C116" t="s">
        <v>886</v>
      </c>
      <c r="D116" t="s">
        <v>1214</v>
      </c>
      <c r="E116" s="5">
        <v>2.3903725422790198E-3</v>
      </c>
      <c r="F116">
        <v>14</v>
      </c>
      <c r="G116">
        <f>I116-F116</f>
        <v>8</v>
      </c>
      <c r="H116" s="9">
        <f>(F116/G116)</f>
        <v>1.75</v>
      </c>
      <c r="I116">
        <v>22</v>
      </c>
      <c r="J116">
        <v>474</v>
      </c>
      <c r="K116">
        <v>2.5292154561872202</v>
      </c>
      <c r="L116" t="s">
        <v>2039</v>
      </c>
    </row>
    <row r="117" spans="1:12" x14ac:dyDescent="0.25">
      <c r="A117" t="s">
        <v>60</v>
      </c>
      <c r="B117" t="s">
        <v>1303</v>
      </c>
      <c r="C117" t="s">
        <v>1304</v>
      </c>
      <c r="D117" t="s">
        <v>1215</v>
      </c>
      <c r="E117" s="5">
        <v>2.9381676194977599E-2</v>
      </c>
      <c r="F117">
        <v>7</v>
      </c>
      <c r="G117">
        <f>I117-F117</f>
        <v>15</v>
      </c>
      <c r="H117" s="9">
        <f>(F117/G117)</f>
        <v>0.46666666666666667</v>
      </c>
      <c r="I117">
        <v>22</v>
      </c>
      <c r="J117">
        <v>614</v>
      </c>
      <c r="K117">
        <v>1.9525213782292199</v>
      </c>
      <c r="L117" t="s">
        <v>2040</v>
      </c>
    </row>
    <row r="118" spans="1:12" x14ac:dyDescent="0.25">
      <c r="A118" t="s">
        <v>60</v>
      </c>
      <c r="B118" t="s">
        <v>1305</v>
      </c>
      <c r="C118" t="s">
        <v>1306</v>
      </c>
      <c r="D118" t="s">
        <v>1216</v>
      </c>
      <c r="E118" s="5">
        <v>2.9544724847376001E-2</v>
      </c>
      <c r="F118">
        <v>7</v>
      </c>
      <c r="G118">
        <f>I118-F118</f>
        <v>15</v>
      </c>
      <c r="H118" s="9">
        <f>(F118/G118)</f>
        <v>0.46666666666666667</v>
      </c>
      <c r="I118">
        <v>22</v>
      </c>
      <c r="J118">
        <v>615</v>
      </c>
      <c r="K118">
        <v>1.94934654671991</v>
      </c>
      <c r="L118" t="s">
        <v>2040</v>
      </c>
    </row>
    <row r="119" spans="1:12" x14ac:dyDescent="0.25">
      <c r="A119" t="s">
        <v>65</v>
      </c>
      <c r="B119" t="s">
        <v>1069</v>
      </c>
      <c r="C119" t="s">
        <v>1070</v>
      </c>
      <c r="D119" t="s">
        <v>1428</v>
      </c>
      <c r="E119" s="5">
        <v>2.9121965157193399E-5</v>
      </c>
      <c r="F119">
        <v>3</v>
      </c>
      <c r="G119">
        <f>I119-F119</f>
        <v>19</v>
      </c>
      <c r="H119" s="9">
        <f>(F119/G119)</f>
        <v>0.15789473684210525</v>
      </c>
      <c r="I119">
        <v>22</v>
      </c>
      <c r="J119">
        <v>365</v>
      </c>
      <c r="K119">
        <v>3.2845154143362798</v>
      </c>
      <c r="L119" t="s">
        <v>2145</v>
      </c>
    </row>
    <row r="120" spans="1:12" x14ac:dyDescent="0.25">
      <c r="A120" t="s">
        <v>66</v>
      </c>
      <c r="B120" t="s">
        <v>11</v>
      </c>
      <c r="C120" t="s">
        <v>656</v>
      </c>
      <c r="D120" t="s">
        <v>1463</v>
      </c>
      <c r="E120" s="5">
        <v>1.4731981945762199E-3</v>
      </c>
      <c r="F120">
        <v>6</v>
      </c>
      <c r="G120">
        <f>I120-F120</f>
        <v>16</v>
      </c>
      <c r="H120" s="9">
        <f>(F120/G120)</f>
        <v>0.375</v>
      </c>
      <c r="I120">
        <v>22</v>
      </c>
      <c r="J120">
        <v>411</v>
      </c>
      <c r="K120">
        <v>2.9169054166246799</v>
      </c>
      <c r="L120" t="s">
        <v>2181</v>
      </c>
    </row>
    <row r="121" spans="1:12" x14ac:dyDescent="0.25">
      <c r="A121" t="s">
        <v>60</v>
      </c>
      <c r="B121" t="s">
        <v>148</v>
      </c>
      <c r="C121" t="s">
        <v>261</v>
      </c>
      <c r="D121" t="s">
        <v>1217</v>
      </c>
      <c r="E121" s="5">
        <v>1.00500869574329E-3</v>
      </c>
      <c r="F121">
        <v>7</v>
      </c>
      <c r="G121">
        <f>I121-F121</f>
        <v>14</v>
      </c>
      <c r="H121" s="9">
        <f>(F121/G121)</f>
        <v>0.5</v>
      </c>
      <c r="I121">
        <v>21</v>
      </c>
      <c r="J121">
        <v>407</v>
      </c>
      <c r="K121">
        <v>2.8116831193754299</v>
      </c>
      <c r="L121" t="s">
        <v>2041</v>
      </c>
    </row>
    <row r="122" spans="1:12" x14ac:dyDescent="0.25">
      <c r="A122" t="s">
        <v>65</v>
      </c>
      <c r="B122" t="s">
        <v>1918</v>
      </c>
      <c r="C122" t="s">
        <v>1956</v>
      </c>
      <c r="D122" t="s">
        <v>1429</v>
      </c>
      <c r="E122" s="5">
        <v>5.5509575115509897E-4</v>
      </c>
      <c r="F122">
        <v>6</v>
      </c>
      <c r="G122">
        <f>I122-F122</f>
        <v>15</v>
      </c>
      <c r="H122" s="9">
        <f>(F122/G122)</f>
        <v>0.4</v>
      </c>
      <c r="I122">
        <v>21</v>
      </c>
      <c r="J122">
        <v>423</v>
      </c>
      <c r="K122">
        <v>2.7053310392099301</v>
      </c>
      <c r="L122" t="s">
        <v>2146</v>
      </c>
    </row>
    <row r="123" spans="1:12" x14ac:dyDescent="0.25">
      <c r="A123" t="s">
        <v>65</v>
      </c>
      <c r="B123" t="s">
        <v>1919</v>
      </c>
      <c r="C123" t="s">
        <v>1957</v>
      </c>
      <c r="D123" t="s">
        <v>1430</v>
      </c>
      <c r="E123" s="5">
        <v>5.6102599894931903E-4</v>
      </c>
      <c r="F123">
        <v>6</v>
      </c>
      <c r="G123">
        <f>I123-F123</f>
        <v>15</v>
      </c>
      <c r="H123" s="9">
        <f>(F123/G123)</f>
        <v>0.4</v>
      </c>
      <c r="I123">
        <v>21</v>
      </c>
      <c r="J123">
        <v>425</v>
      </c>
      <c r="K123">
        <v>2.6926000696136398</v>
      </c>
      <c r="L123" t="s">
        <v>2146</v>
      </c>
    </row>
    <row r="124" spans="1:12" x14ac:dyDescent="0.25">
      <c r="A124" t="s">
        <v>65</v>
      </c>
      <c r="B124" t="s">
        <v>1922</v>
      </c>
      <c r="C124" t="s">
        <v>1958</v>
      </c>
      <c r="D124" t="s">
        <v>1431</v>
      </c>
      <c r="E124" s="5">
        <v>9.0903683368205698E-4</v>
      </c>
      <c r="F124">
        <v>6</v>
      </c>
      <c r="G124">
        <f>I124-F124</f>
        <v>15</v>
      </c>
      <c r="H124" s="9">
        <f>(F124/G124)</f>
        <v>0.4</v>
      </c>
      <c r="I124">
        <v>21</v>
      </c>
      <c r="J124">
        <v>446</v>
      </c>
      <c r="K124">
        <v>2.5658184519860998</v>
      </c>
      <c r="L124" t="s">
        <v>2147</v>
      </c>
    </row>
    <row r="125" spans="1:12" x14ac:dyDescent="0.25">
      <c r="A125" t="s">
        <v>65</v>
      </c>
      <c r="B125" t="s">
        <v>1923</v>
      </c>
      <c r="C125" t="s">
        <v>1959</v>
      </c>
      <c r="D125" t="s">
        <v>1432</v>
      </c>
      <c r="E125" s="5">
        <v>9.0903683368205698E-4</v>
      </c>
      <c r="F125">
        <v>6</v>
      </c>
      <c r="G125">
        <f>I125-F125</f>
        <v>15</v>
      </c>
      <c r="H125" s="9">
        <f>(F125/G125)</f>
        <v>0.4</v>
      </c>
      <c r="I125">
        <v>21</v>
      </c>
      <c r="J125">
        <v>445</v>
      </c>
      <c r="K125">
        <v>2.5715843361478599</v>
      </c>
      <c r="L125" t="s">
        <v>2146</v>
      </c>
    </row>
    <row r="126" spans="1:12" x14ac:dyDescent="0.25">
      <c r="A126" t="s">
        <v>60</v>
      </c>
      <c r="B126" t="s">
        <v>1307</v>
      </c>
      <c r="C126" t="s">
        <v>1308</v>
      </c>
      <c r="D126" t="s">
        <v>1218</v>
      </c>
      <c r="E126" s="5">
        <v>3.6308610731910699E-3</v>
      </c>
      <c r="F126">
        <v>3</v>
      </c>
      <c r="G126">
        <f>I126-F126</f>
        <v>17</v>
      </c>
      <c r="H126" s="9">
        <f>(F126/G126)</f>
        <v>0.17647058823529413</v>
      </c>
      <c r="I126">
        <v>20</v>
      </c>
      <c r="J126">
        <v>425</v>
      </c>
      <c r="K126">
        <v>2.5643810186796601</v>
      </c>
      <c r="L126" t="s">
        <v>2042</v>
      </c>
    </row>
    <row r="127" spans="1:12" x14ac:dyDescent="0.25">
      <c r="A127" t="s">
        <v>60</v>
      </c>
      <c r="B127" t="s">
        <v>890</v>
      </c>
      <c r="C127" t="s">
        <v>891</v>
      </c>
      <c r="D127" t="s">
        <v>1219</v>
      </c>
      <c r="E127" s="5">
        <v>1.9151163292542801E-2</v>
      </c>
      <c r="F127">
        <v>3</v>
      </c>
      <c r="G127">
        <f>I127-F127</f>
        <v>17</v>
      </c>
      <c r="H127" s="9">
        <f>(F127/G127)</f>
        <v>0.17647058823529413</v>
      </c>
      <c r="I127">
        <v>20</v>
      </c>
      <c r="J127">
        <v>505</v>
      </c>
      <c r="K127">
        <v>2.1581424414630801</v>
      </c>
      <c r="L127" t="s">
        <v>2043</v>
      </c>
    </row>
    <row r="128" spans="1:12" x14ac:dyDescent="0.25">
      <c r="A128" t="s">
        <v>60</v>
      </c>
      <c r="B128" t="s">
        <v>892</v>
      </c>
      <c r="C128" t="s">
        <v>893</v>
      </c>
      <c r="D128" t="s">
        <v>1220</v>
      </c>
      <c r="E128" s="5">
        <v>3.2836922558896899E-2</v>
      </c>
      <c r="F128">
        <v>6</v>
      </c>
      <c r="G128">
        <f>I128-F128</f>
        <v>14</v>
      </c>
      <c r="H128" s="9">
        <f>(F128/G128)</f>
        <v>0.42857142857142855</v>
      </c>
      <c r="I128">
        <v>20</v>
      </c>
      <c r="J128">
        <v>544</v>
      </c>
      <c r="K128">
        <v>2.0034226708434901</v>
      </c>
      <c r="L128" t="s">
        <v>2044</v>
      </c>
    </row>
    <row r="129" spans="1:12" x14ac:dyDescent="0.25">
      <c r="A129" t="s">
        <v>60</v>
      </c>
      <c r="B129" t="s">
        <v>894</v>
      </c>
      <c r="C129" t="s">
        <v>895</v>
      </c>
      <c r="D129" t="s">
        <v>1221</v>
      </c>
      <c r="E129" s="5">
        <v>3.8473819465810903E-2</v>
      </c>
      <c r="F129">
        <v>6</v>
      </c>
      <c r="G129">
        <f>I129-F129</f>
        <v>14</v>
      </c>
      <c r="H129" s="9">
        <f>(F129/G129)</f>
        <v>0.42857142857142855</v>
      </c>
      <c r="I129">
        <v>20</v>
      </c>
      <c r="J129">
        <v>557</v>
      </c>
      <c r="K129">
        <v>1.95666415249346</v>
      </c>
      <c r="L129" t="s">
        <v>2044</v>
      </c>
    </row>
    <row r="130" spans="1:12" x14ac:dyDescent="0.25">
      <c r="A130" t="s">
        <v>60</v>
      </c>
      <c r="B130" t="s">
        <v>99</v>
      </c>
      <c r="C130" t="s">
        <v>896</v>
      </c>
      <c r="D130" t="s">
        <v>1222</v>
      </c>
      <c r="E130" s="5">
        <v>4.8022191973373297E-2</v>
      </c>
      <c r="F130">
        <v>9</v>
      </c>
      <c r="G130">
        <f>I130-F130</f>
        <v>11</v>
      </c>
      <c r="H130" s="9">
        <f>(F130/G130)</f>
        <v>0.81818181818181823</v>
      </c>
      <c r="I130">
        <v>20</v>
      </c>
      <c r="J130">
        <v>574</v>
      </c>
      <c r="K130">
        <v>1.89871416888302</v>
      </c>
      <c r="L130" t="s">
        <v>2045</v>
      </c>
    </row>
    <row r="131" spans="1:12" x14ac:dyDescent="0.25">
      <c r="A131" t="s">
        <v>65</v>
      </c>
      <c r="B131" t="s">
        <v>164</v>
      </c>
      <c r="C131" t="s">
        <v>1071</v>
      </c>
      <c r="D131" t="s">
        <v>1433</v>
      </c>
      <c r="E131" s="5">
        <v>7.0383293727470401E-6</v>
      </c>
      <c r="F131">
        <v>3</v>
      </c>
      <c r="G131">
        <f>I131-F131</f>
        <v>17</v>
      </c>
      <c r="H131" s="9">
        <f>(F131/G131)</f>
        <v>0.17647058823529413</v>
      </c>
      <c r="I131">
        <v>20</v>
      </c>
      <c r="J131">
        <v>278</v>
      </c>
      <c r="K131">
        <v>3.9203666652476801</v>
      </c>
      <c r="L131" t="s">
        <v>2148</v>
      </c>
    </row>
    <row r="132" spans="1:12" x14ac:dyDescent="0.25">
      <c r="A132" t="s">
        <v>66</v>
      </c>
      <c r="B132" t="s">
        <v>3</v>
      </c>
      <c r="C132" t="s">
        <v>458</v>
      </c>
      <c r="D132" t="s">
        <v>1464</v>
      </c>
      <c r="E132" s="5">
        <v>1.1612362753172499E-2</v>
      </c>
      <c r="F132">
        <v>5</v>
      </c>
      <c r="G132">
        <f>I132-F132</f>
        <v>15</v>
      </c>
      <c r="H132" s="9">
        <f>(F132/G132)</f>
        <v>0.33333333333333331</v>
      </c>
      <c r="I132">
        <v>20</v>
      </c>
      <c r="J132">
        <v>476</v>
      </c>
      <c r="K132">
        <v>2.2896259095354101</v>
      </c>
      <c r="L132" t="s">
        <v>2182</v>
      </c>
    </row>
    <row r="133" spans="1:12" x14ac:dyDescent="0.25">
      <c r="A133" t="s">
        <v>66</v>
      </c>
      <c r="B133" t="s">
        <v>1483</v>
      </c>
      <c r="C133" t="s">
        <v>1484</v>
      </c>
      <c r="D133" t="s">
        <v>1465</v>
      </c>
      <c r="E133" s="5">
        <v>4.0308352194298701E-2</v>
      </c>
      <c r="F133">
        <v>11</v>
      </c>
      <c r="G133">
        <f>I133-F133</f>
        <v>9</v>
      </c>
      <c r="H133" s="9">
        <f>(F133/G133)</f>
        <v>1.2222222222222223</v>
      </c>
      <c r="I133">
        <v>20</v>
      </c>
      <c r="J133">
        <v>556</v>
      </c>
      <c r="K133">
        <v>1.96018333262384</v>
      </c>
      <c r="L133" t="s">
        <v>2183</v>
      </c>
    </row>
    <row r="134" spans="1:12" x14ac:dyDescent="0.25">
      <c r="A134" t="s">
        <v>60</v>
      </c>
      <c r="B134" t="s">
        <v>135</v>
      </c>
      <c r="C134" t="s">
        <v>882</v>
      </c>
      <c r="D134" t="s">
        <v>1223</v>
      </c>
      <c r="E134" s="5">
        <v>3.49287119717804E-2</v>
      </c>
      <c r="F134">
        <v>6</v>
      </c>
      <c r="G134">
        <f>I134-F134</f>
        <v>13</v>
      </c>
      <c r="H134" s="9">
        <f>(F134/G134)</f>
        <v>0.46153846153846156</v>
      </c>
      <c r="I134">
        <v>19</v>
      </c>
      <c r="J134">
        <v>510</v>
      </c>
      <c r="K134">
        <v>2.0301349731213998</v>
      </c>
      <c r="L134" t="s">
        <v>2046</v>
      </c>
    </row>
    <row r="135" spans="1:12" x14ac:dyDescent="0.25">
      <c r="A135" t="s">
        <v>66</v>
      </c>
      <c r="B135" t="s">
        <v>177</v>
      </c>
      <c r="C135" t="s">
        <v>655</v>
      </c>
      <c r="D135" t="s">
        <v>1466</v>
      </c>
      <c r="E135" s="5">
        <v>5.27055819654488E-3</v>
      </c>
      <c r="F135">
        <v>5</v>
      </c>
      <c r="G135">
        <f>I135-F135</f>
        <v>14</v>
      </c>
      <c r="H135" s="9">
        <f>(F135/G135)</f>
        <v>0.35714285714285715</v>
      </c>
      <c r="I135">
        <v>19</v>
      </c>
      <c r="J135">
        <v>383</v>
      </c>
      <c r="K135">
        <v>2.7033128884906299</v>
      </c>
      <c r="L135" t="s">
        <v>2184</v>
      </c>
    </row>
    <row r="136" spans="1:12" x14ac:dyDescent="0.25">
      <c r="A136" t="s">
        <v>66</v>
      </c>
      <c r="B136" t="s">
        <v>9</v>
      </c>
      <c r="C136" t="s">
        <v>1085</v>
      </c>
      <c r="D136" t="s">
        <v>1467</v>
      </c>
      <c r="E136" s="5">
        <v>8.3436478831989003E-3</v>
      </c>
      <c r="F136">
        <v>5</v>
      </c>
      <c r="G136">
        <f>I136-F136</f>
        <v>14</v>
      </c>
      <c r="H136" s="9">
        <f>(F136/G136)</f>
        <v>0.35714285714285715</v>
      </c>
      <c r="I136">
        <v>19</v>
      </c>
      <c r="J136">
        <v>404</v>
      </c>
      <c r="K136">
        <v>2.5627941492374098</v>
      </c>
      <c r="L136" t="s">
        <v>2185</v>
      </c>
    </row>
    <row r="137" spans="1:12" x14ac:dyDescent="0.25">
      <c r="A137" t="s">
        <v>60</v>
      </c>
      <c r="B137" t="s">
        <v>897</v>
      </c>
      <c r="C137" t="s">
        <v>898</v>
      </c>
      <c r="D137" t="s">
        <v>1224</v>
      </c>
      <c r="E137" s="5">
        <v>5.7014727525859696E-4</v>
      </c>
      <c r="F137">
        <v>3</v>
      </c>
      <c r="G137">
        <f>I137-F137</f>
        <v>15</v>
      </c>
      <c r="H137" s="9">
        <f>(F137/G137)</f>
        <v>0.2</v>
      </c>
      <c r="I137">
        <v>18</v>
      </c>
      <c r="J137">
        <v>297</v>
      </c>
      <c r="K137">
        <v>3.3026119179965301</v>
      </c>
      <c r="L137" t="s">
        <v>2047</v>
      </c>
    </row>
    <row r="138" spans="1:12" x14ac:dyDescent="0.25">
      <c r="A138" t="s">
        <v>60</v>
      </c>
      <c r="B138" t="s">
        <v>901</v>
      </c>
      <c r="C138" t="s">
        <v>902</v>
      </c>
      <c r="D138" t="s">
        <v>1225</v>
      </c>
      <c r="E138" s="5">
        <v>9.0014595724816401E-3</v>
      </c>
      <c r="F138">
        <v>7</v>
      </c>
      <c r="G138">
        <f>I138-F138</f>
        <v>11</v>
      </c>
      <c r="H138" s="9">
        <f>(F138/G138)</f>
        <v>0.63636363636363635</v>
      </c>
      <c r="I138">
        <v>18</v>
      </c>
      <c r="J138">
        <v>394</v>
      </c>
      <c r="K138">
        <v>2.4895323341242901</v>
      </c>
      <c r="L138" t="s">
        <v>2048</v>
      </c>
    </row>
    <row r="139" spans="1:12" x14ac:dyDescent="0.25">
      <c r="A139" t="s">
        <v>60</v>
      </c>
      <c r="B139" t="s">
        <v>904</v>
      </c>
      <c r="C139" t="s">
        <v>905</v>
      </c>
      <c r="D139" t="s">
        <v>1226</v>
      </c>
      <c r="E139" s="5">
        <v>2.6578822271753101E-2</v>
      </c>
      <c r="F139">
        <v>4</v>
      </c>
      <c r="G139">
        <f>I139-F139</f>
        <v>14</v>
      </c>
      <c r="H139" s="9">
        <f>(F139/G139)</f>
        <v>0.2857142857142857</v>
      </c>
      <c r="I139">
        <v>18</v>
      </c>
      <c r="J139">
        <v>452</v>
      </c>
      <c r="K139">
        <v>2.170079070011</v>
      </c>
      <c r="L139" t="s">
        <v>2049</v>
      </c>
    </row>
    <row r="140" spans="1:12" x14ac:dyDescent="0.25">
      <c r="A140" t="s">
        <v>60</v>
      </c>
      <c r="B140" t="s">
        <v>914</v>
      </c>
      <c r="C140" t="s">
        <v>915</v>
      </c>
      <c r="D140" t="s">
        <v>1227</v>
      </c>
      <c r="E140" s="5">
        <v>7.6359161642811499E-3</v>
      </c>
      <c r="F140">
        <v>3</v>
      </c>
      <c r="G140">
        <f>I140-F140</f>
        <v>14</v>
      </c>
      <c r="H140" s="9">
        <f>(F140/G140)</f>
        <v>0.21428571428571427</v>
      </c>
      <c r="I140">
        <v>17</v>
      </c>
      <c r="J140">
        <v>354</v>
      </c>
      <c r="K140">
        <v>2.6169001214633498</v>
      </c>
      <c r="L140" t="s">
        <v>2050</v>
      </c>
    </row>
    <row r="141" spans="1:12" x14ac:dyDescent="0.25">
      <c r="A141" t="s">
        <v>60</v>
      </c>
      <c r="B141" t="s">
        <v>580</v>
      </c>
      <c r="C141" t="s">
        <v>581</v>
      </c>
      <c r="D141" t="s">
        <v>1228</v>
      </c>
      <c r="E141" s="5">
        <v>1.21565776507521E-2</v>
      </c>
      <c r="F141">
        <v>2</v>
      </c>
      <c r="G141">
        <f>I141-F141</f>
        <v>15</v>
      </c>
      <c r="H141" s="9">
        <f>(F141/G141)</f>
        <v>0.13333333333333333</v>
      </c>
      <c r="I141">
        <v>17</v>
      </c>
      <c r="J141">
        <v>375</v>
      </c>
      <c r="K141">
        <v>2.4703537146614098</v>
      </c>
      <c r="L141" t="s">
        <v>2051</v>
      </c>
    </row>
    <row r="142" spans="1:12" s="20" customFormat="1" x14ac:dyDescent="0.25">
      <c r="A142" s="20" t="s">
        <v>60</v>
      </c>
      <c r="B142" s="20" t="s">
        <v>156</v>
      </c>
      <c r="C142" s="20" t="s">
        <v>1309</v>
      </c>
      <c r="D142" s="20" t="s">
        <v>1229</v>
      </c>
      <c r="E142" s="21">
        <v>2.68925487038402E-2</v>
      </c>
      <c r="F142" s="20">
        <v>13</v>
      </c>
      <c r="G142" s="20">
        <f>I142-F142</f>
        <v>4</v>
      </c>
      <c r="H142" s="22">
        <f>(F142/G142)</f>
        <v>3.25</v>
      </c>
      <c r="I142" s="20">
        <v>17</v>
      </c>
      <c r="J142" s="20">
        <v>418</v>
      </c>
      <c r="K142" s="20">
        <v>2.21622641865557</v>
      </c>
      <c r="L142" s="20" t="s">
        <v>2052</v>
      </c>
    </row>
    <row r="143" spans="1:12" s="20" customFormat="1" x14ac:dyDescent="0.25">
      <c r="A143" s="20" t="s">
        <v>60</v>
      </c>
      <c r="B143" s="20" t="s">
        <v>155</v>
      </c>
      <c r="C143" s="20" t="s">
        <v>1310</v>
      </c>
      <c r="D143" s="20" t="s">
        <v>1230</v>
      </c>
      <c r="E143" s="21">
        <v>3.1464433962504201E-2</v>
      </c>
      <c r="F143" s="20">
        <v>13</v>
      </c>
      <c r="G143" s="20">
        <f>I143-F143</f>
        <v>4</v>
      </c>
      <c r="H143" s="22">
        <f>(F143/G143)</f>
        <v>3.25</v>
      </c>
      <c r="I143" s="20">
        <v>17</v>
      </c>
      <c r="J143" s="20">
        <v>429</v>
      </c>
      <c r="K143" s="20">
        <v>2.1594001002284999</v>
      </c>
      <c r="L143" s="20" t="s">
        <v>2052</v>
      </c>
    </row>
    <row r="144" spans="1:12" x14ac:dyDescent="0.25">
      <c r="A144" t="s">
        <v>60</v>
      </c>
      <c r="B144" t="s">
        <v>140</v>
      </c>
      <c r="C144" t="s">
        <v>1311</v>
      </c>
      <c r="D144" t="s">
        <v>1231</v>
      </c>
      <c r="E144" s="5">
        <v>4.6102037728150497E-2</v>
      </c>
      <c r="F144">
        <v>8</v>
      </c>
      <c r="G144">
        <f>I144-F144</f>
        <v>9</v>
      </c>
      <c r="H144" s="9">
        <f>(F144/G144)</f>
        <v>0.88888888888888884</v>
      </c>
      <c r="I144">
        <v>17</v>
      </c>
      <c r="J144">
        <v>454</v>
      </c>
      <c r="K144">
        <v>2.0404904030793598</v>
      </c>
      <c r="L144" t="s">
        <v>2053</v>
      </c>
    </row>
    <row r="145" spans="1:12" x14ac:dyDescent="0.25">
      <c r="A145" t="s">
        <v>60</v>
      </c>
      <c r="B145" t="s">
        <v>1312</v>
      </c>
      <c r="C145" t="s">
        <v>1313</v>
      </c>
      <c r="D145" t="s">
        <v>1232</v>
      </c>
      <c r="E145" s="5">
        <v>4.7032953516722702E-2</v>
      </c>
      <c r="F145">
        <v>8</v>
      </c>
      <c r="G145">
        <f>I145-F145</f>
        <v>9</v>
      </c>
      <c r="H145" s="9">
        <f>(F145/G145)</f>
        <v>0.88888888888888884</v>
      </c>
      <c r="I145">
        <v>17</v>
      </c>
      <c r="J145">
        <v>456</v>
      </c>
      <c r="K145">
        <v>2.0315408837676001</v>
      </c>
      <c r="L145" t="s">
        <v>2054</v>
      </c>
    </row>
    <row r="146" spans="1:12" x14ac:dyDescent="0.25">
      <c r="A146" t="s">
        <v>60</v>
      </c>
      <c r="B146" t="s">
        <v>1314</v>
      </c>
      <c r="C146" t="s">
        <v>1315</v>
      </c>
      <c r="D146" t="s">
        <v>1233</v>
      </c>
      <c r="E146" s="5">
        <v>4.9019778826950501E-2</v>
      </c>
      <c r="F146">
        <v>13</v>
      </c>
      <c r="G146">
        <f>I146-F146</f>
        <v>4</v>
      </c>
      <c r="H146" s="9">
        <f>(F146/G146)</f>
        <v>3.25</v>
      </c>
      <c r="I146">
        <v>17</v>
      </c>
      <c r="J146">
        <v>459</v>
      </c>
      <c r="K146">
        <v>2.01826283877566</v>
      </c>
      <c r="L146" t="s">
        <v>2052</v>
      </c>
    </row>
    <row r="147" spans="1:12" x14ac:dyDescent="0.25">
      <c r="A147" t="s">
        <v>60</v>
      </c>
      <c r="B147" t="s">
        <v>115</v>
      </c>
      <c r="C147" t="s">
        <v>1316</v>
      </c>
      <c r="D147" t="s">
        <v>1234</v>
      </c>
      <c r="E147" s="5">
        <v>2.8357662417403898E-3</v>
      </c>
      <c r="F147">
        <v>7</v>
      </c>
      <c r="G147">
        <f>I147-F147</f>
        <v>9</v>
      </c>
      <c r="H147" s="9">
        <f>(F147/G147)</f>
        <v>0.77777777777777779</v>
      </c>
      <c r="I147">
        <v>16</v>
      </c>
      <c r="J147">
        <v>289</v>
      </c>
      <c r="K147">
        <v>3.0169188455054798</v>
      </c>
      <c r="L147" t="s">
        <v>2055</v>
      </c>
    </row>
    <row r="148" spans="1:12" x14ac:dyDescent="0.25">
      <c r="A148" t="s">
        <v>60</v>
      </c>
      <c r="B148" t="s">
        <v>1317</v>
      </c>
      <c r="C148" t="s">
        <v>1318</v>
      </c>
      <c r="D148" t="s">
        <v>1235</v>
      </c>
      <c r="E148" s="5">
        <v>4.80792736096642E-3</v>
      </c>
      <c r="F148">
        <v>3</v>
      </c>
      <c r="G148">
        <f>I148-F148</f>
        <v>13</v>
      </c>
      <c r="H148" s="9">
        <f>(F148/G148)</f>
        <v>0.23076923076923078</v>
      </c>
      <c r="I148">
        <v>16</v>
      </c>
      <c r="J148">
        <v>306</v>
      </c>
      <c r="K148">
        <v>2.8493122429773998</v>
      </c>
      <c r="L148" t="s">
        <v>2056</v>
      </c>
    </row>
    <row r="149" spans="1:12" x14ac:dyDescent="0.25">
      <c r="A149" t="s">
        <v>66</v>
      </c>
      <c r="B149" t="s">
        <v>1485</v>
      </c>
      <c r="C149" t="s">
        <v>1486</v>
      </c>
      <c r="D149" t="s">
        <v>1468</v>
      </c>
      <c r="E149" s="5">
        <v>8.4293719533775902E-3</v>
      </c>
      <c r="F149">
        <v>8</v>
      </c>
      <c r="G149">
        <f>I149-F149</f>
        <v>8</v>
      </c>
      <c r="H149" s="9">
        <f>(F149/G149)</f>
        <v>1</v>
      </c>
      <c r="I149">
        <v>16</v>
      </c>
      <c r="J149">
        <v>314</v>
      </c>
      <c r="K149">
        <v>2.7767183004811602</v>
      </c>
      <c r="L149" t="s">
        <v>2186</v>
      </c>
    </row>
    <row r="150" spans="1:12" x14ac:dyDescent="0.25">
      <c r="A150" t="s">
        <v>60</v>
      </c>
      <c r="B150" t="s">
        <v>300</v>
      </c>
      <c r="C150" t="s">
        <v>267</v>
      </c>
      <c r="D150" t="s">
        <v>1236</v>
      </c>
      <c r="E150" s="5">
        <v>6.0564167676102501E-4</v>
      </c>
      <c r="F150">
        <v>6</v>
      </c>
      <c r="G150">
        <f>I150-F150</f>
        <v>9</v>
      </c>
      <c r="H150" s="9">
        <f>(F150/G150)</f>
        <v>0.66666666666666663</v>
      </c>
      <c r="I150">
        <v>15</v>
      </c>
      <c r="J150">
        <v>216</v>
      </c>
      <c r="K150">
        <v>3.7842428227043601</v>
      </c>
      <c r="L150" t="s">
        <v>2057</v>
      </c>
    </row>
    <row r="151" spans="1:12" x14ac:dyDescent="0.25">
      <c r="A151" t="s">
        <v>60</v>
      </c>
      <c r="B151" t="s">
        <v>1319</v>
      </c>
      <c r="C151" t="s">
        <v>1320</v>
      </c>
      <c r="D151" t="s">
        <v>1237</v>
      </c>
      <c r="E151" s="5">
        <v>2.45700617618596E-2</v>
      </c>
      <c r="F151">
        <v>6</v>
      </c>
      <c r="G151">
        <f>I151-F151</f>
        <v>9</v>
      </c>
      <c r="H151" s="9">
        <f>(F151/G151)</f>
        <v>0.66666666666666663</v>
      </c>
      <c r="I151">
        <v>15</v>
      </c>
      <c r="J151">
        <v>340</v>
      </c>
      <c r="K151">
        <v>2.4041072050121799</v>
      </c>
      <c r="L151" t="s">
        <v>2058</v>
      </c>
    </row>
    <row r="152" spans="1:12" x14ac:dyDescent="0.25">
      <c r="A152" t="s">
        <v>60</v>
      </c>
      <c r="B152" t="s">
        <v>899</v>
      </c>
      <c r="C152" t="s">
        <v>900</v>
      </c>
      <c r="D152" t="s">
        <v>1238</v>
      </c>
      <c r="E152" s="5">
        <v>2.4851210628796999E-2</v>
      </c>
      <c r="F152">
        <v>3</v>
      </c>
      <c r="G152">
        <f>I152-F152</f>
        <v>12</v>
      </c>
      <c r="H152" s="9">
        <f>(F152/G152)</f>
        <v>0.25</v>
      </c>
      <c r="I152">
        <v>15</v>
      </c>
      <c r="J152">
        <v>341</v>
      </c>
      <c r="K152">
        <v>2.39705703725555</v>
      </c>
      <c r="L152" t="s">
        <v>2059</v>
      </c>
    </row>
    <row r="153" spans="1:12" x14ac:dyDescent="0.25">
      <c r="A153" t="s">
        <v>60</v>
      </c>
      <c r="B153" t="s">
        <v>912</v>
      </c>
      <c r="C153" t="s">
        <v>913</v>
      </c>
      <c r="D153" t="s">
        <v>1239</v>
      </c>
      <c r="E153" s="5">
        <v>2.68925487038402E-2</v>
      </c>
      <c r="F153">
        <v>4</v>
      </c>
      <c r="G153">
        <f>I153-F153</f>
        <v>11</v>
      </c>
      <c r="H153" s="9">
        <f>(F153/G153)</f>
        <v>0.36363636363636365</v>
      </c>
      <c r="I153">
        <v>15</v>
      </c>
      <c r="J153">
        <v>347</v>
      </c>
      <c r="K153">
        <v>2.3556093651416199</v>
      </c>
      <c r="L153" t="s">
        <v>2060</v>
      </c>
    </row>
    <row r="154" spans="1:12" x14ac:dyDescent="0.25">
      <c r="A154" t="s">
        <v>60</v>
      </c>
      <c r="B154" t="s">
        <v>908</v>
      </c>
      <c r="C154" t="s">
        <v>909</v>
      </c>
      <c r="D154" t="s">
        <v>1240</v>
      </c>
      <c r="E154" s="5">
        <v>3.49287119717804E-2</v>
      </c>
      <c r="F154">
        <v>4</v>
      </c>
      <c r="G154">
        <f>I154-F154</f>
        <v>11</v>
      </c>
      <c r="H154" s="9">
        <f>(F154/G154)</f>
        <v>0.36363636363636365</v>
      </c>
      <c r="I154">
        <v>15</v>
      </c>
      <c r="J154">
        <v>362</v>
      </c>
      <c r="K154">
        <v>2.2580012422766398</v>
      </c>
      <c r="L154" t="s">
        <v>2060</v>
      </c>
    </row>
    <row r="155" spans="1:12" x14ac:dyDescent="0.25">
      <c r="A155" t="s">
        <v>60</v>
      </c>
      <c r="B155" t="s">
        <v>301</v>
      </c>
      <c r="C155" t="s">
        <v>268</v>
      </c>
      <c r="D155" t="s">
        <v>1241</v>
      </c>
      <c r="E155" s="5">
        <v>6.60431449194941E-3</v>
      </c>
      <c r="F155">
        <v>2</v>
      </c>
      <c r="G155">
        <f>I155-F155</f>
        <v>12</v>
      </c>
      <c r="H155" s="9">
        <f>(F155/G155)</f>
        <v>0.16666666666666666</v>
      </c>
      <c r="I155">
        <v>14</v>
      </c>
      <c r="J155">
        <v>254</v>
      </c>
      <c r="K155">
        <v>3.0035565080992099</v>
      </c>
      <c r="L155" t="s">
        <v>2061</v>
      </c>
    </row>
    <row r="156" spans="1:12" x14ac:dyDescent="0.25">
      <c r="A156" t="s">
        <v>60</v>
      </c>
      <c r="B156" t="s">
        <v>298</v>
      </c>
      <c r="C156" t="s">
        <v>265</v>
      </c>
      <c r="D156" t="s">
        <v>1242</v>
      </c>
      <c r="E156" s="5">
        <v>1.42402003932661E-2</v>
      </c>
      <c r="F156">
        <v>2</v>
      </c>
      <c r="G156">
        <f>I156-F156</f>
        <v>12</v>
      </c>
      <c r="H156" s="9">
        <f>(F156/G156)</f>
        <v>0.16666666666666666</v>
      </c>
      <c r="I156">
        <v>14</v>
      </c>
      <c r="J156">
        <v>282</v>
      </c>
      <c r="K156">
        <v>2.7053310392099301</v>
      </c>
      <c r="L156" t="s">
        <v>2062</v>
      </c>
    </row>
    <row r="157" spans="1:12" x14ac:dyDescent="0.25">
      <c r="A157" t="s">
        <v>60</v>
      </c>
      <c r="B157" t="s">
        <v>299</v>
      </c>
      <c r="C157" t="s">
        <v>266</v>
      </c>
      <c r="D157" t="s">
        <v>1243</v>
      </c>
      <c r="E157" s="5">
        <v>1.6550865004416101E-2</v>
      </c>
      <c r="F157">
        <v>2</v>
      </c>
      <c r="G157">
        <f>I157-F157</f>
        <v>12</v>
      </c>
      <c r="H157" s="9">
        <f>(F157/G157)</f>
        <v>0.16666666666666666</v>
      </c>
      <c r="I157">
        <v>14</v>
      </c>
      <c r="J157">
        <v>288</v>
      </c>
      <c r="K157">
        <v>2.6489699758930501</v>
      </c>
      <c r="L157" t="s">
        <v>2062</v>
      </c>
    </row>
    <row r="158" spans="1:12" x14ac:dyDescent="0.25">
      <c r="A158" t="s">
        <v>60</v>
      </c>
      <c r="B158" t="s">
        <v>102</v>
      </c>
      <c r="C158" t="s">
        <v>903</v>
      </c>
      <c r="D158" t="s">
        <v>1244</v>
      </c>
      <c r="E158" s="5">
        <v>2.1040103829544399E-2</v>
      </c>
      <c r="F158">
        <v>3</v>
      </c>
      <c r="G158">
        <f>I158-F158</f>
        <v>11</v>
      </c>
      <c r="H158" s="9">
        <f>(F158/G158)</f>
        <v>0.27272727272727271</v>
      </c>
      <c r="I158">
        <v>14</v>
      </c>
      <c r="J158">
        <v>299</v>
      </c>
      <c r="K158">
        <v>2.5515162309605302</v>
      </c>
      <c r="L158" t="s">
        <v>2063</v>
      </c>
    </row>
    <row r="159" spans="1:12" x14ac:dyDescent="0.25">
      <c r="A159" t="s">
        <v>65</v>
      </c>
      <c r="B159" t="s">
        <v>1074</v>
      </c>
      <c r="C159" t="s">
        <v>1075</v>
      </c>
      <c r="D159" t="s">
        <v>1434</v>
      </c>
      <c r="E159" s="5">
        <v>6.1518206945410504E-5</v>
      </c>
      <c r="F159">
        <v>1</v>
      </c>
      <c r="G159">
        <f>I159-F159</f>
        <v>13</v>
      </c>
      <c r="H159" s="9">
        <f>(F159/G159)</f>
        <v>7.6923076923076927E-2</v>
      </c>
      <c r="I159">
        <v>14</v>
      </c>
      <c r="J159">
        <v>173</v>
      </c>
      <c r="K159">
        <v>4.4098459714288998</v>
      </c>
      <c r="L159" t="s">
        <v>2149</v>
      </c>
    </row>
    <row r="160" spans="1:12" x14ac:dyDescent="0.25">
      <c r="A160" t="s">
        <v>65</v>
      </c>
      <c r="B160" t="s">
        <v>1076</v>
      </c>
      <c r="C160" t="s">
        <v>1077</v>
      </c>
      <c r="D160" t="s">
        <v>1434</v>
      </c>
      <c r="E160" s="5">
        <v>6.1518206945410504E-5</v>
      </c>
      <c r="F160">
        <v>3</v>
      </c>
      <c r="G160">
        <f>I160-F160</f>
        <v>11</v>
      </c>
      <c r="H160" s="9">
        <f>(F160/G160)</f>
        <v>0.27272727272727271</v>
      </c>
      <c r="I160">
        <v>14</v>
      </c>
      <c r="J160">
        <v>173</v>
      </c>
      <c r="K160">
        <v>4.4098459714288998</v>
      </c>
      <c r="L160" t="s">
        <v>2150</v>
      </c>
    </row>
    <row r="161" spans="1:12" x14ac:dyDescent="0.25">
      <c r="A161" t="s">
        <v>66</v>
      </c>
      <c r="B161" t="s">
        <v>459</v>
      </c>
      <c r="C161" t="s">
        <v>460</v>
      </c>
      <c r="D161" t="s">
        <v>1469</v>
      </c>
      <c r="E161" s="5">
        <v>8.7607395256052399E-3</v>
      </c>
      <c r="F161">
        <v>2</v>
      </c>
      <c r="G161">
        <f>I161-F161</f>
        <v>12</v>
      </c>
      <c r="H161" s="9">
        <f>(F161/G161)</f>
        <v>0.16666666666666666</v>
      </c>
      <c r="I161">
        <v>14</v>
      </c>
      <c r="J161">
        <v>258</v>
      </c>
      <c r="K161">
        <v>2.95698974053178</v>
      </c>
      <c r="L161" t="s">
        <v>2187</v>
      </c>
    </row>
    <row r="162" spans="1:12" x14ac:dyDescent="0.25">
      <c r="A162" t="s">
        <v>60</v>
      </c>
      <c r="B162" t="s">
        <v>302</v>
      </c>
      <c r="C162" t="s">
        <v>269</v>
      </c>
      <c r="D162" t="s">
        <v>1245</v>
      </c>
      <c r="E162" s="5">
        <v>7.09745625841704E-4</v>
      </c>
      <c r="F162">
        <v>4</v>
      </c>
      <c r="G162">
        <f>I162-F162</f>
        <v>9</v>
      </c>
      <c r="H162" s="9">
        <f>(F162/G162)</f>
        <v>0.44444444444444442</v>
      </c>
      <c r="I162">
        <v>13</v>
      </c>
      <c r="J162">
        <v>168</v>
      </c>
      <c r="K162">
        <v>4.2167277167277204</v>
      </c>
      <c r="L162" t="s">
        <v>2064</v>
      </c>
    </row>
    <row r="163" spans="1:12" x14ac:dyDescent="0.25">
      <c r="A163" t="s">
        <v>60</v>
      </c>
      <c r="B163" t="s">
        <v>1321</v>
      </c>
      <c r="C163" t="s">
        <v>1322</v>
      </c>
      <c r="D163" t="s">
        <v>1246</v>
      </c>
      <c r="E163" s="5">
        <v>2.7977896470152201E-2</v>
      </c>
      <c r="F163">
        <v>1</v>
      </c>
      <c r="G163">
        <f>I163-F163</f>
        <v>12</v>
      </c>
      <c r="H163" s="9">
        <f>(F163/G163)</f>
        <v>8.3333333333333329E-2</v>
      </c>
      <c r="I163">
        <v>13</v>
      </c>
      <c r="J163">
        <v>281</v>
      </c>
      <c r="K163">
        <v>2.5210329409617702</v>
      </c>
      <c r="L163" t="s">
        <v>2065</v>
      </c>
    </row>
    <row r="164" spans="1:12" x14ac:dyDescent="0.25">
      <c r="A164" t="s">
        <v>60</v>
      </c>
      <c r="B164" t="s">
        <v>1323</v>
      </c>
      <c r="C164" t="s">
        <v>1324</v>
      </c>
      <c r="D164" t="s">
        <v>551</v>
      </c>
      <c r="E164" s="5">
        <v>2.8305718418281899E-2</v>
      </c>
      <c r="F164">
        <v>6</v>
      </c>
      <c r="G164">
        <f>I164-F164</f>
        <v>7</v>
      </c>
      <c r="H164" s="9">
        <f>(F164/G164)</f>
        <v>0.8571428571428571</v>
      </c>
      <c r="I164">
        <v>13</v>
      </c>
      <c r="J164">
        <v>282</v>
      </c>
      <c r="K164">
        <v>2.5120931078377899</v>
      </c>
      <c r="L164" t="s">
        <v>2066</v>
      </c>
    </row>
    <row r="165" spans="1:12" x14ac:dyDescent="0.25">
      <c r="A165" t="s">
        <v>66</v>
      </c>
      <c r="B165" t="s">
        <v>471</v>
      </c>
      <c r="C165" t="s">
        <v>472</v>
      </c>
      <c r="D165" t="s">
        <v>1470</v>
      </c>
      <c r="E165" s="5">
        <v>8.7607395256052399E-3</v>
      </c>
      <c r="F165">
        <v>2</v>
      </c>
      <c r="G165">
        <f>I165-F165</f>
        <v>11</v>
      </c>
      <c r="H165" s="9">
        <f>(F165/G165)</f>
        <v>0.18181818181818182</v>
      </c>
      <c r="I165">
        <v>13</v>
      </c>
      <c r="J165">
        <v>228</v>
      </c>
      <c r="K165">
        <v>3.10706252811516</v>
      </c>
      <c r="L165" t="s">
        <v>2188</v>
      </c>
    </row>
    <row r="166" spans="1:12" x14ac:dyDescent="0.25">
      <c r="A166" t="s">
        <v>66</v>
      </c>
      <c r="B166" t="s">
        <v>10</v>
      </c>
      <c r="C166" t="s">
        <v>1088</v>
      </c>
      <c r="D166" t="s">
        <v>1471</v>
      </c>
      <c r="E166" s="5">
        <v>8.7607395256052399E-3</v>
      </c>
      <c r="F166">
        <v>4</v>
      </c>
      <c r="G166">
        <f>I166-F166</f>
        <v>9</v>
      </c>
      <c r="H166" s="9">
        <f>(F166/G166)</f>
        <v>0.44444444444444442</v>
      </c>
      <c r="I166">
        <v>13</v>
      </c>
      <c r="J166">
        <v>227</v>
      </c>
      <c r="K166">
        <v>3.1207500282390099</v>
      </c>
      <c r="L166" t="s">
        <v>2189</v>
      </c>
    </row>
    <row r="167" spans="1:12" x14ac:dyDescent="0.25">
      <c r="A167" t="s">
        <v>60</v>
      </c>
      <c r="B167" t="s">
        <v>931</v>
      </c>
      <c r="C167" t="s">
        <v>932</v>
      </c>
      <c r="D167" t="s">
        <v>1247</v>
      </c>
      <c r="E167" s="5">
        <v>1.0687564643795399E-3</v>
      </c>
      <c r="F167">
        <v>1</v>
      </c>
      <c r="G167">
        <f>I167-F167</f>
        <v>11</v>
      </c>
      <c r="H167" s="9">
        <f>(F167/G167)</f>
        <v>9.0909090909090912E-2</v>
      </c>
      <c r="I167">
        <v>12</v>
      </c>
      <c r="J167">
        <v>154</v>
      </c>
      <c r="K167">
        <v>4.2462153231383999</v>
      </c>
      <c r="L167" t="s">
        <v>2067</v>
      </c>
    </row>
    <row r="168" spans="1:12" x14ac:dyDescent="0.25">
      <c r="A168" t="s">
        <v>60</v>
      </c>
      <c r="B168" t="s">
        <v>1325</v>
      </c>
      <c r="C168" t="s">
        <v>1326</v>
      </c>
      <c r="D168" t="s">
        <v>1248</v>
      </c>
      <c r="E168" s="5">
        <v>1.37508901974398E-3</v>
      </c>
      <c r="F168">
        <v>2</v>
      </c>
      <c r="G168">
        <f>I168-F168</f>
        <v>10</v>
      </c>
      <c r="H168" s="9">
        <f>(F168/G168)</f>
        <v>0.2</v>
      </c>
      <c r="I168">
        <v>12</v>
      </c>
      <c r="J168">
        <v>159</v>
      </c>
      <c r="K168">
        <v>4.1126865393919099</v>
      </c>
      <c r="L168" t="s">
        <v>2068</v>
      </c>
    </row>
    <row r="169" spans="1:12" x14ac:dyDescent="0.25">
      <c r="A169" t="s">
        <v>60</v>
      </c>
      <c r="B169" t="s">
        <v>110</v>
      </c>
      <c r="C169" t="s">
        <v>910</v>
      </c>
      <c r="D169" t="s">
        <v>1249</v>
      </c>
      <c r="E169" s="5">
        <v>5.8787064224191301E-3</v>
      </c>
      <c r="F169">
        <v>2</v>
      </c>
      <c r="G169">
        <f>I169-F169</f>
        <v>10</v>
      </c>
      <c r="H169" s="9">
        <f>(F169/G169)</f>
        <v>0.2</v>
      </c>
      <c r="I169">
        <v>12</v>
      </c>
      <c r="J169">
        <v>192</v>
      </c>
      <c r="K169">
        <v>3.4058185404339301</v>
      </c>
      <c r="L169" t="s">
        <v>2069</v>
      </c>
    </row>
    <row r="170" spans="1:12" x14ac:dyDescent="0.25">
      <c r="A170" t="s">
        <v>60</v>
      </c>
      <c r="B170" t="s">
        <v>951</v>
      </c>
      <c r="C170" t="s">
        <v>952</v>
      </c>
      <c r="D170" t="s">
        <v>1250</v>
      </c>
      <c r="E170" s="5">
        <v>3.8424332958378403E-2</v>
      </c>
      <c r="F170">
        <v>8</v>
      </c>
      <c r="G170">
        <f>I170-F170</f>
        <v>4</v>
      </c>
      <c r="H170" s="9">
        <f>(F170/G170)</f>
        <v>2</v>
      </c>
      <c r="I170">
        <v>12</v>
      </c>
      <c r="J170">
        <v>263</v>
      </c>
      <c r="K170">
        <v>2.4863770333205801</v>
      </c>
      <c r="L170" t="s">
        <v>2070</v>
      </c>
    </row>
    <row r="171" spans="1:12" x14ac:dyDescent="0.25">
      <c r="A171" t="s">
        <v>60</v>
      </c>
      <c r="B171" t="s">
        <v>112</v>
      </c>
      <c r="C171" t="s">
        <v>271</v>
      </c>
      <c r="D171" t="s">
        <v>1251</v>
      </c>
      <c r="E171" s="5">
        <v>3.9113076372145998E-2</v>
      </c>
      <c r="F171">
        <v>9</v>
      </c>
      <c r="G171">
        <f>I171-F171</f>
        <v>3</v>
      </c>
      <c r="H171" s="9">
        <f>(F171/G171)</f>
        <v>3</v>
      </c>
      <c r="I171">
        <v>12</v>
      </c>
      <c r="J171">
        <v>264</v>
      </c>
      <c r="K171">
        <v>2.4769589384974</v>
      </c>
      <c r="L171" t="s">
        <v>2071</v>
      </c>
    </row>
    <row r="172" spans="1:12" x14ac:dyDescent="0.25">
      <c r="A172" t="s">
        <v>60</v>
      </c>
      <c r="B172" t="s">
        <v>152</v>
      </c>
      <c r="C172" t="s">
        <v>924</v>
      </c>
      <c r="D172" t="s">
        <v>1252</v>
      </c>
      <c r="E172" s="5">
        <v>4.5050786057629001E-2</v>
      </c>
      <c r="F172">
        <v>3</v>
      </c>
      <c r="G172">
        <f>I172-F172</f>
        <v>9</v>
      </c>
      <c r="H172" s="9">
        <f>(F172/G172)</f>
        <v>0.33333333333333331</v>
      </c>
      <c r="I172">
        <v>12</v>
      </c>
      <c r="J172">
        <v>270</v>
      </c>
      <c r="K172">
        <v>2.4219154065307902</v>
      </c>
      <c r="L172" t="s">
        <v>2072</v>
      </c>
    </row>
    <row r="173" spans="1:12" x14ac:dyDescent="0.25">
      <c r="A173" t="s">
        <v>65</v>
      </c>
      <c r="B173" t="s">
        <v>1941</v>
      </c>
      <c r="C173" t="s">
        <v>1960</v>
      </c>
      <c r="D173" t="s">
        <v>1435</v>
      </c>
      <c r="E173" s="5">
        <v>4.0722780802100698E-2</v>
      </c>
      <c r="F173">
        <v>5</v>
      </c>
      <c r="G173">
        <f>I173-F173</f>
        <v>7</v>
      </c>
      <c r="H173" s="9">
        <f>(F173/G173)</f>
        <v>0.7142857142857143</v>
      </c>
      <c r="I173">
        <v>12</v>
      </c>
      <c r="J173">
        <v>291</v>
      </c>
      <c r="K173">
        <v>2.2471380060595001</v>
      </c>
      <c r="L173" t="s">
        <v>2151</v>
      </c>
    </row>
    <row r="174" spans="1:12" x14ac:dyDescent="0.25">
      <c r="A174" t="s">
        <v>66</v>
      </c>
      <c r="B174" t="s">
        <v>166</v>
      </c>
      <c r="C174" t="s">
        <v>1487</v>
      </c>
      <c r="D174" t="s">
        <v>1472</v>
      </c>
      <c r="E174" s="5">
        <v>2.0584540874372999E-2</v>
      </c>
      <c r="F174">
        <v>2</v>
      </c>
      <c r="G174">
        <f>I174-F174</f>
        <v>10</v>
      </c>
      <c r="H174" s="9">
        <f>(F174/G174)</f>
        <v>0.2</v>
      </c>
      <c r="I174">
        <v>12</v>
      </c>
      <c r="J174">
        <v>233</v>
      </c>
      <c r="K174">
        <v>2.80651141529319</v>
      </c>
      <c r="L174" t="s">
        <v>2190</v>
      </c>
    </row>
    <row r="175" spans="1:12" x14ac:dyDescent="0.25">
      <c r="A175" t="s">
        <v>60</v>
      </c>
      <c r="B175" t="s">
        <v>929</v>
      </c>
      <c r="C175" t="s">
        <v>930</v>
      </c>
      <c r="D175" t="s">
        <v>1253</v>
      </c>
      <c r="E175" s="5">
        <v>2.3911903036033201E-3</v>
      </c>
      <c r="F175">
        <v>2</v>
      </c>
      <c r="G175">
        <f>I175-F175</f>
        <v>9</v>
      </c>
      <c r="H175" s="9">
        <f>(F175/G175)</f>
        <v>0.22222222222222221</v>
      </c>
      <c r="I175">
        <v>11</v>
      </c>
      <c r="J175">
        <v>145</v>
      </c>
      <c r="K175">
        <v>4.1339590559749704</v>
      </c>
      <c r="L175" t="s">
        <v>2073</v>
      </c>
    </row>
    <row r="176" spans="1:12" x14ac:dyDescent="0.25">
      <c r="A176" t="s">
        <v>60</v>
      </c>
      <c r="B176" t="s">
        <v>1327</v>
      </c>
      <c r="C176" t="s">
        <v>1328</v>
      </c>
      <c r="D176" t="s">
        <v>1254</v>
      </c>
      <c r="E176" s="5">
        <v>2.7758264532945901E-3</v>
      </c>
      <c r="F176" s="20">
        <v>0</v>
      </c>
      <c r="G176" s="20">
        <f>I176-F176</f>
        <v>11</v>
      </c>
      <c r="H176" s="22">
        <f>(F176/G176)</f>
        <v>0</v>
      </c>
      <c r="I176">
        <v>11</v>
      </c>
      <c r="J176">
        <v>148</v>
      </c>
      <c r="K176">
        <v>4.0501625886241301</v>
      </c>
      <c r="L176" t="s">
        <v>2074</v>
      </c>
    </row>
    <row r="177" spans="1:12" x14ac:dyDescent="0.25">
      <c r="A177" t="s">
        <v>60</v>
      </c>
      <c r="B177" t="s">
        <v>1329</v>
      </c>
      <c r="C177" t="s">
        <v>1330</v>
      </c>
      <c r="D177" t="s">
        <v>1255</v>
      </c>
      <c r="E177" s="5">
        <v>1.9151163292542801E-2</v>
      </c>
      <c r="F177">
        <v>3</v>
      </c>
      <c r="G177">
        <f>I177-F177</f>
        <v>8</v>
      </c>
      <c r="H177" s="9">
        <f>(F177/G177)</f>
        <v>0.375</v>
      </c>
      <c r="I177">
        <v>11</v>
      </c>
      <c r="J177">
        <v>199</v>
      </c>
      <c r="K177">
        <v>3.0121812216903101</v>
      </c>
      <c r="L177" t="s">
        <v>2075</v>
      </c>
    </row>
    <row r="178" spans="1:12" x14ac:dyDescent="0.25">
      <c r="A178" t="s">
        <v>60</v>
      </c>
      <c r="B178" t="s">
        <v>966</v>
      </c>
      <c r="C178" t="s">
        <v>967</v>
      </c>
      <c r="D178" t="s">
        <v>361</v>
      </c>
      <c r="E178" s="5">
        <v>2.8280045460261999E-2</v>
      </c>
      <c r="F178">
        <v>2</v>
      </c>
      <c r="G178">
        <f>I178-F178</f>
        <v>9</v>
      </c>
      <c r="H178" s="9">
        <f>(F178/G178)</f>
        <v>0.22222222222222221</v>
      </c>
      <c r="I178">
        <v>11</v>
      </c>
      <c r="J178">
        <v>216</v>
      </c>
      <c r="K178">
        <v>2.7751114033165298</v>
      </c>
      <c r="L178" t="s">
        <v>2076</v>
      </c>
    </row>
    <row r="179" spans="1:12" x14ac:dyDescent="0.25">
      <c r="A179" t="s">
        <v>60</v>
      </c>
      <c r="B179" t="s">
        <v>1331</v>
      </c>
      <c r="C179" t="s">
        <v>1332</v>
      </c>
      <c r="D179" t="s">
        <v>1256</v>
      </c>
      <c r="E179" s="5">
        <v>9.5025823345579901E-4</v>
      </c>
      <c r="F179">
        <v>1</v>
      </c>
      <c r="G179">
        <f>I179-F179</f>
        <v>9</v>
      </c>
      <c r="H179" s="9">
        <f>(F179/G179)</f>
        <v>0.1111111111111111</v>
      </c>
      <c r="I179">
        <v>10</v>
      </c>
      <c r="J179">
        <v>104</v>
      </c>
      <c r="K179">
        <v>5.2397208314368102</v>
      </c>
      <c r="L179" t="s">
        <v>2077</v>
      </c>
    </row>
    <row r="180" spans="1:12" x14ac:dyDescent="0.25">
      <c r="A180" t="s">
        <v>60</v>
      </c>
      <c r="B180" t="s">
        <v>1333</v>
      </c>
      <c r="C180" t="s">
        <v>1334</v>
      </c>
      <c r="D180" t="s">
        <v>1257</v>
      </c>
      <c r="E180" s="5">
        <v>9.0014595724816401E-3</v>
      </c>
      <c r="F180">
        <v>7</v>
      </c>
      <c r="G180">
        <f>I180-F180</f>
        <v>3</v>
      </c>
      <c r="H180" s="9">
        <f>(F180/G180)</f>
        <v>2.3333333333333335</v>
      </c>
      <c r="I180">
        <v>10</v>
      </c>
      <c r="J180">
        <v>147</v>
      </c>
      <c r="K180">
        <v>3.70701337734305</v>
      </c>
      <c r="L180" t="s">
        <v>2078</v>
      </c>
    </row>
    <row r="181" spans="1:12" x14ac:dyDescent="0.25">
      <c r="A181" t="s">
        <v>60</v>
      </c>
      <c r="B181" t="s">
        <v>975</v>
      </c>
      <c r="C181" t="s">
        <v>976</v>
      </c>
      <c r="D181" t="s">
        <v>1258</v>
      </c>
      <c r="E181" s="5">
        <v>1.01589359887789E-2</v>
      </c>
      <c r="F181">
        <v>5</v>
      </c>
      <c r="G181">
        <f>I181-F181</f>
        <v>5</v>
      </c>
      <c r="H181" s="9">
        <f>(F181/G181)</f>
        <v>1</v>
      </c>
      <c r="I181">
        <v>10</v>
      </c>
      <c r="J181">
        <v>150</v>
      </c>
      <c r="K181">
        <v>3.6328731097961899</v>
      </c>
      <c r="L181" t="s">
        <v>2079</v>
      </c>
    </row>
    <row r="182" spans="1:12" x14ac:dyDescent="0.25">
      <c r="A182" t="s">
        <v>60</v>
      </c>
      <c r="B182" t="s">
        <v>978</v>
      </c>
      <c r="C182" t="s">
        <v>979</v>
      </c>
      <c r="D182" t="s">
        <v>1259</v>
      </c>
      <c r="E182" s="5">
        <v>1.03366883655791E-2</v>
      </c>
      <c r="F182">
        <v>4</v>
      </c>
      <c r="G182">
        <f>I182-F182</f>
        <v>6</v>
      </c>
      <c r="H182" s="9">
        <f>(F182/G182)</f>
        <v>0.66666666666666663</v>
      </c>
      <c r="I182">
        <v>10</v>
      </c>
      <c r="J182">
        <v>151</v>
      </c>
      <c r="K182">
        <v>3.6088143474796599</v>
      </c>
      <c r="L182" t="s">
        <v>2080</v>
      </c>
    </row>
    <row r="183" spans="1:12" x14ac:dyDescent="0.25">
      <c r="A183" t="s">
        <v>60</v>
      </c>
      <c r="B183" t="s">
        <v>981</v>
      </c>
      <c r="C183" t="s">
        <v>982</v>
      </c>
      <c r="D183" t="s">
        <v>1260</v>
      </c>
      <c r="E183" s="5">
        <v>1.2627818126228501E-2</v>
      </c>
      <c r="F183">
        <v>5</v>
      </c>
      <c r="G183">
        <f>I183-F183</f>
        <v>5</v>
      </c>
      <c r="H183" s="9">
        <f>(F183/G183)</f>
        <v>1</v>
      </c>
      <c r="I183">
        <v>10</v>
      </c>
      <c r="J183">
        <v>157</v>
      </c>
      <c r="K183">
        <v>3.4708978756014499</v>
      </c>
      <c r="L183" t="s">
        <v>2079</v>
      </c>
    </row>
    <row r="184" spans="1:12" x14ac:dyDescent="0.25">
      <c r="A184" t="s">
        <v>60</v>
      </c>
      <c r="B184" t="s">
        <v>1335</v>
      </c>
      <c r="C184" t="s">
        <v>1336</v>
      </c>
      <c r="D184" t="s">
        <v>1261</v>
      </c>
      <c r="E184" s="5">
        <v>1.53828183099402E-2</v>
      </c>
      <c r="F184">
        <v>5</v>
      </c>
      <c r="G184">
        <f>I184-F184</f>
        <v>5</v>
      </c>
      <c r="H184" s="9">
        <f>(F184/G184)</f>
        <v>1</v>
      </c>
      <c r="I184">
        <v>10</v>
      </c>
      <c r="J184">
        <v>162</v>
      </c>
      <c r="K184">
        <v>3.3637713979594301</v>
      </c>
      <c r="L184" t="s">
        <v>2081</v>
      </c>
    </row>
    <row r="185" spans="1:12" x14ac:dyDescent="0.25">
      <c r="A185" t="s">
        <v>60</v>
      </c>
      <c r="B185" t="s">
        <v>956</v>
      </c>
      <c r="C185" t="s">
        <v>957</v>
      </c>
      <c r="D185" t="s">
        <v>1262</v>
      </c>
      <c r="E185" s="5">
        <v>1.7876111645646901E-2</v>
      </c>
      <c r="F185">
        <v>0</v>
      </c>
      <c r="G185">
        <f>I185-F185</f>
        <v>10</v>
      </c>
      <c r="H185" s="9">
        <f>(F185/G185)</f>
        <v>0</v>
      </c>
      <c r="I185">
        <v>10</v>
      </c>
      <c r="J185">
        <v>167</v>
      </c>
      <c r="K185">
        <v>3.2630596794576499</v>
      </c>
      <c r="L185" t="s">
        <v>2082</v>
      </c>
    </row>
    <row r="186" spans="1:12" x14ac:dyDescent="0.25">
      <c r="A186" t="s">
        <v>60</v>
      </c>
      <c r="B186" t="s">
        <v>954</v>
      </c>
      <c r="C186" t="s">
        <v>955</v>
      </c>
      <c r="D186" t="s">
        <v>363</v>
      </c>
      <c r="E186" s="5">
        <v>1.8521640324210501E-2</v>
      </c>
      <c r="F186">
        <v>0</v>
      </c>
      <c r="G186">
        <f>I186-F186</f>
        <v>10</v>
      </c>
      <c r="H186" s="9">
        <f>(F186/G186)</f>
        <v>0</v>
      </c>
      <c r="I186">
        <v>10</v>
      </c>
      <c r="J186">
        <v>168</v>
      </c>
      <c r="K186">
        <v>3.2436367051751702</v>
      </c>
      <c r="L186" t="s">
        <v>2082</v>
      </c>
    </row>
    <row r="187" spans="1:12" x14ac:dyDescent="0.25">
      <c r="A187" t="s">
        <v>60</v>
      </c>
      <c r="B187" t="s">
        <v>935</v>
      </c>
      <c r="C187" t="s">
        <v>936</v>
      </c>
      <c r="D187" t="s">
        <v>1263</v>
      </c>
      <c r="E187" s="5">
        <v>2.9708959340607799E-2</v>
      </c>
      <c r="F187">
        <v>5</v>
      </c>
      <c r="G187">
        <f>I187-F187</f>
        <v>5</v>
      </c>
      <c r="H187" s="9">
        <f>(F187/G187)</f>
        <v>1</v>
      </c>
      <c r="I187">
        <v>10</v>
      </c>
      <c r="J187">
        <v>187</v>
      </c>
      <c r="K187">
        <v>2.91406933940871</v>
      </c>
      <c r="L187" t="s">
        <v>2083</v>
      </c>
    </row>
    <row r="188" spans="1:12" x14ac:dyDescent="0.25">
      <c r="A188" t="s">
        <v>60</v>
      </c>
      <c r="B188" t="s">
        <v>1337</v>
      </c>
      <c r="C188" t="s">
        <v>1338</v>
      </c>
      <c r="D188" t="s">
        <v>1264</v>
      </c>
      <c r="E188" s="5">
        <v>4.6362162157452598E-2</v>
      </c>
      <c r="F188">
        <v>1</v>
      </c>
      <c r="G188">
        <f>I188-F188</f>
        <v>9</v>
      </c>
      <c r="H188" s="9">
        <f>(F188/G188)</f>
        <v>0.1111111111111111</v>
      </c>
      <c r="I188">
        <v>10</v>
      </c>
      <c r="J188">
        <v>205</v>
      </c>
      <c r="K188">
        <v>2.6581998364362298</v>
      </c>
      <c r="L188" t="s">
        <v>2084</v>
      </c>
    </row>
    <row r="189" spans="1:12" x14ac:dyDescent="0.25">
      <c r="A189" t="s">
        <v>60</v>
      </c>
      <c r="B189" t="s">
        <v>986</v>
      </c>
      <c r="C189" t="s">
        <v>987</v>
      </c>
      <c r="D189" t="s">
        <v>1265</v>
      </c>
      <c r="E189" s="5">
        <v>8.9769787270064497E-4</v>
      </c>
      <c r="F189">
        <v>3</v>
      </c>
      <c r="G189">
        <f>I189-F189</f>
        <v>6</v>
      </c>
      <c r="H189" s="9">
        <f>(F189/G189)</f>
        <v>0.5</v>
      </c>
      <c r="I189">
        <v>9</v>
      </c>
      <c r="J189">
        <v>82</v>
      </c>
      <c r="K189">
        <v>5.9809496319815301</v>
      </c>
      <c r="L189" t="s">
        <v>2085</v>
      </c>
    </row>
    <row r="190" spans="1:12" x14ac:dyDescent="0.25">
      <c r="A190" t="s">
        <v>60</v>
      </c>
      <c r="B190" t="s">
        <v>1339</v>
      </c>
      <c r="C190" t="s">
        <v>1340</v>
      </c>
      <c r="D190" t="s">
        <v>1266</v>
      </c>
      <c r="E190" s="5">
        <v>1.5717302245155398E-2</v>
      </c>
      <c r="F190">
        <v>4</v>
      </c>
      <c r="G190">
        <f>I190-F190</f>
        <v>5</v>
      </c>
      <c r="H190" s="9">
        <f>(F190/G190)</f>
        <v>0.8</v>
      </c>
      <c r="I190">
        <v>9</v>
      </c>
      <c r="J190">
        <v>135</v>
      </c>
      <c r="K190">
        <v>3.6328731097961899</v>
      </c>
      <c r="L190" t="s">
        <v>2086</v>
      </c>
    </row>
    <row r="191" spans="1:12" x14ac:dyDescent="0.25">
      <c r="A191" t="s">
        <v>60</v>
      </c>
      <c r="B191" t="s">
        <v>1341</v>
      </c>
      <c r="C191" t="s">
        <v>1342</v>
      </c>
      <c r="D191" t="s">
        <v>1267</v>
      </c>
      <c r="E191" s="5">
        <v>1.99573025737677E-2</v>
      </c>
      <c r="F191">
        <v>3</v>
      </c>
      <c r="G191">
        <f>I191-F191</f>
        <v>6</v>
      </c>
      <c r="H191" s="9">
        <f>(F191/G191)</f>
        <v>0.5</v>
      </c>
      <c r="I191">
        <v>9</v>
      </c>
      <c r="J191">
        <v>142</v>
      </c>
      <c r="K191">
        <v>3.4537878156513</v>
      </c>
      <c r="L191" t="s">
        <v>2087</v>
      </c>
    </row>
    <row r="192" spans="1:12" x14ac:dyDescent="0.25">
      <c r="A192" t="s">
        <v>60</v>
      </c>
      <c r="B192" t="s">
        <v>971</v>
      </c>
      <c r="C192" t="s">
        <v>972</v>
      </c>
      <c r="D192" t="s">
        <v>1268</v>
      </c>
      <c r="E192" s="5">
        <v>2.33480233175321E-2</v>
      </c>
      <c r="F192">
        <v>3</v>
      </c>
      <c r="G192">
        <f>I192-F192</f>
        <v>6</v>
      </c>
      <c r="H192" s="9">
        <f>(F192/G192)</f>
        <v>0.5</v>
      </c>
      <c r="I192">
        <v>9</v>
      </c>
      <c r="J192">
        <v>146</v>
      </c>
      <c r="K192">
        <v>3.3591634919348299</v>
      </c>
      <c r="L192" t="s">
        <v>2088</v>
      </c>
    </row>
    <row r="193" spans="1:12" x14ac:dyDescent="0.25">
      <c r="A193" t="s">
        <v>60</v>
      </c>
      <c r="B193" t="s">
        <v>973</v>
      </c>
      <c r="C193" t="s">
        <v>974</v>
      </c>
      <c r="D193" t="s">
        <v>1269</v>
      </c>
      <c r="E193" s="5">
        <v>2.62510851997362E-2</v>
      </c>
      <c r="F193">
        <v>2</v>
      </c>
      <c r="G193">
        <f>I193-F193</f>
        <v>7</v>
      </c>
      <c r="H193" s="9">
        <f>(F193/G193)</f>
        <v>0.2857142857142857</v>
      </c>
      <c r="I193">
        <v>9</v>
      </c>
      <c r="J193">
        <v>150</v>
      </c>
      <c r="K193">
        <v>3.26958579881657</v>
      </c>
      <c r="L193" t="s">
        <v>2089</v>
      </c>
    </row>
    <row r="194" spans="1:12" x14ac:dyDescent="0.25">
      <c r="A194" t="s">
        <v>60</v>
      </c>
      <c r="B194" t="s">
        <v>154</v>
      </c>
      <c r="C194" t="s">
        <v>980</v>
      </c>
      <c r="D194" t="s">
        <v>1270</v>
      </c>
      <c r="E194" s="5">
        <v>2.9381676194977599E-2</v>
      </c>
      <c r="F194">
        <v>3</v>
      </c>
      <c r="G194">
        <f>I194-F194</f>
        <v>6</v>
      </c>
      <c r="H194" s="9">
        <f>(F194/G194)</f>
        <v>0.5</v>
      </c>
      <c r="I194">
        <v>9</v>
      </c>
      <c r="J194">
        <v>156</v>
      </c>
      <c r="K194">
        <v>3.14383249886209</v>
      </c>
      <c r="L194" t="s">
        <v>2088</v>
      </c>
    </row>
    <row r="195" spans="1:12" x14ac:dyDescent="0.25">
      <c r="A195" t="s">
        <v>60</v>
      </c>
      <c r="B195" t="s">
        <v>984</v>
      </c>
      <c r="C195" t="s">
        <v>985</v>
      </c>
      <c r="D195" t="s">
        <v>1271</v>
      </c>
      <c r="E195" s="5">
        <v>4.59560177534655E-2</v>
      </c>
      <c r="F195">
        <v>7</v>
      </c>
      <c r="G195">
        <f>I195-F195</f>
        <v>2</v>
      </c>
      <c r="H195" s="9">
        <f>(F195/G195)</f>
        <v>3.5</v>
      </c>
      <c r="I195">
        <v>9</v>
      </c>
      <c r="J195">
        <v>172</v>
      </c>
      <c r="K195">
        <v>2.8513829640842201</v>
      </c>
      <c r="L195" t="s">
        <v>2090</v>
      </c>
    </row>
    <row r="196" spans="1:12" x14ac:dyDescent="0.25">
      <c r="A196" t="s">
        <v>65</v>
      </c>
      <c r="B196" t="s">
        <v>1921</v>
      </c>
      <c r="C196" t="s">
        <v>1961</v>
      </c>
      <c r="D196" t="s">
        <v>1436</v>
      </c>
      <c r="E196" s="5">
        <v>8.3112410688576405E-4</v>
      </c>
      <c r="F196" s="20">
        <v>0</v>
      </c>
      <c r="G196" s="20">
        <f>I196-F196</f>
        <v>9</v>
      </c>
      <c r="H196" s="9">
        <f>(F196/G196)</f>
        <v>0</v>
      </c>
      <c r="I196">
        <v>9</v>
      </c>
      <c r="J196">
        <v>97</v>
      </c>
      <c r="K196">
        <v>5.0560605136338701</v>
      </c>
      <c r="L196" t="s">
        <v>2152</v>
      </c>
    </row>
    <row r="197" spans="1:12" x14ac:dyDescent="0.25">
      <c r="A197" t="s">
        <v>66</v>
      </c>
      <c r="B197" t="s">
        <v>662</v>
      </c>
      <c r="C197" t="s">
        <v>663</v>
      </c>
      <c r="D197" t="s">
        <v>1473</v>
      </c>
      <c r="E197" s="5">
        <v>4.14262477616741E-3</v>
      </c>
      <c r="F197">
        <v>4</v>
      </c>
      <c r="G197">
        <f>I197-F197</f>
        <v>5</v>
      </c>
      <c r="H197" s="9">
        <f>(F197/G197)</f>
        <v>0.8</v>
      </c>
      <c r="I197">
        <v>9</v>
      </c>
      <c r="J197">
        <v>95</v>
      </c>
      <c r="K197">
        <v>5.1625038928682701</v>
      </c>
      <c r="L197" t="s">
        <v>2191</v>
      </c>
    </row>
    <row r="198" spans="1:12" x14ac:dyDescent="0.25">
      <c r="A198" t="s">
        <v>60</v>
      </c>
      <c r="B198" t="s">
        <v>995</v>
      </c>
      <c r="C198" t="s">
        <v>996</v>
      </c>
      <c r="D198" t="s">
        <v>1272</v>
      </c>
      <c r="E198" s="5">
        <v>2.1629631602243799E-5</v>
      </c>
      <c r="F198">
        <v>1</v>
      </c>
      <c r="G198">
        <f>I198-F198</f>
        <v>7</v>
      </c>
      <c r="H198" s="9">
        <f>(F198/G198)</f>
        <v>0.14285714285714285</v>
      </c>
      <c r="I198">
        <v>8</v>
      </c>
      <c r="J198">
        <v>37</v>
      </c>
      <c r="K198">
        <v>11.782291166906599</v>
      </c>
      <c r="L198" t="s">
        <v>2091</v>
      </c>
    </row>
    <row r="199" spans="1:12" x14ac:dyDescent="0.25">
      <c r="A199" t="s">
        <v>60</v>
      </c>
      <c r="B199" t="s">
        <v>1343</v>
      </c>
      <c r="C199" t="s">
        <v>1344</v>
      </c>
      <c r="D199" t="s">
        <v>1273</v>
      </c>
      <c r="E199" s="5">
        <v>9.2557245507546397E-3</v>
      </c>
      <c r="F199">
        <v>6</v>
      </c>
      <c r="G199">
        <f>I199-F199</f>
        <v>2</v>
      </c>
      <c r="H199" s="9">
        <f>(F199/G199)</f>
        <v>3</v>
      </c>
      <c r="I199">
        <v>8</v>
      </c>
      <c r="J199">
        <v>97</v>
      </c>
      <c r="K199">
        <v>4.4942760121189904</v>
      </c>
      <c r="L199" t="s">
        <v>2092</v>
      </c>
    </row>
    <row r="200" spans="1:12" x14ac:dyDescent="0.25">
      <c r="A200" t="s">
        <v>60</v>
      </c>
      <c r="B200" t="s">
        <v>1345</v>
      </c>
      <c r="C200" t="s">
        <v>1346</v>
      </c>
      <c r="D200" t="s">
        <v>1274</v>
      </c>
      <c r="E200" s="5">
        <v>1.21565776507521E-2</v>
      </c>
      <c r="F200">
        <v>4</v>
      </c>
      <c r="G200">
        <f>I200-F200</f>
        <v>4</v>
      </c>
      <c r="H200" s="9">
        <f>(F200/G200)</f>
        <v>1</v>
      </c>
      <c r="I200">
        <v>8</v>
      </c>
      <c r="J200">
        <v>103</v>
      </c>
      <c r="K200">
        <v>4.2324735259761397</v>
      </c>
      <c r="L200" t="s">
        <v>2093</v>
      </c>
    </row>
    <row r="201" spans="1:12" x14ac:dyDescent="0.25">
      <c r="A201" t="s">
        <v>60</v>
      </c>
      <c r="B201" t="s">
        <v>1347</v>
      </c>
      <c r="C201" t="s">
        <v>1348</v>
      </c>
      <c r="D201" t="s">
        <v>1275</v>
      </c>
      <c r="E201" s="5">
        <v>1.2627818126228501E-2</v>
      </c>
      <c r="F201">
        <v>4</v>
      </c>
      <c r="G201">
        <f>I201-F201</f>
        <v>4</v>
      </c>
      <c r="H201" s="9">
        <f>(F201/G201)</f>
        <v>1</v>
      </c>
      <c r="I201">
        <v>8</v>
      </c>
      <c r="J201">
        <v>104</v>
      </c>
      <c r="K201">
        <v>4.1917766651494501</v>
      </c>
      <c r="L201" t="s">
        <v>2093</v>
      </c>
    </row>
    <row r="202" spans="1:12" x14ac:dyDescent="0.25">
      <c r="A202" t="s">
        <v>60</v>
      </c>
      <c r="B202" t="s">
        <v>1349</v>
      </c>
      <c r="C202" t="s">
        <v>1350</v>
      </c>
      <c r="D202" t="s">
        <v>1276</v>
      </c>
      <c r="E202" s="5">
        <v>2.6400814537526501E-2</v>
      </c>
      <c r="F202">
        <v>2</v>
      </c>
      <c r="G202">
        <f>I202-F202</f>
        <v>6</v>
      </c>
      <c r="H202" s="9">
        <f>(F202/G202)</f>
        <v>0.33333333333333331</v>
      </c>
      <c r="I202">
        <v>8</v>
      </c>
      <c r="J202">
        <v>122</v>
      </c>
      <c r="K202">
        <v>3.5733178129142802</v>
      </c>
      <c r="L202" t="s">
        <v>2094</v>
      </c>
    </row>
    <row r="203" spans="1:12" x14ac:dyDescent="0.25">
      <c r="A203" t="s">
        <v>60</v>
      </c>
      <c r="B203" t="s">
        <v>159</v>
      </c>
      <c r="C203" t="s">
        <v>991</v>
      </c>
      <c r="D203" t="s">
        <v>1277</v>
      </c>
      <c r="E203" s="5">
        <v>2.7064142539395399E-2</v>
      </c>
      <c r="F203">
        <v>1</v>
      </c>
      <c r="G203">
        <f>I203-F203</f>
        <v>7</v>
      </c>
      <c r="H203" s="9">
        <f>(F203/G203)</f>
        <v>0.14285714285714285</v>
      </c>
      <c r="I203">
        <v>8</v>
      </c>
      <c r="J203">
        <v>124</v>
      </c>
      <c r="K203">
        <v>3.51568365464147</v>
      </c>
      <c r="L203" t="s">
        <v>2095</v>
      </c>
    </row>
    <row r="204" spans="1:12" x14ac:dyDescent="0.25">
      <c r="A204" t="s">
        <v>65</v>
      </c>
      <c r="B204" t="s">
        <v>1920</v>
      </c>
      <c r="C204" t="s">
        <v>1962</v>
      </c>
      <c r="D204" t="s">
        <v>1437</v>
      </c>
      <c r="E204" s="5">
        <v>7.3815784571493995E-4</v>
      </c>
      <c r="F204" s="20">
        <v>0</v>
      </c>
      <c r="G204" s="20">
        <f>I204-F204</f>
        <v>8</v>
      </c>
      <c r="H204" s="9">
        <f>(F204/G204)</f>
        <v>0</v>
      </c>
      <c r="I204">
        <v>8</v>
      </c>
      <c r="J204">
        <v>74</v>
      </c>
      <c r="K204">
        <v>5.8911455834532802</v>
      </c>
      <c r="L204" t="s">
        <v>2153</v>
      </c>
    </row>
    <row r="205" spans="1:12" x14ac:dyDescent="0.25">
      <c r="A205" t="s">
        <v>66</v>
      </c>
      <c r="B205" t="s">
        <v>1090</v>
      </c>
      <c r="C205" t="s">
        <v>1091</v>
      </c>
      <c r="D205" t="s">
        <v>1474</v>
      </c>
      <c r="E205" s="5">
        <v>8.4293719533775902E-3</v>
      </c>
      <c r="F205">
        <v>5</v>
      </c>
      <c r="G205">
        <f>I205-F205</f>
        <v>3</v>
      </c>
      <c r="H205" s="9">
        <f>(F205/G205)</f>
        <v>1.6666666666666667</v>
      </c>
      <c r="I205">
        <v>8</v>
      </c>
      <c r="J205">
        <v>91</v>
      </c>
      <c r="K205">
        <v>4.7906019030279401</v>
      </c>
      <c r="L205" t="s">
        <v>2192</v>
      </c>
    </row>
    <row r="206" spans="1:12" x14ac:dyDescent="0.25">
      <c r="A206" t="s">
        <v>66</v>
      </c>
      <c r="B206" t="s">
        <v>1092</v>
      </c>
      <c r="C206" t="s">
        <v>1093</v>
      </c>
      <c r="D206" t="s">
        <v>1474</v>
      </c>
      <c r="E206" s="5">
        <v>8.4293719533775902E-3</v>
      </c>
      <c r="F206">
        <v>5</v>
      </c>
      <c r="G206">
        <f>I206-F206</f>
        <v>3</v>
      </c>
      <c r="H206" s="9">
        <f>(F206/G206)</f>
        <v>1.6666666666666667</v>
      </c>
      <c r="I206">
        <v>8</v>
      </c>
      <c r="J206">
        <v>91</v>
      </c>
      <c r="K206">
        <v>4.7906019030279401</v>
      </c>
      <c r="L206" t="s">
        <v>2192</v>
      </c>
    </row>
    <row r="207" spans="1:12" x14ac:dyDescent="0.25">
      <c r="A207" t="s">
        <v>66</v>
      </c>
      <c r="B207" t="s">
        <v>1098</v>
      </c>
      <c r="C207" t="s">
        <v>1099</v>
      </c>
      <c r="D207" t="s">
        <v>1475</v>
      </c>
      <c r="E207" s="5">
        <v>4.1329873344048397E-2</v>
      </c>
      <c r="F207">
        <v>5</v>
      </c>
      <c r="G207">
        <f>I207-F207</f>
        <v>3</v>
      </c>
      <c r="H207" s="9">
        <f>(F207/G207)</f>
        <v>1.6666666666666667</v>
      </c>
      <c r="I207">
        <v>8</v>
      </c>
      <c r="J207">
        <v>137</v>
      </c>
      <c r="K207">
        <v>3.1820786363178302</v>
      </c>
      <c r="L207" t="s">
        <v>2192</v>
      </c>
    </row>
    <row r="208" spans="1:12" x14ac:dyDescent="0.25">
      <c r="A208" t="s">
        <v>60</v>
      </c>
      <c r="B208" t="s">
        <v>1351</v>
      </c>
      <c r="C208" t="s">
        <v>1352</v>
      </c>
      <c r="D208" t="s">
        <v>1278</v>
      </c>
      <c r="E208" s="5">
        <v>2.0707114170722802E-3</v>
      </c>
      <c r="F208" s="20">
        <v>0</v>
      </c>
      <c r="G208" s="20">
        <f>I208-F208</f>
        <v>7</v>
      </c>
      <c r="H208" s="9">
        <f>(F208/G208)</f>
        <v>0</v>
      </c>
      <c r="I208">
        <v>7</v>
      </c>
      <c r="J208">
        <v>55</v>
      </c>
      <c r="K208">
        <v>6.93548502779272</v>
      </c>
      <c r="L208" t="s">
        <v>2096</v>
      </c>
    </row>
    <row r="209" spans="1:12" x14ac:dyDescent="0.25">
      <c r="A209" t="s">
        <v>60</v>
      </c>
      <c r="B209" t="s">
        <v>1353</v>
      </c>
      <c r="C209" t="s">
        <v>1354</v>
      </c>
      <c r="D209" t="s">
        <v>1279</v>
      </c>
      <c r="E209" s="5">
        <v>2.09909222861344E-2</v>
      </c>
      <c r="F209">
        <v>3</v>
      </c>
      <c r="G209">
        <f>I209-F209</f>
        <v>4</v>
      </c>
      <c r="H209" s="9">
        <f>(F209/G209)</f>
        <v>0.75</v>
      </c>
      <c r="I209">
        <v>7</v>
      </c>
      <c r="J209">
        <v>90</v>
      </c>
      <c r="K209">
        <v>4.2383519614288803</v>
      </c>
      <c r="L209" t="s">
        <v>2097</v>
      </c>
    </row>
    <row r="210" spans="1:12" x14ac:dyDescent="0.25">
      <c r="A210" t="s">
        <v>60</v>
      </c>
      <c r="B210" t="s">
        <v>969</v>
      </c>
      <c r="C210" t="s">
        <v>970</v>
      </c>
      <c r="D210" t="s">
        <v>803</v>
      </c>
      <c r="E210" s="5">
        <v>2.7977896470152201E-2</v>
      </c>
      <c r="F210">
        <v>0</v>
      </c>
      <c r="G210">
        <f>I210-F210</f>
        <v>7</v>
      </c>
      <c r="H210" s="9">
        <f>(F210/G210)</f>
        <v>0</v>
      </c>
      <c r="I210">
        <v>7</v>
      </c>
      <c r="J210">
        <v>98</v>
      </c>
      <c r="K210">
        <v>3.8923640462101998</v>
      </c>
      <c r="L210" t="s">
        <v>2098</v>
      </c>
    </row>
    <row r="211" spans="1:12" x14ac:dyDescent="0.25">
      <c r="A211" t="s">
        <v>60</v>
      </c>
      <c r="B211" t="s">
        <v>1355</v>
      </c>
      <c r="C211" t="s">
        <v>1356</v>
      </c>
      <c r="D211" t="s">
        <v>640</v>
      </c>
      <c r="E211" s="5">
        <v>2.8707396145601E-2</v>
      </c>
      <c r="F211">
        <v>2</v>
      </c>
      <c r="G211">
        <f>I211-F211</f>
        <v>5</v>
      </c>
      <c r="H211" s="9">
        <f>(F211/G211)</f>
        <v>0.4</v>
      </c>
      <c r="I211">
        <v>7</v>
      </c>
      <c r="J211">
        <v>99</v>
      </c>
      <c r="K211">
        <v>3.8530472376626199</v>
      </c>
      <c r="L211" t="s">
        <v>2099</v>
      </c>
    </row>
    <row r="212" spans="1:12" x14ac:dyDescent="0.25">
      <c r="A212" t="s">
        <v>60</v>
      </c>
      <c r="B212" t="s">
        <v>158</v>
      </c>
      <c r="C212" t="s">
        <v>990</v>
      </c>
      <c r="D212" t="s">
        <v>1280</v>
      </c>
      <c r="E212" s="5">
        <v>4.8447904971244002E-2</v>
      </c>
      <c r="F212">
        <v>2</v>
      </c>
      <c r="G212">
        <f>I212-F212</f>
        <v>5</v>
      </c>
      <c r="H212" s="9">
        <f>(F212/G212)</f>
        <v>0.4</v>
      </c>
      <c r="I212">
        <v>7</v>
      </c>
      <c r="J212">
        <v>114</v>
      </c>
      <c r="K212">
        <v>3.3460673379701702</v>
      </c>
      <c r="L212" t="s">
        <v>2100</v>
      </c>
    </row>
    <row r="213" spans="1:12" x14ac:dyDescent="0.25">
      <c r="A213" t="s">
        <v>65</v>
      </c>
      <c r="B213" t="s">
        <v>1927</v>
      </c>
      <c r="C213" t="s">
        <v>1963</v>
      </c>
      <c r="D213" t="s">
        <v>1438</v>
      </c>
      <c r="E213" s="5">
        <v>4.7282034900902803E-3</v>
      </c>
      <c r="F213" s="20">
        <v>0</v>
      </c>
      <c r="G213" s="20">
        <f>I213-F213</f>
        <v>7</v>
      </c>
      <c r="H213" s="9">
        <f>(F213/G213)</f>
        <v>0</v>
      </c>
      <c r="I213">
        <v>7</v>
      </c>
      <c r="J213">
        <v>78</v>
      </c>
      <c r="K213">
        <v>4.8904061093410203</v>
      </c>
      <c r="L213" t="s">
        <v>2154</v>
      </c>
    </row>
    <row r="214" spans="1:12" x14ac:dyDescent="0.25">
      <c r="A214" t="s">
        <v>65</v>
      </c>
      <c r="B214" t="s">
        <v>1930</v>
      </c>
      <c r="C214" t="s">
        <v>1964</v>
      </c>
      <c r="D214" t="s">
        <v>1439</v>
      </c>
      <c r="E214" s="5">
        <v>1.24221688647337E-2</v>
      </c>
      <c r="F214">
        <v>1</v>
      </c>
      <c r="G214">
        <f>I214-F214</f>
        <v>6</v>
      </c>
      <c r="H214" s="9">
        <f>(F214/G214)</f>
        <v>0.16666666666666666</v>
      </c>
      <c r="I214">
        <v>7</v>
      </c>
      <c r="J214">
        <v>94</v>
      </c>
      <c r="K214">
        <v>4.0579965588148896</v>
      </c>
      <c r="L214" t="s">
        <v>2155</v>
      </c>
    </row>
    <row r="215" spans="1:12" x14ac:dyDescent="0.25">
      <c r="A215" t="s">
        <v>66</v>
      </c>
      <c r="B215" t="s">
        <v>1488</v>
      </c>
      <c r="C215" t="s">
        <v>1489</v>
      </c>
      <c r="D215" t="s">
        <v>1476</v>
      </c>
      <c r="E215" s="5">
        <v>9.8898167752090507E-3</v>
      </c>
      <c r="F215">
        <v>3</v>
      </c>
      <c r="G215">
        <f>I215-F215</f>
        <v>4</v>
      </c>
      <c r="H215" s="9">
        <f>(F215/G215)</f>
        <v>0.75</v>
      </c>
      <c r="I215">
        <v>7</v>
      </c>
      <c r="J215">
        <v>75</v>
      </c>
      <c r="K215">
        <v>5.08602235371466</v>
      </c>
      <c r="L215" t="s">
        <v>2193</v>
      </c>
    </row>
    <row r="216" spans="1:12" x14ac:dyDescent="0.25">
      <c r="A216" t="s">
        <v>66</v>
      </c>
      <c r="B216" t="s">
        <v>1490</v>
      </c>
      <c r="C216" t="s">
        <v>1491</v>
      </c>
      <c r="D216" t="s">
        <v>1476</v>
      </c>
      <c r="E216" s="5">
        <v>9.8898167752090507E-3</v>
      </c>
      <c r="F216">
        <v>3</v>
      </c>
      <c r="G216">
        <f>I216-F216</f>
        <v>4</v>
      </c>
      <c r="H216" s="9">
        <f>(F216/G216)</f>
        <v>0.75</v>
      </c>
      <c r="I216">
        <v>7</v>
      </c>
      <c r="J216">
        <v>75</v>
      </c>
      <c r="K216">
        <v>5.08602235371466</v>
      </c>
      <c r="L216" t="s">
        <v>2193</v>
      </c>
    </row>
    <row r="217" spans="1:12" x14ac:dyDescent="0.25">
      <c r="A217" t="s">
        <v>66</v>
      </c>
      <c r="B217" t="s">
        <v>1094</v>
      </c>
      <c r="C217" t="s">
        <v>1095</v>
      </c>
      <c r="D217" t="s">
        <v>1136</v>
      </c>
      <c r="E217" s="5">
        <v>3.5529651060381903E-2</v>
      </c>
      <c r="F217">
        <v>3</v>
      </c>
      <c r="G217">
        <f>I217-F217</f>
        <v>4</v>
      </c>
      <c r="H217" s="9">
        <f>(F217/G217)</f>
        <v>0.75</v>
      </c>
      <c r="I217">
        <v>7</v>
      </c>
      <c r="J217">
        <v>100</v>
      </c>
      <c r="K217">
        <v>3.8145167652860001</v>
      </c>
      <c r="L217" t="s">
        <v>2194</v>
      </c>
    </row>
    <row r="218" spans="1:12" x14ac:dyDescent="0.25">
      <c r="A218" t="s">
        <v>60</v>
      </c>
      <c r="B218" t="s">
        <v>1003</v>
      </c>
      <c r="C218" t="s">
        <v>1004</v>
      </c>
      <c r="D218" t="s">
        <v>1281</v>
      </c>
      <c r="E218" s="5">
        <v>3.2955779297211102E-6</v>
      </c>
      <c r="F218">
        <v>0</v>
      </c>
      <c r="G218">
        <f>I218-F218</f>
        <v>6</v>
      </c>
      <c r="H218" s="9">
        <f>(F218/G218)</f>
        <v>0</v>
      </c>
      <c r="I218">
        <v>6</v>
      </c>
      <c r="J218">
        <v>12</v>
      </c>
      <c r="K218">
        <v>27.246548323471401</v>
      </c>
      <c r="L218" t="s">
        <v>2101</v>
      </c>
    </row>
    <row r="219" spans="1:12" x14ac:dyDescent="0.25">
      <c r="A219" t="s">
        <v>60</v>
      </c>
      <c r="B219" t="s">
        <v>1357</v>
      </c>
      <c r="C219" t="s">
        <v>1358</v>
      </c>
      <c r="D219" t="s">
        <v>1282</v>
      </c>
      <c r="E219" s="5">
        <v>2.7977896470152201E-2</v>
      </c>
      <c r="F219">
        <v>3</v>
      </c>
      <c r="G219">
        <f>I219-F219</f>
        <v>3</v>
      </c>
      <c r="H219" s="9">
        <f>(F219/G219)</f>
        <v>1</v>
      </c>
      <c r="I219">
        <v>6</v>
      </c>
      <c r="J219">
        <v>73</v>
      </c>
      <c r="K219">
        <v>4.4788846559131104</v>
      </c>
      <c r="L219" t="s">
        <v>2102</v>
      </c>
    </row>
    <row r="220" spans="1:12" x14ac:dyDescent="0.25">
      <c r="A220" t="s">
        <v>60</v>
      </c>
      <c r="B220" t="s">
        <v>1359</v>
      </c>
      <c r="C220" t="s">
        <v>1360</v>
      </c>
      <c r="D220" t="s">
        <v>1282</v>
      </c>
      <c r="E220" s="5">
        <v>2.7977896470152201E-2</v>
      </c>
      <c r="F220">
        <v>5</v>
      </c>
      <c r="G220">
        <f>I220-F220</f>
        <v>1</v>
      </c>
      <c r="H220" s="9">
        <f>(F220/G220)</f>
        <v>5</v>
      </c>
      <c r="I220">
        <v>6</v>
      </c>
      <c r="J220">
        <v>73</v>
      </c>
      <c r="K220">
        <v>4.4788846559131104</v>
      </c>
      <c r="L220" t="s">
        <v>2103</v>
      </c>
    </row>
    <row r="221" spans="1:12" x14ac:dyDescent="0.25">
      <c r="A221" t="s">
        <v>60</v>
      </c>
      <c r="B221" t="s">
        <v>1361</v>
      </c>
      <c r="C221" t="s">
        <v>1362</v>
      </c>
      <c r="D221" t="s">
        <v>119</v>
      </c>
      <c r="E221" s="5">
        <v>4.1282161947283402E-2</v>
      </c>
      <c r="F221">
        <v>4</v>
      </c>
      <c r="G221">
        <f>I221-F221</f>
        <v>2</v>
      </c>
      <c r="H221" s="9">
        <f>(F221/G221)</f>
        <v>2</v>
      </c>
      <c r="I221">
        <v>6</v>
      </c>
      <c r="J221">
        <v>82</v>
      </c>
      <c r="K221">
        <v>3.9872997546543498</v>
      </c>
      <c r="L221" t="s">
        <v>2104</v>
      </c>
    </row>
    <row r="222" spans="1:12" x14ac:dyDescent="0.25">
      <c r="A222" t="s">
        <v>60</v>
      </c>
      <c r="B222" t="s">
        <v>160</v>
      </c>
      <c r="C222" t="s">
        <v>1363</v>
      </c>
      <c r="D222" t="s">
        <v>1283</v>
      </c>
      <c r="E222" s="5">
        <v>4.51062870869317E-2</v>
      </c>
      <c r="F222">
        <v>1</v>
      </c>
      <c r="G222">
        <f>I222-F222</f>
        <v>5</v>
      </c>
      <c r="H222" s="9">
        <f>(F222/G222)</f>
        <v>0.2</v>
      </c>
      <c r="I222">
        <v>6</v>
      </c>
      <c r="J222">
        <v>84</v>
      </c>
      <c r="K222">
        <v>3.8923640462101998</v>
      </c>
      <c r="L222" t="s">
        <v>2105</v>
      </c>
    </row>
    <row r="223" spans="1:12" x14ac:dyDescent="0.25">
      <c r="A223" t="s">
        <v>60</v>
      </c>
      <c r="B223" t="s">
        <v>1364</v>
      </c>
      <c r="C223" t="s">
        <v>1365</v>
      </c>
      <c r="D223" t="s">
        <v>1283</v>
      </c>
      <c r="E223" s="5">
        <v>4.51062870869317E-2</v>
      </c>
      <c r="F223">
        <v>3</v>
      </c>
      <c r="G223">
        <f>I223-F223</f>
        <v>3</v>
      </c>
      <c r="H223" s="9">
        <f>(F223/G223)</f>
        <v>1</v>
      </c>
      <c r="I223">
        <v>6</v>
      </c>
      <c r="J223">
        <v>84</v>
      </c>
      <c r="K223">
        <v>3.8923640462101998</v>
      </c>
      <c r="L223" t="s">
        <v>2102</v>
      </c>
    </row>
    <row r="224" spans="1:12" x14ac:dyDescent="0.25">
      <c r="A224" t="s">
        <v>60</v>
      </c>
      <c r="B224" t="s">
        <v>1366</v>
      </c>
      <c r="C224" t="s">
        <v>1367</v>
      </c>
      <c r="D224" t="s">
        <v>1284</v>
      </c>
      <c r="E224" s="5">
        <v>4.6362162157452598E-2</v>
      </c>
      <c r="F224">
        <v>3</v>
      </c>
      <c r="G224">
        <f>I224-F224</f>
        <v>3</v>
      </c>
      <c r="H224" s="9">
        <f>(F224/G224)</f>
        <v>1</v>
      </c>
      <c r="I224">
        <v>6</v>
      </c>
      <c r="J224">
        <v>85</v>
      </c>
      <c r="K224">
        <v>3.8465715280194899</v>
      </c>
      <c r="L224" t="s">
        <v>2106</v>
      </c>
    </row>
    <row r="225" spans="1:12" x14ac:dyDescent="0.25">
      <c r="A225" t="s">
        <v>60</v>
      </c>
      <c r="B225" t="s">
        <v>307</v>
      </c>
      <c r="C225" t="s">
        <v>275</v>
      </c>
      <c r="D225" t="s">
        <v>1285</v>
      </c>
      <c r="E225" s="5">
        <v>4.9982468829009898E-2</v>
      </c>
      <c r="F225">
        <v>1</v>
      </c>
      <c r="G225">
        <f>I225-F225</f>
        <v>5</v>
      </c>
      <c r="H225" s="9">
        <f>(F225/G225)</f>
        <v>0.2</v>
      </c>
      <c r="I225">
        <v>6</v>
      </c>
      <c r="J225">
        <v>87</v>
      </c>
      <c r="K225">
        <v>3.7581445963408799</v>
      </c>
      <c r="L225" t="s">
        <v>2107</v>
      </c>
    </row>
    <row r="226" spans="1:12" x14ac:dyDescent="0.25">
      <c r="A226" t="s">
        <v>65</v>
      </c>
      <c r="B226" t="s">
        <v>1925</v>
      </c>
      <c r="C226" t="s">
        <v>1965</v>
      </c>
      <c r="D226" t="s">
        <v>1440</v>
      </c>
      <c r="E226" s="5">
        <v>2.8191213600969002E-3</v>
      </c>
      <c r="F226">
        <v>0</v>
      </c>
      <c r="G226">
        <f>I226-F226</f>
        <v>6</v>
      </c>
      <c r="H226" s="9">
        <f>(F226/G226)</f>
        <v>0</v>
      </c>
      <c r="I226">
        <v>6</v>
      </c>
      <c r="J226">
        <v>51</v>
      </c>
      <c r="K226">
        <v>6.4109525466991499</v>
      </c>
      <c r="L226" t="s">
        <v>2156</v>
      </c>
    </row>
    <row r="227" spans="1:12" x14ac:dyDescent="0.25">
      <c r="A227" t="s">
        <v>65</v>
      </c>
      <c r="B227" t="s">
        <v>1926</v>
      </c>
      <c r="C227" t="s">
        <v>1966</v>
      </c>
      <c r="D227" t="s">
        <v>1440</v>
      </c>
      <c r="E227" s="5">
        <v>2.8191213600969002E-3</v>
      </c>
      <c r="F227">
        <v>0</v>
      </c>
      <c r="G227">
        <f>I227-F227</f>
        <v>6</v>
      </c>
      <c r="H227" s="9">
        <f>(F227/G227)</f>
        <v>0</v>
      </c>
      <c r="I227">
        <v>6</v>
      </c>
      <c r="J227">
        <v>51</v>
      </c>
      <c r="K227">
        <v>6.4109525466991499</v>
      </c>
      <c r="L227" t="s">
        <v>2156</v>
      </c>
    </row>
    <row r="228" spans="1:12" x14ac:dyDescent="0.25">
      <c r="A228" t="s">
        <v>66</v>
      </c>
      <c r="B228" t="s">
        <v>1492</v>
      </c>
      <c r="C228" t="s">
        <v>1493</v>
      </c>
      <c r="D228" t="s">
        <v>1282</v>
      </c>
      <c r="E228" s="5">
        <v>3.3638422178382803E-2</v>
      </c>
      <c r="F228">
        <v>5</v>
      </c>
      <c r="G228">
        <f>I228-F228</f>
        <v>1</v>
      </c>
      <c r="H228" s="9">
        <f>(F228/G228)</f>
        <v>5</v>
      </c>
      <c r="I228">
        <v>6</v>
      </c>
      <c r="J228">
        <v>73</v>
      </c>
      <c r="K228">
        <v>4.4788846559131104</v>
      </c>
      <c r="L228" t="s">
        <v>2195</v>
      </c>
    </row>
    <row r="229" spans="1:12" x14ac:dyDescent="0.25">
      <c r="A229" t="s">
        <v>66</v>
      </c>
      <c r="B229" t="s">
        <v>1100</v>
      </c>
      <c r="C229" t="s">
        <v>1101</v>
      </c>
      <c r="D229" t="s">
        <v>1477</v>
      </c>
      <c r="E229" s="5">
        <v>4.0308352194298701E-2</v>
      </c>
      <c r="F229">
        <v>4</v>
      </c>
      <c r="G229">
        <f>I229-F229</f>
        <v>2</v>
      </c>
      <c r="H229" s="9">
        <f>(F229/G229)</f>
        <v>2</v>
      </c>
      <c r="I229">
        <v>6</v>
      </c>
      <c r="J229">
        <v>80</v>
      </c>
      <c r="K229">
        <v>4.0869822485207097</v>
      </c>
      <c r="L229" t="s">
        <v>2196</v>
      </c>
    </row>
    <row r="230" spans="1:12" x14ac:dyDescent="0.25">
      <c r="A230" t="s">
        <v>66</v>
      </c>
      <c r="B230" t="s">
        <v>1102</v>
      </c>
      <c r="C230" t="s">
        <v>1103</v>
      </c>
      <c r="D230" t="s">
        <v>1478</v>
      </c>
      <c r="E230" s="5">
        <v>4.1088958351400903E-2</v>
      </c>
      <c r="F230">
        <v>4</v>
      </c>
      <c r="G230">
        <f>I230-F230</f>
        <v>2</v>
      </c>
      <c r="H230" s="9">
        <f>(F230/G230)</f>
        <v>2</v>
      </c>
      <c r="I230">
        <v>6</v>
      </c>
      <c r="J230">
        <v>81</v>
      </c>
      <c r="K230">
        <v>4.0365256775513201</v>
      </c>
      <c r="L230" t="s">
        <v>2196</v>
      </c>
    </row>
    <row r="231" spans="1:12" x14ac:dyDescent="0.25">
      <c r="A231" t="s">
        <v>60</v>
      </c>
      <c r="B231" t="s">
        <v>1017</v>
      </c>
      <c r="C231" t="s">
        <v>1018</v>
      </c>
      <c r="D231" t="s">
        <v>1286</v>
      </c>
      <c r="E231" s="5">
        <v>2.07230353419586E-3</v>
      </c>
      <c r="F231">
        <v>1</v>
      </c>
      <c r="G231">
        <f>I231-F231</f>
        <v>4</v>
      </c>
      <c r="H231" s="9">
        <f>(F231/G231)</f>
        <v>0.25</v>
      </c>
      <c r="I231">
        <v>5</v>
      </c>
      <c r="J231">
        <v>24</v>
      </c>
      <c r="K231">
        <v>11.352728468113099</v>
      </c>
      <c r="L231" t="s">
        <v>2108</v>
      </c>
    </row>
    <row r="232" spans="1:12" x14ac:dyDescent="0.25">
      <c r="A232" t="s">
        <v>60</v>
      </c>
      <c r="B232" t="s">
        <v>1005</v>
      </c>
      <c r="C232" t="s">
        <v>1006</v>
      </c>
      <c r="D232" t="s">
        <v>1287</v>
      </c>
      <c r="E232" s="5">
        <v>1.01589359887789E-2</v>
      </c>
      <c r="F232">
        <v>1</v>
      </c>
      <c r="G232">
        <f>I232-F232</f>
        <v>4</v>
      </c>
      <c r="H232" s="9">
        <f>(F232/G232)</f>
        <v>0.25</v>
      </c>
      <c r="I232">
        <v>5</v>
      </c>
      <c r="J232">
        <v>36</v>
      </c>
      <c r="K232">
        <v>7.5684856454087202</v>
      </c>
      <c r="L232" t="s">
        <v>2109</v>
      </c>
    </row>
    <row r="233" spans="1:12" x14ac:dyDescent="0.25">
      <c r="A233" t="s">
        <v>60</v>
      </c>
      <c r="B233" t="s">
        <v>1368</v>
      </c>
      <c r="C233" t="s">
        <v>1369</v>
      </c>
      <c r="D233" t="s">
        <v>1288</v>
      </c>
      <c r="E233" s="5">
        <v>2.68925487038402E-2</v>
      </c>
      <c r="F233">
        <v>2</v>
      </c>
      <c r="G233">
        <f>I233-F233</f>
        <v>3</v>
      </c>
      <c r="H233" s="9">
        <f>(F233/G233)</f>
        <v>0.66666666666666663</v>
      </c>
      <c r="I233">
        <v>5</v>
      </c>
      <c r="J233">
        <v>49</v>
      </c>
      <c r="K233">
        <v>5.5605200660145702</v>
      </c>
      <c r="L233" t="s">
        <v>2110</v>
      </c>
    </row>
    <row r="234" spans="1:12" x14ac:dyDescent="0.25">
      <c r="A234" t="s">
        <v>60</v>
      </c>
      <c r="B234" t="s">
        <v>1370</v>
      </c>
      <c r="C234" t="s">
        <v>1371</v>
      </c>
      <c r="D234" t="s">
        <v>1288</v>
      </c>
      <c r="E234" s="5">
        <v>2.68925487038402E-2</v>
      </c>
      <c r="F234">
        <v>2</v>
      </c>
      <c r="G234">
        <f>I234-F234</f>
        <v>3</v>
      </c>
      <c r="H234" s="9">
        <f>(F234/G234)</f>
        <v>0.66666666666666663</v>
      </c>
      <c r="I234">
        <v>5</v>
      </c>
      <c r="J234">
        <v>49</v>
      </c>
      <c r="K234">
        <v>5.5605200660145702</v>
      </c>
      <c r="L234" t="s">
        <v>2110</v>
      </c>
    </row>
    <row r="235" spans="1:12" x14ac:dyDescent="0.25">
      <c r="A235" t="s">
        <v>60</v>
      </c>
      <c r="B235" t="s">
        <v>1372</v>
      </c>
      <c r="C235" t="s">
        <v>1373</v>
      </c>
      <c r="D235" t="s">
        <v>1289</v>
      </c>
      <c r="E235" s="5">
        <v>4.0562631965071899E-2</v>
      </c>
      <c r="F235">
        <v>2</v>
      </c>
      <c r="G235">
        <f>I235-F235</f>
        <v>3</v>
      </c>
      <c r="H235" s="9">
        <f>(F235/G235)</f>
        <v>0.66666666666666663</v>
      </c>
      <c r="I235">
        <v>5</v>
      </c>
      <c r="J235">
        <v>57</v>
      </c>
      <c r="K235">
        <v>4.7800961971002502</v>
      </c>
      <c r="L235" t="s">
        <v>2111</v>
      </c>
    </row>
    <row r="236" spans="1:12" x14ac:dyDescent="0.25">
      <c r="A236" t="s">
        <v>65</v>
      </c>
      <c r="B236" t="s">
        <v>1931</v>
      </c>
      <c r="C236" t="s">
        <v>1967</v>
      </c>
      <c r="D236" t="s">
        <v>1288</v>
      </c>
      <c r="E236" s="5">
        <v>1.34017789974129E-2</v>
      </c>
      <c r="F236">
        <v>1</v>
      </c>
      <c r="G236">
        <f>I236-F236</f>
        <v>4</v>
      </c>
      <c r="H236" s="9">
        <f>(F236/G236)</f>
        <v>0.25</v>
      </c>
      <c r="I236">
        <v>5</v>
      </c>
      <c r="J236">
        <v>49</v>
      </c>
      <c r="K236">
        <v>5.5605200660145702</v>
      </c>
      <c r="L236" t="s">
        <v>2157</v>
      </c>
    </row>
    <row r="237" spans="1:12" x14ac:dyDescent="0.25">
      <c r="A237" t="s">
        <v>66</v>
      </c>
      <c r="B237" t="s">
        <v>1494</v>
      </c>
      <c r="C237" t="s">
        <v>1495</v>
      </c>
      <c r="D237" t="s">
        <v>643</v>
      </c>
      <c r="E237" s="5">
        <v>8.3436478831989003E-3</v>
      </c>
      <c r="F237">
        <v>2</v>
      </c>
      <c r="G237">
        <f>I237-F237</f>
        <v>3</v>
      </c>
      <c r="H237" s="9">
        <f>(F237/G237)</f>
        <v>0.66666666666666663</v>
      </c>
      <c r="I237">
        <v>5</v>
      </c>
      <c r="J237">
        <v>30</v>
      </c>
      <c r="K237">
        <v>9.0821827744904695</v>
      </c>
      <c r="L237" t="s">
        <v>2197</v>
      </c>
    </row>
    <row r="238" spans="1:12" x14ac:dyDescent="0.25">
      <c r="A238" t="s">
        <v>66</v>
      </c>
      <c r="B238" t="s">
        <v>126</v>
      </c>
      <c r="C238" t="s">
        <v>1104</v>
      </c>
      <c r="D238" t="s">
        <v>1479</v>
      </c>
      <c r="E238" s="5">
        <v>8.4293719533775902E-3</v>
      </c>
      <c r="F238">
        <v>2</v>
      </c>
      <c r="G238">
        <f>I238-F238</f>
        <v>3</v>
      </c>
      <c r="H238" s="9">
        <f>(F238/G238)</f>
        <v>0.66666666666666663</v>
      </c>
      <c r="I238">
        <v>5</v>
      </c>
      <c r="J238">
        <v>32</v>
      </c>
      <c r="K238">
        <v>8.5145463510848103</v>
      </c>
      <c r="L238" t="s">
        <v>2198</v>
      </c>
    </row>
    <row r="239" spans="1:12" x14ac:dyDescent="0.25">
      <c r="A239" t="s">
        <v>60</v>
      </c>
      <c r="B239" t="s">
        <v>1043</v>
      </c>
      <c r="C239" t="s">
        <v>1044</v>
      </c>
      <c r="D239" t="s">
        <v>1290</v>
      </c>
      <c r="E239" s="5">
        <v>3.9078927699704E-4</v>
      </c>
      <c r="F239">
        <v>0</v>
      </c>
      <c r="G239">
        <f>I239-F239</f>
        <v>4</v>
      </c>
      <c r="H239" s="9">
        <f>(F239/G239)</f>
        <v>0</v>
      </c>
      <c r="I239">
        <v>4</v>
      </c>
      <c r="J239">
        <v>8</v>
      </c>
      <c r="K239">
        <v>27.246548323471401</v>
      </c>
      <c r="L239" t="s">
        <v>2112</v>
      </c>
    </row>
    <row r="240" spans="1:12" x14ac:dyDescent="0.25">
      <c r="A240" t="s">
        <v>60</v>
      </c>
      <c r="B240" t="s">
        <v>1374</v>
      </c>
      <c r="C240" t="s">
        <v>1375</v>
      </c>
      <c r="D240" t="s">
        <v>1291</v>
      </c>
      <c r="E240" s="5">
        <v>1.04242371199157E-2</v>
      </c>
      <c r="F240">
        <v>1</v>
      </c>
      <c r="G240">
        <f>I240-F240</f>
        <v>3</v>
      </c>
      <c r="H240" s="9">
        <f>(F240/G240)</f>
        <v>0.33333333333333331</v>
      </c>
      <c r="I240">
        <v>4</v>
      </c>
      <c r="J240">
        <v>21</v>
      </c>
      <c r="K240">
        <v>10.3796374565605</v>
      </c>
      <c r="L240" t="s">
        <v>2113</v>
      </c>
    </row>
    <row r="241" spans="1:12" x14ac:dyDescent="0.25">
      <c r="A241" t="s">
        <v>60</v>
      </c>
      <c r="B241" t="s">
        <v>1376</v>
      </c>
      <c r="C241" t="s">
        <v>1377</v>
      </c>
      <c r="D241" t="s">
        <v>1291</v>
      </c>
      <c r="E241" s="5">
        <v>1.04242371199157E-2</v>
      </c>
      <c r="F241">
        <v>3</v>
      </c>
      <c r="G241">
        <f>I241-F241</f>
        <v>1</v>
      </c>
      <c r="H241" s="9">
        <f>(F241/G241)</f>
        <v>3</v>
      </c>
      <c r="I241">
        <v>4</v>
      </c>
      <c r="J241">
        <v>21</v>
      </c>
      <c r="K241">
        <v>10.3796374565605</v>
      </c>
      <c r="L241" t="s">
        <v>2114</v>
      </c>
    </row>
    <row r="242" spans="1:12" x14ac:dyDescent="0.25">
      <c r="A242" t="s">
        <v>60</v>
      </c>
      <c r="B242" t="s">
        <v>1378</v>
      </c>
      <c r="C242" t="s">
        <v>1379</v>
      </c>
      <c r="D242" t="s">
        <v>1291</v>
      </c>
      <c r="E242" s="5">
        <v>1.04242371199157E-2</v>
      </c>
      <c r="F242">
        <v>1</v>
      </c>
      <c r="G242">
        <f>I242-F242</f>
        <v>3</v>
      </c>
      <c r="H242" s="9">
        <f>(F242/G242)</f>
        <v>0.33333333333333331</v>
      </c>
      <c r="I242">
        <v>4</v>
      </c>
      <c r="J242">
        <v>21</v>
      </c>
      <c r="K242">
        <v>10.3796374565605</v>
      </c>
      <c r="L242" t="s">
        <v>2113</v>
      </c>
    </row>
    <row r="243" spans="1:12" x14ac:dyDescent="0.25">
      <c r="A243" t="s">
        <v>60</v>
      </c>
      <c r="B243" t="s">
        <v>1380</v>
      </c>
      <c r="C243" t="s">
        <v>1381</v>
      </c>
      <c r="D243" t="s">
        <v>1292</v>
      </c>
      <c r="E243" s="5">
        <v>1.3817670622579501E-2</v>
      </c>
      <c r="F243">
        <v>3</v>
      </c>
      <c r="G243">
        <f>I243-F243</f>
        <v>1</v>
      </c>
      <c r="H243" s="9">
        <f>(F243/G243)</f>
        <v>3</v>
      </c>
      <c r="I243">
        <v>4</v>
      </c>
      <c r="J243">
        <v>23</v>
      </c>
      <c r="K243">
        <v>9.4770602864248392</v>
      </c>
      <c r="L243" t="s">
        <v>2114</v>
      </c>
    </row>
    <row r="244" spans="1:12" x14ac:dyDescent="0.25">
      <c r="A244" t="s">
        <v>60</v>
      </c>
      <c r="B244" t="s">
        <v>1382</v>
      </c>
      <c r="C244" t="s">
        <v>1383</v>
      </c>
      <c r="D244" t="s">
        <v>1293</v>
      </c>
      <c r="E244" s="5">
        <v>1.9204630892101299E-2</v>
      </c>
      <c r="F244">
        <v>3</v>
      </c>
      <c r="G244">
        <f>I244-F244</f>
        <v>1</v>
      </c>
      <c r="H244" s="9">
        <f>(F244/G244)</f>
        <v>3</v>
      </c>
      <c r="I244">
        <v>4</v>
      </c>
      <c r="J244">
        <v>26</v>
      </c>
      <c r="K244">
        <v>8.3835533302988896</v>
      </c>
      <c r="L244" t="s">
        <v>2114</v>
      </c>
    </row>
    <row r="245" spans="1:12" x14ac:dyDescent="0.25">
      <c r="A245" t="s">
        <v>60</v>
      </c>
      <c r="B245" t="s">
        <v>1384</v>
      </c>
      <c r="C245" t="s">
        <v>1385</v>
      </c>
      <c r="D245" t="s">
        <v>1293</v>
      </c>
      <c r="E245" s="5">
        <v>1.9204630892101299E-2</v>
      </c>
      <c r="F245">
        <v>3</v>
      </c>
      <c r="G245">
        <f>I245-F245</f>
        <v>1</v>
      </c>
      <c r="H245" s="9">
        <f>(F245/G245)</f>
        <v>3</v>
      </c>
      <c r="I245">
        <v>4</v>
      </c>
      <c r="J245">
        <v>26</v>
      </c>
      <c r="K245">
        <v>8.3835533302988896</v>
      </c>
      <c r="L245" t="s">
        <v>2114</v>
      </c>
    </row>
    <row r="246" spans="1:12" x14ac:dyDescent="0.25">
      <c r="A246" t="s">
        <v>60</v>
      </c>
      <c r="B246" t="s">
        <v>1023</v>
      </c>
      <c r="C246" t="s">
        <v>1024</v>
      </c>
      <c r="D246" t="s">
        <v>1294</v>
      </c>
      <c r="E246" s="5">
        <v>2.1419807882714699E-2</v>
      </c>
      <c r="F246">
        <v>2</v>
      </c>
      <c r="G246">
        <f>I246-F246</f>
        <v>2</v>
      </c>
      <c r="H246" s="9">
        <f>(F246/G246)</f>
        <v>1</v>
      </c>
      <c r="I246">
        <v>4</v>
      </c>
      <c r="J246">
        <v>27</v>
      </c>
      <c r="K246">
        <v>8.0730513551026402</v>
      </c>
      <c r="L246" t="s">
        <v>2115</v>
      </c>
    </row>
    <row r="247" spans="1:12" x14ac:dyDescent="0.25">
      <c r="A247" t="s">
        <v>60</v>
      </c>
      <c r="B247" t="s">
        <v>1033</v>
      </c>
      <c r="C247" t="s">
        <v>1034</v>
      </c>
      <c r="D247" t="s">
        <v>1295</v>
      </c>
      <c r="E247" s="5">
        <v>2.62510851997362E-2</v>
      </c>
      <c r="F247">
        <v>1</v>
      </c>
      <c r="G247">
        <f>I247-F247</f>
        <v>3</v>
      </c>
      <c r="H247" s="9">
        <f>(F247/G247)</f>
        <v>0.33333333333333331</v>
      </c>
      <c r="I247">
        <v>4</v>
      </c>
      <c r="J247">
        <v>29</v>
      </c>
      <c r="K247">
        <v>7.5162891926817696</v>
      </c>
      <c r="L247" t="s">
        <v>2116</v>
      </c>
    </row>
    <row r="248" spans="1:12" x14ac:dyDescent="0.25">
      <c r="A248" t="s">
        <v>60</v>
      </c>
      <c r="B248" t="s">
        <v>116</v>
      </c>
      <c r="C248" t="s">
        <v>1386</v>
      </c>
      <c r="D248" t="s">
        <v>1142</v>
      </c>
      <c r="E248" s="5">
        <v>3.4818261414697099E-2</v>
      </c>
      <c r="F248">
        <v>3</v>
      </c>
      <c r="G248">
        <f>I248-F248</f>
        <v>1</v>
      </c>
      <c r="H248" s="9">
        <f>(F248/G248)</f>
        <v>3</v>
      </c>
      <c r="I248">
        <v>4</v>
      </c>
      <c r="J248">
        <v>33</v>
      </c>
      <c r="K248">
        <v>6.6052238359930699</v>
      </c>
      <c r="L248" t="s">
        <v>2117</v>
      </c>
    </row>
    <row r="249" spans="1:12" x14ac:dyDescent="0.25">
      <c r="A249" t="s">
        <v>60</v>
      </c>
      <c r="B249" t="s">
        <v>1387</v>
      </c>
      <c r="C249" t="s">
        <v>1388</v>
      </c>
      <c r="D249" t="s">
        <v>1296</v>
      </c>
      <c r="E249" s="5">
        <v>3.6241976432420699E-2</v>
      </c>
      <c r="F249">
        <v>2</v>
      </c>
      <c r="G249">
        <f>I249-F249</f>
        <v>2</v>
      </c>
      <c r="H249" s="9">
        <f>(F249/G249)</f>
        <v>1</v>
      </c>
      <c r="I249">
        <v>4</v>
      </c>
      <c r="J249">
        <v>34</v>
      </c>
      <c r="K249">
        <v>6.4109525466991499</v>
      </c>
      <c r="L249" t="s">
        <v>2118</v>
      </c>
    </row>
    <row r="250" spans="1:12" x14ac:dyDescent="0.25">
      <c r="A250" t="s">
        <v>65</v>
      </c>
      <c r="B250" t="s">
        <v>1928</v>
      </c>
      <c r="C250" t="s">
        <v>1968</v>
      </c>
      <c r="D250" t="s">
        <v>1441</v>
      </c>
      <c r="E250" s="5">
        <v>6.9216604395058402E-3</v>
      </c>
      <c r="F250">
        <v>0</v>
      </c>
      <c r="G250">
        <f>I250-F250</f>
        <v>4</v>
      </c>
      <c r="H250" s="9">
        <f>(F250/G250)</f>
        <v>0</v>
      </c>
      <c r="I250">
        <v>4</v>
      </c>
      <c r="J250">
        <v>24</v>
      </c>
      <c r="K250">
        <v>9.0821827744904695</v>
      </c>
      <c r="L250" t="s">
        <v>2158</v>
      </c>
    </row>
    <row r="251" spans="1:12" x14ac:dyDescent="0.25">
      <c r="A251" t="s">
        <v>65</v>
      </c>
      <c r="B251" t="s">
        <v>1940</v>
      </c>
      <c r="C251" t="s">
        <v>1969</v>
      </c>
      <c r="D251" t="s">
        <v>1442</v>
      </c>
      <c r="E251" s="5">
        <v>4.0722780802100698E-2</v>
      </c>
      <c r="F251">
        <v>0</v>
      </c>
      <c r="G251">
        <f>I251-F251</f>
        <v>4</v>
      </c>
      <c r="H251" s="9">
        <f>(F251/G251)</f>
        <v>0</v>
      </c>
      <c r="I251">
        <v>4</v>
      </c>
      <c r="J251">
        <v>43</v>
      </c>
      <c r="K251">
        <v>5.0691252694830498</v>
      </c>
      <c r="L251" t="s">
        <v>2159</v>
      </c>
    </row>
    <row r="252" spans="1:12" x14ac:dyDescent="0.25">
      <c r="A252" t="s">
        <v>66</v>
      </c>
      <c r="B252" t="s">
        <v>168</v>
      </c>
      <c r="C252" t="s">
        <v>1107</v>
      </c>
      <c r="D252" t="s">
        <v>1292</v>
      </c>
      <c r="E252" s="5">
        <v>1.42433572113339E-2</v>
      </c>
      <c r="F252">
        <v>1</v>
      </c>
      <c r="G252">
        <f>I252-F252</f>
        <v>3</v>
      </c>
      <c r="H252" s="9">
        <f>(F252/G252)</f>
        <v>0.33333333333333331</v>
      </c>
      <c r="I252">
        <v>4</v>
      </c>
      <c r="J252">
        <v>23</v>
      </c>
      <c r="K252">
        <v>9.4770602864248392</v>
      </c>
      <c r="L252" t="s">
        <v>2199</v>
      </c>
    </row>
    <row r="253" spans="1:12" x14ac:dyDescent="0.25">
      <c r="A253" t="s">
        <v>66</v>
      </c>
      <c r="B253" t="s">
        <v>1108</v>
      </c>
      <c r="C253" t="s">
        <v>1109</v>
      </c>
      <c r="D253" t="s">
        <v>1293</v>
      </c>
      <c r="E253" s="5">
        <v>1.9290319233999501E-2</v>
      </c>
      <c r="F253">
        <v>0</v>
      </c>
      <c r="G253">
        <f>I253-F253</f>
        <v>4</v>
      </c>
      <c r="H253" s="9">
        <f>(F253/G253)</f>
        <v>0</v>
      </c>
      <c r="I253">
        <v>4</v>
      </c>
      <c r="J253">
        <v>26</v>
      </c>
      <c r="K253">
        <v>8.3835533302988896</v>
      </c>
      <c r="L253" t="s">
        <v>2200</v>
      </c>
    </row>
    <row r="254" spans="1:12" x14ac:dyDescent="0.25">
      <c r="A254" t="s">
        <v>66</v>
      </c>
      <c r="B254" t="s">
        <v>1496</v>
      </c>
      <c r="C254" t="s">
        <v>1497</v>
      </c>
      <c r="D254" t="s">
        <v>377</v>
      </c>
      <c r="E254" s="5">
        <v>3.4935966535348001E-2</v>
      </c>
      <c r="F254">
        <v>1</v>
      </c>
      <c r="G254">
        <f>I254-F254</f>
        <v>3</v>
      </c>
      <c r="H254" s="9">
        <f>(F254/G254)</f>
        <v>0.33333333333333331</v>
      </c>
      <c r="I254">
        <v>4</v>
      </c>
      <c r="J254">
        <v>31</v>
      </c>
      <c r="K254">
        <v>7.0313673092829401</v>
      </c>
      <c r="L254" t="s">
        <v>2201</v>
      </c>
    </row>
    <row r="255" spans="1:12" x14ac:dyDescent="0.25">
      <c r="A255" t="s">
        <v>66</v>
      </c>
      <c r="B255" t="s">
        <v>1105</v>
      </c>
      <c r="C255" t="s">
        <v>1106</v>
      </c>
      <c r="D255" t="s">
        <v>1142</v>
      </c>
      <c r="E255" s="5">
        <v>3.8812038442613002E-2</v>
      </c>
      <c r="F255">
        <v>1</v>
      </c>
      <c r="G255">
        <f>I255-F255</f>
        <v>3</v>
      </c>
      <c r="H255" s="9">
        <f>(F255/G255)</f>
        <v>0.33333333333333331</v>
      </c>
      <c r="I255">
        <v>4</v>
      </c>
      <c r="J255">
        <v>33</v>
      </c>
      <c r="K255">
        <v>6.6052238359930699</v>
      </c>
      <c r="L255" t="s">
        <v>2202</v>
      </c>
    </row>
    <row r="256" spans="1:12" x14ac:dyDescent="0.25">
      <c r="A256" t="s">
        <v>66</v>
      </c>
      <c r="B256" t="s">
        <v>1498</v>
      </c>
      <c r="C256" t="s">
        <v>1499</v>
      </c>
      <c r="D256" t="s">
        <v>1142</v>
      </c>
      <c r="E256" s="5">
        <v>3.8812038442613002E-2</v>
      </c>
      <c r="F256">
        <v>0</v>
      </c>
      <c r="G256">
        <f>I256-F256</f>
        <v>4</v>
      </c>
      <c r="H256" s="9">
        <f>(F256/G256)</f>
        <v>0</v>
      </c>
      <c r="I256">
        <v>4</v>
      </c>
      <c r="J256">
        <v>33</v>
      </c>
      <c r="K256">
        <v>6.6052238359930699</v>
      </c>
      <c r="L256" t="s">
        <v>2200</v>
      </c>
    </row>
    <row r="257" spans="1:12" x14ac:dyDescent="0.25">
      <c r="A257" t="s">
        <v>66</v>
      </c>
      <c r="B257" t="s">
        <v>169</v>
      </c>
      <c r="C257" t="s">
        <v>1500</v>
      </c>
      <c r="D257" t="s">
        <v>1142</v>
      </c>
      <c r="E257" s="5">
        <v>3.8812038442613002E-2</v>
      </c>
      <c r="F257">
        <v>1</v>
      </c>
      <c r="G257">
        <f>I257-F257</f>
        <v>3</v>
      </c>
      <c r="H257" s="9">
        <f>(F257/G257)</f>
        <v>0.33333333333333331</v>
      </c>
      <c r="I257">
        <v>4</v>
      </c>
      <c r="J257">
        <v>33</v>
      </c>
      <c r="K257">
        <v>6.6052238359930699</v>
      </c>
      <c r="L257" t="s">
        <v>2199</v>
      </c>
    </row>
    <row r="258" spans="1:12" x14ac:dyDescent="0.25">
      <c r="A258" t="s">
        <v>60</v>
      </c>
      <c r="B258" t="s">
        <v>1389</v>
      </c>
      <c r="C258" t="s">
        <v>1390</v>
      </c>
      <c r="D258" t="s">
        <v>1297</v>
      </c>
      <c r="E258" s="5">
        <v>3.3557905642566298E-2</v>
      </c>
      <c r="F258">
        <v>2</v>
      </c>
      <c r="G258">
        <f>I258-F258</f>
        <v>1</v>
      </c>
      <c r="H258" s="9">
        <f>(F258/G258)</f>
        <v>2</v>
      </c>
      <c r="I258">
        <v>3</v>
      </c>
      <c r="J258">
        <v>16</v>
      </c>
      <c r="K258">
        <v>10.2174556213018</v>
      </c>
      <c r="L258" t="s">
        <v>2119</v>
      </c>
    </row>
    <row r="259" spans="1:12" x14ac:dyDescent="0.25">
      <c r="A259" t="s">
        <v>60</v>
      </c>
      <c r="B259" t="s">
        <v>1391</v>
      </c>
      <c r="C259" t="s">
        <v>1392</v>
      </c>
      <c r="D259" t="s">
        <v>161</v>
      </c>
      <c r="E259" s="5">
        <v>4.1817938462896401E-2</v>
      </c>
      <c r="F259">
        <v>2</v>
      </c>
      <c r="G259">
        <f>I259-F259</f>
        <v>1</v>
      </c>
      <c r="H259" s="9">
        <f>(F259/G259)</f>
        <v>2</v>
      </c>
      <c r="I259">
        <v>3</v>
      </c>
      <c r="J259">
        <v>18</v>
      </c>
      <c r="K259">
        <v>9.0821827744904695</v>
      </c>
      <c r="L259" t="s">
        <v>2119</v>
      </c>
    </row>
    <row r="260" spans="1:12" x14ac:dyDescent="0.25">
      <c r="A260" t="s">
        <v>65</v>
      </c>
      <c r="B260" t="s">
        <v>1078</v>
      </c>
      <c r="C260" t="s">
        <v>1079</v>
      </c>
      <c r="D260" t="s">
        <v>1065</v>
      </c>
      <c r="E260" s="5">
        <v>6.9216604395058402E-3</v>
      </c>
      <c r="F260">
        <v>0</v>
      </c>
      <c r="G260">
        <f>I260-F260</f>
        <v>3</v>
      </c>
      <c r="H260" s="9">
        <f>(F260/G260)</f>
        <v>0</v>
      </c>
      <c r="I260">
        <v>3</v>
      </c>
      <c r="J260">
        <v>11</v>
      </c>
      <c r="K260">
        <v>14.861753630984399</v>
      </c>
      <c r="L260" t="s">
        <v>2160</v>
      </c>
    </row>
    <row r="261" spans="1:12" x14ac:dyDescent="0.25">
      <c r="A261" t="s">
        <v>65</v>
      </c>
      <c r="B261" t="s">
        <v>1937</v>
      </c>
      <c r="C261" t="s">
        <v>1970</v>
      </c>
      <c r="D261" t="s">
        <v>1443</v>
      </c>
      <c r="E261" s="5">
        <v>3.2129646452247598E-2</v>
      </c>
      <c r="F261">
        <v>0</v>
      </c>
      <c r="G261">
        <f>I261-F261</f>
        <v>3</v>
      </c>
      <c r="H261" s="9">
        <f>(F261/G261)</f>
        <v>0</v>
      </c>
      <c r="I261">
        <v>3</v>
      </c>
      <c r="J261">
        <v>20</v>
      </c>
      <c r="K261">
        <v>8.1739644970414194</v>
      </c>
      <c r="L261" t="s">
        <v>2161</v>
      </c>
    </row>
    <row r="262" spans="1:12" x14ac:dyDescent="0.25">
      <c r="A262" t="s">
        <v>65</v>
      </c>
      <c r="B262" t="s">
        <v>1939</v>
      </c>
      <c r="C262" t="s">
        <v>1971</v>
      </c>
      <c r="D262" t="s">
        <v>1444</v>
      </c>
      <c r="E262" s="5">
        <v>3.4438524273709199E-2</v>
      </c>
      <c r="F262">
        <v>2</v>
      </c>
      <c r="G262">
        <f>I262-F262</f>
        <v>1</v>
      </c>
      <c r="H262" s="9">
        <f>(F262/G262)</f>
        <v>2</v>
      </c>
      <c r="I262">
        <v>3</v>
      </c>
      <c r="J262">
        <v>21</v>
      </c>
      <c r="K262">
        <v>7.7847280924203996</v>
      </c>
      <c r="L262" t="s">
        <v>2162</v>
      </c>
    </row>
    <row r="263" spans="1:12" x14ac:dyDescent="0.25">
      <c r="A263" t="s">
        <v>66</v>
      </c>
      <c r="B263" t="s">
        <v>1501</v>
      </c>
      <c r="C263" t="s">
        <v>1502</v>
      </c>
      <c r="D263" t="s">
        <v>1480</v>
      </c>
      <c r="E263" s="5">
        <v>4.14262477616741E-3</v>
      </c>
      <c r="F263">
        <v>2</v>
      </c>
      <c r="G263">
        <f>I263-F263</f>
        <v>1</v>
      </c>
      <c r="H263" s="9">
        <f>(F263/G263)</f>
        <v>2</v>
      </c>
      <c r="I263">
        <v>3</v>
      </c>
      <c r="J263">
        <v>5</v>
      </c>
      <c r="K263">
        <v>32.695857988165699</v>
      </c>
      <c r="L263" t="s">
        <v>2203</v>
      </c>
    </row>
    <row r="264" spans="1:12" x14ac:dyDescent="0.25">
      <c r="A264" t="s">
        <v>66</v>
      </c>
      <c r="B264" t="s">
        <v>1503</v>
      </c>
      <c r="C264" t="s">
        <v>1504</v>
      </c>
      <c r="D264" t="s">
        <v>1065</v>
      </c>
      <c r="E264" s="5">
        <v>1.6156235521967401E-2</v>
      </c>
      <c r="F264">
        <v>0</v>
      </c>
      <c r="G264">
        <f>I264-F264</f>
        <v>3</v>
      </c>
      <c r="H264" s="9">
        <f>(F264/G264)</f>
        <v>0</v>
      </c>
      <c r="I264">
        <v>3</v>
      </c>
      <c r="J264">
        <v>11</v>
      </c>
      <c r="K264">
        <v>14.861753630984399</v>
      </c>
      <c r="L264" t="s">
        <v>2204</v>
      </c>
    </row>
    <row r="265" spans="1:12" x14ac:dyDescent="0.25">
      <c r="A265" t="s">
        <v>66</v>
      </c>
      <c r="B265" t="s">
        <v>1505</v>
      </c>
      <c r="C265" t="s">
        <v>1506</v>
      </c>
      <c r="D265" t="s">
        <v>1481</v>
      </c>
      <c r="E265" s="5">
        <v>1.9290319233999501E-2</v>
      </c>
      <c r="F265">
        <v>0</v>
      </c>
      <c r="G265">
        <f>I265-F265</f>
        <v>3</v>
      </c>
      <c r="H265" s="9">
        <f>(F265/G265)</f>
        <v>0</v>
      </c>
      <c r="I265">
        <v>3</v>
      </c>
      <c r="J265">
        <v>12</v>
      </c>
      <c r="K265">
        <v>13.623274161735701</v>
      </c>
      <c r="L265" t="s">
        <v>2205</v>
      </c>
    </row>
    <row r="266" spans="1:12" x14ac:dyDescent="0.25">
      <c r="A266" t="s">
        <v>66</v>
      </c>
      <c r="B266" t="s">
        <v>1507</v>
      </c>
      <c r="C266" t="s">
        <v>1508</v>
      </c>
      <c r="D266" t="s">
        <v>1481</v>
      </c>
      <c r="E266" s="5">
        <v>1.9290319233999501E-2</v>
      </c>
      <c r="F266">
        <v>2</v>
      </c>
      <c r="G266">
        <f>I266-F266</f>
        <v>1</v>
      </c>
      <c r="H266" s="9">
        <f>(F266/G266)</f>
        <v>2</v>
      </c>
      <c r="I266">
        <v>3</v>
      </c>
      <c r="J266">
        <v>12</v>
      </c>
      <c r="K266">
        <v>13.623274161735701</v>
      </c>
      <c r="L266" t="s">
        <v>2206</v>
      </c>
    </row>
    <row r="267" spans="1:12" x14ac:dyDescent="0.25">
      <c r="A267" t="s">
        <v>66</v>
      </c>
      <c r="B267" t="s">
        <v>167</v>
      </c>
      <c r="C267" t="s">
        <v>1509</v>
      </c>
      <c r="D267" t="s">
        <v>163</v>
      </c>
      <c r="E267" s="5">
        <v>4.85875648604807E-2</v>
      </c>
      <c r="F267">
        <v>0</v>
      </c>
      <c r="G267">
        <f>I267-F267</f>
        <v>3</v>
      </c>
      <c r="H267" s="9">
        <f>(F267/G267)</f>
        <v>0</v>
      </c>
      <c r="I267">
        <v>3</v>
      </c>
      <c r="J267">
        <v>19</v>
      </c>
      <c r="K267">
        <v>8.6041731547804403</v>
      </c>
      <c r="L267" t="s">
        <v>2207</v>
      </c>
    </row>
    <row r="268" spans="1:12" x14ac:dyDescent="0.25">
      <c r="A268" t="s">
        <v>60</v>
      </c>
      <c r="B268" t="s">
        <v>1393</v>
      </c>
      <c r="C268" t="s">
        <v>1394</v>
      </c>
      <c r="D268" t="s">
        <v>645</v>
      </c>
      <c r="E268" s="5">
        <v>1.66662082965983E-2</v>
      </c>
      <c r="F268">
        <v>1</v>
      </c>
      <c r="G268">
        <f>I268-F268</f>
        <v>1</v>
      </c>
      <c r="H268" s="9">
        <f>(F268/G268)</f>
        <v>1</v>
      </c>
      <c r="I268">
        <v>2</v>
      </c>
      <c r="J268">
        <v>3</v>
      </c>
      <c r="K268">
        <v>36.328731097961899</v>
      </c>
      <c r="L268" t="s">
        <v>2120</v>
      </c>
    </row>
    <row r="269" spans="1:12" x14ac:dyDescent="0.25">
      <c r="A269" t="s">
        <v>60</v>
      </c>
      <c r="B269" t="s">
        <v>1395</v>
      </c>
      <c r="C269" t="s">
        <v>1396</v>
      </c>
      <c r="D269" t="s">
        <v>645</v>
      </c>
      <c r="E269" s="5">
        <v>1.66662082965983E-2</v>
      </c>
      <c r="F269">
        <v>1</v>
      </c>
      <c r="G269">
        <f>I269-F269</f>
        <v>1</v>
      </c>
      <c r="H269" s="9">
        <f>(F269/G269)</f>
        <v>1</v>
      </c>
      <c r="I269">
        <v>2</v>
      </c>
      <c r="J269">
        <v>3</v>
      </c>
      <c r="K269">
        <v>36.328731097961899</v>
      </c>
      <c r="L269" t="s">
        <v>2120</v>
      </c>
    </row>
    <row r="270" spans="1:12" x14ac:dyDescent="0.25">
      <c r="A270" t="s">
        <v>60</v>
      </c>
      <c r="B270" t="s">
        <v>1397</v>
      </c>
      <c r="C270" t="s">
        <v>1398</v>
      </c>
      <c r="D270" t="s">
        <v>645</v>
      </c>
      <c r="E270" s="5">
        <v>1.66662082965983E-2</v>
      </c>
      <c r="F270">
        <v>0</v>
      </c>
      <c r="G270">
        <f>I270-F270</f>
        <v>2</v>
      </c>
      <c r="H270" s="9">
        <f>(F270/G270)</f>
        <v>0</v>
      </c>
      <c r="I270">
        <v>2</v>
      </c>
      <c r="J270">
        <v>3</v>
      </c>
      <c r="K270">
        <v>36.328731097961899</v>
      </c>
      <c r="L270" t="s">
        <v>2121</v>
      </c>
    </row>
    <row r="271" spans="1:12" x14ac:dyDescent="0.25">
      <c r="A271" t="s">
        <v>60</v>
      </c>
      <c r="B271" t="s">
        <v>1399</v>
      </c>
      <c r="C271" t="s">
        <v>1400</v>
      </c>
      <c r="D271" t="s">
        <v>378</v>
      </c>
      <c r="E271" s="5">
        <v>3.5554159422031301E-2</v>
      </c>
      <c r="F271">
        <v>0</v>
      </c>
      <c r="G271">
        <f>I271-F271</f>
        <v>2</v>
      </c>
      <c r="H271" s="9">
        <f>(F271/G271)</f>
        <v>0</v>
      </c>
      <c r="I271">
        <v>2</v>
      </c>
      <c r="J271">
        <v>5</v>
      </c>
      <c r="K271">
        <v>21.797238658777101</v>
      </c>
      <c r="L271" t="s">
        <v>2122</v>
      </c>
    </row>
    <row r="272" spans="1:12" x14ac:dyDescent="0.25">
      <c r="A272" t="s">
        <v>60</v>
      </c>
      <c r="B272" t="s">
        <v>1401</v>
      </c>
      <c r="C272" t="s">
        <v>1402</v>
      </c>
      <c r="D272" t="s">
        <v>378</v>
      </c>
      <c r="E272" s="5">
        <v>3.5554159422031301E-2</v>
      </c>
      <c r="F272">
        <v>0</v>
      </c>
      <c r="G272">
        <f>I272-F272</f>
        <v>2</v>
      </c>
      <c r="H272" s="9">
        <f>(F272/G272)</f>
        <v>0</v>
      </c>
      <c r="I272">
        <v>2</v>
      </c>
      <c r="J272">
        <v>5</v>
      </c>
      <c r="K272">
        <v>21.797238658777101</v>
      </c>
      <c r="L272" t="s">
        <v>2123</v>
      </c>
    </row>
    <row r="273" spans="1:12" x14ac:dyDescent="0.25">
      <c r="A273" t="s">
        <v>60</v>
      </c>
      <c r="B273" t="s">
        <v>1403</v>
      </c>
      <c r="C273" t="s">
        <v>1404</v>
      </c>
      <c r="D273" t="s">
        <v>378</v>
      </c>
      <c r="E273" s="5">
        <v>3.5554159422031301E-2</v>
      </c>
      <c r="F273" s="11">
        <v>2</v>
      </c>
      <c r="G273" s="11">
        <f>I273-F273</f>
        <v>0</v>
      </c>
      <c r="H273" s="12">
        <v>2</v>
      </c>
      <c r="I273">
        <v>2</v>
      </c>
      <c r="J273">
        <v>5</v>
      </c>
      <c r="K273">
        <v>21.797238658777101</v>
      </c>
      <c r="L273" t="s">
        <v>2124</v>
      </c>
    </row>
    <row r="274" spans="1:12" x14ac:dyDescent="0.25">
      <c r="A274" t="s">
        <v>60</v>
      </c>
      <c r="B274" t="s">
        <v>1405</v>
      </c>
      <c r="C274" t="s">
        <v>1406</v>
      </c>
      <c r="D274" t="s">
        <v>378</v>
      </c>
      <c r="E274" s="5">
        <v>3.5554159422031301E-2</v>
      </c>
      <c r="F274">
        <v>1</v>
      </c>
      <c r="G274">
        <f>I274-F274</f>
        <v>1</v>
      </c>
      <c r="H274" s="9">
        <f>(F274/G274)</f>
        <v>1</v>
      </c>
      <c r="I274">
        <v>2</v>
      </c>
      <c r="J274">
        <v>5</v>
      </c>
      <c r="K274">
        <v>21.797238658777101</v>
      </c>
      <c r="L274" t="s">
        <v>2125</v>
      </c>
    </row>
    <row r="275" spans="1:12" x14ac:dyDescent="0.25">
      <c r="A275" t="s">
        <v>60</v>
      </c>
      <c r="B275" t="s">
        <v>1407</v>
      </c>
      <c r="C275" t="s">
        <v>1408</v>
      </c>
      <c r="D275" t="s">
        <v>378</v>
      </c>
      <c r="E275" s="5">
        <v>3.5554159422031301E-2</v>
      </c>
      <c r="F275">
        <v>0</v>
      </c>
      <c r="G275">
        <f>I275-F275</f>
        <v>2</v>
      </c>
      <c r="H275" s="9">
        <f>(F275/G275)</f>
        <v>0</v>
      </c>
      <c r="I275">
        <v>2</v>
      </c>
      <c r="J275">
        <v>5</v>
      </c>
      <c r="K275">
        <v>21.797238658777101</v>
      </c>
      <c r="L275" t="s">
        <v>2123</v>
      </c>
    </row>
    <row r="276" spans="1:12" x14ac:dyDescent="0.25">
      <c r="A276" t="s">
        <v>60</v>
      </c>
      <c r="B276" t="s">
        <v>1039</v>
      </c>
      <c r="C276" t="s">
        <v>1040</v>
      </c>
      <c r="D276" t="s">
        <v>379</v>
      </c>
      <c r="E276" s="5">
        <v>4.6362162157452598E-2</v>
      </c>
      <c r="F276">
        <v>1</v>
      </c>
      <c r="G276">
        <f>I276-F276</f>
        <v>1</v>
      </c>
      <c r="H276" s="9">
        <f>(F276/G276)</f>
        <v>1</v>
      </c>
      <c r="I276">
        <v>2</v>
      </c>
      <c r="J276">
        <v>6</v>
      </c>
      <c r="K276">
        <v>18.1643655489809</v>
      </c>
      <c r="L276" t="s">
        <v>2126</v>
      </c>
    </row>
    <row r="277" spans="1:12" x14ac:dyDescent="0.25">
      <c r="A277" t="s">
        <v>65</v>
      </c>
      <c r="B277" t="s">
        <v>1080</v>
      </c>
      <c r="C277" t="s">
        <v>1081</v>
      </c>
      <c r="D277" t="s">
        <v>223</v>
      </c>
      <c r="E277" s="5">
        <v>1.34017789974129E-2</v>
      </c>
      <c r="F277">
        <v>0</v>
      </c>
      <c r="G277">
        <f>I277-F277</f>
        <v>2</v>
      </c>
      <c r="H277" s="9">
        <f>(F277/G277)</f>
        <v>0</v>
      </c>
      <c r="I277">
        <v>2</v>
      </c>
      <c r="J277">
        <v>4</v>
      </c>
      <c r="K277">
        <v>27.246548323471401</v>
      </c>
      <c r="L277" t="s">
        <v>2163</v>
      </c>
    </row>
    <row r="278" spans="1:12" x14ac:dyDescent="0.25">
      <c r="A278" t="s">
        <v>65</v>
      </c>
      <c r="B278" t="s">
        <v>1935</v>
      </c>
      <c r="C278" t="s">
        <v>1972</v>
      </c>
      <c r="D278" t="s">
        <v>379</v>
      </c>
      <c r="E278" s="5">
        <v>2.8675141874931701E-2</v>
      </c>
      <c r="F278">
        <v>0</v>
      </c>
      <c r="G278">
        <f>I278-F278</f>
        <v>2</v>
      </c>
      <c r="H278" s="9">
        <f>(F278/G278)</f>
        <v>0</v>
      </c>
      <c r="I278">
        <v>2</v>
      </c>
      <c r="J278">
        <v>6</v>
      </c>
      <c r="K278">
        <v>18.1643655489809</v>
      </c>
      <c r="L278" t="s">
        <v>2164</v>
      </c>
    </row>
    <row r="279" spans="1:12" x14ac:dyDescent="0.25">
      <c r="A279" t="s">
        <v>65</v>
      </c>
      <c r="B279" t="s">
        <v>1942</v>
      </c>
      <c r="C279" t="s">
        <v>1973</v>
      </c>
      <c r="D279" t="s">
        <v>825</v>
      </c>
      <c r="E279" s="5">
        <v>4.2952138374270699E-2</v>
      </c>
      <c r="F279">
        <v>0</v>
      </c>
      <c r="G279">
        <f>I279-F279</f>
        <v>2</v>
      </c>
      <c r="H279" s="9">
        <f>(F279/G279)</f>
        <v>0</v>
      </c>
      <c r="I279">
        <v>2</v>
      </c>
      <c r="J279">
        <v>8</v>
      </c>
      <c r="K279">
        <v>13.623274161735701</v>
      </c>
      <c r="L279" t="s">
        <v>2165</v>
      </c>
    </row>
    <row r="280" spans="1:12" x14ac:dyDescent="0.25">
      <c r="A280" t="s">
        <v>65</v>
      </c>
      <c r="B280" t="s">
        <v>1943</v>
      </c>
      <c r="C280" t="s">
        <v>1974</v>
      </c>
      <c r="D280" t="s">
        <v>825</v>
      </c>
      <c r="E280" s="5">
        <v>4.2952138374270699E-2</v>
      </c>
      <c r="F280">
        <v>0</v>
      </c>
      <c r="G280">
        <f>I280-F280</f>
        <v>2</v>
      </c>
      <c r="H280" s="9">
        <f>(F280/G280)</f>
        <v>0</v>
      </c>
      <c r="I280">
        <v>2</v>
      </c>
      <c r="J280">
        <v>8</v>
      </c>
      <c r="K280">
        <v>13.623274161735701</v>
      </c>
      <c r="L280" t="s">
        <v>2165</v>
      </c>
    </row>
    <row r="281" spans="1:12" x14ac:dyDescent="0.25">
      <c r="A281" t="s">
        <v>66</v>
      </c>
      <c r="B281" t="s">
        <v>1510</v>
      </c>
      <c r="C281" t="s">
        <v>1511</v>
      </c>
      <c r="D281" t="s">
        <v>378</v>
      </c>
      <c r="E281" s="5">
        <v>3.8812038442613002E-2</v>
      </c>
      <c r="F281" s="11">
        <v>2</v>
      </c>
      <c r="G281" s="11">
        <f>I281-F281</f>
        <v>0</v>
      </c>
      <c r="H281" s="12">
        <v>2</v>
      </c>
      <c r="I281">
        <v>2</v>
      </c>
      <c r="J281">
        <v>5</v>
      </c>
      <c r="K281">
        <v>21.797238658777101</v>
      </c>
      <c r="L281" t="s">
        <v>2208</v>
      </c>
    </row>
    <row r="282" spans="1:12" x14ac:dyDescent="0.25">
      <c r="A282" t="s">
        <v>66</v>
      </c>
      <c r="B282" t="s">
        <v>1512</v>
      </c>
      <c r="C282" t="s">
        <v>1513</v>
      </c>
      <c r="D282" t="s">
        <v>378</v>
      </c>
      <c r="E282" s="5">
        <v>3.8812038442613002E-2</v>
      </c>
      <c r="F282" s="11">
        <v>2</v>
      </c>
      <c r="G282" s="11">
        <f>I282-F282</f>
        <v>0</v>
      </c>
      <c r="H282" s="12">
        <v>2</v>
      </c>
      <c r="I282">
        <v>2</v>
      </c>
      <c r="J282">
        <v>5</v>
      </c>
      <c r="K282">
        <v>21.797238658777101</v>
      </c>
      <c r="L282" t="s">
        <v>2209</v>
      </c>
    </row>
    <row r="283" spans="1:12" x14ac:dyDescent="0.25">
      <c r="A283" t="s">
        <v>66</v>
      </c>
      <c r="B283" t="s">
        <v>1514</v>
      </c>
      <c r="C283" t="s">
        <v>1515</v>
      </c>
      <c r="D283" t="s">
        <v>378</v>
      </c>
      <c r="E283" s="5">
        <v>3.8812038442613002E-2</v>
      </c>
      <c r="F283">
        <v>0</v>
      </c>
      <c r="G283">
        <f>I283-F283</f>
        <v>2</v>
      </c>
      <c r="H283" s="9">
        <f>(F283/G283)</f>
        <v>0</v>
      </c>
      <c r="I283">
        <v>2</v>
      </c>
      <c r="J283">
        <v>5</v>
      </c>
      <c r="K283">
        <v>21.797238658777101</v>
      </c>
      <c r="L283" t="s">
        <v>2210</v>
      </c>
    </row>
    <row r="284" spans="1:12" x14ac:dyDescent="0.25">
      <c r="A284" t="s">
        <v>66</v>
      </c>
      <c r="B284" t="s">
        <v>1110</v>
      </c>
      <c r="C284" t="s">
        <v>1111</v>
      </c>
      <c r="D284" t="s">
        <v>378</v>
      </c>
      <c r="E284" s="5">
        <v>3.8812038442613002E-2</v>
      </c>
      <c r="F284">
        <v>0</v>
      </c>
      <c r="G284">
        <f>I284-F284</f>
        <v>2</v>
      </c>
      <c r="H284" s="9">
        <f>(F284/G284)</f>
        <v>0</v>
      </c>
      <c r="I284">
        <v>2</v>
      </c>
      <c r="J284">
        <v>5</v>
      </c>
      <c r="K284">
        <v>21.797238658777101</v>
      </c>
      <c r="L284" t="s">
        <v>2211</v>
      </c>
    </row>
    <row r="285" spans="1:12" x14ac:dyDescent="0.25">
      <c r="A285" t="s">
        <v>66</v>
      </c>
      <c r="B285" t="s">
        <v>1516</v>
      </c>
      <c r="C285" t="s">
        <v>1517</v>
      </c>
      <c r="D285" t="s">
        <v>378</v>
      </c>
      <c r="E285" s="5">
        <v>3.8812038442613002E-2</v>
      </c>
      <c r="F285" s="11">
        <v>2</v>
      </c>
      <c r="G285" s="11">
        <f>I285-F285</f>
        <v>0</v>
      </c>
      <c r="H285" s="12">
        <v>2</v>
      </c>
      <c r="I285">
        <v>2</v>
      </c>
      <c r="J285">
        <v>5</v>
      </c>
      <c r="K285">
        <v>21.797238658777101</v>
      </c>
      <c r="L285" t="s">
        <v>2208</v>
      </c>
    </row>
    <row r="286" spans="1:12" x14ac:dyDescent="0.25">
      <c r="A286" t="s">
        <v>66</v>
      </c>
      <c r="B286" t="s">
        <v>1518</v>
      </c>
      <c r="C286" t="s">
        <v>1519</v>
      </c>
      <c r="D286" t="s">
        <v>379</v>
      </c>
      <c r="E286" s="5">
        <v>4.85875648604807E-2</v>
      </c>
      <c r="F286" s="11">
        <v>2</v>
      </c>
      <c r="G286" s="11">
        <f>I286-F286</f>
        <v>0</v>
      </c>
      <c r="H286" s="12">
        <v>2</v>
      </c>
      <c r="I286">
        <v>2</v>
      </c>
      <c r="J286">
        <v>6</v>
      </c>
      <c r="K286">
        <v>18.1643655489809</v>
      </c>
      <c r="L286" t="s">
        <v>2209</v>
      </c>
    </row>
    <row r="287" spans="1:12" x14ac:dyDescent="0.25">
      <c r="A287" s="6" t="s">
        <v>2221</v>
      </c>
    </row>
    <row r="288" spans="1:12" x14ac:dyDescent="0.25">
      <c r="A288" s="4" t="s">
        <v>13</v>
      </c>
    </row>
    <row r="289" spans="1:8" x14ac:dyDescent="0.25">
      <c r="A289" s="4" t="s">
        <v>15</v>
      </c>
      <c r="H289" s="9"/>
    </row>
    <row r="290" spans="1:8" x14ac:dyDescent="0.25">
      <c r="A290" s="6" t="s">
        <v>14</v>
      </c>
      <c r="E290" s="5"/>
      <c r="H290" s="9"/>
    </row>
    <row r="291" spans="1:8" x14ac:dyDescent="0.25">
      <c r="A291" s="6" t="s">
        <v>16</v>
      </c>
      <c r="H291" s="3">
        <f>AVERAGE(H4:H290)</f>
        <v>0.69230951278436081</v>
      </c>
    </row>
  </sheetData>
  <sortState ref="A1:L291">
    <sortCondition descending="1" ref="I2:I29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E36CB1-4CA6-4237-AE4D-D00D7FB89E2B}">
  <sheetPr filterMode="1"/>
  <dimension ref="A1:M453"/>
  <sheetViews>
    <sheetView topLeftCell="A263" workbookViewId="0">
      <selection activeCell="C271" sqref="C271"/>
    </sheetView>
  </sheetViews>
  <sheetFormatPr defaultRowHeight="15" x14ac:dyDescent="0.25"/>
  <cols>
    <col min="1" max="1" width="11.140625" bestFit="1" customWidth="1"/>
    <col min="2" max="2" width="7.140625" customWidth="1"/>
    <col min="3" max="3" width="54.5703125" customWidth="1"/>
    <col min="4" max="4" width="14.28515625" bestFit="1" customWidth="1"/>
    <col min="5" max="7" width="14.140625" bestFit="1" customWidth="1"/>
    <col min="9" max="9" width="21.28515625" bestFit="1" customWidth="1"/>
    <col min="10" max="10" width="21" bestFit="1" customWidth="1"/>
    <col min="11" max="11" width="21.28515625" bestFit="1" customWidth="1"/>
    <col min="12" max="12" width="21" bestFit="1" customWidth="1"/>
    <col min="13" max="13" width="17.28515625" customWidth="1"/>
  </cols>
  <sheetData>
    <row r="1" spans="1:13" x14ac:dyDescent="0.25">
      <c r="A1" s="1" t="s">
        <v>51</v>
      </c>
      <c r="B1" s="1" t="s">
        <v>50</v>
      </c>
      <c r="C1" s="1" t="s">
        <v>0</v>
      </c>
      <c r="D1" s="1" t="s">
        <v>2215</v>
      </c>
      <c r="E1" s="1" t="s">
        <v>2216</v>
      </c>
      <c r="F1" s="1" t="s">
        <v>2213</v>
      </c>
      <c r="G1" s="1" t="s">
        <v>2217</v>
      </c>
      <c r="H1" s="1" t="s">
        <v>2212</v>
      </c>
      <c r="I1" s="14" t="s">
        <v>2218</v>
      </c>
      <c r="J1" s="14" t="s">
        <v>2219</v>
      </c>
      <c r="K1" s="15" t="s">
        <v>2214</v>
      </c>
      <c r="L1" s="16" t="s">
        <v>2220</v>
      </c>
      <c r="M1" s="17" t="s">
        <v>2222</v>
      </c>
    </row>
    <row r="2" spans="1:13" hidden="1" x14ac:dyDescent="0.25">
      <c r="A2" t="s">
        <v>42</v>
      </c>
      <c r="B2" t="s">
        <v>65</v>
      </c>
      <c r="C2" t="s">
        <v>380</v>
      </c>
      <c r="D2">
        <v>85</v>
      </c>
      <c r="E2">
        <v>89</v>
      </c>
      <c r="F2">
        <v>100</v>
      </c>
      <c r="G2">
        <v>141</v>
      </c>
      <c r="H2">
        <f t="shared" ref="H2:H65" si="0">SUM(D2:G2)</f>
        <v>415</v>
      </c>
      <c r="I2" t="str">
        <f t="shared" ref="I2:I65" si="1">IF(AND(D2&lt;&gt;0,E2=0),"YES","NO")</f>
        <v>NO</v>
      </c>
      <c r="J2" t="str">
        <f t="shared" ref="J2:J65" si="2">IF(AND(D2=0,E2&lt;&gt;0),"YES","NO")</f>
        <v>NO</v>
      </c>
      <c r="K2" t="str">
        <f t="shared" ref="K2:K65" si="3">IF(AND(F2&lt;&gt;0,G2=0),"YES","NO")</f>
        <v>NO</v>
      </c>
      <c r="L2" t="str">
        <f t="shared" ref="L2:L65" si="4">IF(AND(F2=0,G2&lt;&gt;0),"YES","NO")</f>
        <v>NO</v>
      </c>
      <c r="M2" t="str">
        <f t="shared" ref="M2:M65" si="5">IF(AND(F2&lt;&gt;0,G2&lt;&gt;0),"YES","NO")</f>
        <v>YES</v>
      </c>
    </row>
    <row r="3" spans="1:13" hidden="1" x14ac:dyDescent="0.25">
      <c r="A3" t="s">
        <v>17</v>
      </c>
      <c r="B3" t="s">
        <v>60</v>
      </c>
      <c r="C3" t="s">
        <v>226</v>
      </c>
      <c r="D3">
        <v>92</v>
      </c>
      <c r="E3">
        <v>96</v>
      </c>
      <c r="F3">
        <v>86</v>
      </c>
      <c r="G3">
        <v>126</v>
      </c>
      <c r="H3">
        <f t="shared" si="0"/>
        <v>400</v>
      </c>
      <c r="I3" t="str">
        <f t="shared" si="1"/>
        <v>NO</v>
      </c>
      <c r="J3" t="str">
        <f t="shared" si="2"/>
        <v>NO</v>
      </c>
      <c r="K3" t="str">
        <f t="shared" si="3"/>
        <v>NO</v>
      </c>
      <c r="L3" t="str">
        <f t="shared" si="4"/>
        <v>NO</v>
      </c>
      <c r="M3" t="str">
        <f t="shared" si="5"/>
        <v>YES</v>
      </c>
    </row>
    <row r="4" spans="1:13" hidden="1" x14ac:dyDescent="0.25">
      <c r="A4" t="s">
        <v>43</v>
      </c>
      <c r="B4" t="s">
        <v>65</v>
      </c>
      <c r="C4" t="s">
        <v>381</v>
      </c>
      <c r="D4">
        <v>81</v>
      </c>
      <c r="E4">
        <v>83</v>
      </c>
      <c r="F4">
        <v>81</v>
      </c>
      <c r="G4">
        <v>117</v>
      </c>
      <c r="H4">
        <f t="shared" si="0"/>
        <v>362</v>
      </c>
      <c r="I4" t="str">
        <f t="shared" si="1"/>
        <v>NO</v>
      </c>
      <c r="J4" t="str">
        <f t="shared" si="2"/>
        <v>NO</v>
      </c>
      <c r="K4" t="str">
        <f t="shared" si="3"/>
        <v>NO</v>
      </c>
      <c r="L4" t="str">
        <f t="shared" si="4"/>
        <v>NO</v>
      </c>
      <c r="M4" t="str">
        <f t="shared" si="5"/>
        <v>YES</v>
      </c>
    </row>
    <row r="5" spans="1:13" hidden="1" x14ac:dyDescent="0.25">
      <c r="A5" t="s">
        <v>20</v>
      </c>
      <c r="B5" t="s">
        <v>60</v>
      </c>
      <c r="C5" t="s">
        <v>232</v>
      </c>
      <c r="D5">
        <v>66</v>
      </c>
      <c r="E5">
        <v>72</v>
      </c>
      <c r="F5">
        <v>74</v>
      </c>
      <c r="G5">
        <v>117</v>
      </c>
      <c r="H5">
        <f t="shared" si="0"/>
        <v>329</v>
      </c>
      <c r="I5" t="str">
        <f t="shared" si="1"/>
        <v>NO</v>
      </c>
      <c r="J5" t="str">
        <f t="shared" si="2"/>
        <v>NO</v>
      </c>
      <c r="K5" t="str">
        <f t="shared" si="3"/>
        <v>NO</v>
      </c>
      <c r="L5" t="str">
        <f t="shared" si="4"/>
        <v>NO</v>
      </c>
      <c r="M5" t="str">
        <f t="shared" si="5"/>
        <v>YES</v>
      </c>
    </row>
    <row r="6" spans="1:13" hidden="1" x14ac:dyDescent="0.25">
      <c r="A6" t="s">
        <v>71</v>
      </c>
      <c r="B6" t="s">
        <v>60</v>
      </c>
      <c r="C6" s="11" t="s">
        <v>562</v>
      </c>
      <c r="D6">
        <v>0</v>
      </c>
      <c r="E6">
        <v>63</v>
      </c>
      <c r="F6">
        <v>86</v>
      </c>
      <c r="G6">
        <v>115</v>
      </c>
      <c r="H6">
        <f t="shared" si="0"/>
        <v>264</v>
      </c>
      <c r="I6" t="str">
        <f t="shared" si="1"/>
        <v>NO</v>
      </c>
      <c r="J6" t="str">
        <f t="shared" si="2"/>
        <v>YES</v>
      </c>
      <c r="K6" t="str">
        <f t="shared" si="3"/>
        <v>NO</v>
      </c>
      <c r="L6" t="str">
        <f t="shared" si="4"/>
        <v>NO</v>
      </c>
      <c r="M6" t="str">
        <f t="shared" si="5"/>
        <v>YES</v>
      </c>
    </row>
    <row r="7" spans="1:13" hidden="1" x14ac:dyDescent="0.25">
      <c r="A7" t="s">
        <v>74</v>
      </c>
      <c r="B7" t="s">
        <v>60</v>
      </c>
      <c r="C7" s="11" t="s">
        <v>563</v>
      </c>
      <c r="D7">
        <v>0</v>
      </c>
      <c r="E7">
        <v>62</v>
      </c>
      <c r="F7">
        <v>84</v>
      </c>
      <c r="G7">
        <v>113</v>
      </c>
      <c r="H7">
        <f t="shared" si="0"/>
        <v>259</v>
      </c>
      <c r="I7" t="str">
        <f t="shared" si="1"/>
        <v>NO</v>
      </c>
      <c r="J7" t="str">
        <f t="shared" si="2"/>
        <v>YES</v>
      </c>
      <c r="K7" t="str">
        <f t="shared" si="3"/>
        <v>NO</v>
      </c>
      <c r="L7" t="str">
        <f t="shared" si="4"/>
        <v>NO</v>
      </c>
      <c r="M7" t="str">
        <f t="shared" si="5"/>
        <v>YES</v>
      </c>
    </row>
    <row r="8" spans="1:13" hidden="1" x14ac:dyDescent="0.25">
      <c r="A8" t="s">
        <v>38</v>
      </c>
      <c r="B8" t="s">
        <v>66</v>
      </c>
      <c r="C8" t="s">
        <v>428</v>
      </c>
      <c r="D8">
        <v>76</v>
      </c>
      <c r="E8">
        <v>85</v>
      </c>
      <c r="F8">
        <v>81</v>
      </c>
      <c r="G8">
        <v>113</v>
      </c>
      <c r="H8">
        <f t="shared" si="0"/>
        <v>355</v>
      </c>
      <c r="I8" t="str">
        <f t="shared" si="1"/>
        <v>NO</v>
      </c>
      <c r="J8" t="str">
        <f t="shared" si="2"/>
        <v>NO</v>
      </c>
      <c r="K8" t="str">
        <f t="shared" si="3"/>
        <v>NO</v>
      </c>
      <c r="L8" t="str">
        <f t="shared" si="4"/>
        <v>NO</v>
      </c>
      <c r="M8" t="str">
        <f t="shared" si="5"/>
        <v>YES</v>
      </c>
    </row>
    <row r="9" spans="1:13" hidden="1" x14ac:dyDescent="0.25">
      <c r="A9" t="s">
        <v>19</v>
      </c>
      <c r="B9" t="s">
        <v>60</v>
      </c>
      <c r="C9" t="s">
        <v>228</v>
      </c>
      <c r="D9">
        <v>80</v>
      </c>
      <c r="E9">
        <v>89</v>
      </c>
      <c r="F9">
        <v>70</v>
      </c>
      <c r="G9">
        <v>100</v>
      </c>
      <c r="H9">
        <f t="shared" si="0"/>
        <v>339</v>
      </c>
      <c r="I9" t="str">
        <f t="shared" si="1"/>
        <v>NO</v>
      </c>
      <c r="J9" t="str">
        <f t="shared" si="2"/>
        <v>NO</v>
      </c>
      <c r="K9" t="str">
        <f t="shared" si="3"/>
        <v>NO</v>
      </c>
      <c r="L9" t="str">
        <f t="shared" si="4"/>
        <v>NO</v>
      </c>
      <c r="M9" t="str">
        <f t="shared" si="5"/>
        <v>YES</v>
      </c>
    </row>
    <row r="10" spans="1:13" hidden="1" x14ac:dyDescent="0.25">
      <c r="A10" t="s">
        <v>564</v>
      </c>
      <c r="B10" t="s">
        <v>60</v>
      </c>
      <c r="C10" s="11" t="s">
        <v>565</v>
      </c>
      <c r="D10">
        <v>0</v>
      </c>
      <c r="E10">
        <v>61</v>
      </c>
      <c r="F10">
        <v>76</v>
      </c>
      <c r="G10" s="19">
        <v>96</v>
      </c>
      <c r="H10">
        <f t="shared" si="0"/>
        <v>233</v>
      </c>
      <c r="I10" t="str">
        <f t="shared" si="1"/>
        <v>NO</v>
      </c>
      <c r="J10" t="str">
        <f t="shared" si="2"/>
        <v>YES</v>
      </c>
      <c r="K10" t="str">
        <f t="shared" si="3"/>
        <v>NO</v>
      </c>
      <c r="L10" t="str">
        <f t="shared" si="4"/>
        <v>NO</v>
      </c>
      <c r="M10" t="str">
        <f t="shared" si="5"/>
        <v>YES</v>
      </c>
    </row>
    <row r="11" spans="1:13" hidden="1" x14ac:dyDescent="0.25">
      <c r="A11" t="s">
        <v>4</v>
      </c>
      <c r="B11" t="s">
        <v>60</v>
      </c>
      <c r="C11" t="s">
        <v>827</v>
      </c>
      <c r="D11">
        <v>0</v>
      </c>
      <c r="E11">
        <v>0</v>
      </c>
      <c r="F11">
        <v>70</v>
      </c>
      <c r="G11" s="19">
        <v>89</v>
      </c>
      <c r="H11">
        <f t="shared" si="0"/>
        <v>159</v>
      </c>
      <c r="I11" t="str">
        <f t="shared" si="1"/>
        <v>NO</v>
      </c>
      <c r="J11" t="str">
        <f t="shared" si="2"/>
        <v>NO</v>
      </c>
      <c r="K11" t="str">
        <f t="shared" si="3"/>
        <v>NO</v>
      </c>
      <c r="L11" t="str">
        <f t="shared" si="4"/>
        <v>NO</v>
      </c>
      <c r="M11" t="str">
        <f t="shared" si="5"/>
        <v>YES</v>
      </c>
    </row>
    <row r="12" spans="1:13" hidden="1" x14ac:dyDescent="0.25">
      <c r="A12" t="s">
        <v>37</v>
      </c>
      <c r="B12" t="s">
        <v>66</v>
      </c>
      <c r="C12" t="s">
        <v>414</v>
      </c>
      <c r="D12">
        <v>103</v>
      </c>
      <c r="E12">
        <v>111</v>
      </c>
      <c r="F12">
        <v>60</v>
      </c>
      <c r="G12">
        <v>89</v>
      </c>
      <c r="H12">
        <f t="shared" si="0"/>
        <v>363</v>
      </c>
      <c r="I12" t="str">
        <f t="shared" si="1"/>
        <v>NO</v>
      </c>
      <c r="J12" t="str">
        <f t="shared" si="2"/>
        <v>NO</v>
      </c>
      <c r="K12" t="str">
        <f t="shared" si="3"/>
        <v>NO</v>
      </c>
      <c r="L12" t="str">
        <f t="shared" si="4"/>
        <v>NO</v>
      </c>
      <c r="M12" t="str">
        <f t="shared" si="5"/>
        <v>YES</v>
      </c>
    </row>
    <row r="13" spans="1:13" hidden="1" x14ac:dyDescent="0.25">
      <c r="A13" t="s">
        <v>828</v>
      </c>
      <c r="B13" t="s">
        <v>60</v>
      </c>
      <c r="C13" t="s">
        <v>829</v>
      </c>
      <c r="D13">
        <v>0</v>
      </c>
      <c r="E13">
        <v>0</v>
      </c>
      <c r="F13">
        <v>67</v>
      </c>
      <c r="G13">
        <v>87</v>
      </c>
      <c r="H13">
        <f t="shared" si="0"/>
        <v>154</v>
      </c>
      <c r="I13" t="str">
        <f t="shared" si="1"/>
        <v>NO</v>
      </c>
      <c r="J13" t="str">
        <f t="shared" si="2"/>
        <v>NO</v>
      </c>
      <c r="K13" t="str">
        <f t="shared" si="3"/>
        <v>NO</v>
      </c>
      <c r="L13" t="str">
        <f t="shared" si="4"/>
        <v>NO</v>
      </c>
      <c r="M13" t="str">
        <f t="shared" si="5"/>
        <v>YES</v>
      </c>
    </row>
    <row r="14" spans="1:13" hidden="1" x14ac:dyDescent="0.25">
      <c r="A14" t="s">
        <v>6</v>
      </c>
      <c r="B14" t="s">
        <v>66</v>
      </c>
      <c r="C14" t="s">
        <v>1082</v>
      </c>
      <c r="D14">
        <v>0</v>
      </c>
      <c r="E14">
        <v>0</v>
      </c>
      <c r="F14">
        <v>67</v>
      </c>
      <c r="G14">
        <v>0</v>
      </c>
      <c r="H14">
        <f t="shared" si="0"/>
        <v>67</v>
      </c>
      <c r="I14" t="str">
        <f t="shared" si="1"/>
        <v>NO</v>
      </c>
      <c r="J14" t="str">
        <f t="shared" si="2"/>
        <v>NO</v>
      </c>
      <c r="K14" t="str">
        <f t="shared" si="3"/>
        <v>YES</v>
      </c>
      <c r="L14" t="str">
        <f t="shared" si="4"/>
        <v>NO</v>
      </c>
      <c r="M14" t="str">
        <f t="shared" si="5"/>
        <v>NO</v>
      </c>
    </row>
    <row r="15" spans="1:13" hidden="1" x14ac:dyDescent="0.25">
      <c r="A15" t="s">
        <v>26</v>
      </c>
      <c r="B15" t="s">
        <v>66</v>
      </c>
      <c r="C15" t="s">
        <v>413</v>
      </c>
      <c r="D15">
        <v>106</v>
      </c>
      <c r="E15">
        <v>111</v>
      </c>
      <c r="F15">
        <v>60</v>
      </c>
      <c r="G15">
        <v>86</v>
      </c>
      <c r="H15">
        <f t="shared" si="0"/>
        <v>363</v>
      </c>
      <c r="I15" t="str">
        <f t="shared" si="1"/>
        <v>NO</v>
      </c>
      <c r="J15" t="str">
        <f t="shared" si="2"/>
        <v>NO</v>
      </c>
      <c r="K15" t="str">
        <f t="shared" si="3"/>
        <v>NO</v>
      </c>
      <c r="L15" t="str">
        <f t="shared" si="4"/>
        <v>NO</v>
      </c>
      <c r="M15" t="str">
        <f t="shared" si="5"/>
        <v>YES</v>
      </c>
    </row>
    <row r="16" spans="1:13" hidden="1" x14ac:dyDescent="0.25">
      <c r="A16" t="s">
        <v>25</v>
      </c>
      <c r="B16" t="s">
        <v>66</v>
      </c>
      <c r="C16" t="s">
        <v>1083</v>
      </c>
      <c r="D16">
        <v>0</v>
      </c>
      <c r="E16">
        <v>0</v>
      </c>
      <c r="F16">
        <v>67</v>
      </c>
      <c r="G16">
        <v>0</v>
      </c>
      <c r="H16">
        <f t="shared" si="0"/>
        <v>67</v>
      </c>
      <c r="I16" t="str">
        <f t="shared" si="1"/>
        <v>NO</v>
      </c>
      <c r="J16" t="str">
        <f t="shared" si="2"/>
        <v>NO</v>
      </c>
      <c r="K16" t="str">
        <f t="shared" si="3"/>
        <v>YES</v>
      </c>
      <c r="L16" t="str">
        <f t="shared" si="4"/>
        <v>NO</v>
      </c>
      <c r="M16" t="str">
        <f t="shared" si="5"/>
        <v>NO</v>
      </c>
    </row>
    <row r="17" spans="1:13" hidden="1" x14ac:dyDescent="0.25">
      <c r="A17" t="s">
        <v>29</v>
      </c>
      <c r="B17" t="s">
        <v>60</v>
      </c>
      <c r="C17" t="s">
        <v>830</v>
      </c>
      <c r="D17">
        <v>0</v>
      </c>
      <c r="E17">
        <v>0</v>
      </c>
      <c r="F17">
        <v>61</v>
      </c>
      <c r="G17">
        <v>87</v>
      </c>
      <c r="H17">
        <f t="shared" si="0"/>
        <v>148</v>
      </c>
      <c r="I17" t="str">
        <f t="shared" si="1"/>
        <v>NO</v>
      </c>
      <c r="J17" t="str">
        <f t="shared" si="2"/>
        <v>NO</v>
      </c>
      <c r="K17" t="str">
        <f t="shared" si="3"/>
        <v>NO</v>
      </c>
      <c r="L17" t="str">
        <f t="shared" si="4"/>
        <v>NO</v>
      </c>
      <c r="M17" t="str">
        <f t="shared" si="5"/>
        <v>YES</v>
      </c>
    </row>
    <row r="18" spans="1:13" hidden="1" x14ac:dyDescent="0.25">
      <c r="A18" t="s">
        <v>77</v>
      </c>
      <c r="B18" t="s">
        <v>60</v>
      </c>
      <c r="C18" s="11" t="s">
        <v>566</v>
      </c>
      <c r="D18">
        <v>0</v>
      </c>
      <c r="E18">
        <v>48</v>
      </c>
      <c r="F18">
        <v>53</v>
      </c>
      <c r="G18">
        <v>82</v>
      </c>
      <c r="H18">
        <f t="shared" si="0"/>
        <v>183</v>
      </c>
      <c r="I18" t="str">
        <f t="shared" si="1"/>
        <v>NO</v>
      </c>
      <c r="J18" t="str">
        <f t="shared" si="2"/>
        <v>YES</v>
      </c>
      <c r="K18" t="str">
        <f t="shared" si="3"/>
        <v>NO</v>
      </c>
      <c r="L18" t="str">
        <f t="shared" si="4"/>
        <v>NO</v>
      </c>
      <c r="M18" t="str">
        <f t="shared" si="5"/>
        <v>YES</v>
      </c>
    </row>
    <row r="19" spans="1:13" hidden="1" x14ac:dyDescent="0.25">
      <c r="A19" t="s">
        <v>41</v>
      </c>
      <c r="B19" t="s">
        <v>60</v>
      </c>
      <c r="C19" t="s">
        <v>229</v>
      </c>
      <c r="D19">
        <v>71</v>
      </c>
      <c r="E19">
        <v>83</v>
      </c>
      <c r="F19">
        <v>0</v>
      </c>
      <c r="G19" s="19">
        <v>81</v>
      </c>
      <c r="H19">
        <f t="shared" si="0"/>
        <v>235</v>
      </c>
      <c r="I19" t="str">
        <f t="shared" si="1"/>
        <v>NO</v>
      </c>
      <c r="J19" t="str">
        <f t="shared" si="2"/>
        <v>NO</v>
      </c>
      <c r="K19" t="str">
        <f t="shared" si="3"/>
        <v>NO</v>
      </c>
      <c r="L19" t="str">
        <f t="shared" si="4"/>
        <v>YES</v>
      </c>
      <c r="M19" t="str">
        <f t="shared" si="5"/>
        <v>NO</v>
      </c>
    </row>
    <row r="20" spans="1:13" hidden="1" x14ac:dyDescent="0.25">
      <c r="A20" t="s">
        <v>27</v>
      </c>
      <c r="B20" t="s">
        <v>66</v>
      </c>
      <c r="C20" t="s">
        <v>430</v>
      </c>
      <c r="D20">
        <v>61</v>
      </c>
      <c r="E20">
        <v>63</v>
      </c>
      <c r="F20">
        <v>0</v>
      </c>
      <c r="G20" s="19">
        <v>81</v>
      </c>
      <c r="H20">
        <f t="shared" si="0"/>
        <v>205</v>
      </c>
      <c r="I20" t="str">
        <f t="shared" si="1"/>
        <v>NO</v>
      </c>
      <c r="J20" t="str">
        <f t="shared" si="2"/>
        <v>NO</v>
      </c>
      <c r="K20" t="str">
        <f t="shared" si="3"/>
        <v>NO</v>
      </c>
      <c r="L20" t="str">
        <f t="shared" si="4"/>
        <v>YES</v>
      </c>
      <c r="M20" t="str">
        <f t="shared" si="5"/>
        <v>NO</v>
      </c>
    </row>
    <row r="21" spans="1:13" hidden="1" x14ac:dyDescent="0.25">
      <c r="A21" t="s">
        <v>39</v>
      </c>
      <c r="B21" t="s">
        <v>66</v>
      </c>
      <c r="C21" t="s">
        <v>429</v>
      </c>
      <c r="D21">
        <v>62</v>
      </c>
      <c r="E21">
        <v>78</v>
      </c>
      <c r="F21">
        <v>58</v>
      </c>
      <c r="G21">
        <v>80</v>
      </c>
      <c r="H21">
        <f t="shared" si="0"/>
        <v>278</v>
      </c>
      <c r="I21" t="str">
        <f t="shared" si="1"/>
        <v>NO</v>
      </c>
      <c r="J21" t="str">
        <f t="shared" si="2"/>
        <v>NO</v>
      </c>
      <c r="K21" t="str">
        <f t="shared" si="3"/>
        <v>NO</v>
      </c>
      <c r="L21" t="str">
        <f t="shared" si="4"/>
        <v>NO</v>
      </c>
      <c r="M21" t="str">
        <f t="shared" si="5"/>
        <v>YES</v>
      </c>
    </row>
    <row r="22" spans="1:13" hidden="1" x14ac:dyDescent="0.25">
      <c r="A22" t="s">
        <v>8</v>
      </c>
      <c r="B22" t="s">
        <v>65</v>
      </c>
      <c r="C22" t="s">
        <v>1066</v>
      </c>
      <c r="D22">
        <v>0</v>
      </c>
      <c r="E22">
        <v>0</v>
      </c>
      <c r="F22">
        <v>59</v>
      </c>
      <c r="G22">
        <v>83</v>
      </c>
      <c r="H22">
        <f t="shared" si="0"/>
        <v>142</v>
      </c>
      <c r="I22" t="str">
        <f t="shared" si="1"/>
        <v>NO</v>
      </c>
      <c r="J22" t="str">
        <f t="shared" si="2"/>
        <v>NO</v>
      </c>
      <c r="K22" t="str">
        <f t="shared" si="3"/>
        <v>NO</v>
      </c>
      <c r="L22" t="str">
        <f t="shared" si="4"/>
        <v>NO</v>
      </c>
      <c r="M22" t="str">
        <f t="shared" si="5"/>
        <v>YES</v>
      </c>
    </row>
    <row r="23" spans="1:13" hidden="1" x14ac:dyDescent="0.25">
      <c r="A23" t="s">
        <v>290</v>
      </c>
      <c r="B23" t="s">
        <v>60</v>
      </c>
      <c r="C23" t="s">
        <v>230</v>
      </c>
      <c r="D23">
        <v>68</v>
      </c>
      <c r="E23">
        <v>78</v>
      </c>
      <c r="F23">
        <v>0</v>
      </c>
      <c r="G23" s="19">
        <v>75</v>
      </c>
      <c r="H23">
        <f t="shared" si="0"/>
        <v>221</v>
      </c>
      <c r="I23" t="str">
        <f t="shared" si="1"/>
        <v>NO</v>
      </c>
      <c r="J23" t="str">
        <f t="shared" si="2"/>
        <v>NO</v>
      </c>
      <c r="K23" t="str">
        <f t="shared" si="3"/>
        <v>NO</v>
      </c>
      <c r="L23" t="str">
        <f t="shared" si="4"/>
        <v>YES</v>
      </c>
      <c r="M23" t="str">
        <f t="shared" si="5"/>
        <v>NO</v>
      </c>
    </row>
    <row r="24" spans="1:13" hidden="1" x14ac:dyDescent="0.25">
      <c r="A24" t="s">
        <v>291</v>
      </c>
      <c r="B24" t="s">
        <v>60</v>
      </c>
      <c r="C24" t="s">
        <v>231</v>
      </c>
      <c r="D24">
        <v>68</v>
      </c>
      <c r="E24">
        <v>78</v>
      </c>
      <c r="F24">
        <v>0</v>
      </c>
      <c r="G24" s="19">
        <v>75</v>
      </c>
      <c r="H24">
        <f t="shared" si="0"/>
        <v>221</v>
      </c>
      <c r="I24" t="str">
        <f t="shared" si="1"/>
        <v>NO</v>
      </c>
      <c r="J24" t="str">
        <f t="shared" si="2"/>
        <v>NO</v>
      </c>
      <c r="K24" t="str">
        <f t="shared" si="3"/>
        <v>NO</v>
      </c>
      <c r="L24" t="str">
        <f t="shared" si="4"/>
        <v>YES</v>
      </c>
      <c r="M24" t="str">
        <f t="shared" si="5"/>
        <v>NO</v>
      </c>
    </row>
    <row r="25" spans="1:13" hidden="1" x14ac:dyDescent="0.25">
      <c r="A25" t="s">
        <v>91</v>
      </c>
      <c r="B25" t="s">
        <v>60</v>
      </c>
      <c r="C25" t="s">
        <v>254</v>
      </c>
      <c r="D25">
        <v>35</v>
      </c>
      <c r="E25">
        <v>39</v>
      </c>
      <c r="F25">
        <v>50</v>
      </c>
      <c r="G25">
        <v>72</v>
      </c>
      <c r="H25">
        <f t="shared" si="0"/>
        <v>196</v>
      </c>
      <c r="I25" t="str">
        <f t="shared" si="1"/>
        <v>NO</v>
      </c>
      <c r="J25" t="str">
        <f t="shared" si="2"/>
        <v>NO</v>
      </c>
      <c r="K25" t="str">
        <f t="shared" si="3"/>
        <v>NO</v>
      </c>
      <c r="L25" t="str">
        <f t="shared" si="4"/>
        <v>NO</v>
      </c>
      <c r="M25" t="str">
        <f t="shared" si="5"/>
        <v>YES</v>
      </c>
    </row>
    <row r="26" spans="1:13" hidden="1" x14ac:dyDescent="0.25">
      <c r="A26" t="s">
        <v>93</v>
      </c>
      <c r="B26" t="s">
        <v>60</v>
      </c>
      <c r="C26" t="s">
        <v>253</v>
      </c>
      <c r="D26">
        <v>35</v>
      </c>
      <c r="E26">
        <v>39</v>
      </c>
      <c r="F26">
        <v>44</v>
      </c>
      <c r="G26">
        <v>72</v>
      </c>
      <c r="H26">
        <f t="shared" si="0"/>
        <v>190</v>
      </c>
      <c r="I26" t="str">
        <f t="shared" si="1"/>
        <v>NO</v>
      </c>
      <c r="J26" t="str">
        <f t="shared" si="2"/>
        <v>NO</v>
      </c>
      <c r="K26" t="str">
        <f t="shared" si="3"/>
        <v>NO</v>
      </c>
      <c r="L26" t="str">
        <f t="shared" si="4"/>
        <v>NO</v>
      </c>
      <c r="M26" t="str">
        <f t="shared" si="5"/>
        <v>YES</v>
      </c>
    </row>
    <row r="27" spans="1:13" hidden="1" x14ac:dyDescent="0.25">
      <c r="A27" t="s">
        <v>96</v>
      </c>
      <c r="B27" t="s">
        <v>60</v>
      </c>
      <c r="C27" s="11" t="s">
        <v>567</v>
      </c>
      <c r="D27">
        <v>0</v>
      </c>
      <c r="E27">
        <v>37</v>
      </c>
      <c r="F27">
        <v>44</v>
      </c>
      <c r="G27" s="19">
        <v>72</v>
      </c>
      <c r="H27">
        <f t="shared" si="0"/>
        <v>153</v>
      </c>
      <c r="I27" t="str">
        <f t="shared" si="1"/>
        <v>NO</v>
      </c>
      <c r="J27" t="str">
        <f t="shared" si="2"/>
        <v>YES</v>
      </c>
      <c r="K27" t="str">
        <f t="shared" si="3"/>
        <v>NO</v>
      </c>
      <c r="L27" t="str">
        <f t="shared" si="4"/>
        <v>NO</v>
      </c>
      <c r="M27" t="str">
        <f t="shared" si="5"/>
        <v>YES</v>
      </c>
    </row>
    <row r="28" spans="1:13" hidden="1" x14ac:dyDescent="0.25">
      <c r="A28" t="s">
        <v>18</v>
      </c>
      <c r="B28" t="s">
        <v>60</v>
      </c>
      <c r="C28" t="s">
        <v>831</v>
      </c>
      <c r="D28">
        <v>0</v>
      </c>
      <c r="E28">
        <v>0</v>
      </c>
      <c r="F28">
        <v>58</v>
      </c>
      <c r="G28">
        <v>0</v>
      </c>
      <c r="H28">
        <f t="shared" si="0"/>
        <v>58</v>
      </c>
      <c r="I28" t="str">
        <f t="shared" si="1"/>
        <v>NO</v>
      </c>
      <c r="J28" t="str">
        <f t="shared" si="2"/>
        <v>NO</v>
      </c>
      <c r="K28" t="str">
        <f t="shared" si="3"/>
        <v>YES</v>
      </c>
      <c r="L28" t="str">
        <f t="shared" si="4"/>
        <v>NO</v>
      </c>
      <c r="M28" t="str">
        <f t="shared" si="5"/>
        <v>NO</v>
      </c>
    </row>
    <row r="29" spans="1:13" hidden="1" x14ac:dyDescent="0.25">
      <c r="A29" t="s">
        <v>68</v>
      </c>
      <c r="B29" t="s">
        <v>60</v>
      </c>
      <c r="C29" t="s">
        <v>237</v>
      </c>
      <c r="D29">
        <v>50</v>
      </c>
      <c r="E29">
        <v>57</v>
      </c>
      <c r="F29">
        <v>52</v>
      </c>
      <c r="G29">
        <v>70</v>
      </c>
      <c r="H29">
        <f t="shared" si="0"/>
        <v>229</v>
      </c>
      <c r="I29" t="str">
        <f t="shared" si="1"/>
        <v>NO</v>
      </c>
      <c r="J29" t="str">
        <f t="shared" si="2"/>
        <v>NO</v>
      </c>
      <c r="K29" t="str">
        <f t="shared" si="3"/>
        <v>NO</v>
      </c>
      <c r="L29" t="str">
        <f t="shared" si="4"/>
        <v>NO</v>
      </c>
      <c r="M29" t="str">
        <f t="shared" si="5"/>
        <v>YES</v>
      </c>
    </row>
    <row r="30" spans="1:13" hidden="1" x14ac:dyDescent="0.25">
      <c r="A30" t="s">
        <v>21</v>
      </c>
      <c r="B30" t="s">
        <v>60</v>
      </c>
      <c r="C30" t="s">
        <v>834</v>
      </c>
      <c r="D30">
        <v>0</v>
      </c>
      <c r="E30">
        <v>0</v>
      </c>
      <c r="F30">
        <v>57</v>
      </c>
      <c r="G30">
        <v>83</v>
      </c>
      <c r="H30">
        <f t="shared" si="0"/>
        <v>140</v>
      </c>
      <c r="I30" t="str">
        <f t="shared" si="1"/>
        <v>NO</v>
      </c>
      <c r="J30" t="str">
        <f t="shared" si="2"/>
        <v>NO</v>
      </c>
      <c r="K30" t="str">
        <f t="shared" si="3"/>
        <v>NO</v>
      </c>
      <c r="L30" t="str">
        <f t="shared" si="4"/>
        <v>NO</v>
      </c>
      <c r="M30" t="str">
        <f t="shared" si="5"/>
        <v>YES</v>
      </c>
    </row>
    <row r="31" spans="1:13" hidden="1" x14ac:dyDescent="0.25">
      <c r="A31" t="s">
        <v>5</v>
      </c>
      <c r="B31" t="s">
        <v>60</v>
      </c>
      <c r="C31" t="s">
        <v>251</v>
      </c>
      <c r="D31">
        <v>39</v>
      </c>
      <c r="E31">
        <v>44</v>
      </c>
      <c r="F31">
        <v>48</v>
      </c>
      <c r="G31">
        <v>68</v>
      </c>
      <c r="H31">
        <f t="shared" si="0"/>
        <v>199</v>
      </c>
      <c r="I31" t="str">
        <f t="shared" si="1"/>
        <v>NO</v>
      </c>
      <c r="J31" t="str">
        <f t="shared" si="2"/>
        <v>NO</v>
      </c>
      <c r="K31" t="str">
        <f t="shared" si="3"/>
        <v>NO</v>
      </c>
      <c r="L31" t="str">
        <f t="shared" si="4"/>
        <v>NO</v>
      </c>
      <c r="M31" t="str">
        <f t="shared" si="5"/>
        <v>YES</v>
      </c>
    </row>
    <row r="32" spans="1:13" hidden="1" x14ac:dyDescent="0.25">
      <c r="A32" t="s">
        <v>73</v>
      </c>
      <c r="B32" t="s">
        <v>60</v>
      </c>
      <c r="C32" t="s">
        <v>233</v>
      </c>
      <c r="D32">
        <v>59</v>
      </c>
      <c r="E32">
        <v>63</v>
      </c>
      <c r="F32">
        <v>50</v>
      </c>
      <c r="G32">
        <v>67</v>
      </c>
      <c r="H32">
        <f t="shared" si="0"/>
        <v>239</v>
      </c>
      <c r="I32" t="str">
        <f t="shared" si="1"/>
        <v>NO</v>
      </c>
      <c r="J32" t="str">
        <f t="shared" si="2"/>
        <v>NO</v>
      </c>
      <c r="K32" t="str">
        <f t="shared" si="3"/>
        <v>NO</v>
      </c>
      <c r="L32" t="str">
        <f t="shared" si="4"/>
        <v>NO</v>
      </c>
      <c r="M32" t="str">
        <f t="shared" si="5"/>
        <v>YES</v>
      </c>
    </row>
    <row r="33" spans="1:13" hidden="1" x14ac:dyDescent="0.25">
      <c r="A33" t="s">
        <v>422</v>
      </c>
      <c r="B33" t="s">
        <v>66</v>
      </c>
      <c r="C33" t="s">
        <v>423</v>
      </c>
      <c r="D33">
        <v>91</v>
      </c>
      <c r="E33">
        <v>102</v>
      </c>
      <c r="F33">
        <v>0</v>
      </c>
      <c r="G33" s="19">
        <v>65</v>
      </c>
      <c r="H33">
        <f t="shared" si="0"/>
        <v>258</v>
      </c>
      <c r="I33" t="str">
        <f t="shared" si="1"/>
        <v>NO</v>
      </c>
      <c r="J33" t="str">
        <f t="shared" si="2"/>
        <v>NO</v>
      </c>
      <c r="K33" t="str">
        <f t="shared" si="3"/>
        <v>NO</v>
      </c>
      <c r="L33" t="str">
        <f t="shared" si="4"/>
        <v>YES</v>
      </c>
      <c r="M33" t="str">
        <f t="shared" si="5"/>
        <v>NO</v>
      </c>
    </row>
    <row r="34" spans="1:13" hidden="1" x14ac:dyDescent="0.25">
      <c r="A34" t="s">
        <v>424</v>
      </c>
      <c r="B34" t="s">
        <v>66</v>
      </c>
      <c r="C34" t="s">
        <v>425</v>
      </c>
      <c r="D34">
        <v>91</v>
      </c>
      <c r="E34">
        <v>102</v>
      </c>
      <c r="F34">
        <v>0</v>
      </c>
      <c r="G34" s="19">
        <v>65</v>
      </c>
      <c r="H34">
        <f t="shared" si="0"/>
        <v>258</v>
      </c>
      <c r="I34" t="str">
        <f t="shared" si="1"/>
        <v>NO</v>
      </c>
      <c r="J34" t="str">
        <f t="shared" si="2"/>
        <v>NO</v>
      </c>
      <c r="K34" t="str">
        <f t="shared" si="3"/>
        <v>NO</v>
      </c>
      <c r="L34" t="str">
        <f t="shared" si="4"/>
        <v>YES</v>
      </c>
      <c r="M34" t="str">
        <f t="shared" si="5"/>
        <v>NO</v>
      </c>
    </row>
    <row r="35" spans="1:13" hidden="1" x14ac:dyDescent="0.25">
      <c r="A35" t="s">
        <v>426</v>
      </c>
      <c r="B35" t="s">
        <v>66</v>
      </c>
      <c r="C35" t="s">
        <v>427</v>
      </c>
      <c r="D35">
        <v>90</v>
      </c>
      <c r="E35">
        <v>102</v>
      </c>
      <c r="F35">
        <v>0</v>
      </c>
      <c r="G35" s="19">
        <v>65</v>
      </c>
      <c r="H35">
        <f t="shared" si="0"/>
        <v>257</v>
      </c>
      <c r="I35" t="str">
        <f t="shared" si="1"/>
        <v>NO</v>
      </c>
      <c r="J35" t="str">
        <f t="shared" si="2"/>
        <v>NO</v>
      </c>
      <c r="K35" t="str">
        <f t="shared" si="3"/>
        <v>NO</v>
      </c>
      <c r="L35" t="str">
        <f t="shared" si="4"/>
        <v>YES</v>
      </c>
      <c r="M35" t="str">
        <f t="shared" si="5"/>
        <v>NO</v>
      </c>
    </row>
    <row r="36" spans="1:13" hidden="1" x14ac:dyDescent="0.25">
      <c r="A36" t="s">
        <v>832</v>
      </c>
      <c r="B36" t="s">
        <v>60</v>
      </c>
      <c r="C36" t="s">
        <v>833</v>
      </c>
      <c r="D36">
        <v>0</v>
      </c>
      <c r="E36">
        <v>0</v>
      </c>
      <c r="F36">
        <v>57</v>
      </c>
      <c r="G36">
        <v>71</v>
      </c>
      <c r="H36">
        <f t="shared" si="0"/>
        <v>128</v>
      </c>
      <c r="I36" t="str">
        <f t="shared" si="1"/>
        <v>NO</v>
      </c>
      <c r="J36" t="str">
        <f t="shared" si="2"/>
        <v>NO</v>
      </c>
      <c r="K36" t="str">
        <f t="shared" si="3"/>
        <v>NO</v>
      </c>
      <c r="L36" t="str">
        <f t="shared" si="4"/>
        <v>NO</v>
      </c>
      <c r="M36" t="str">
        <f t="shared" si="5"/>
        <v>YES</v>
      </c>
    </row>
    <row r="37" spans="1:13" hidden="1" x14ac:dyDescent="0.25">
      <c r="A37" t="s">
        <v>83</v>
      </c>
      <c r="B37" t="s">
        <v>60</v>
      </c>
      <c r="C37" t="s">
        <v>249</v>
      </c>
      <c r="D37">
        <v>41</v>
      </c>
      <c r="E37">
        <v>47</v>
      </c>
      <c r="F37">
        <v>43</v>
      </c>
      <c r="G37">
        <v>63</v>
      </c>
      <c r="H37">
        <f t="shared" si="0"/>
        <v>194</v>
      </c>
      <c r="I37" t="str">
        <f t="shared" si="1"/>
        <v>NO</v>
      </c>
      <c r="J37" t="str">
        <f t="shared" si="2"/>
        <v>NO</v>
      </c>
      <c r="K37" t="str">
        <f t="shared" si="3"/>
        <v>NO</v>
      </c>
      <c r="L37" t="str">
        <f t="shared" si="4"/>
        <v>NO</v>
      </c>
      <c r="M37" t="str">
        <f t="shared" si="5"/>
        <v>YES</v>
      </c>
    </row>
    <row r="38" spans="1:13" hidden="1" x14ac:dyDescent="0.25">
      <c r="A38" t="s">
        <v>63</v>
      </c>
      <c r="B38" t="s">
        <v>60</v>
      </c>
      <c r="C38" s="11" t="s">
        <v>835</v>
      </c>
      <c r="D38">
        <v>0</v>
      </c>
      <c r="E38">
        <v>0</v>
      </c>
      <c r="F38">
        <v>51</v>
      </c>
      <c r="G38">
        <v>0</v>
      </c>
      <c r="H38">
        <f t="shared" si="0"/>
        <v>51</v>
      </c>
      <c r="I38" t="str">
        <f t="shared" si="1"/>
        <v>NO</v>
      </c>
      <c r="J38" t="str">
        <f t="shared" si="2"/>
        <v>NO</v>
      </c>
      <c r="K38" t="str">
        <f t="shared" si="3"/>
        <v>YES</v>
      </c>
      <c r="L38" t="str">
        <f t="shared" si="4"/>
        <v>NO</v>
      </c>
      <c r="M38" t="str">
        <f t="shared" si="5"/>
        <v>NO</v>
      </c>
    </row>
    <row r="39" spans="1:13" hidden="1" x14ac:dyDescent="0.25">
      <c r="A39" t="s">
        <v>23</v>
      </c>
      <c r="B39" t="s">
        <v>60</v>
      </c>
      <c r="C39" t="s">
        <v>836</v>
      </c>
      <c r="D39">
        <v>0</v>
      </c>
      <c r="E39">
        <v>0</v>
      </c>
      <c r="F39">
        <v>50</v>
      </c>
      <c r="G39">
        <v>68</v>
      </c>
      <c r="H39">
        <f t="shared" si="0"/>
        <v>118</v>
      </c>
      <c r="I39" t="str">
        <f t="shared" si="1"/>
        <v>NO</v>
      </c>
      <c r="J39" t="str">
        <f t="shared" si="2"/>
        <v>NO</v>
      </c>
      <c r="K39" t="str">
        <f t="shared" si="3"/>
        <v>NO</v>
      </c>
      <c r="L39" t="str">
        <f t="shared" si="4"/>
        <v>NO</v>
      </c>
      <c r="M39" t="str">
        <f t="shared" si="5"/>
        <v>YES</v>
      </c>
    </row>
    <row r="40" spans="1:13" hidden="1" x14ac:dyDescent="0.25">
      <c r="A40" t="s">
        <v>24</v>
      </c>
      <c r="B40" t="s">
        <v>60</v>
      </c>
      <c r="C40" t="s">
        <v>837</v>
      </c>
      <c r="D40">
        <v>0</v>
      </c>
      <c r="E40">
        <v>0</v>
      </c>
      <c r="F40">
        <v>50</v>
      </c>
      <c r="G40">
        <v>0</v>
      </c>
      <c r="H40">
        <f t="shared" si="0"/>
        <v>50</v>
      </c>
      <c r="I40" t="str">
        <f t="shared" si="1"/>
        <v>NO</v>
      </c>
      <c r="J40" t="str">
        <f t="shared" si="2"/>
        <v>NO</v>
      </c>
      <c r="K40" t="str">
        <f t="shared" si="3"/>
        <v>YES</v>
      </c>
      <c r="L40" t="str">
        <f t="shared" si="4"/>
        <v>NO</v>
      </c>
      <c r="M40" t="str">
        <f t="shared" si="5"/>
        <v>NO</v>
      </c>
    </row>
    <row r="41" spans="1:13" hidden="1" x14ac:dyDescent="0.25">
      <c r="A41" t="s">
        <v>76</v>
      </c>
      <c r="B41" t="s">
        <v>60</v>
      </c>
      <c r="C41" t="s">
        <v>838</v>
      </c>
      <c r="D41">
        <v>0</v>
      </c>
      <c r="E41">
        <v>0</v>
      </c>
      <c r="F41">
        <v>47</v>
      </c>
      <c r="G41">
        <v>0</v>
      </c>
      <c r="H41">
        <f t="shared" si="0"/>
        <v>47</v>
      </c>
      <c r="I41" t="str">
        <f t="shared" si="1"/>
        <v>NO</v>
      </c>
      <c r="J41" t="str">
        <f t="shared" si="2"/>
        <v>NO</v>
      </c>
      <c r="K41" t="str">
        <f t="shared" si="3"/>
        <v>YES</v>
      </c>
      <c r="L41" t="str">
        <f t="shared" si="4"/>
        <v>NO</v>
      </c>
      <c r="M41" t="str">
        <f t="shared" si="5"/>
        <v>NO</v>
      </c>
    </row>
    <row r="42" spans="1:13" hidden="1" x14ac:dyDescent="0.25">
      <c r="A42" t="s">
        <v>85</v>
      </c>
      <c r="B42" t="s">
        <v>60</v>
      </c>
      <c r="C42" t="s">
        <v>248</v>
      </c>
      <c r="D42">
        <v>41</v>
      </c>
      <c r="E42">
        <v>47</v>
      </c>
      <c r="F42">
        <v>42</v>
      </c>
      <c r="G42">
        <v>61</v>
      </c>
      <c r="H42">
        <f t="shared" si="0"/>
        <v>191</v>
      </c>
      <c r="I42" t="str">
        <f t="shared" si="1"/>
        <v>NO</v>
      </c>
      <c r="J42" t="str">
        <f t="shared" si="2"/>
        <v>NO</v>
      </c>
      <c r="K42" t="str">
        <f t="shared" si="3"/>
        <v>NO</v>
      </c>
      <c r="L42" t="str">
        <f t="shared" si="4"/>
        <v>NO</v>
      </c>
      <c r="M42" t="str">
        <f t="shared" si="5"/>
        <v>YES</v>
      </c>
    </row>
    <row r="43" spans="1:13" hidden="1" x14ac:dyDescent="0.25">
      <c r="A43" t="s">
        <v>61</v>
      </c>
      <c r="B43" t="s">
        <v>60</v>
      </c>
      <c r="C43" t="s">
        <v>243</v>
      </c>
      <c r="D43">
        <v>47</v>
      </c>
      <c r="E43">
        <v>61</v>
      </c>
      <c r="F43">
        <v>43</v>
      </c>
      <c r="G43">
        <v>58</v>
      </c>
      <c r="H43">
        <f t="shared" si="0"/>
        <v>209</v>
      </c>
      <c r="I43" t="str">
        <f t="shared" si="1"/>
        <v>NO</v>
      </c>
      <c r="J43" t="str">
        <f t="shared" si="2"/>
        <v>NO</v>
      </c>
      <c r="K43" t="str">
        <f t="shared" si="3"/>
        <v>NO</v>
      </c>
      <c r="L43" t="str">
        <f t="shared" si="4"/>
        <v>NO</v>
      </c>
      <c r="M43" t="str">
        <f t="shared" si="5"/>
        <v>YES</v>
      </c>
    </row>
    <row r="44" spans="1:13" hidden="1" x14ac:dyDescent="0.25">
      <c r="A44" t="s">
        <v>62</v>
      </c>
      <c r="B44" t="s">
        <v>60</v>
      </c>
      <c r="C44" t="s">
        <v>244</v>
      </c>
      <c r="D44">
        <v>46</v>
      </c>
      <c r="E44">
        <v>60</v>
      </c>
      <c r="F44">
        <v>42</v>
      </c>
      <c r="G44">
        <v>58</v>
      </c>
      <c r="H44">
        <f t="shared" si="0"/>
        <v>206</v>
      </c>
      <c r="I44" t="str">
        <f t="shared" si="1"/>
        <v>NO</v>
      </c>
      <c r="J44" t="str">
        <f t="shared" si="2"/>
        <v>NO</v>
      </c>
      <c r="K44" t="str">
        <f t="shared" si="3"/>
        <v>NO</v>
      </c>
      <c r="L44" t="str">
        <f t="shared" si="4"/>
        <v>NO</v>
      </c>
      <c r="M44" t="str">
        <f t="shared" si="5"/>
        <v>YES</v>
      </c>
    </row>
    <row r="45" spans="1:13" hidden="1" x14ac:dyDescent="0.25">
      <c r="A45" t="s">
        <v>22</v>
      </c>
      <c r="B45" t="s">
        <v>60</v>
      </c>
      <c r="C45" t="s">
        <v>839</v>
      </c>
      <c r="D45">
        <v>0</v>
      </c>
      <c r="E45">
        <v>0</v>
      </c>
      <c r="F45">
        <v>47</v>
      </c>
      <c r="G45">
        <v>0</v>
      </c>
      <c r="H45">
        <f t="shared" si="0"/>
        <v>47</v>
      </c>
      <c r="I45" t="str">
        <f t="shared" si="1"/>
        <v>NO</v>
      </c>
      <c r="J45" t="str">
        <f t="shared" si="2"/>
        <v>NO</v>
      </c>
      <c r="K45" t="str">
        <f t="shared" si="3"/>
        <v>YES</v>
      </c>
      <c r="L45" t="str">
        <f t="shared" si="4"/>
        <v>NO</v>
      </c>
      <c r="M45" t="str">
        <f t="shared" si="5"/>
        <v>NO</v>
      </c>
    </row>
    <row r="46" spans="1:13" hidden="1" x14ac:dyDescent="0.25">
      <c r="A46" t="s">
        <v>75</v>
      </c>
      <c r="B46" t="s">
        <v>60</v>
      </c>
      <c r="C46" t="s">
        <v>840</v>
      </c>
      <c r="D46">
        <v>0</v>
      </c>
      <c r="E46">
        <v>0</v>
      </c>
      <c r="F46">
        <v>47</v>
      </c>
      <c r="G46">
        <v>0</v>
      </c>
      <c r="H46">
        <f t="shared" si="0"/>
        <v>47</v>
      </c>
      <c r="I46" t="str">
        <f t="shared" si="1"/>
        <v>NO</v>
      </c>
      <c r="J46" t="str">
        <f t="shared" si="2"/>
        <v>NO</v>
      </c>
      <c r="K46" t="str">
        <f t="shared" si="3"/>
        <v>YES</v>
      </c>
      <c r="L46" t="str">
        <f t="shared" si="4"/>
        <v>NO</v>
      </c>
      <c r="M46" t="str">
        <f t="shared" si="5"/>
        <v>NO</v>
      </c>
    </row>
    <row r="47" spans="1:13" hidden="1" x14ac:dyDescent="0.25">
      <c r="A47" t="s">
        <v>82</v>
      </c>
      <c r="B47" t="s">
        <v>60</v>
      </c>
      <c r="C47" t="s">
        <v>841</v>
      </c>
      <c r="D47">
        <v>0</v>
      </c>
      <c r="E47">
        <v>0</v>
      </c>
      <c r="F47">
        <v>46</v>
      </c>
      <c r="G47">
        <v>62</v>
      </c>
      <c r="H47">
        <f t="shared" si="0"/>
        <v>108</v>
      </c>
      <c r="I47" t="str">
        <f t="shared" si="1"/>
        <v>NO</v>
      </c>
      <c r="J47" t="str">
        <f t="shared" si="2"/>
        <v>NO</v>
      </c>
      <c r="K47" t="str">
        <f t="shared" si="3"/>
        <v>NO</v>
      </c>
      <c r="L47" t="str">
        <f t="shared" si="4"/>
        <v>NO</v>
      </c>
      <c r="M47" t="str">
        <f t="shared" si="5"/>
        <v>YES</v>
      </c>
    </row>
    <row r="48" spans="1:13" hidden="1" x14ac:dyDescent="0.25">
      <c r="A48" t="s">
        <v>80</v>
      </c>
      <c r="B48" t="s">
        <v>60</v>
      </c>
      <c r="C48" t="s">
        <v>842</v>
      </c>
      <c r="D48">
        <v>0</v>
      </c>
      <c r="E48">
        <v>0</v>
      </c>
      <c r="F48">
        <v>46</v>
      </c>
      <c r="G48">
        <v>62</v>
      </c>
      <c r="H48">
        <f t="shared" si="0"/>
        <v>108</v>
      </c>
      <c r="I48" t="str">
        <f t="shared" si="1"/>
        <v>NO</v>
      </c>
      <c r="J48" t="str">
        <f t="shared" si="2"/>
        <v>NO</v>
      </c>
      <c r="K48" t="str">
        <f t="shared" si="3"/>
        <v>NO</v>
      </c>
      <c r="L48" t="str">
        <f t="shared" si="4"/>
        <v>NO</v>
      </c>
      <c r="M48" t="str">
        <f t="shared" si="5"/>
        <v>YES</v>
      </c>
    </row>
    <row r="49" spans="1:13" hidden="1" x14ac:dyDescent="0.25">
      <c r="A49" t="s">
        <v>78</v>
      </c>
      <c r="B49" t="s">
        <v>60</v>
      </c>
      <c r="C49" t="s">
        <v>242</v>
      </c>
      <c r="D49">
        <v>47</v>
      </c>
      <c r="E49">
        <v>54</v>
      </c>
      <c r="F49">
        <v>0</v>
      </c>
      <c r="G49" s="19">
        <v>52</v>
      </c>
      <c r="H49">
        <f t="shared" si="0"/>
        <v>153</v>
      </c>
      <c r="I49" t="str">
        <f t="shared" si="1"/>
        <v>NO</v>
      </c>
      <c r="J49" t="str">
        <f t="shared" si="2"/>
        <v>NO</v>
      </c>
      <c r="K49" t="str">
        <f t="shared" si="3"/>
        <v>NO</v>
      </c>
      <c r="L49" t="str">
        <f t="shared" si="4"/>
        <v>YES</v>
      </c>
      <c r="M49" t="str">
        <f t="shared" si="5"/>
        <v>NO</v>
      </c>
    </row>
    <row r="50" spans="1:13" hidden="1" x14ac:dyDescent="0.25">
      <c r="A50" t="s">
        <v>132</v>
      </c>
      <c r="B50" t="s">
        <v>60</v>
      </c>
      <c r="C50" t="s">
        <v>238</v>
      </c>
      <c r="D50">
        <v>49</v>
      </c>
      <c r="E50">
        <v>52</v>
      </c>
      <c r="F50">
        <v>33</v>
      </c>
      <c r="G50">
        <v>51</v>
      </c>
      <c r="H50">
        <f t="shared" si="0"/>
        <v>185</v>
      </c>
      <c r="I50" t="str">
        <f t="shared" si="1"/>
        <v>NO</v>
      </c>
      <c r="J50" t="str">
        <f t="shared" si="2"/>
        <v>NO</v>
      </c>
      <c r="K50" t="str">
        <f t="shared" si="3"/>
        <v>NO</v>
      </c>
      <c r="L50" t="str">
        <f t="shared" si="4"/>
        <v>NO</v>
      </c>
      <c r="M50" t="str">
        <f t="shared" si="5"/>
        <v>YES</v>
      </c>
    </row>
    <row r="51" spans="1:13" hidden="1" x14ac:dyDescent="0.25">
      <c r="A51" t="s">
        <v>131</v>
      </c>
      <c r="B51" t="s">
        <v>60</v>
      </c>
      <c r="C51" t="s">
        <v>241</v>
      </c>
      <c r="D51">
        <v>48</v>
      </c>
      <c r="E51">
        <v>52</v>
      </c>
      <c r="F51">
        <v>32</v>
      </c>
      <c r="G51">
        <v>51</v>
      </c>
      <c r="H51">
        <f t="shared" si="0"/>
        <v>183</v>
      </c>
      <c r="I51" t="str">
        <f t="shared" si="1"/>
        <v>NO</v>
      </c>
      <c r="J51" t="str">
        <f t="shared" si="2"/>
        <v>NO</v>
      </c>
      <c r="K51" t="str">
        <f t="shared" si="3"/>
        <v>NO</v>
      </c>
      <c r="L51" t="str">
        <f t="shared" si="4"/>
        <v>NO</v>
      </c>
      <c r="M51" t="str">
        <f t="shared" si="5"/>
        <v>YES</v>
      </c>
    </row>
    <row r="52" spans="1:13" hidden="1" x14ac:dyDescent="0.25">
      <c r="A52" t="s">
        <v>81</v>
      </c>
      <c r="B52" t="s">
        <v>60</v>
      </c>
      <c r="C52" t="s">
        <v>843</v>
      </c>
      <c r="D52">
        <v>0</v>
      </c>
      <c r="E52">
        <v>0</v>
      </c>
      <c r="F52">
        <v>46</v>
      </c>
      <c r="G52">
        <v>62</v>
      </c>
      <c r="H52">
        <f t="shared" si="0"/>
        <v>108</v>
      </c>
      <c r="I52" t="str">
        <f t="shared" si="1"/>
        <v>NO</v>
      </c>
      <c r="J52" t="str">
        <f t="shared" si="2"/>
        <v>NO</v>
      </c>
      <c r="K52" t="str">
        <f t="shared" si="3"/>
        <v>NO</v>
      </c>
      <c r="L52" t="str">
        <f t="shared" si="4"/>
        <v>NO</v>
      </c>
      <c r="M52" t="str">
        <f t="shared" si="5"/>
        <v>YES</v>
      </c>
    </row>
    <row r="53" spans="1:13" hidden="1" x14ac:dyDescent="0.25">
      <c r="A53" t="s">
        <v>844</v>
      </c>
      <c r="B53" t="s">
        <v>60</v>
      </c>
      <c r="C53" s="11" t="s">
        <v>845</v>
      </c>
      <c r="D53">
        <v>0</v>
      </c>
      <c r="E53">
        <v>0</v>
      </c>
      <c r="F53">
        <v>46</v>
      </c>
      <c r="G53">
        <v>0</v>
      </c>
      <c r="H53">
        <f t="shared" si="0"/>
        <v>46</v>
      </c>
      <c r="I53" t="str">
        <f t="shared" si="1"/>
        <v>NO</v>
      </c>
      <c r="J53" t="str">
        <f t="shared" si="2"/>
        <v>NO</v>
      </c>
      <c r="K53" t="str">
        <f t="shared" si="3"/>
        <v>YES</v>
      </c>
      <c r="L53" t="str">
        <f t="shared" si="4"/>
        <v>NO</v>
      </c>
      <c r="M53" t="str">
        <f t="shared" si="5"/>
        <v>NO</v>
      </c>
    </row>
    <row r="54" spans="1:13" hidden="1" x14ac:dyDescent="0.25">
      <c r="A54" t="s">
        <v>133</v>
      </c>
      <c r="B54" t="s">
        <v>60</v>
      </c>
      <c r="C54" t="s">
        <v>239</v>
      </c>
      <c r="D54">
        <v>48</v>
      </c>
      <c r="E54">
        <v>52</v>
      </c>
      <c r="F54">
        <v>32</v>
      </c>
      <c r="G54">
        <v>50</v>
      </c>
      <c r="H54">
        <f t="shared" si="0"/>
        <v>182</v>
      </c>
      <c r="I54" t="str">
        <f t="shared" si="1"/>
        <v>NO</v>
      </c>
      <c r="J54" t="str">
        <f t="shared" si="2"/>
        <v>NO</v>
      </c>
      <c r="K54" t="str">
        <f t="shared" si="3"/>
        <v>NO</v>
      </c>
      <c r="L54" t="str">
        <f t="shared" si="4"/>
        <v>NO</v>
      </c>
      <c r="M54" t="str">
        <f t="shared" si="5"/>
        <v>YES</v>
      </c>
    </row>
    <row r="55" spans="1:13" hidden="1" x14ac:dyDescent="0.25">
      <c r="A55" t="s">
        <v>134</v>
      </c>
      <c r="B55" t="s">
        <v>60</v>
      </c>
      <c r="C55" t="s">
        <v>240</v>
      </c>
      <c r="D55">
        <v>48</v>
      </c>
      <c r="E55">
        <v>52</v>
      </c>
      <c r="F55">
        <v>32</v>
      </c>
      <c r="G55">
        <v>50</v>
      </c>
      <c r="H55">
        <f t="shared" si="0"/>
        <v>182</v>
      </c>
      <c r="I55" t="str">
        <f t="shared" si="1"/>
        <v>NO</v>
      </c>
      <c r="J55" t="str">
        <f t="shared" si="2"/>
        <v>NO</v>
      </c>
      <c r="K55" t="str">
        <f t="shared" si="3"/>
        <v>NO</v>
      </c>
      <c r="L55" t="str">
        <f t="shared" si="4"/>
        <v>NO</v>
      </c>
      <c r="M55" t="str">
        <f t="shared" si="5"/>
        <v>YES</v>
      </c>
    </row>
    <row r="56" spans="1:13" hidden="1" x14ac:dyDescent="0.25">
      <c r="A56" t="s">
        <v>846</v>
      </c>
      <c r="B56" t="s">
        <v>60</v>
      </c>
      <c r="C56" s="11" t="s">
        <v>847</v>
      </c>
      <c r="D56">
        <v>0</v>
      </c>
      <c r="E56">
        <v>0</v>
      </c>
      <c r="F56">
        <v>46</v>
      </c>
      <c r="G56">
        <v>0</v>
      </c>
      <c r="H56">
        <f t="shared" si="0"/>
        <v>46</v>
      </c>
      <c r="I56" t="str">
        <f t="shared" si="1"/>
        <v>NO</v>
      </c>
      <c r="J56" t="str">
        <f t="shared" si="2"/>
        <v>NO</v>
      </c>
      <c r="K56" t="str">
        <f t="shared" si="3"/>
        <v>YES</v>
      </c>
      <c r="L56" t="str">
        <f t="shared" si="4"/>
        <v>NO</v>
      </c>
      <c r="M56" t="str">
        <f t="shared" si="5"/>
        <v>NO</v>
      </c>
    </row>
    <row r="57" spans="1:13" hidden="1" x14ac:dyDescent="0.25">
      <c r="A57" t="s">
        <v>97</v>
      </c>
      <c r="B57" t="s">
        <v>60</v>
      </c>
      <c r="C57" s="11" t="s">
        <v>570</v>
      </c>
      <c r="D57">
        <v>0</v>
      </c>
      <c r="E57">
        <v>30</v>
      </c>
      <c r="F57">
        <v>34</v>
      </c>
      <c r="G57">
        <v>47</v>
      </c>
      <c r="H57">
        <f t="shared" si="0"/>
        <v>111</v>
      </c>
      <c r="I57" t="str">
        <f t="shared" si="1"/>
        <v>NO</v>
      </c>
      <c r="J57" t="str">
        <f t="shared" si="2"/>
        <v>YES</v>
      </c>
      <c r="K57" t="str">
        <f t="shared" si="3"/>
        <v>NO</v>
      </c>
      <c r="L57" t="str">
        <f t="shared" si="4"/>
        <v>NO</v>
      </c>
      <c r="M57" t="str">
        <f t="shared" si="5"/>
        <v>YES</v>
      </c>
    </row>
    <row r="58" spans="1:13" hidden="1" x14ac:dyDescent="0.25">
      <c r="A58" t="s">
        <v>292</v>
      </c>
      <c r="B58" t="s">
        <v>60</v>
      </c>
      <c r="C58" t="s">
        <v>247</v>
      </c>
      <c r="D58">
        <v>41</v>
      </c>
      <c r="E58">
        <v>56</v>
      </c>
      <c r="F58">
        <v>33</v>
      </c>
      <c r="G58">
        <v>46</v>
      </c>
      <c r="H58">
        <f t="shared" si="0"/>
        <v>176</v>
      </c>
      <c r="I58" t="str">
        <f t="shared" si="1"/>
        <v>NO</v>
      </c>
      <c r="J58" t="str">
        <f t="shared" si="2"/>
        <v>NO</v>
      </c>
      <c r="K58" t="str">
        <f t="shared" si="3"/>
        <v>NO</v>
      </c>
      <c r="L58" t="str">
        <f t="shared" si="4"/>
        <v>NO</v>
      </c>
      <c r="M58" t="str">
        <f t="shared" si="5"/>
        <v>YES</v>
      </c>
    </row>
    <row r="59" spans="1:13" hidden="1" x14ac:dyDescent="0.25">
      <c r="A59" t="s">
        <v>848</v>
      </c>
      <c r="B59" t="s">
        <v>60</v>
      </c>
      <c r="C59" t="s">
        <v>849</v>
      </c>
      <c r="D59">
        <v>0</v>
      </c>
      <c r="E59">
        <v>0</v>
      </c>
      <c r="F59">
        <v>46</v>
      </c>
      <c r="G59">
        <v>0</v>
      </c>
      <c r="H59">
        <f t="shared" si="0"/>
        <v>46</v>
      </c>
      <c r="I59" t="str">
        <f t="shared" si="1"/>
        <v>NO</v>
      </c>
      <c r="J59" t="str">
        <f t="shared" si="2"/>
        <v>NO</v>
      </c>
      <c r="K59" t="str">
        <f t="shared" si="3"/>
        <v>YES</v>
      </c>
      <c r="L59" t="str">
        <f t="shared" si="4"/>
        <v>NO</v>
      </c>
      <c r="M59" t="str">
        <f t="shared" si="5"/>
        <v>NO</v>
      </c>
    </row>
    <row r="60" spans="1:13" hidden="1" x14ac:dyDescent="0.25">
      <c r="A60" t="s">
        <v>433</v>
      </c>
      <c r="B60" t="s">
        <v>66</v>
      </c>
      <c r="C60" t="s">
        <v>434</v>
      </c>
      <c r="D60">
        <v>41</v>
      </c>
      <c r="E60">
        <v>54</v>
      </c>
      <c r="F60">
        <v>32</v>
      </c>
      <c r="G60">
        <v>45</v>
      </c>
      <c r="H60">
        <f t="shared" si="0"/>
        <v>172</v>
      </c>
      <c r="I60" t="str">
        <f t="shared" si="1"/>
        <v>NO</v>
      </c>
      <c r="J60" t="str">
        <f t="shared" si="2"/>
        <v>NO</v>
      </c>
      <c r="K60" t="str">
        <f t="shared" si="3"/>
        <v>NO</v>
      </c>
      <c r="L60" t="str">
        <f t="shared" si="4"/>
        <v>NO</v>
      </c>
      <c r="M60" t="str">
        <f t="shared" si="5"/>
        <v>YES</v>
      </c>
    </row>
    <row r="61" spans="1:13" hidden="1" x14ac:dyDescent="0.25">
      <c r="A61" t="s">
        <v>435</v>
      </c>
      <c r="B61" t="s">
        <v>66</v>
      </c>
      <c r="C61" t="s">
        <v>436</v>
      </c>
      <c r="D61">
        <v>40</v>
      </c>
      <c r="E61">
        <v>53</v>
      </c>
      <c r="F61">
        <v>32</v>
      </c>
      <c r="G61">
        <v>45</v>
      </c>
      <c r="H61">
        <f t="shared" si="0"/>
        <v>170</v>
      </c>
      <c r="I61" t="str">
        <f t="shared" si="1"/>
        <v>NO</v>
      </c>
      <c r="J61" t="str">
        <f t="shared" si="2"/>
        <v>NO</v>
      </c>
      <c r="K61" t="str">
        <f t="shared" si="3"/>
        <v>NO</v>
      </c>
      <c r="L61" t="str">
        <f t="shared" si="4"/>
        <v>NO</v>
      </c>
      <c r="M61" t="str">
        <f t="shared" si="5"/>
        <v>YES</v>
      </c>
    </row>
    <row r="62" spans="1:13" hidden="1" x14ac:dyDescent="0.25">
      <c r="A62" t="s">
        <v>98</v>
      </c>
      <c r="B62" t="s">
        <v>60</v>
      </c>
      <c r="C62" s="11" t="s">
        <v>573</v>
      </c>
      <c r="D62">
        <v>0</v>
      </c>
      <c r="E62">
        <v>27</v>
      </c>
      <c r="F62">
        <v>30</v>
      </c>
      <c r="G62">
        <v>44</v>
      </c>
      <c r="H62">
        <f t="shared" si="0"/>
        <v>101</v>
      </c>
      <c r="I62" t="str">
        <f t="shared" si="1"/>
        <v>NO</v>
      </c>
      <c r="J62" t="str">
        <f t="shared" si="2"/>
        <v>YES</v>
      </c>
      <c r="K62" t="str">
        <f t="shared" si="3"/>
        <v>NO</v>
      </c>
      <c r="L62" t="str">
        <f t="shared" si="4"/>
        <v>NO</v>
      </c>
      <c r="M62" t="str">
        <f t="shared" si="5"/>
        <v>YES</v>
      </c>
    </row>
    <row r="63" spans="1:13" hidden="1" x14ac:dyDescent="0.25">
      <c r="A63" t="s">
        <v>64</v>
      </c>
      <c r="B63" t="s">
        <v>60</v>
      </c>
      <c r="C63" t="s">
        <v>850</v>
      </c>
      <c r="D63">
        <v>0</v>
      </c>
      <c r="E63">
        <v>0</v>
      </c>
      <c r="F63">
        <v>43</v>
      </c>
      <c r="G63">
        <v>61</v>
      </c>
      <c r="H63">
        <f t="shared" si="0"/>
        <v>104</v>
      </c>
      <c r="I63" t="str">
        <f t="shared" si="1"/>
        <v>NO</v>
      </c>
      <c r="J63" t="str">
        <f t="shared" si="2"/>
        <v>NO</v>
      </c>
      <c r="K63" t="str">
        <f t="shared" si="3"/>
        <v>NO</v>
      </c>
      <c r="L63" t="str">
        <f t="shared" si="4"/>
        <v>NO</v>
      </c>
      <c r="M63" t="str">
        <f t="shared" si="5"/>
        <v>YES</v>
      </c>
    </row>
    <row r="64" spans="1:13" hidden="1" x14ac:dyDescent="0.25">
      <c r="A64" t="s">
        <v>571</v>
      </c>
      <c r="B64" t="s">
        <v>60</v>
      </c>
      <c r="C64" s="11" t="s">
        <v>572</v>
      </c>
      <c r="D64">
        <v>0</v>
      </c>
      <c r="E64">
        <v>27</v>
      </c>
      <c r="F64">
        <v>28</v>
      </c>
      <c r="G64">
        <v>44</v>
      </c>
      <c r="H64">
        <f t="shared" si="0"/>
        <v>99</v>
      </c>
      <c r="I64" t="str">
        <f t="shared" si="1"/>
        <v>NO</v>
      </c>
      <c r="J64" t="str">
        <f t="shared" si="2"/>
        <v>YES</v>
      </c>
      <c r="K64" t="str">
        <f t="shared" si="3"/>
        <v>NO</v>
      </c>
      <c r="L64" t="str">
        <f t="shared" si="4"/>
        <v>NO</v>
      </c>
      <c r="M64" t="str">
        <f t="shared" si="5"/>
        <v>YES</v>
      </c>
    </row>
    <row r="65" spans="1:13" hidden="1" x14ac:dyDescent="0.25">
      <c r="A65" t="s">
        <v>92</v>
      </c>
      <c r="B65" t="s">
        <v>60</v>
      </c>
      <c r="C65" s="19" t="s">
        <v>255</v>
      </c>
      <c r="D65">
        <v>31</v>
      </c>
      <c r="E65">
        <v>33</v>
      </c>
      <c r="F65">
        <v>0</v>
      </c>
      <c r="G65" s="19">
        <v>44</v>
      </c>
      <c r="H65">
        <f t="shared" si="0"/>
        <v>108</v>
      </c>
      <c r="I65" t="str">
        <f t="shared" si="1"/>
        <v>NO</v>
      </c>
      <c r="J65" t="str">
        <f t="shared" si="2"/>
        <v>NO</v>
      </c>
      <c r="K65" t="str">
        <f t="shared" si="3"/>
        <v>NO</v>
      </c>
      <c r="L65" t="str">
        <f t="shared" si="4"/>
        <v>YES</v>
      </c>
      <c r="M65" t="str">
        <f t="shared" si="5"/>
        <v>NO</v>
      </c>
    </row>
    <row r="66" spans="1:13" hidden="1" x14ac:dyDescent="0.25">
      <c r="A66" t="s">
        <v>172</v>
      </c>
      <c r="B66" t="s">
        <v>60</v>
      </c>
      <c r="C66" t="s">
        <v>851</v>
      </c>
      <c r="D66">
        <v>0</v>
      </c>
      <c r="E66">
        <v>0</v>
      </c>
      <c r="F66">
        <v>40</v>
      </c>
      <c r="G66">
        <v>48</v>
      </c>
      <c r="H66">
        <f t="shared" ref="H66:H129" si="6">SUM(D66:G66)</f>
        <v>88</v>
      </c>
      <c r="I66" t="str">
        <f t="shared" ref="I66:I129" si="7">IF(AND(D66&lt;&gt;0,E66=0),"YES","NO")</f>
        <v>NO</v>
      </c>
      <c r="J66" t="str">
        <f t="shared" ref="J66:J129" si="8">IF(AND(D66=0,E66&lt;&gt;0),"YES","NO")</f>
        <v>NO</v>
      </c>
      <c r="K66" t="str">
        <f t="shared" ref="K66:K129" si="9">IF(AND(F66&lt;&gt;0,G66=0),"YES","NO")</f>
        <v>NO</v>
      </c>
      <c r="L66" t="str">
        <f t="shared" ref="L66:L129" si="10">IF(AND(F66=0,G66&lt;&gt;0),"YES","NO")</f>
        <v>NO</v>
      </c>
      <c r="M66" t="str">
        <f t="shared" ref="M66:M129" si="11">IF(AND(F66&lt;&gt;0,G66&lt;&gt;0),"YES","NO")</f>
        <v>YES</v>
      </c>
    </row>
    <row r="67" spans="1:13" hidden="1" x14ac:dyDescent="0.25">
      <c r="A67" t="s">
        <v>40</v>
      </c>
      <c r="B67" t="s">
        <v>60</v>
      </c>
      <c r="C67" t="s">
        <v>853</v>
      </c>
      <c r="D67">
        <v>0</v>
      </c>
      <c r="E67">
        <v>0</v>
      </c>
      <c r="F67">
        <v>39</v>
      </c>
      <c r="G67">
        <v>55</v>
      </c>
      <c r="H67">
        <f t="shared" si="6"/>
        <v>94</v>
      </c>
      <c r="I67" t="str">
        <f t="shared" si="7"/>
        <v>NO</v>
      </c>
      <c r="J67" t="str">
        <f t="shared" si="8"/>
        <v>NO</v>
      </c>
      <c r="K67" t="str">
        <f t="shared" si="9"/>
        <v>NO</v>
      </c>
      <c r="L67" t="str">
        <f t="shared" si="10"/>
        <v>NO</v>
      </c>
      <c r="M67" t="str">
        <f t="shared" si="11"/>
        <v>YES</v>
      </c>
    </row>
    <row r="68" spans="1:13" hidden="1" x14ac:dyDescent="0.25">
      <c r="A68" t="s">
        <v>70</v>
      </c>
      <c r="B68" t="s">
        <v>60</v>
      </c>
      <c r="C68" t="s">
        <v>852</v>
      </c>
      <c r="D68">
        <v>0</v>
      </c>
      <c r="E68">
        <v>0</v>
      </c>
      <c r="F68">
        <v>39</v>
      </c>
      <c r="G68">
        <v>50</v>
      </c>
      <c r="H68">
        <f t="shared" si="6"/>
        <v>89</v>
      </c>
      <c r="I68" t="str">
        <f t="shared" si="7"/>
        <v>NO</v>
      </c>
      <c r="J68" t="str">
        <f t="shared" si="8"/>
        <v>NO</v>
      </c>
      <c r="K68" t="str">
        <f t="shared" si="9"/>
        <v>NO</v>
      </c>
      <c r="L68" t="str">
        <f t="shared" si="10"/>
        <v>NO</v>
      </c>
      <c r="M68" t="str">
        <f t="shared" si="11"/>
        <v>YES</v>
      </c>
    </row>
    <row r="69" spans="1:13" hidden="1" x14ac:dyDescent="0.25">
      <c r="A69" t="s">
        <v>79</v>
      </c>
      <c r="B69" t="s">
        <v>60</v>
      </c>
      <c r="C69" t="s">
        <v>854</v>
      </c>
      <c r="D69">
        <v>0</v>
      </c>
      <c r="E69">
        <v>0</v>
      </c>
      <c r="F69">
        <v>36</v>
      </c>
      <c r="G69">
        <v>52</v>
      </c>
      <c r="H69">
        <f t="shared" si="6"/>
        <v>88</v>
      </c>
      <c r="I69" t="str">
        <f t="shared" si="7"/>
        <v>NO</v>
      </c>
      <c r="J69" t="str">
        <f t="shared" si="8"/>
        <v>NO</v>
      </c>
      <c r="K69" t="str">
        <f t="shared" si="9"/>
        <v>NO</v>
      </c>
      <c r="L69" t="str">
        <f t="shared" si="10"/>
        <v>NO</v>
      </c>
      <c r="M69" t="str">
        <f t="shared" si="11"/>
        <v>YES</v>
      </c>
    </row>
    <row r="70" spans="1:13" hidden="1" x14ac:dyDescent="0.25">
      <c r="A70" t="s">
        <v>2</v>
      </c>
      <c r="B70" t="s">
        <v>66</v>
      </c>
      <c r="C70" t="s">
        <v>49</v>
      </c>
      <c r="D70">
        <v>0</v>
      </c>
      <c r="E70">
        <v>0</v>
      </c>
      <c r="F70">
        <v>34</v>
      </c>
      <c r="G70">
        <v>52</v>
      </c>
      <c r="H70">
        <f t="shared" si="6"/>
        <v>86</v>
      </c>
      <c r="I70" t="str">
        <f t="shared" si="7"/>
        <v>NO</v>
      </c>
      <c r="J70" t="str">
        <f t="shared" si="8"/>
        <v>NO</v>
      </c>
      <c r="K70" t="str">
        <f t="shared" si="9"/>
        <v>NO</v>
      </c>
      <c r="L70" t="str">
        <f t="shared" si="10"/>
        <v>NO</v>
      </c>
      <c r="M70" t="str">
        <f t="shared" si="11"/>
        <v>YES</v>
      </c>
    </row>
    <row r="71" spans="1:13" hidden="1" x14ac:dyDescent="0.25">
      <c r="A71" t="s">
        <v>437</v>
      </c>
      <c r="B71" t="s">
        <v>66</v>
      </c>
      <c r="C71" t="s">
        <v>438</v>
      </c>
      <c r="D71">
        <v>39</v>
      </c>
      <c r="E71">
        <v>51</v>
      </c>
      <c r="F71">
        <v>30</v>
      </c>
      <c r="G71">
        <v>41</v>
      </c>
      <c r="H71">
        <f t="shared" si="6"/>
        <v>161</v>
      </c>
      <c r="I71" t="str">
        <f t="shared" si="7"/>
        <v>NO</v>
      </c>
      <c r="J71" t="str">
        <f t="shared" si="8"/>
        <v>NO</v>
      </c>
      <c r="K71" t="str">
        <f t="shared" si="9"/>
        <v>NO</v>
      </c>
      <c r="L71" t="str">
        <f t="shared" si="10"/>
        <v>NO</v>
      </c>
      <c r="M71" t="str">
        <f t="shared" si="11"/>
        <v>YES</v>
      </c>
    </row>
    <row r="72" spans="1:13" hidden="1" x14ac:dyDescent="0.25">
      <c r="A72" t="s">
        <v>141</v>
      </c>
      <c r="B72" t="s">
        <v>60</v>
      </c>
      <c r="C72" t="s">
        <v>855</v>
      </c>
      <c r="D72">
        <v>0</v>
      </c>
      <c r="E72">
        <v>0</v>
      </c>
      <c r="F72">
        <v>34</v>
      </c>
      <c r="G72">
        <v>50</v>
      </c>
      <c r="H72">
        <f t="shared" si="6"/>
        <v>84</v>
      </c>
      <c r="I72" t="str">
        <f t="shared" si="7"/>
        <v>NO</v>
      </c>
      <c r="J72" t="str">
        <f t="shared" si="8"/>
        <v>NO</v>
      </c>
      <c r="K72" t="str">
        <f t="shared" si="9"/>
        <v>NO</v>
      </c>
      <c r="L72" t="str">
        <f t="shared" si="10"/>
        <v>NO</v>
      </c>
      <c r="M72" t="str">
        <f t="shared" si="11"/>
        <v>YES</v>
      </c>
    </row>
    <row r="73" spans="1:13" hidden="1" x14ac:dyDescent="0.25">
      <c r="A73" t="s">
        <v>856</v>
      </c>
      <c r="B73" t="s">
        <v>60</v>
      </c>
      <c r="C73" s="11" t="s">
        <v>857</v>
      </c>
      <c r="D73">
        <v>0</v>
      </c>
      <c r="E73">
        <v>0</v>
      </c>
      <c r="F73">
        <v>33</v>
      </c>
      <c r="G73">
        <v>0</v>
      </c>
      <c r="H73">
        <f t="shared" si="6"/>
        <v>33</v>
      </c>
      <c r="I73" t="str">
        <f t="shared" si="7"/>
        <v>NO</v>
      </c>
      <c r="J73" t="str">
        <f t="shared" si="8"/>
        <v>NO</v>
      </c>
      <c r="K73" t="str">
        <f t="shared" si="9"/>
        <v>YES</v>
      </c>
      <c r="L73" t="str">
        <f t="shared" si="10"/>
        <v>NO</v>
      </c>
      <c r="M73" t="str">
        <f t="shared" si="11"/>
        <v>NO</v>
      </c>
    </row>
    <row r="74" spans="1:13" hidden="1" x14ac:dyDescent="0.25">
      <c r="A74" t="s">
        <v>47</v>
      </c>
      <c r="B74" t="s">
        <v>66</v>
      </c>
      <c r="C74" t="s">
        <v>445</v>
      </c>
      <c r="D74">
        <v>30</v>
      </c>
      <c r="E74">
        <v>31</v>
      </c>
      <c r="F74">
        <v>0</v>
      </c>
      <c r="G74" s="19">
        <v>41</v>
      </c>
      <c r="H74">
        <f t="shared" si="6"/>
        <v>102</v>
      </c>
      <c r="I74" t="str">
        <f t="shared" si="7"/>
        <v>NO</v>
      </c>
      <c r="J74" t="str">
        <f t="shared" si="8"/>
        <v>NO</v>
      </c>
      <c r="K74" t="str">
        <f t="shared" si="9"/>
        <v>NO</v>
      </c>
      <c r="L74" t="str">
        <f t="shared" si="10"/>
        <v>YES</v>
      </c>
      <c r="M74" t="str">
        <f t="shared" si="11"/>
        <v>NO</v>
      </c>
    </row>
    <row r="75" spans="1:13" hidden="1" x14ac:dyDescent="0.25">
      <c r="A75" t="s">
        <v>44</v>
      </c>
      <c r="B75" t="s">
        <v>65</v>
      </c>
      <c r="C75" t="s">
        <v>382</v>
      </c>
      <c r="D75">
        <v>34</v>
      </c>
      <c r="E75">
        <v>0</v>
      </c>
      <c r="F75">
        <v>34</v>
      </c>
      <c r="G75">
        <v>40</v>
      </c>
      <c r="H75">
        <f t="shared" si="6"/>
        <v>108</v>
      </c>
      <c r="I75" t="str">
        <f t="shared" si="7"/>
        <v>YES</v>
      </c>
      <c r="J75" t="str">
        <f t="shared" si="8"/>
        <v>NO</v>
      </c>
      <c r="K75" t="str">
        <f t="shared" si="9"/>
        <v>NO</v>
      </c>
      <c r="L75" t="str">
        <f t="shared" si="10"/>
        <v>NO</v>
      </c>
      <c r="M75" t="str">
        <f t="shared" si="11"/>
        <v>YES</v>
      </c>
    </row>
    <row r="76" spans="1:13" hidden="1" x14ac:dyDescent="0.25">
      <c r="A76" t="s">
        <v>858</v>
      </c>
      <c r="B76" t="s">
        <v>60</v>
      </c>
      <c r="C76" s="11" t="s">
        <v>859</v>
      </c>
      <c r="D76">
        <v>0</v>
      </c>
      <c r="E76">
        <v>0</v>
      </c>
      <c r="F76">
        <v>33</v>
      </c>
      <c r="G76">
        <v>0</v>
      </c>
      <c r="H76">
        <f t="shared" si="6"/>
        <v>33</v>
      </c>
      <c r="I76" t="str">
        <f t="shared" si="7"/>
        <v>NO</v>
      </c>
      <c r="J76" t="str">
        <f t="shared" si="8"/>
        <v>NO</v>
      </c>
      <c r="K76" t="str">
        <f t="shared" si="9"/>
        <v>YES</v>
      </c>
      <c r="L76" t="str">
        <f t="shared" si="10"/>
        <v>NO</v>
      </c>
      <c r="M76" t="str">
        <f t="shared" si="11"/>
        <v>NO</v>
      </c>
    </row>
    <row r="77" spans="1:13" hidden="1" x14ac:dyDescent="0.25">
      <c r="A77" t="s">
        <v>293</v>
      </c>
      <c r="B77" t="s">
        <v>60</v>
      </c>
      <c r="C77" t="s">
        <v>250</v>
      </c>
      <c r="D77">
        <v>39</v>
      </c>
      <c r="E77">
        <v>53</v>
      </c>
      <c r="F77">
        <v>29</v>
      </c>
      <c r="G77">
        <v>40</v>
      </c>
      <c r="H77">
        <f t="shared" si="6"/>
        <v>161</v>
      </c>
      <c r="I77" t="str">
        <f t="shared" si="7"/>
        <v>NO</v>
      </c>
      <c r="J77" t="str">
        <f t="shared" si="8"/>
        <v>NO</v>
      </c>
      <c r="K77" t="str">
        <f t="shared" si="9"/>
        <v>NO</v>
      </c>
      <c r="L77" t="str">
        <f t="shared" si="10"/>
        <v>NO</v>
      </c>
      <c r="M77" t="str">
        <f t="shared" si="11"/>
        <v>YES</v>
      </c>
    </row>
    <row r="78" spans="1:13" hidden="1" x14ac:dyDescent="0.25">
      <c r="A78" t="s">
        <v>574</v>
      </c>
      <c r="B78" t="s">
        <v>60</v>
      </c>
      <c r="C78" t="s">
        <v>575</v>
      </c>
      <c r="D78">
        <v>0</v>
      </c>
      <c r="E78">
        <v>22</v>
      </c>
      <c r="F78">
        <v>28</v>
      </c>
      <c r="G78">
        <v>40</v>
      </c>
      <c r="H78">
        <f t="shared" si="6"/>
        <v>90</v>
      </c>
      <c r="I78" t="str">
        <f t="shared" si="7"/>
        <v>NO</v>
      </c>
      <c r="J78" t="str">
        <f t="shared" si="8"/>
        <v>YES</v>
      </c>
      <c r="K78" t="str">
        <f t="shared" si="9"/>
        <v>NO</v>
      </c>
      <c r="L78" t="str">
        <f t="shared" si="10"/>
        <v>NO</v>
      </c>
      <c r="M78" t="str">
        <f t="shared" si="11"/>
        <v>YES</v>
      </c>
    </row>
    <row r="79" spans="1:13" hidden="1" x14ac:dyDescent="0.25">
      <c r="A79" t="s">
        <v>443</v>
      </c>
      <c r="B79" t="s">
        <v>66</v>
      </c>
      <c r="C79" s="19" t="s">
        <v>444</v>
      </c>
      <c r="D79">
        <v>30</v>
      </c>
      <c r="E79">
        <v>31</v>
      </c>
      <c r="F79">
        <v>0</v>
      </c>
      <c r="G79" s="19">
        <v>40</v>
      </c>
      <c r="H79">
        <f t="shared" si="6"/>
        <v>101</v>
      </c>
      <c r="I79" t="str">
        <f t="shared" si="7"/>
        <v>NO</v>
      </c>
      <c r="J79" t="str">
        <f t="shared" si="8"/>
        <v>NO</v>
      </c>
      <c r="K79" t="str">
        <f t="shared" si="9"/>
        <v>NO</v>
      </c>
      <c r="L79" t="str">
        <f t="shared" si="10"/>
        <v>YES</v>
      </c>
      <c r="M79" t="str">
        <f t="shared" si="11"/>
        <v>NO</v>
      </c>
    </row>
    <row r="80" spans="1:13" hidden="1" x14ac:dyDescent="0.25">
      <c r="A80" t="s">
        <v>107</v>
      </c>
      <c r="B80" t="s">
        <v>60</v>
      </c>
      <c r="C80" t="s">
        <v>860</v>
      </c>
      <c r="D80">
        <v>0</v>
      </c>
      <c r="E80">
        <v>0</v>
      </c>
      <c r="F80">
        <v>31</v>
      </c>
      <c r="G80">
        <v>46</v>
      </c>
      <c r="H80">
        <f t="shared" si="6"/>
        <v>77</v>
      </c>
      <c r="I80" t="str">
        <f t="shared" si="7"/>
        <v>NO</v>
      </c>
      <c r="J80" t="str">
        <f t="shared" si="8"/>
        <v>NO</v>
      </c>
      <c r="K80" t="str">
        <f t="shared" si="9"/>
        <v>NO</v>
      </c>
      <c r="L80" t="str">
        <f t="shared" si="10"/>
        <v>NO</v>
      </c>
      <c r="M80" t="str">
        <f t="shared" si="11"/>
        <v>YES</v>
      </c>
    </row>
    <row r="81" spans="1:13" hidden="1" x14ac:dyDescent="0.25">
      <c r="A81" t="s">
        <v>1</v>
      </c>
      <c r="B81" t="s">
        <v>60</v>
      </c>
      <c r="C81" t="s">
        <v>861</v>
      </c>
      <c r="D81">
        <v>0</v>
      </c>
      <c r="E81">
        <v>0</v>
      </c>
      <c r="F81">
        <v>31</v>
      </c>
      <c r="G81">
        <v>40</v>
      </c>
      <c r="H81">
        <f t="shared" si="6"/>
        <v>71</v>
      </c>
      <c r="I81" t="str">
        <f t="shared" si="7"/>
        <v>NO</v>
      </c>
      <c r="J81" t="str">
        <f t="shared" si="8"/>
        <v>NO</v>
      </c>
      <c r="K81" t="str">
        <f t="shared" si="9"/>
        <v>NO</v>
      </c>
      <c r="L81" t="str">
        <f t="shared" si="10"/>
        <v>NO</v>
      </c>
      <c r="M81" t="str">
        <f t="shared" si="11"/>
        <v>YES</v>
      </c>
    </row>
    <row r="82" spans="1:13" hidden="1" x14ac:dyDescent="0.25">
      <c r="A82" t="s">
        <v>100</v>
      </c>
      <c r="B82" t="s">
        <v>60</v>
      </c>
      <c r="C82" t="s">
        <v>862</v>
      </c>
      <c r="D82">
        <v>0</v>
      </c>
      <c r="E82">
        <v>0</v>
      </c>
      <c r="F82">
        <v>30</v>
      </c>
      <c r="G82">
        <v>44</v>
      </c>
      <c r="H82">
        <f t="shared" si="6"/>
        <v>74</v>
      </c>
      <c r="I82" t="str">
        <f t="shared" si="7"/>
        <v>NO</v>
      </c>
      <c r="J82" t="str">
        <f t="shared" si="8"/>
        <v>NO</v>
      </c>
      <c r="K82" t="str">
        <f t="shared" si="9"/>
        <v>NO</v>
      </c>
      <c r="L82" t="str">
        <f t="shared" si="10"/>
        <v>NO</v>
      </c>
      <c r="M82" t="str">
        <f t="shared" si="11"/>
        <v>YES</v>
      </c>
    </row>
    <row r="83" spans="1:13" hidden="1" x14ac:dyDescent="0.25">
      <c r="A83" t="s">
        <v>101</v>
      </c>
      <c r="B83" t="s">
        <v>60</v>
      </c>
      <c r="C83" t="s">
        <v>863</v>
      </c>
      <c r="D83">
        <v>0</v>
      </c>
      <c r="E83">
        <v>0</v>
      </c>
      <c r="F83">
        <v>29</v>
      </c>
      <c r="G83">
        <v>41</v>
      </c>
      <c r="H83">
        <f t="shared" si="6"/>
        <v>70</v>
      </c>
      <c r="I83" t="str">
        <f t="shared" si="7"/>
        <v>NO</v>
      </c>
      <c r="J83" t="str">
        <f t="shared" si="8"/>
        <v>NO</v>
      </c>
      <c r="K83" t="str">
        <f t="shared" si="9"/>
        <v>NO</v>
      </c>
      <c r="L83" t="str">
        <f t="shared" si="10"/>
        <v>NO</v>
      </c>
      <c r="M83" t="str">
        <f t="shared" si="11"/>
        <v>YES</v>
      </c>
    </row>
    <row r="84" spans="1:13" hidden="1" x14ac:dyDescent="0.25">
      <c r="A84" t="s">
        <v>136</v>
      </c>
      <c r="B84" t="s">
        <v>60</v>
      </c>
      <c r="C84" t="s">
        <v>256</v>
      </c>
      <c r="D84">
        <v>30</v>
      </c>
      <c r="E84">
        <v>37</v>
      </c>
      <c r="F84">
        <v>0</v>
      </c>
      <c r="G84" s="19">
        <v>36</v>
      </c>
      <c r="H84">
        <f t="shared" si="6"/>
        <v>103</v>
      </c>
      <c r="I84" t="str">
        <f t="shared" si="7"/>
        <v>NO</v>
      </c>
      <c r="J84" t="str">
        <f t="shared" si="8"/>
        <v>NO</v>
      </c>
      <c r="K84" t="str">
        <f t="shared" si="9"/>
        <v>NO</v>
      </c>
      <c r="L84" t="str">
        <f t="shared" si="10"/>
        <v>YES</v>
      </c>
      <c r="M84" t="str">
        <f t="shared" si="11"/>
        <v>NO</v>
      </c>
    </row>
    <row r="85" spans="1:13" hidden="1" x14ac:dyDescent="0.25">
      <c r="A85" t="s">
        <v>864</v>
      </c>
      <c r="B85" t="s">
        <v>60</v>
      </c>
      <c r="C85" t="s">
        <v>865</v>
      </c>
      <c r="D85">
        <v>0</v>
      </c>
      <c r="E85">
        <v>0</v>
      </c>
      <c r="F85">
        <v>28</v>
      </c>
      <c r="G85">
        <v>43</v>
      </c>
      <c r="H85">
        <f t="shared" si="6"/>
        <v>71</v>
      </c>
      <c r="I85" t="str">
        <f t="shared" si="7"/>
        <v>NO</v>
      </c>
      <c r="J85" t="str">
        <f t="shared" si="8"/>
        <v>NO</v>
      </c>
      <c r="K85" t="str">
        <f t="shared" si="9"/>
        <v>NO</v>
      </c>
      <c r="L85" t="str">
        <f t="shared" si="10"/>
        <v>NO</v>
      </c>
      <c r="M85" t="str">
        <f t="shared" si="11"/>
        <v>YES</v>
      </c>
    </row>
    <row r="86" spans="1:13" hidden="1" x14ac:dyDescent="0.25">
      <c r="A86" t="s">
        <v>173</v>
      </c>
      <c r="B86" t="s">
        <v>60</v>
      </c>
      <c r="C86" t="s">
        <v>259</v>
      </c>
      <c r="D86">
        <v>19</v>
      </c>
      <c r="E86">
        <v>19</v>
      </c>
      <c r="F86">
        <v>23</v>
      </c>
      <c r="G86">
        <v>34</v>
      </c>
      <c r="H86">
        <f t="shared" si="6"/>
        <v>95</v>
      </c>
      <c r="I86" t="str">
        <f t="shared" si="7"/>
        <v>NO</v>
      </c>
      <c r="J86" t="str">
        <f t="shared" si="8"/>
        <v>NO</v>
      </c>
      <c r="K86" t="str">
        <f t="shared" si="9"/>
        <v>NO</v>
      </c>
      <c r="L86" t="str">
        <f t="shared" si="10"/>
        <v>NO</v>
      </c>
      <c r="M86" t="str">
        <f t="shared" si="11"/>
        <v>YES</v>
      </c>
    </row>
    <row r="87" spans="1:13" hidden="1" x14ac:dyDescent="0.25">
      <c r="A87" t="s">
        <v>439</v>
      </c>
      <c r="B87" t="s">
        <v>66</v>
      </c>
      <c r="C87" t="s">
        <v>440</v>
      </c>
      <c r="D87">
        <v>36</v>
      </c>
      <c r="E87">
        <v>47</v>
      </c>
      <c r="F87">
        <v>27</v>
      </c>
      <c r="G87">
        <v>33</v>
      </c>
      <c r="H87">
        <f t="shared" si="6"/>
        <v>143</v>
      </c>
      <c r="I87" t="str">
        <f t="shared" si="7"/>
        <v>NO</v>
      </c>
      <c r="J87" t="str">
        <f t="shared" si="8"/>
        <v>NO</v>
      </c>
      <c r="K87" t="str">
        <f t="shared" si="9"/>
        <v>NO</v>
      </c>
      <c r="L87" t="str">
        <f t="shared" si="10"/>
        <v>NO</v>
      </c>
      <c r="M87" t="str">
        <f t="shared" si="11"/>
        <v>YES</v>
      </c>
    </row>
    <row r="88" spans="1:13" hidden="1" x14ac:dyDescent="0.25">
      <c r="A88" t="s">
        <v>397</v>
      </c>
      <c r="B88" t="s">
        <v>65</v>
      </c>
      <c r="C88" t="s">
        <v>398</v>
      </c>
      <c r="D88">
        <v>14</v>
      </c>
      <c r="E88">
        <v>0</v>
      </c>
      <c r="F88">
        <v>20</v>
      </c>
      <c r="G88">
        <v>32</v>
      </c>
      <c r="H88">
        <f t="shared" si="6"/>
        <v>66</v>
      </c>
      <c r="I88" t="str">
        <f t="shared" si="7"/>
        <v>YES</v>
      </c>
      <c r="J88" t="str">
        <f t="shared" si="8"/>
        <v>NO</v>
      </c>
      <c r="K88" t="str">
        <f t="shared" si="9"/>
        <v>NO</v>
      </c>
      <c r="L88" t="str">
        <f t="shared" si="10"/>
        <v>NO</v>
      </c>
      <c r="M88" t="str">
        <f t="shared" si="11"/>
        <v>YES</v>
      </c>
    </row>
    <row r="89" spans="1:13" hidden="1" x14ac:dyDescent="0.25">
      <c r="A89" t="s">
        <v>87</v>
      </c>
      <c r="B89" t="s">
        <v>60</v>
      </c>
      <c r="C89" t="s">
        <v>868</v>
      </c>
      <c r="D89">
        <v>0</v>
      </c>
      <c r="E89">
        <v>0</v>
      </c>
      <c r="F89">
        <v>28</v>
      </c>
      <c r="G89">
        <v>41</v>
      </c>
      <c r="H89">
        <f t="shared" si="6"/>
        <v>69</v>
      </c>
      <c r="I89" t="str">
        <f t="shared" si="7"/>
        <v>NO</v>
      </c>
      <c r="J89" t="str">
        <f t="shared" si="8"/>
        <v>NO</v>
      </c>
      <c r="K89" t="str">
        <f t="shared" si="9"/>
        <v>NO</v>
      </c>
      <c r="L89" t="str">
        <f t="shared" si="10"/>
        <v>NO</v>
      </c>
      <c r="M89" t="str">
        <f t="shared" si="11"/>
        <v>YES</v>
      </c>
    </row>
    <row r="90" spans="1:13" hidden="1" x14ac:dyDescent="0.25">
      <c r="A90" t="s">
        <v>866</v>
      </c>
      <c r="B90" t="s">
        <v>60</v>
      </c>
      <c r="C90" t="s">
        <v>867</v>
      </c>
      <c r="D90">
        <v>0</v>
      </c>
      <c r="E90">
        <v>0</v>
      </c>
      <c r="F90">
        <v>28</v>
      </c>
      <c r="G90">
        <v>38</v>
      </c>
      <c r="H90">
        <f t="shared" si="6"/>
        <v>66</v>
      </c>
      <c r="I90" t="str">
        <f t="shared" si="7"/>
        <v>NO</v>
      </c>
      <c r="J90" t="str">
        <f t="shared" si="8"/>
        <v>NO</v>
      </c>
      <c r="K90" t="str">
        <f t="shared" si="9"/>
        <v>NO</v>
      </c>
      <c r="L90" t="str">
        <f t="shared" si="10"/>
        <v>NO</v>
      </c>
      <c r="M90" t="str">
        <f t="shared" si="11"/>
        <v>YES</v>
      </c>
    </row>
    <row r="91" spans="1:13" hidden="1" x14ac:dyDescent="0.25">
      <c r="A91" t="s">
        <v>869</v>
      </c>
      <c r="B91" t="s">
        <v>60</v>
      </c>
      <c r="C91" t="s">
        <v>870</v>
      </c>
      <c r="D91">
        <v>0</v>
      </c>
      <c r="E91">
        <v>0</v>
      </c>
      <c r="F91">
        <v>27</v>
      </c>
      <c r="G91">
        <v>43</v>
      </c>
      <c r="H91">
        <f t="shared" si="6"/>
        <v>70</v>
      </c>
      <c r="I91" t="str">
        <f t="shared" si="7"/>
        <v>NO</v>
      </c>
      <c r="J91" t="str">
        <f t="shared" si="8"/>
        <v>NO</v>
      </c>
      <c r="K91" t="str">
        <f t="shared" si="9"/>
        <v>NO</v>
      </c>
      <c r="L91" t="str">
        <f t="shared" si="10"/>
        <v>NO</v>
      </c>
      <c r="M91" t="str">
        <f t="shared" si="11"/>
        <v>YES</v>
      </c>
    </row>
    <row r="92" spans="1:13" hidden="1" x14ac:dyDescent="0.25">
      <c r="A92" t="s">
        <v>441</v>
      </c>
      <c r="B92" t="s">
        <v>66</v>
      </c>
      <c r="C92" t="s">
        <v>442</v>
      </c>
      <c r="D92">
        <v>30</v>
      </c>
      <c r="E92">
        <v>42</v>
      </c>
      <c r="F92">
        <v>25</v>
      </c>
      <c r="G92">
        <v>30</v>
      </c>
      <c r="H92">
        <f t="shared" si="6"/>
        <v>127</v>
      </c>
      <c r="I92" t="str">
        <f t="shared" si="7"/>
        <v>NO</v>
      </c>
      <c r="J92" t="str">
        <f t="shared" si="8"/>
        <v>NO</v>
      </c>
      <c r="K92" t="str">
        <f t="shared" si="9"/>
        <v>NO</v>
      </c>
      <c r="L92" t="str">
        <f t="shared" si="10"/>
        <v>NO</v>
      </c>
      <c r="M92" t="str">
        <f t="shared" si="11"/>
        <v>YES</v>
      </c>
    </row>
    <row r="93" spans="1:13" hidden="1" x14ac:dyDescent="0.25">
      <c r="A93" t="s">
        <v>446</v>
      </c>
      <c r="B93" t="s">
        <v>66</v>
      </c>
      <c r="C93" t="s">
        <v>447</v>
      </c>
      <c r="D93">
        <v>29</v>
      </c>
      <c r="E93">
        <v>41</v>
      </c>
      <c r="F93">
        <v>25</v>
      </c>
      <c r="G93">
        <v>30</v>
      </c>
      <c r="H93">
        <f t="shared" si="6"/>
        <v>125</v>
      </c>
      <c r="I93" t="str">
        <f t="shared" si="7"/>
        <v>NO</v>
      </c>
      <c r="J93" t="str">
        <f t="shared" si="8"/>
        <v>NO</v>
      </c>
      <c r="K93" t="str">
        <f t="shared" si="9"/>
        <v>NO</v>
      </c>
      <c r="L93" t="str">
        <f t="shared" si="10"/>
        <v>NO</v>
      </c>
      <c r="M93" t="str">
        <f t="shared" si="11"/>
        <v>YES</v>
      </c>
    </row>
    <row r="94" spans="1:13" hidden="1" x14ac:dyDescent="0.25">
      <c r="A94" t="s">
        <v>174</v>
      </c>
      <c r="B94" t="s">
        <v>60</v>
      </c>
      <c r="C94" t="s">
        <v>871</v>
      </c>
      <c r="D94">
        <v>0</v>
      </c>
      <c r="E94">
        <v>0</v>
      </c>
      <c r="F94">
        <v>27</v>
      </c>
      <c r="G94">
        <v>37</v>
      </c>
      <c r="H94">
        <f t="shared" si="6"/>
        <v>64</v>
      </c>
      <c r="I94" t="str">
        <f t="shared" si="7"/>
        <v>NO</v>
      </c>
      <c r="J94" t="str">
        <f t="shared" si="8"/>
        <v>NO</v>
      </c>
      <c r="K94" t="str">
        <f t="shared" si="9"/>
        <v>NO</v>
      </c>
      <c r="L94" t="str">
        <f t="shared" si="10"/>
        <v>NO</v>
      </c>
      <c r="M94" t="str">
        <f t="shared" si="11"/>
        <v>YES</v>
      </c>
    </row>
    <row r="95" spans="1:13" hidden="1" x14ac:dyDescent="0.25">
      <c r="A95" t="s">
        <v>872</v>
      </c>
      <c r="B95" t="s">
        <v>60</v>
      </c>
      <c r="C95" t="s">
        <v>873</v>
      </c>
      <c r="D95">
        <v>0</v>
      </c>
      <c r="E95">
        <v>0</v>
      </c>
      <c r="F95">
        <v>26</v>
      </c>
      <c r="G95">
        <v>28</v>
      </c>
      <c r="H95">
        <f t="shared" si="6"/>
        <v>54</v>
      </c>
      <c r="I95" t="str">
        <f t="shared" si="7"/>
        <v>NO</v>
      </c>
      <c r="J95" t="str">
        <f t="shared" si="8"/>
        <v>NO</v>
      </c>
      <c r="K95" t="str">
        <f t="shared" si="9"/>
        <v>NO</v>
      </c>
      <c r="L95" t="str">
        <f t="shared" si="10"/>
        <v>NO</v>
      </c>
      <c r="M95" t="str">
        <f t="shared" si="11"/>
        <v>YES</v>
      </c>
    </row>
    <row r="96" spans="1:13" hidden="1" x14ac:dyDescent="0.25">
      <c r="A96" t="s">
        <v>874</v>
      </c>
      <c r="B96" t="s">
        <v>60</v>
      </c>
      <c r="C96" t="s">
        <v>875</v>
      </c>
      <c r="D96">
        <v>0</v>
      </c>
      <c r="E96">
        <v>0</v>
      </c>
      <c r="F96">
        <v>26</v>
      </c>
      <c r="G96">
        <v>28</v>
      </c>
      <c r="H96">
        <f t="shared" si="6"/>
        <v>54</v>
      </c>
      <c r="I96" t="str">
        <f t="shared" si="7"/>
        <v>NO</v>
      </c>
      <c r="J96" t="str">
        <f t="shared" si="8"/>
        <v>NO</v>
      </c>
      <c r="K96" t="str">
        <f t="shared" si="9"/>
        <v>NO</v>
      </c>
      <c r="L96" t="str">
        <f t="shared" si="10"/>
        <v>NO</v>
      </c>
      <c r="M96" t="str">
        <f t="shared" si="11"/>
        <v>YES</v>
      </c>
    </row>
    <row r="97" spans="1:13" hidden="1" x14ac:dyDescent="0.25">
      <c r="A97" t="s">
        <v>88</v>
      </c>
      <c r="B97" t="s">
        <v>60</v>
      </c>
      <c r="C97" t="s">
        <v>876</v>
      </c>
      <c r="D97">
        <v>0</v>
      </c>
      <c r="E97">
        <v>0</v>
      </c>
      <c r="F97">
        <v>25</v>
      </c>
      <c r="G97">
        <v>39</v>
      </c>
      <c r="H97">
        <f t="shared" si="6"/>
        <v>64</v>
      </c>
      <c r="I97" t="str">
        <f t="shared" si="7"/>
        <v>NO</v>
      </c>
      <c r="J97" t="str">
        <f t="shared" si="8"/>
        <v>NO</v>
      </c>
      <c r="K97" t="str">
        <f t="shared" si="9"/>
        <v>NO</v>
      </c>
      <c r="L97" t="str">
        <f t="shared" si="10"/>
        <v>NO</v>
      </c>
      <c r="M97" t="str">
        <f t="shared" si="11"/>
        <v>YES</v>
      </c>
    </row>
    <row r="98" spans="1:13" x14ac:dyDescent="0.25">
      <c r="A98" t="s">
        <v>1924</v>
      </c>
      <c r="B98" t="s">
        <v>65</v>
      </c>
      <c r="C98" s="19" t="s">
        <v>1944</v>
      </c>
      <c r="D98">
        <v>0</v>
      </c>
      <c r="E98">
        <v>0</v>
      </c>
      <c r="F98">
        <v>0</v>
      </c>
      <c r="G98" s="19">
        <v>79</v>
      </c>
      <c r="H98">
        <f t="shared" si="6"/>
        <v>79</v>
      </c>
      <c r="I98" t="str">
        <f t="shared" si="7"/>
        <v>NO</v>
      </c>
      <c r="J98" t="str">
        <f t="shared" si="8"/>
        <v>NO</v>
      </c>
      <c r="K98" t="str">
        <f t="shared" si="9"/>
        <v>NO</v>
      </c>
      <c r="L98" t="str">
        <f t="shared" si="10"/>
        <v>YES</v>
      </c>
      <c r="M98" t="str">
        <f t="shared" si="11"/>
        <v>NO</v>
      </c>
    </row>
    <row r="99" spans="1:13" hidden="1" x14ac:dyDescent="0.25">
      <c r="A99" t="s">
        <v>46</v>
      </c>
      <c r="B99" t="s">
        <v>65</v>
      </c>
      <c r="C99" t="s">
        <v>1067</v>
      </c>
      <c r="D99">
        <v>0</v>
      </c>
      <c r="E99">
        <v>0</v>
      </c>
      <c r="F99">
        <v>25</v>
      </c>
      <c r="G99">
        <v>31</v>
      </c>
      <c r="H99">
        <f t="shared" si="6"/>
        <v>56</v>
      </c>
      <c r="I99" t="str">
        <f t="shared" si="7"/>
        <v>NO</v>
      </c>
      <c r="J99" t="str">
        <f t="shared" si="8"/>
        <v>NO</v>
      </c>
      <c r="K99" t="str">
        <f t="shared" si="9"/>
        <v>NO</v>
      </c>
      <c r="L99" t="str">
        <f t="shared" si="10"/>
        <v>NO</v>
      </c>
      <c r="M99" t="str">
        <f t="shared" si="11"/>
        <v>YES</v>
      </c>
    </row>
    <row r="100" spans="1:13" hidden="1" x14ac:dyDescent="0.25">
      <c r="A100" t="s">
        <v>90</v>
      </c>
      <c r="B100" t="s">
        <v>60</v>
      </c>
      <c r="C100" t="s">
        <v>877</v>
      </c>
      <c r="D100">
        <v>0</v>
      </c>
      <c r="E100">
        <v>0</v>
      </c>
      <c r="F100">
        <v>23</v>
      </c>
      <c r="G100">
        <v>35</v>
      </c>
      <c r="H100">
        <f t="shared" si="6"/>
        <v>58</v>
      </c>
      <c r="I100" t="str">
        <f t="shared" si="7"/>
        <v>NO</v>
      </c>
      <c r="J100" t="str">
        <f t="shared" si="8"/>
        <v>NO</v>
      </c>
      <c r="K100" t="str">
        <f t="shared" si="9"/>
        <v>NO</v>
      </c>
      <c r="L100" t="str">
        <f t="shared" si="10"/>
        <v>NO</v>
      </c>
      <c r="M100" t="str">
        <f t="shared" si="11"/>
        <v>YES</v>
      </c>
    </row>
    <row r="101" spans="1:13" hidden="1" x14ac:dyDescent="0.25">
      <c r="A101" t="s">
        <v>45</v>
      </c>
      <c r="B101" t="s">
        <v>65</v>
      </c>
      <c r="C101" t="s">
        <v>1068</v>
      </c>
      <c r="D101">
        <v>0</v>
      </c>
      <c r="E101">
        <v>0</v>
      </c>
      <c r="F101">
        <v>23</v>
      </c>
      <c r="G101">
        <v>30</v>
      </c>
      <c r="H101">
        <f t="shared" si="6"/>
        <v>53</v>
      </c>
      <c r="I101" t="str">
        <f t="shared" si="7"/>
        <v>NO</v>
      </c>
      <c r="J101" t="str">
        <f t="shared" si="8"/>
        <v>NO</v>
      </c>
      <c r="K101" t="str">
        <f t="shared" si="9"/>
        <v>NO</v>
      </c>
      <c r="L101" t="str">
        <f t="shared" si="10"/>
        <v>NO</v>
      </c>
      <c r="M101" t="str">
        <f t="shared" si="11"/>
        <v>YES</v>
      </c>
    </row>
    <row r="102" spans="1:13" hidden="1" x14ac:dyDescent="0.25">
      <c r="A102" t="s">
        <v>138</v>
      </c>
      <c r="B102" t="s">
        <v>60</v>
      </c>
      <c r="C102" t="s">
        <v>879</v>
      </c>
      <c r="D102">
        <v>0</v>
      </c>
      <c r="E102">
        <v>0</v>
      </c>
      <c r="F102">
        <v>22</v>
      </c>
      <c r="G102">
        <v>31</v>
      </c>
      <c r="H102">
        <f t="shared" si="6"/>
        <v>53</v>
      </c>
      <c r="I102" t="str">
        <f t="shared" si="7"/>
        <v>NO</v>
      </c>
      <c r="J102" t="str">
        <f t="shared" si="8"/>
        <v>NO</v>
      </c>
      <c r="K102" t="str">
        <f t="shared" si="9"/>
        <v>NO</v>
      </c>
      <c r="L102" t="str">
        <f t="shared" si="10"/>
        <v>NO</v>
      </c>
      <c r="M102" t="str">
        <f t="shared" si="11"/>
        <v>YES</v>
      </c>
    </row>
    <row r="103" spans="1:13" hidden="1" x14ac:dyDescent="0.25">
      <c r="A103" t="s">
        <v>86</v>
      </c>
      <c r="B103" t="s">
        <v>60</v>
      </c>
      <c r="C103" t="s">
        <v>878</v>
      </c>
      <c r="D103">
        <v>0</v>
      </c>
      <c r="E103">
        <v>0</v>
      </c>
      <c r="F103">
        <v>22</v>
      </c>
      <c r="G103">
        <v>0</v>
      </c>
      <c r="H103">
        <f t="shared" si="6"/>
        <v>22</v>
      </c>
      <c r="I103" t="str">
        <f t="shared" si="7"/>
        <v>NO</v>
      </c>
      <c r="J103" t="str">
        <f t="shared" si="8"/>
        <v>NO</v>
      </c>
      <c r="K103" t="str">
        <f t="shared" si="9"/>
        <v>YES</v>
      </c>
      <c r="L103" t="str">
        <f t="shared" si="10"/>
        <v>NO</v>
      </c>
      <c r="M103" t="str">
        <f t="shared" si="11"/>
        <v>NO</v>
      </c>
    </row>
    <row r="104" spans="1:13" hidden="1" x14ac:dyDescent="0.25">
      <c r="A104" t="s">
        <v>1069</v>
      </c>
      <c r="B104" t="s">
        <v>65</v>
      </c>
      <c r="C104" t="s">
        <v>1070</v>
      </c>
      <c r="D104">
        <v>0</v>
      </c>
      <c r="E104">
        <v>0</v>
      </c>
      <c r="F104">
        <v>21</v>
      </c>
      <c r="G104">
        <v>22</v>
      </c>
      <c r="H104">
        <f t="shared" si="6"/>
        <v>43</v>
      </c>
      <c r="I104" t="str">
        <f t="shared" si="7"/>
        <v>NO</v>
      </c>
      <c r="J104" t="str">
        <f t="shared" si="8"/>
        <v>NO</v>
      </c>
      <c r="K104" t="str">
        <f t="shared" si="9"/>
        <v>NO</v>
      </c>
      <c r="L104" t="str">
        <f t="shared" si="10"/>
        <v>NO</v>
      </c>
      <c r="M104" t="str">
        <f t="shared" si="11"/>
        <v>YES</v>
      </c>
    </row>
    <row r="105" spans="1:13" hidden="1" x14ac:dyDescent="0.25">
      <c r="A105" t="s">
        <v>72</v>
      </c>
      <c r="B105" t="s">
        <v>60</v>
      </c>
      <c r="C105" t="s">
        <v>880</v>
      </c>
      <c r="D105">
        <v>0</v>
      </c>
      <c r="E105">
        <v>0</v>
      </c>
      <c r="F105">
        <v>21</v>
      </c>
      <c r="G105">
        <v>0</v>
      </c>
      <c r="H105">
        <f t="shared" si="6"/>
        <v>21</v>
      </c>
      <c r="I105" t="str">
        <f t="shared" si="7"/>
        <v>NO</v>
      </c>
      <c r="J105" t="str">
        <f t="shared" si="8"/>
        <v>NO</v>
      </c>
      <c r="K105" t="str">
        <f t="shared" si="9"/>
        <v>YES</v>
      </c>
      <c r="L105" t="str">
        <f t="shared" si="10"/>
        <v>NO</v>
      </c>
      <c r="M105" t="str">
        <f t="shared" si="11"/>
        <v>NO</v>
      </c>
    </row>
    <row r="106" spans="1:13" hidden="1" x14ac:dyDescent="0.25">
      <c r="A106" t="s">
        <v>12</v>
      </c>
      <c r="B106" t="s">
        <v>66</v>
      </c>
      <c r="C106" t="s">
        <v>1084</v>
      </c>
      <c r="D106">
        <v>0</v>
      </c>
      <c r="E106">
        <v>0</v>
      </c>
      <c r="F106">
        <v>20</v>
      </c>
      <c r="G106">
        <v>25</v>
      </c>
      <c r="H106">
        <f t="shared" si="6"/>
        <v>45</v>
      </c>
      <c r="I106" t="str">
        <f t="shared" si="7"/>
        <v>NO</v>
      </c>
      <c r="J106" t="str">
        <f t="shared" si="8"/>
        <v>NO</v>
      </c>
      <c r="K106" t="str">
        <f t="shared" si="9"/>
        <v>NO</v>
      </c>
      <c r="L106" t="str">
        <f t="shared" si="10"/>
        <v>NO</v>
      </c>
      <c r="M106" t="str">
        <f t="shared" si="11"/>
        <v>YES</v>
      </c>
    </row>
    <row r="107" spans="1:13" hidden="1" x14ac:dyDescent="0.25">
      <c r="A107" t="s">
        <v>105</v>
      </c>
      <c r="B107" t="s">
        <v>60</v>
      </c>
      <c r="C107" t="s">
        <v>881</v>
      </c>
      <c r="D107">
        <v>0</v>
      </c>
      <c r="E107">
        <v>0</v>
      </c>
      <c r="F107">
        <v>20</v>
      </c>
      <c r="G107">
        <v>23</v>
      </c>
      <c r="H107">
        <f t="shared" si="6"/>
        <v>43</v>
      </c>
      <c r="I107" t="str">
        <f t="shared" si="7"/>
        <v>NO</v>
      </c>
      <c r="J107" t="str">
        <f t="shared" si="8"/>
        <v>NO</v>
      </c>
      <c r="K107" t="str">
        <f t="shared" si="9"/>
        <v>NO</v>
      </c>
      <c r="L107" t="str">
        <f t="shared" si="10"/>
        <v>NO</v>
      </c>
      <c r="M107" t="str">
        <f t="shared" si="11"/>
        <v>YES</v>
      </c>
    </row>
    <row r="108" spans="1:13" hidden="1" x14ac:dyDescent="0.25">
      <c r="A108" t="s">
        <v>146</v>
      </c>
      <c r="B108" t="s">
        <v>60</v>
      </c>
      <c r="C108" t="s">
        <v>258</v>
      </c>
      <c r="D108">
        <v>20</v>
      </c>
      <c r="E108">
        <v>25</v>
      </c>
      <c r="F108">
        <v>14</v>
      </c>
      <c r="G108">
        <v>24</v>
      </c>
      <c r="H108">
        <f t="shared" si="6"/>
        <v>83</v>
      </c>
      <c r="I108" t="str">
        <f t="shared" si="7"/>
        <v>NO</v>
      </c>
      <c r="J108" t="str">
        <f t="shared" si="8"/>
        <v>NO</v>
      </c>
      <c r="K108" t="str">
        <f t="shared" si="9"/>
        <v>NO</v>
      </c>
      <c r="L108" t="str">
        <f t="shared" si="10"/>
        <v>NO</v>
      </c>
      <c r="M108" t="str">
        <f t="shared" si="11"/>
        <v>YES</v>
      </c>
    </row>
    <row r="109" spans="1:13" hidden="1" x14ac:dyDescent="0.25">
      <c r="A109" t="s">
        <v>135</v>
      </c>
      <c r="B109" t="s">
        <v>60</v>
      </c>
      <c r="C109" t="s">
        <v>882</v>
      </c>
      <c r="D109">
        <v>0</v>
      </c>
      <c r="E109">
        <v>0</v>
      </c>
      <c r="F109">
        <v>20</v>
      </c>
      <c r="G109">
        <v>19</v>
      </c>
      <c r="H109">
        <f t="shared" si="6"/>
        <v>39</v>
      </c>
      <c r="I109" t="str">
        <f t="shared" si="7"/>
        <v>NO</v>
      </c>
      <c r="J109" t="str">
        <f t="shared" si="8"/>
        <v>NO</v>
      </c>
      <c r="K109" t="str">
        <f t="shared" si="9"/>
        <v>NO</v>
      </c>
      <c r="L109" t="str">
        <f t="shared" si="10"/>
        <v>NO</v>
      </c>
      <c r="M109" t="str">
        <f t="shared" si="11"/>
        <v>YES</v>
      </c>
    </row>
    <row r="110" spans="1:13" hidden="1" x14ac:dyDescent="0.25">
      <c r="A110" t="s">
        <v>149</v>
      </c>
      <c r="B110" t="s">
        <v>60</v>
      </c>
      <c r="C110" t="s">
        <v>883</v>
      </c>
      <c r="D110">
        <v>0</v>
      </c>
      <c r="E110">
        <v>0</v>
      </c>
      <c r="F110">
        <v>19</v>
      </c>
      <c r="G110">
        <v>24</v>
      </c>
      <c r="H110">
        <f t="shared" si="6"/>
        <v>43</v>
      </c>
      <c r="I110" t="str">
        <f t="shared" si="7"/>
        <v>NO</v>
      </c>
      <c r="J110" t="str">
        <f t="shared" si="8"/>
        <v>NO</v>
      </c>
      <c r="K110" t="str">
        <f t="shared" si="9"/>
        <v>NO</v>
      </c>
      <c r="L110" t="str">
        <f t="shared" si="10"/>
        <v>NO</v>
      </c>
      <c r="M110" t="str">
        <f t="shared" si="11"/>
        <v>YES</v>
      </c>
    </row>
    <row r="111" spans="1:13" hidden="1" x14ac:dyDescent="0.25">
      <c r="A111" t="s">
        <v>1072</v>
      </c>
      <c r="B111" t="s">
        <v>65</v>
      </c>
      <c r="C111" t="s">
        <v>1073</v>
      </c>
      <c r="D111">
        <v>0</v>
      </c>
      <c r="E111">
        <v>0</v>
      </c>
      <c r="F111">
        <v>18</v>
      </c>
      <c r="G111">
        <v>26</v>
      </c>
      <c r="H111">
        <f t="shared" si="6"/>
        <v>44</v>
      </c>
      <c r="I111" t="str">
        <f t="shared" si="7"/>
        <v>NO</v>
      </c>
      <c r="J111" t="str">
        <f t="shared" si="8"/>
        <v>NO</v>
      </c>
      <c r="K111" t="str">
        <f t="shared" si="9"/>
        <v>NO</v>
      </c>
      <c r="L111" t="str">
        <f t="shared" si="10"/>
        <v>NO</v>
      </c>
      <c r="M111" t="str">
        <f t="shared" si="11"/>
        <v>YES</v>
      </c>
    </row>
    <row r="112" spans="1:13" hidden="1" x14ac:dyDescent="0.25">
      <c r="A112" t="s">
        <v>175</v>
      </c>
      <c r="B112" t="s">
        <v>60</v>
      </c>
      <c r="C112" t="s">
        <v>884</v>
      </c>
      <c r="D112">
        <v>0</v>
      </c>
      <c r="E112">
        <v>0</v>
      </c>
      <c r="F112">
        <v>18</v>
      </c>
      <c r="G112">
        <v>23</v>
      </c>
      <c r="H112">
        <f t="shared" si="6"/>
        <v>41</v>
      </c>
      <c r="I112" t="str">
        <f t="shared" si="7"/>
        <v>NO</v>
      </c>
      <c r="J112" t="str">
        <f t="shared" si="8"/>
        <v>NO</v>
      </c>
      <c r="K112" t="str">
        <f t="shared" si="9"/>
        <v>NO</v>
      </c>
      <c r="L112" t="str">
        <f t="shared" si="10"/>
        <v>NO</v>
      </c>
      <c r="M112" t="str">
        <f t="shared" si="11"/>
        <v>YES</v>
      </c>
    </row>
    <row r="113" spans="1:13" hidden="1" x14ac:dyDescent="0.25">
      <c r="A113" t="s">
        <v>885</v>
      </c>
      <c r="B113" t="s">
        <v>60</v>
      </c>
      <c r="C113" t="s">
        <v>886</v>
      </c>
      <c r="D113">
        <v>0</v>
      </c>
      <c r="E113">
        <v>0</v>
      </c>
      <c r="F113">
        <v>18</v>
      </c>
      <c r="G113">
        <v>22</v>
      </c>
      <c r="H113">
        <f t="shared" si="6"/>
        <v>40</v>
      </c>
      <c r="I113" t="str">
        <f t="shared" si="7"/>
        <v>NO</v>
      </c>
      <c r="J113" t="str">
        <f t="shared" si="8"/>
        <v>NO</v>
      </c>
      <c r="K113" t="str">
        <f t="shared" si="9"/>
        <v>NO</v>
      </c>
      <c r="L113" t="str">
        <f t="shared" si="10"/>
        <v>NO</v>
      </c>
      <c r="M113" t="str">
        <f t="shared" si="11"/>
        <v>YES</v>
      </c>
    </row>
    <row r="114" spans="1:13" hidden="1" x14ac:dyDescent="0.25">
      <c r="A114" t="s">
        <v>164</v>
      </c>
      <c r="B114" t="s">
        <v>65</v>
      </c>
      <c r="C114" t="s">
        <v>1071</v>
      </c>
      <c r="D114">
        <v>0</v>
      </c>
      <c r="E114">
        <v>0</v>
      </c>
      <c r="F114">
        <v>18</v>
      </c>
      <c r="G114">
        <v>20</v>
      </c>
      <c r="H114">
        <f t="shared" si="6"/>
        <v>38</v>
      </c>
      <c r="I114" t="str">
        <f t="shared" si="7"/>
        <v>NO</v>
      </c>
      <c r="J114" t="str">
        <f t="shared" si="8"/>
        <v>NO</v>
      </c>
      <c r="K114" t="str">
        <f t="shared" si="9"/>
        <v>NO</v>
      </c>
      <c r="L114" t="str">
        <f t="shared" si="10"/>
        <v>NO</v>
      </c>
      <c r="M114" t="str">
        <f t="shared" si="11"/>
        <v>YES</v>
      </c>
    </row>
    <row r="115" spans="1:13" hidden="1" x14ac:dyDescent="0.25">
      <c r="A115" t="s">
        <v>887</v>
      </c>
      <c r="B115" t="s">
        <v>60</v>
      </c>
      <c r="C115" t="s">
        <v>888</v>
      </c>
      <c r="D115">
        <v>0</v>
      </c>
      <c r="E115">
        <v>0</v>
      </c>
      <c r="F115">
        <v>17</v>
      </c>
      <c r="G115">
        <v>26</v>
      </c>
      <c r="H115">
        <f t="shared" si="6"/>
        <v>43</v>
      </c>
      <c r="I115" t="str">
        <f t="shared" si="7"/>
        <v>NO</v>
      </c>
      <c r="J115" t="str">
        <f t="shared" si="8"/>
        <v>NO</v>
      </c>
      <c r="K115" t="str">
        <f t="shared" si="9"/>
        <v>NO</v>
      </c>
      <c r="L115" t="str">
        <f t="shared" si="10"/>
        <v>NO</v>
      </c>
      <c r="M115" t="str">
        <f t="shared" si="11"/>
        <v>YES</v>
      </c>
    </row>
    <row r="116" spans="1:13" hidden="1" x14ac:dyDescent="0.25">
      <c r="A116" t="s">
        <v>143</v>
      </c>
      <c r="B116" t="s">
        <v>60</v>
      </c>
      <c r="C116" t="s">
        <v>889</v>
      </c>
      <c r="D116">
        <v>0</v>
      </c>
      <c r="E116">
        <v>0</v>
      </c>
      <c r="F116">
        <v>17</v>
      </c>
      <c r="G116">
        <v>23</v>
      </c>
      <c r="H116">
        <f t="shared" si="6"/>
        <v>40</v>
      </c>
      <c r="I116" t="str">
        <f t="shared" si="7"/>
        <v>NO</v>
      </c>
      <c r="J116" t="str">
        <f t="shared" si="8"/>
        <v>NO</v>
      </c>
      <c r="K116" t="str">
        <f t="shared" si="9"/>
        <v>NO</v>
      </c>
      <c r="L116" t="str">
        <f t="shared" si="10"/>
        <v>NO</v>
      </c>
      <c r="M116" t="str">
        <f t="shared" si="11"/>
        <v>YES</v>
      </c>
    </row>
    <row r="117" spans="1:13" hidden="1" x14ac:dyDescent="0.25">
      <c r="A117" t="s">
        <v>11</v>
      </c>
      <c r="B117" t="s">
        <v>66</v>
      </c>
      <c r="C117" t="s">
        <v>656</v>
      </c>
      <c r="D117">
        <v>0</v>
      </c>
      <c r="E117">
        <v>14</v>
      </c>
      <c r="F117">
        <v>0</v>
      </c>
      <c r="G117">
        <v>22</v>
      </c>
      <c r="H117">
        <f t="shared" si="6"/>
        <v>36</v>
      </c>
      <c r="I117" t="str">
        <f t="shared" si="7"/>
        <v>NO</v>
      </c>
      <c r="J117" t="str">
        <f t="shared" si="8"/>
        <v>YES</v>
      </c>
      <c r="K117" t="str">
        <f t="shared" si="9"/>
        <v>NO</v>
      </c>
      <c r="L117" t="str">
        <f t="shared" si="10"/>
        <v>YES</v>
      </c>
      <c r="M117" t="str">
        <f t="shared" si="11"/>
        <v>NO</v>
      </c>
    </row>
    <row r="118" spans="1:13" hidden="1" x14ac:dyDescent="0.25">
      <c r="A118" t="s">
        <v>890</v>
      </c>
      <c r="B118" t="s">
        <v>60</v>
      </c>
      <c r="C118" t="s">
        <v>891</v>
      </c>
      <c r="D118">
        <v>0</v>
      </c>
      <c r="E118">
        <v>0</v>
      </c>
      <c r="F118">
        <v>16</v>
      </c>
      <c r="G118">
        <v>20</v>
      </c>
      <c r="H118">
        <f t="shared" si="6"/>
        <v>36</v>
      </c>
      <c r="I118" t="str">
        <f t="shared" si="7"/>
        <v>NO</v>
      </c>
      <c r="J118" t="str">
        <f t="shared" si="8"/>
        <v>NO</v>
      </c>
      <c r="K118" t="str">
        <f t="shared" si="9"/>
        <v>NO</v>
      </c>
      <c r="L118" t="str">
        <f t="shared" si="10"/>
        <v>NO</v>
      </c>
      <c r="M118" t="str">
        <f t="shared" si="11"/>
        <v>YES</v>
      </c>
    </row>
    <row r="119" spans="1:13" hidden="1" x14ac:dyDescent="0.25">
      <c r="A119" t="s">
        <v>892</v>
      </c>
      <c r="B119" t="s">
        <v>60</v>
      </c>
      <c r="C119" t="s">
        <v>893</v>
      </c>
      <c r="D119">
        <v>0</v>
      </c>
      <c r="E119">
        <v>0</v>
      </c>
      <c r="F119">
        <v>16</v>
      </c>
      <c r="G119">
        <v>20</v>
      </c>
      <c r="H119">
        <f t="shared" si="6"/>
        <v>36</v>
      </c>
      <c r="I119" t="str">
        <f t="shared" si="7"/>
        <v>NO</v>
      </c>
      <c r="J119" t="str">
        <f t="shared" si="8"/>
        <v>NO</v>
      </c>
      <c r="K119" t="str">
        <f t="shared" si="9"/>
        <v>NO</v>
      </c>
      <c r="L119" t="str">
        <f t="shared" si="10"/>
        <v>NO</v>
      </c>
      <c r="M119" t="str">
        <f t="shared" si="11"/>
        <v>YES</v>
      </c>
    </row>
    <row r="120" spans="1:13" hidden="1" x14ac:dyDescent="0.25">
      <c r="A120" t="s">
        <v>148</v>
      </c>
      <c r="B120" t="s">
        <v>60</v>
      </c>
      <c r="C120" t="s">
        <v>261</v>
      </c>
      <c r="D120">
        <v>15</v>
      </c>
      <c r="E120">
        <v>20</v>
      </c>
      <c r="F120">
        <v>13</v>
      </c>
      <c r="G120">
        <v>21</v>
      </c>
      <c r="H120">
        <f t="shared" si="6"/>
        <v>69</v>
      </c>
      <c r="I120" t="str">
        <f t="shared" si="7"/>
        <v>NO</v>
      </c>
      <c r="J120" t="str">
        <f t="shared" si="8"/>
        <v>NO</v>
      </c>
      <c r="K120" t="str">
        <f t="shared" si="9"/>
        <v>NO</v>
      </c>
      <c r="L120" t="str">
        <f t="shared" si="10"/>
        <v>NO</v>
      </c>
      <c r="M120" t="str">
        <f t="shared" si="11"/>
        <v>YES</v>
      </c>
    </row>
    <row r="121" spans="1:13" hidden="1" x14ac:dyDescent="0.25">
      <c r="A121" t="s">
        <v>894</v>
      </c>
      <c r="B121" t="s">
        <v>60</v>
      </c>
      <c r="C121" t="s">
        <v>895</v>
      </c>
      <c r="D121">
        <v>0</v>
      </c>
      <c r="E121">
        <v>0</v>
      </c>
      <c r="F121">
        <v>16</v>
      </c>
      <c r="G121">
        <v>20</v>
      </c>
      <c r="H121">
        <f t="shared" si="6"/>
        <v>36</v>
      </c>
      <c r="I121" t="str">
        <f t="shared" si="7"/>
        <v>NO</v>
      </c>
      <c r="J121" t="str">
        <f t="shared" si="8"/>
        <v>NO</v>
      </c>
      <c r="K121" t="str">
        <f t="shared" si="9"/>
        <v>NO</v>
      </c>
      <c r="L121" t="str">
        <f t="shared" si="10"/>
        <v>NO</v>
      </c>
      <c r="M121" t="str">
        <f t="shared" si="11"/>
        <v>YES</v>
      </c>
    </row>
    <row r="122" spans="1:13" hidden="1" x14ac:dyDescent="0.25">
      <c r="A122" t="s">
        <v>99</v>
      </c>
      <c r="B122" t="s">
        <v>60</v>
      </c>
      <c r="C122" t="s">
        <v>896</v>
      </c>
      <c r="D122">
        <v>0</v>
      </c>
      <c r="E122">
        <v>0</v>
      </c>
      <c r="F122">
        <v>16</v>
      </c>
      <c r="G122">
        <v>20</v>
      </c>
      <c r="H122">
        <f t="shared" si="6"/>
        <v>36</v>
      </c>
      <c r="I122" t="str">
        <f t="shared" si="7"/>
        <v>NO</v>
      </c>
      <c r="J122" t="str">
        <f t="shared" si="8"/>
        <v>NO</v>
      </c>
      <c r="K122" t="str">
        <f t="shared" si="9"/>
        <v>NO</v>
      </c>
      <c r="L122" t="str">
        <f t="shared" si="10"/>
        <v>NO</v>
      </c>
      <c r="M122" t="str">
        <f t="shared" si="11"/>
        <v>YES</v>
      </c>
    </row>
    <row r="123" spans="1:13" hidden="1" x14ac:dyDescent="0.25">
      <c r="A123" t="s">
        <v>897</v>
      </c>
      <c r="B123" t="s">
        <v>60</v>
      </c>
      <c r="C123" t="s">
        <v>898</v>
      </c>
      <c r="D123">
        <v>0</v>
      </c>
      <c r="E123">
        <v>0</v>
      </c>
      <c r="F123">
        <v>14</v>
      </c>
      <c r="G123">
        <v>18</v>
      </c>
      <c r="H123">
        <f t="shared" si="6"/>
        <v>32</v>
      </c>
      <c r="I123" t="str">
        <f t="shared" si="7"/>
        <v>NO</v>
      </c>
      <c r="J123" t="str">
        <f t="shared" si="8"/>
        <v>NO</v>
      </c>
      <c r="K123" t="str">
        <f t="shared" si="9"/>
        <v>NO</v>
      </c>
      <c r="L123" t="str">
        <f t="shared" si="10"/>
        <v>NO</v>
      </c>
      <c r="M123" t="str">
        <f t="shared" si="11"/>
        <v>YES</v>
      </c>
    </row>
    <row r="124" spans="1:13" hidden="1" x14ac:dyDescent="0.25">
      <c r="A124" t="s">
        <v>901</v>
      </c>
      <c r="B124" t="s">
        <v>60</v>
      </c>
      <c r="C124" t="s">
        <v>902</v>
      </c>
      <c r="D124">
        <v>0</v>
      </c>
      <c r="E124">
        <v>0</v>
      </c>
      <c r="F124">
        <v>14</v>
      </c>
      <c r="G124">
        <v>18</v>
      </c>
      <c r="H124">
        <f t="shared" si="6"/>
        <v>32</v>
      </c>
      <c r="I124" t="str">
        <f t="shared" si="7"/>
        <v>NO</v>
      </c>
      <c r="J124" t="str">
        <f t="shared" si="8"/>
        <v>NO</v>
      </c>
      <c r="K124" t="str">
        <f t="shared" si="9"/>
        <v>NO</v>
      </c>
      <c r="L124" t="str">
        <f t="shared" si="10"/>
        <v>NO</v>
      </c>
      <c r="M124" t="str">
        <f t="shared" si="11"/>
        <v>YES</v>
      </c>
    </row>
    <row r="125" spans="1:13" hidden="1" x14ac:dyDescent="0.25">
      <c r="A125" t="s">
        <v>899</v>
      </c>
      <c r="B125" t="s">
        <v>60</v>
      </c>
      <c r="C125" t="s">
        <v>900</v>
      </c>
      <c r="D125">
        <v>0</v>
      </c>
      <c r="E125">
        <v>0</v>
      </c>
      <c r="F125">
        <v>14</v>
      </c>
      <c r="G125">
        <v>15</v>
      </c>
      <c r="H125">
        <f t="shared" si="6"/>
        <v>29</v>
      </c>
      <c r="I125" t="str">
        <f t="shared" si="7"/>
        <v>NO</v>
      </c>
      <c r="J125" t="str">
        <f t="shared" si="8"/>
        <v>NO</v>
      </c>
      <c r="K125" t="str">
        <f t="shared" si="9"/>
        <v>NO</v>
      </c>
      <c r="L125" t="str">
        <f t="shared" si="10"/>
        <v>NO</v>
      </c>
      <c r="M125" t="str">
        <f t="shared" si="11"/>
        <v>YES</v>
      </c>
    </row>
    <row r="126" spans="1:13" hidden="1" x14ac:dyDescent="0.25">
      <c r="A126" t="s">
        <v>9</v>
      </c>
      <c r="B126" t="s">
        <v>66</v>
      </c>
      <c r="C126" t="s">
        <v>1085</v>
      </c>
      <c r="D126">
        <v>0</v>
      </c>
      <c r="E126">
        <v>0</v>
      </c>
      <c r="F126">
        <v>13</v>
      </c>
      <c r="G126">
        <v>19</v>
      </c>
      <c r="H126">
        <f t="shared" si="6"/>
        <v>32</v>
      </c>
      <c r="I126" t="str">
        <f t="shared" si="7"/>
        <v>NO</v>
      </c>
      <c r="J126" t="str">
        <f t="shared" si="8"/>
        <v>NO</v>
      </c>
      <c r="K126" t="str">
        <f t="shared" si="9"/>
        <v>NO</v>
      </c>
      <c r="L126" t="str">
        <f t="shared" si="10"/>
        <v>NO</v>
      </c>
      <c r="M126" t="str">
        <f t="shared" si="11"/>
        <v>YES</v>
      </c>
    </row>
    <row r="127" spans="1:13" hidden="1" x14ac:dyDescent="0.25">
      <c r="A127" t="s">
        <v>904</v>
      </c>
      <c r="B127" t="s">
        <v>60</v>
      </c>
      <c r="C127" t="s">
        <v>905</v>
      </c>
      <c r="D127">
        <v>0</v>
      </c>
      <c r="E127">
        <v>0</v>
      </c>
      <c r="F127">
        <v>13</v>
      </c>
      <c r="G127">
        <v>18</v>
      </c>
      <c r="H127">
        <f t="shared" si="6"/>
        <v>31</v>
      </c>
      <c r="I127" t="str">
        <f t="shared" si="7"/>
        <v>NO</v>
      </c>
      <c r="J127" t="str">
        <f t="shared" si="8"/>
        <v>NO</v>
      </c>
      <c r="K127" t="str">
        <f t="shared" si="9"/>
        <v>NO</v>
      </c>
      <c r="L127" t="str">
        <f t="shared" si="10"/>
        <v>NO</v>
      </c>
      <c r="M127" t="str">
        <f t="shared" si="11"/>
        <v>YES</v>
      </c>
    </row>
    <row r="128" spans="1:13" hidden="1" x14ac:dyDescent="0.25">
      <c r="A128" t="s">
        <v>102</v>
      </c>
      <c r="B128" t="s">
        <v>60</v>
      </c>
      <c r="C128" t="s">
        <v>903</v>
      </c>
      <c r="D128">
        <v>0</v>
      </c>
      <c r="E128">
        <v>0</v>
      </c>
      <c r="F128">
        <v>13</v>
      </c>
      <c r="G128">
        <v>14</v>
      </c>
      <c r="H128">
        <f t="shared" si="6"/>
        <v>27</v>
      </c>
      <c r="I128" t="str">
        <f t="shared" si="7"/>
        <v>NO</v>
      </c>
      <c r="J128" t="str">
        <f t="shared" si="8"/>
        <v>NO</v>
      </c>
      <c r="K128" t="str">
        <f t="shared" si="9"/>
        <v>NO</v>
      </c>
      <c r="L128" t="str">
        <f t="shared" si="10"/>
        <v>NO</v>
      </c>
      <c r="M128" t="str">
        <f t="shared" si="11"/>
        <v>YES</v>
      </c>
    </row>
    <row r="129" spans="1:13" hidden="1" x14ac:dyDescent="0.25">
      <c r="A129" t="s">
        <v>1074</v>
      </c>
      <c r="B129" t="s">
        <v>65</v>
      </c>
      <c r="C129" t="s">
        <v>1075</v>
      </c>
      <c r="D129">
        <v>0</v>
      </c>
      <c r="E129">
        <v>0</v>
      </c>
      <c r="F129">
        <v>13</v>
      </c>
      <c r="G129">
        <v>14</v>
      </c>
      <c r="H129">
        <f t="shared" si="6"/>
        <v>27</v>
      </c>
      <c r="I129" t="str">
        <f t="shared" si="7"/>
        <v>NO</v>
      </c>
      <c r="J129" t="str">
        <f t="shared" si="8"/>
        <v>NO</v>
      </c>
      <c r="K129" t="str">
        <f t="shared" si="9"/>
        <v>NO</v>
      </c>
      <c r="L129" t="str">
        <f t="shared" si="10"/>
        <v>NO</v>
      </c>
      <c r="M129" t="str">
        <f t="shared" si="11"/>
        <v>YES</v>
      </c>
    </row>
    <row r="130" spans="1:13" x14ac:dyDescent="0.25">
      <c r="A130" t="s">
        <v>1929</v>
      </c>
      <c r="B130" t="s">
        <v>65</v>
      </c>
      <c r="C130" s="19" t="s">
        <v>1945</v>
      </c>
      <c r="D130">
        <v>0</v>
      </c>
      <c r="E130">
        <v>0</v>
      </c>
      <c r="F130">
        <v>0</v>
      </c>
      <c r="G130" s="19">
        <v>64</v>
      </c>
      <c r="H130">
        <f t="shared" ref="H130:H193" si="12">SUM(D130:G130)</f>
        <v>64</v>
      </c>
      <c r="I130" t="str">
        <f t="shared" ref="I130:I193" si="13">IF(AND(D130&lt;&gt;0,E130=0),"YES","NO")</f>
        <v>NO</v>
      </c>
      <c r="J130" t="str">
        <f t="shared" ref="J130:J193" si="14">IF(AND(D130=0,E130&lt;&gt;0),"YES","NO")</f>
        <v>NO</v>
      </c>
      <c r="K130" t="str">
        <f t="shared" ref="K130:K193" si="15">IF(AND(F130&lt;&gt;0,G130=0),"YES","NO")</f>
        <v>NO</v>
      </c>
      <c r="L130" t="str">
        <f t="shared" ref="L130:L193" si="16">IF(AND(F130=0,G130&lt;&gt;0),"YES","NO")</f>
        <v>YES</v>
      </c>
      <c r="M130" t="str">
        <f t="shared" ref="M130:M193" si="17">IF(AND(F130&lt;&gt;0,G130&lt;&gt;0),"YES","NO")</f>
        <v>NO</v>
      </c>
    </row>
    <row r="131" spans="1:13" hidden="1" x14ac:dyDescent="0.25">
      <c r="A131" t="s">
        <v>906</v>
      </c>
      <c r="B131" t="s">
        <v>60</v>
      </c>
      <c r="C131" t="s">
        <v>907</v>
      </c>
      <c r="D131">
        <v>0</v>
      </c>
      <c r="E131">
        <v>0</v>
      </c>
      <c r="F131">
        <v>13</v>
      </c>
      <c r="G131">
        <v>0</v>
      </c>
      <c r="H131">
        <f t="shared" si="12"/>
        <v>13</v>
      </c>
      <c r="I131" t="str">
        <f t="shared" si="13"/>
        <v>NO</v>
      </c>
      <c r="J131" t="str">
        <f t="shared" si="14"/>
        <v>NO</v>
      </c>
      <c r="K131" t="str">
        <f t="shared" si="15"/>
        <v>YES</v>
      </c>
      <c r="L131" t="str">
        <f t="shared" si="16"/>
        <v>NO</v>
      </c>
      <c r="M131" t="str">
        <f t="shared" si="17"/>
        <v>NO</v>
      </c>
    </row>
    <row r="132" spans="1:13" hidden="1" x14ac:dyDescent="0.25">
      <c r="A132" t="s">
        <v>908</v>
      </c>
      <c r="B132" t="s">
        <v>60</v>
      </c>
      <c r="C132" t="s">
        <v>909</v>
      </c>
      <c r="D132">
        <v>0</v>
      </c>
      <c r="E132">
        <v>0</v>
      </c>
      <c r="F132">
        <v>12</v>
      </c>
      <c r="G132">
        <v>15</v>
      </c>
      <c r="H132">
        <f t="shared" si="12"/>
        <v>27</v>
      </c>
      <c r="I132" t="str">
        <f t="shared" si="13"/>
        <v>NO</v>
      </c>
      <c r="J132" t="str">
        <f t="shared" si="14"/>
        <v>NO</v>
      </c>
      <c r="K132" t="str">
        <f t="shared" si="15"/>
        <v>NO</v>
      </c>
      <c r="L132" t="str">
        <f t="shared" si="16"/>
        <v>NO</v>
      </c>
      <c r="M132" t="str">
        <f t="shared" si="17"/>
        <v>YES</v>
      </c>
    </row>
    <row r="133" spans="1:13" hidden="1" x14ac:dyDescent="0.25">
      <c r="A133" t="s">
        <v>1086</v>
      </c>
      <c r="B133" t="s">
        <v>66</v>
      </c>
      <c r="C133" t="s">
        <v>1087</v>
      </c>
      <c r="D133">
        <v>0</v>
      </c>
      <c r="E133">
        <v>0</v>
      </c>
      <c r="F133">
        <v>12</v>
      </c>
      <c r="G133">
        <v>0</v>
      </c>
      <c r="H133">
        <f t="shared" si="12"/>
        <v>12</v>
      </c>
      <c r="I133" t="str">
        <f t="shared" si="13"/>
        <v>NO</v>
      </c>
      <c r="J133" t="str">
        <f t="shared" si="14"/>
        <v>NO</v>
      </c>
      <c r="K133" t="str">
        <f t="shared" si="15"/>
        <v>YES</v>
      </c>
      <c r="L133" t="str">
        <f t="shared" si="16"/>
        <v>NO</v>
      </c>
      <c r="M133" t="str">
        <f t="shared" si="17"/>
        <v>NO</v>
      </c>
    </row>
    <row r="134" spans="1:13" hidden="1" x14ac:dyDescent="0.25">
      <c r="A134" t="s">
        <v>177</v>
      </c>
      <c r="B134" t="s">
        <v>66</v>
      </c>
      <c r="C134" t="s">
        <v>655</v>
      </c>
      <c r="D134">
        <v>0</v>
      </c>
      <c r="E134">
        <v>14</v>
      </c>
      <c r="F134">
        <v>16</v>
      </c>
      <c r="G134">
        <v>19</v>
      </c>
      <c r="H134">
        <f t="shared" si="12"/>
        <v>49</v>
      </c>
      <c r="I134" t="str">
        <f t="shared" si="13"/>
        <v>NO</v>
      </c>
      <c r="J134" t="str">
        <f t="shared" si="14"/>
        <v>YES</v>
      </c>
      <c r="K134" t="str">
        <f t="shared" si="15"/>
        <v>NO</v>
      </c>
      <c r="L134" t="str">
        <f t="shared" si="16"/>
        <v>NO</v>
      </c>
      <c r="M134" t="str">
        <f t="shared" si="17"/>
        <v>YES</v>
      </c>
    </row>
    <row r="135" spans="1:13" hidden="1" x14ac:dyDescent="0.25">
      <c r="A135" t="s">
        <v>914</v>
      </c>
      <c r="B135" t="s">
        <v>60</v>
      </c>
      <c r="C135" t="s">
        <v>915</v>
      </c>
      <c r="D135">
        <v>0</v>
      </c>
      <c r="E135">
        <v>0</v>
      </c>
      <c r="F135">
        <v>11</v>
      </c>
      <c r="G135">
        <v>17</v>
      </c>
      <c r="H135">
        <f t="shared" si="12"/>
        <v>28</v>
      </c>
      <c r="I135" t="str">
        <f t="shared" si="13"/>
        <v>NO</v>
      </c>
      <c r="J135" t="str">
        <f t="shared" si="14"/>
        <v>NO</v>
      </c>
      <c r="K135" t="str">
        <f t="shared" si="15"/>
        <v>NO</v>
      </c>
      <c r="L135" t="str">
        <f t="shared" si="16"/>
        <v>NO</v>
      </c>
      <c r="M135" t="str">
        <f t="shared" si="17"/>
        <v>YES</v>
      </c>
    </row>
    <row r="136" spans="1:13" hidden="1" x14ac:dyDescent="0.25">
      <c r="A136" t="s">
        <v>912</v>
      </c>
      <c r="B136" t="s">
        <v>60</v>
      </c>
      <c r="C136" t="s">
        <v>913</v>
      </c>
      <c r="D136">
        <v>0</v>
      </c>
      <c r="E136">
        <v>0</v>
      </c>
      <c r="F136">
        <v>11</v>
      </c>
      <c r="G136">
        <v>15</v>
      </c>
      <c r="H136">
        <f t="shared" si="12"/>
        <v>26</v>
      </c>
      <c r="I136" t="str">
        <f t="shared" si="13"/>
        <v>NO</v>
      </c>
      <c r="J136" t="str">
        <f t="shared" si="14"/>
        <v>NO</v>
      </c>
      <c r="K136" t="str">
        <f t="shared" si="15"/>
        <v>NO</v>
      </c>
      <c r="L136" t="str">
        <f t="shared" si="16"/>
        <v>NO</v>
      </c>
      <c r="M136" t="str">
        <f t="shared" si="17"/>
        <v>YES</v>
      </c>
    </row>
    <row r="137" spans="1:13" hidden="1" x14ac:dyDescent="0.25">
      <c r="A137" t="s">
        <v>1076</v>
      </c>
      <c r="B137" t="s">
        <v>65</v>
      </c>
      <c r="C137" t="s">
        <v>1077</v>
      </c>
      <c r="D137">
        <v>0</v>
      </c>
      <c r="E137">
        <v>0</v>
      </c>
      <c r="F137">
        <v>11</v>
      </c>
      <c r="G137">
        <v>14</v>
      </c>
      <c r="H137">
        <f t="shared" si="12"/>
        <v>25</v>
      </c>
      <c r="I137" t="str">
        <f t="shared" si="13"/>
        <v>NO</v>
      </c>
      <c r="J137" t="str">
        <f t="shared" si="14"/>
        <v>NO</v>
      </c>
      <c r="K137" t="str">
        <f t="shared" si="15"/>
        <v>NO</v>
      </c>
      <c r="L137" t="str">
        <f t="shared" si="16"/>
        <v>NO</v>
      </c>
      <c r="M137" t="str">
        <f t="shared" si="17"/>
        <v>YES</v>
      </c>
    </row>
    <row r="138" spans="1:13" hidden="1" x14ac:dyDescent="0.25">
      <c r="A138" t="s">
        <v>110</v>
      </c>
      <c r="B138" t="s">
        <v>60</v>
      </c>
      <c r="C138" t="s">
        <v>910</v>
      </c>
      <c r="D138">
        <v>0</v>
      </c>
      <c r="E138">
        <v>0</v>
      </c>
      <c r="F138">
        <v>11</v>
      </c>
      <c r="G138">
        <v>12</v>
      </c>
      <c r="H138">
        <f t="shared" si="12"/>
        <v>23</v>
      </c>
      <c r="I138" t="str">
        <f t="shared" si="13"/>
        <v>NO</v>
      </c>
      <c r="J138" t="str">
        <f t="shared" si="14"/>
        <v>NO</v>
      </c>
      <c r="K138" t="str">
        <f t="shared" si="15"/>
        <v>NO</v>
      </c>
      <c r="L138" t="str">
        <f t="shared" si="16"/>
        <v>NO</v>
      </c>
      <c r="M138" t="str">
        <f t="shared" si="17"/>
        <v>YES</v>
      </c>
    </row>
    <row r="139" spans="1:13" hidden="1" x14ac:dyDescent="0.25">
      <c r="A139" t="s">
        <v>137</v>
      </c>
      <c r="B139" t="s">
        <v>60</v>
      </c>
      <c r="C139" t="s">
        <v>911</v>
      </c>
      <c r="D139">
        <v>0</v>
      </c>
      <c r="E139">
        <v>0</v>
      </c>
      <c r="F139">
        <v>11</v>
      </c>
      <c r="G139">
        <v>0</v>
      </c>
      <c r="H139">
        <f t="shared" si="12"/>
        <v>11</v>
      </c>
      <c r="I139" t="str">
        <f t="shared" si="13"/>
        <v>NO</v>
      </c>
      <c r="J139" t="str">
        <f t="shared" si="14"/>
        <v>NO</v>
      </c>
      <c r="K139" t="str">
        <f t="shared" si="15"/>
        <v>YES</v>
      </c>
      <c r="L139" t="str">
        <f t="shared" si="16"/>
        <v>NO</v>
      </c>
      <c r="M139" t="str">
        <f t="shared" si="17"/>
        <v>NO</v>
      </c>
    </row>
    <row r="140" spans="1:13" hidden="1" x14ac:dyDescent="0.25">
      <c r="A140" t="s">
        <v>580</v>
      </c>
      <c r="B140" t="s">
        <v>60</v>
      </c>
      <c r="C140" t="s">
        <v>581</v>
      </c>
      <c r="D140">
        <v>0</v>
      </c>
      <c r="E140">
        <v>13</v>
      </c>
      <c r="F140">
        <v>0</v>
      </c>
      <c r="G140">
        <v>17</v>
      </c>
      <c r="H140">
        <f t="shared" si="12"/>
        <v>30</v>
      </c>
      <c r="I140" t="str">
        <f t="shared" si="13"/>
        <v>NO</v>
      </c>
      <c r="J140" t="str">
        <f t="shared" si="14"/>
        <v>YES</v>
      </c>
      <c r="K140" t="str">
        <f t="shared" si="15"/>
        <v>NO</v>
      </c>
      <c r="L140" t="str">
        <f t="shared" si="16"/>
        <v>YES</v>
      </c>
      <c r="M140" t="str">
        <f t="shared" si="17"/>
        <v>NO</v>
      </c>
    </row>
    <row r="141" spans="1:13" hidden="1" x14ac:dyDescent="0.25">
      <c r="A141" t="s">
        <v>916</v>
      </c>
      <c r="B141" t="s">
        <v>60</v>
      </c>
      <c r="C141" t="s">
        <v>917</v>
      </c>
      <c r="D141">
        <v>0</v>
      </c>
      <c r="E141">
        <v>0</v>
      </c>
      <c r="F141">
        <v>11</v>
      </c>
      <c r="G141">
        <v>0</v>
      </c>
      <c r="H141">
        <f t="shared" si="12"/>
        <v>11</v>
      </c>
      <c r="I141" t="str">
        <f t="shared" si="13"/>
        <v>NO</v>
      </c>
      <c r="J141" t="str">
        <f t="shared" si="14"/>
        <v>NO</v>
      </c>
      <c r="K141" t="str">
        <f t="shared" si="15"/>
        <v>YES</v>
      </c>
      <c r="L141" t="str">
        <f t="shared" si="16"/>
        <v>NO</v>
      </c>
      <c r="M141" t="str">
        <f t="shared" si="17"/>
        <v>NO</v>
      </c>
    </row>
    <row r="142" spans="1:13" hidden="1" x14ac:dyDescent="0.25">
      <c r="A142" t="s">
        <v>152</v>
      </c>
      <c r="B142" t="s">
        <v>60</v>
      </c>
      <c r="C142" t="s">
        <v>924</v>
      </c>
      <c r="D142">
        <v>0</v>
      </c>
      <c r="E142">
        <v>0</v>
      </c>
      <c r="F142">
        <v>10</v>
      </c>
      <c r="G142">
        <v>12</v>
      </c>
      <c r="H142">
        <f t="shared" si="12"/>
        <v>22</v>
      </c>
      <c r="I142" t="str">
        <f t="shared" si="13"/>
        <v>NO</v>
      </c>
      <c r="J142" t="str">
        <f t="shared" si="14"/>
        <v>NO</v>
      </c>
      <c r="K142" t="str">
        <f t="shared" si="15"/>
        <v>NO</v>
      </c>
      <c r="L142" t="str">
        <f t="shared" si="16"/>
        <v>NO</v>
      </c>
      <c r="M142" t="str">
        <f t="shared" si="17"/>
        <v>YES</v>
      </c>
    </row>
    <row r="143" spans="1:13" hidden="1" x14ac:dyDescent="0.25">
      <c r="A143" t="s">
        <v>113</v>
      </c>
      <c r="B143" t="s">
        <v>60</v>
      </c>
      <c r="C143" t="s">
        <v>918</v>
      </c>
      <c r="D143">
        <v>0</v>
      </c>
      <c r="E143">
        <v>0</v>
      </c>
      <c r="F143">
        <v>10</v>
      </c>
      <c r="G143">
        <v>0</v>
      </c>
      <c r="H143">
        <f t="shared" si="12"/>
        <v>10</v>
      </c>
      <c r="I143" t="str">
        <f t="shared" si="13"/>
        <v>NO</v>
      </c>
      <c r="J143" t="str">
        <f t="shared" si="14"/>
        <v>NO</v>
      </c>
      <c r="K143" t="str">
        <f t="shared" si="15"/>
        <v>YES</v>
      </c>
      <c r="L143" t="str">
        <f t="shared" si="16"/>
        <v>NO</v>
      </c>
      <c r="M143" t="str">
        <f t="shared" si="17"/>
        <v>NO</v>
      </c>
    </row>
    <row r="144" spans="1:13" hidden="1" x14ac:dyDescent="0.25">
      <c r="A144" t="s">
        <v>919</v>
      </c>
      <c r="B144" t="s">
        <v>60</v>
      </c>
      <c r="C144" s="18" t="s">
        <v>920</v>
      </c>
      <c r="D144">
        <v>0</v>
      </c>
      <c r="E144">
        <v>0</v>
      </c>
      <c r="F144">
        <v>10</v>
      </c>
      <c r="G144">
        <v>0</v>
      </c>
      <c r="H144">
        <f t="shared" si="12"/>
        <v>10</v>
      </c>
      <c r="I144" t="str">
        <f t="shared" si="13"/>
        <v>NO</v>
      </c>
      <c r="J144" t="str">
        <f t="shared" si="14"/>
        <v>NO</v>
      </c>
      <c r="K144" t="str">
        <f t="shared" si="15"/>
        <v>YES</v>
      </c>
      <c r="L144" t="str">
        <f t="shared" si="16"/>
        <v>NO</v>
      </c>
      <c r="M144" t="str">
        <f t="shared" si="17"/>
        <v>NO</v>
      </c>
    </row>
    <row r="145" spans="1:13" hidden="1" x14ac:dyDescent="0.25">
      <c r="A145" t="s">
        <v>106</v>
      </c>
      <c r="B145" t="s">
        <v>60</v>
      </c>
      <c r="C145" t="s">
        <v>921</v>
      </c>
      <c r="D145">
        <v>0</v>
      </c>
      <c r="E145">
        <v>0</v>
      </c>
      <c r="F145">
        <v>10</v>
      </c>
      <c r="G145">
        <v>0</v>
      </c>
      <c r="H145">
        <f t="shared" si="12"/>
        <v>10</v>
      </c>
      <c r="I145" t="str">
        <f t="shared" si="13"/>
        <v>NO</v>
      </c>
      <c r="J145" t="str">
        <f t="shared" si="14"/>
        <v>NO</v>
      </c>
      <c r="K145" t="str">
        <f t="shared" si="15"/>
        <v>YES</v>
      </c>
      <c r="L145" t="str">
        <f t="shared" si="16"/>
        <v>NO</v>
      </c>
      <c r="M145" t="str">
        <f t="shared" si="17"/>
        <v>NO</v>
      </c>
    </row>
    <row r="146" spans="1:13" hidden="1" x14ac:dyDescent="0.25">
      <c r="A146" t="s">
        <v>922</v>
      </c>
      <c r="B146" t="s">
        <v>60</v>
      </c>
      <c r="C146" s="18" t="s">
        <v>923</v>
      </c>
      <c r="D146">
        <v>0</v>
      </c>
      <c r="E146">
        <v>0</v>
      </c>
      <c r="F146">
        <v>10</v>
      </c>
      <c r="G146">
        <v>0</v>
      </c>
      <c r="H146">
        <f t="shared" si="12"/>
        <v>10</v>
      </c>
      <c r="I146" t="str">
        <f t="shared" si="13"/>
        <v>NO</v>
      </c>
      <c r="J146" t="str">
        <f t="shared" si="14"/>
        <v>NO</v>
      </c>
      <c r="K146" t="str">
        <f t="shared" si="15"/>
        <v>YES</v>
      </c>
      <c r="L146" t="str">
        <f t="shared" si="16"/>
        <v>NO</v>
      </c>
      <c r="M146" t="str">
        <f t="shared" si="17"/>
        <v>NO</v>
      </c>
    </row>
    <row r="147" spans="1:13" hidden="1" x14ac:dyDescent="0.25">
      <c r="A147" t="s">
        <v>925</v>
      </c>
      <c r="B147" t="s">
        <v>60</v>
      </c>
      <c r="C147" s="18" t="s">
        <v>926</v>
      </c>
      <c r="D147">
        <v>0</v>
      </c>
      <c r="E147">
        <v>0</v>
      </c>
      <c r="F147">
        <v>10</v>
      </c>
      <c r="G147">
        <v>0</v>
      </c>
      <c r="H147">
        <f t="shared" si="12"/>
        <v>10</v>
      </c>
      <c r="I147" t="str">
        <f t="shared" si="13"/>
        <v>NO</v>
      </c>
      <c r="J147" t="str">
        <f t="shared" si="14"/>
        <v>NO</v>
      </c>
      <c r="K147" t="str">
        <f t="shared" si="15"/>
        <v>YES</v>
      </c>
      <c r="L147" t="str">
        <f t="shared" si="16"/>
        <v>NO</v>
      </c>
      <c r="M147" t="str">
        <f t="shared" si="17"/>
        <v>NO</v>
      </c>
    </row>
    <row r="148" spans="1:13" hidden="1" x14ac:dyDescent="0.25">
      <c r="A148" t="s">
        <v>10</v>
      </c>
      <c r="B148" t="s">
        <v>66</v>
      </c>
      <c r="C148" t="s">
        <v>1088</v>
      </c>
      <c r="D148">
        <v>0</v>
      </c>
      <c r="E148">
        <v>0</v>
      </c>
      <c r="F148">
        <v>9</v>
      </c>
      <c r="G148">
        <v>13</v>
      </c>
      <c r="H148">
        <f t="shared" si="12"/>
        <v>22</v>
      </c>
      <c r="I148" t="str">
        <f t="shared" si="13"/>
        <v>NO</v>
      </c>
      <c r="J148" t="str">
        <f t="shared" si="14"/>
        <v>NO</v>
      </c>
      <c r="K148" t="str">
        <f t="shared" si="15"/>
        <v>NO</v>
      </c>
      <c r="L148" t="str">
        <f t="shared" si="16"/>
        <v>NO</v>
      </c>
      <c r="M148" t="str">
        <f t="shared" si="17"/>
        <v>YES</v>
      </c>
    </row>
    <row r="149" spans="1:13" hidden="1" x14ac:dyDescent="0.25">
      <c r="A149" t="s">
        <v>931</v>
      </c>
      <c r="B149" t="s">
        <v>60</v>
      </c>
      <c r="C149" t="s">
        <v>932</v>
      </c>
      <c r="D149">
        <v>0</v>
      </c>
      <c r="E149">
        <v>0</v>
      </c>
      <c r="F149">
        <v>9</v>
      </c>
      <c r="G149">
        <v>12</v>
      </c>
      <c r="H149">
        <f t="shared" si="12"/>
        <v>21</v>
      </c>
      <c r="I149" t="str">
        <f t="shared" si="13"/>
        <v>NO</v>
      </c>
      <c r="J149" t="str">
        <f t="shared" si="14"/>
        <v>NO</v>
      </c>
      <c r="K149" t="str">
        <f t="shared" si="15"/>
        <v>NO</v>
      </c>
      <c r="L149" t="str">
        <f t="shared" si="16"/>
        <v>NO</v>
      </c>
      <c r="M149" t="str">
        <f t="shared" si="17"/>
        <v>YES</v>
      </c>
    </row>
    <row r="150" spans="1:13" hidden="1" x14ac:dyDescent="0.25">
      <c r="A150" t="s">
        <v>951</v>
      </c>
      <c r="B150" t="s">
        <v>60</v>
      </c>
      <c r="C150" t="s">
        <v>952</v>
      </c>
      <c r="D150">
        <v>0</v>
      </c>
      <c r="E150">
        <v>0</v>
      </c>
      <c r="F150">
        <v>9</v>
      </c>
      <c r="G150">
        <v>12</v>
      </c>
      <c r="H150">
        <f t="shared" si="12"/>
        <v>21</v>
      </c>
      <c r="I150" t="str">
        <f t="shared" si="13"/>
        <v>NO</v>
      </c>
      <c r="J150" t="str">
        <f t="shared" si="14"/>
        <v>NO</v>
      </c>
      <c r="K150" t="str">
        <f t="shared" si="15"/>
        <v>NO</v>
      </c>
      <c r="L150" t="str">
        <f t="shared" si="16"/>
        <v>NO</v>
      </c>
      <c r="M150" t="str">
        <f t="shared" si="17"/>
        <v>YES</v>
      </c>
    </row>
    <row r="151" spans="1:13" hidden="1" x14ac:dyDescent="0.25">
      <c r="A151" t="s">
        <v>929</v>
      </c>
      <c r="B151" t="s">
        <v>60</v>
      </c>
      <c r="C151" t="s">
        <v>930</v>
      </c>
      <c r="D151">
        <v>0</v>
      </c>
      <c r="E151">
        <v>0</v>
      </c>
      <c r="F151">
        <v>9</v>
      </c>
      <c r="G151">
        <v>11</v>
      </c>
      <c r="H151">
        <f t="shared" si="12"/>
        <v>20</v>
      </c>
      <c r="I151" t="str">
        <f t="shared" si="13"/>
        <v>NO</v>
      </c>
      <c r="J151" t="str">
        <f t="shared" si="14"/>
        <v>NO</v>
      </c>
      <c r="K151" t="str">
        <f t="shared" si="15"/>
        <v>NO</v>
      </c>
      <c r="L151" t="str">
        <f t="shared" si="16"/>
        <v>NO</v>
      </c>
      <c r="M151" t="str">
        <f t="shared" si="17"/>
        <v>YES</v>
      </c>
    </row>
    <row r="152" spans="1:13" hidden="1" x14ac:dyDescent="0.25">
      <c r="A152" t="s">
        <v>300</v>
      </c>
      <c r="B152" t="s">
        <v>60</v>
      </c>
      <c r="C152" t="s">
        <v>267</v>
      </c>
      <c r="D152">
        <v>11</v>
      </c>
      <c r="E152">
        <v>13</v>
      </c>
      <c r="F152">
        <v>9</v>
      </c>
      <c r="G152">
        <v>15</v>
      </c>
      <c r="H152">
        <f t="shared" si="12"/>
        <v>48</v>
      </c>
      <c r="I152" t="str">
        <f t="shared" si="13"/>
        <v>NO</v>
      </c>
      <c r="J152" t="str">
        <f t="shared" si="14"/>
        <v>NO</v>
      </c>
      <c r="K152" t="str">
        <f t="shared" si="15"/>
        <v>NO</v>
      </c>
      <c r="L152" t="str">
        <f t="shared" si="16"/>
        <v>NO</v>
      </c>
      <c r="M152" t="str">
        <f t="shared" si="17"/>
        <v>YES</v>
      </c>
    </row>
    <row r="153" spans="1:13" hidden="1" x14ac:dyDescent="0.25">
      <c r="A153" t="s">
        <v>935</v>
      </c>
      <c r="B153" t="s">
        <v>60</v>
      </c>
      <c r="C153" t="s">
        <v>936</v>
      </c>
      <c r="D153">
        <v>0</v>
      </c>
      <c r="E153">
        <v>0</v>
      </c>
      <c r="F153">
        <v>9</v>
      </c>
      <c r="G153">
        <v>10</v>
      </c>
      <c r="H153">
        <f t="shared" si="12"/>
        <v>19</v>
      </c>
      <c r="I153" t="str">
        <f t="shared" si="13"/>
        <v>NO</v>
      </c>
      <c r="J153" t="str">
        <f t="shared" si="14"/>
        <v>NO</v>
      </c>
      <c r="K153" t="str">
        <f t="shared" si="15"/>
        <v>NO</v>
      </c>
      <c r="L153" t="str">
        <f t="shared" si="16"/>
        <v>NO</v>
      </c>
      <c r="M153" t="str">
        <f t="shared" si="17"/>
        <v>YES</v>
      </c>
    </row>
    <row r="154" spans="1:13" hidden="1" x14ac:dyDescent="0.25">
      <c r="A154" t="s">
        <v>927</v>
      </c>
      <c r="B154" t="s">
        <v>60</v>
      </c>
      <c r="C154" t="s">
        <v>928</v>
      </c>
      <c r="D154">
        <v>0</v>
      </c>
      <c r="E154">
        <v>0</v>
      </c>
      <c r="F154">
        <v>9</v>
      </c>
      <c r="G154">
        <v>0</v>
      </c>
      <c r="H154">
        <f t="shared" si="12"/>
        <v>9</v>
      </c>
      <c r="I154" t="str">
        <f t="shared" si="13"/>
        <v>NO</v>
      </c>
      <c r="J154" t="str">
        <f t="shared" si="14"/>
        <v>NO</v>
      </c>
      <c r="K154" t="str">
        <f t="shared" si="15"/>
        <v>YES</v>
      </c>
      <c r="L154" t="str">
        <f t="shared" si="16"/>
        <v>NO</v>
      </c>
      <c r="M154" t="str">
        <f t="shared" si="17"/>
        <v>NO</v>
      </c>
    </row>
    <row r="155" spans="1:13" hidden="1" x14ac:dyDescent="0.25">
      <c r="A155" t="s">
        <v>933</v>
      </c>
      <c r="B155" t="s">
        <v>60</v>
      </c>
      <c r="C155" t="s">
        <v>934</v>
      </c>
      <c r="D155">
        <v>0</v>
      </c>
      <c r="E155">
        <v>0</v>
      </c>
      <c r="F155">
        <v>9</v>
      </c>
      <c r="G155">
        <v>0</v>
      </c>
      <c r="H155">
        <f t="shared" si="12"/>
        <v>9</v>
      </c>
      <c r="I155" t="str">
        <f t="shared" si="13"/>
        <v>NO</v>
      </c>
      <c r="J155" t="str">
        <f t="shared" si="14"/>
        <v>NO</v>
      </c>
      <c r="K155" t="str">
        <f t="shared" si="15"/>
        <v>YES</v>
      </c>
      <c r="L155" t="str">
        <f t="shared" si="16"/>
        <v>NO</v>
      </c>
      <c r="M155" t="str">
        <f t="shared" si="17"/>
        <v>NO</v>
      </c>
    </row>
    <row r="156" spans="1:13" hidden="1" x14ac:dyDescent="0.25">
      <c r="A156" t="s">
        <v>298</v>
      </c>
      <c r="B156" t="s">
        <v>60</v>
      </c>
      <c r="C156" t="s">
        <v>265</v>
      </c>
      <c r="D156">
        <v>12</v>
      </c>
      <c r="E156">
        <v>13</v>
      </c>
      <c r="F156">
        <v>11</v>
      </c>
      <c r="G156">
        <v>14</v>
      </c>
      <c r="H156">
        <f t="shared" si="12"/>
        <v>50</v>
      </c>
      <c r="I156" t="str">
        <f t="shared" si="13"/>
        <v>NO</v>
      </c>
      <c r="J156" t="str">
        <f t="shared" si="14"/>
        <v>NO</v>
      </c>
      <c r="K156" t="str">
        <f t="shared" si="15"/>
        <v>NO</v>
      </c>
      <c r="L156" t="str">
        <f t="shared" si="16"/>
        <v>NO</v>
      </c>
      <c r="M156" t="str">
        <f t="shared" si="17"/>
        <v>YES</v>
      </c>
    </row>
    <row r="157" spans="1:13" hidden="1" x14ac:dyDescent="0.25">
      <c r="A157" t="s">
        <v>299</v>
      </c>
      <c r="B157" t="s">
        <v>60</v>
      </c>
      <c r="C157" t="s">
        <v>266</v>
      </c>
      <c r="D157">
        <v>12</v>
      </c>
      <c r="E157">
        <v>13</v>
      </c>
      <c r="F157">
        <v>11</v>
      </c>
      <c r="G157">
        <v>14</v>
      </c>
      <c r="H157">
        <f t="shared" si="12"/>
        <v>50</v>
      </c>
      <c r="I157" t="str">
        <f t="shared" si="13"/>
        <v>NO</v>
      </c>
      <c r="J157" t="str">
        <f t="shared" si="14"/>
        <v>NO</v>
      </c>
      <c r="K157" t="str">
        <f t="shared" si="15"/>
        <v>NO</v>
      </c>
      <c r="L157" t="str">
        <f t="shared" si="16"/>
        <v>NO</v>
      </c>
      <c r="M157" t="str">
        <f t="shared" si="17"/>
        <v>YES</v>
      </c>
    </row>
    <row r="158" spans="1:13" hidden="1" x14ac:dyDescent="0.25">
      <c r="A158" t="s">
        <v>109</v>
      </c>
      <c r="B158" t="s">
        <v>60</v>
      </c>
      <c r="C158" t="s">
        <v>937</v>
      </c>
      <c r="D158">
        <v>0</v>
      </c>
      <c r="E158">
        <v>0</v>
      </c>
      <c r="F158">
        <v>9</v>
      </c>
      <c r="G158">
        <v>0</v>
      </c>
      <c r="H158">
        <f t="shared" si="12"/>
        <v>9</v>
      </c>
      <c r="I158" t="str">
        <f t="shared" si="13"/>
        <v>NO</v>
      </c>
      <c r="J158" t="str">
        <f t="shared" si="14"/>
        <v>NO</v>
      </c>
      <c r="K158" t="str">
        <f t="shared" si="15"/>
        <v>YES</v>
      </c>
      <c r="L158" t="str">
        <f t="shared" si="16"/>
        <v>NO</v>
      </c>
      <c r="M158" t="str">
        <f t="shared" si="17"/>
        <v>NO</v>
      </c>
    </row>
    <row r="159" spans="1:13" hidden="1" x14ac:dyDescent="0.25">
      <c r="A159" t="s">
        <v>301</v>
      </c>
      <c r="B159" t="s">
        <v>60</v>
      </c>
      <c r="C159" t="s">
        <v>268</v>
      </c>
      <c r="D159">
        <v>11</v>
      </c>
      <c r="E159">
        <v>12</v>
      </c>
      <c r="F159">
        <v>9</v>
      </c>
      <c r="G159">
        <v>14</v>
      </c>
      <c r="H159">
        <f t="shared" si="12"/>
        <v>46</v>
      </c>
      <c r="I159" t="str">
        <f t="shared" si="13"/>
        <v>NO</v>
      </c>
      <c r="J159" t="str">
        <f t="shared" si="14"/>
        <v>NO</v>
      </c>
      <c r="K159" t="str">
        <f t="shared" si="15"/>
        <v>NO</v>
      </c>
      <c r="L159" t="str">
        <f t="shared" si="16"/>
        <v>NO</v>
      </c>
      <c r="M159" t="str">
        <f t="shared" si="17"/>
        <v>YES</v>
      </c>
    </row>
    <row r="160" spans="1:13" hidden="1" x14ac:dyDescent="0.25">
      <c r="A160" t="s">
        <v>459</v>
      </c>
      <c r="B160" t="s">
        <v>66</v>
      </c>
      <c r="C160" t="s">
        <v>460</v>
      </c>
      <c r="D160">
        <v>12</v>
      </c>
      <c r="E160">
        <v>11</v>
      </c>
      <c r="F160">
        <v>0</v>
      </c>
      <c r="G160" s="19">
        <v>14</v>
      </c>
      <c r="H160">
        <f t="shared" si="12"/>
        <v>37</v>
      </c>
      <c r="I160" t="str">
        <f t="shared" si="13"/>
        <v>NO</v>
      </c>
      <c r="J160" t="str">
        <f t="shared" si="14"/>
        <v>NO</v>
      </c>
      <c r="K160" t="str">
        <f t="shared" si="15"/>
        <v>NO</v>
      </c>
      <c r="L160" t="str">
        <f t="shared" si="16"/>
        <v>YES</v>
      </c>
      <c r="M160" t="str">
        <f t="shared" si="17"/>
        <v>NO</v>
      </c>
    </row>
    <row r="161" spans="1:13" hidden="1" x14ac:dyDescent="0.25">
      <c r="A161" t="s">
        <v>471</v>
      </c>
      <c r="B161" t="s">
        <v>66</v>
      </c>
      <c r="C161" t="s">
        <v>472</v>
      </c>
      <c r="D161">
        <v>11</v>
      </c>
      <c r="E161">
        <v>10</v>
      </c>
      <c r="F161">
        <v>9</v>
      </c>
      <c r="G161">
        <v>13</v>
      </c>
      <c r="H161">
        <f t="shared" si="12"/>
        <v>43</v>
      </c>
      <c r="I161" t="str">
        <f t="shared" si="13"/>
        <v>NO</v>
      </c>
      <c r="J161" t="str">
        <f t="shared" si="14"/>
        <v>NO</v>
      </c>
      <c r="K161" t="str">
        <f t="shared" si="15"/>
        <v>NO</v>
      </c>
      <c r="L161" t="str">
        <f t="shared" si="16"/>
        <v>NO</v>
      </c>
      <c r="M161" t="str">
        <f t="shared" si="17"/>
        <v>YES</v>
      </c>
    </row>
    <row r="162" spans="1:13" hidden="1" x14ac:dyDescent="0.25">
      <c r="A162" t="s">
        <v>938</v>
      </c>
      <c r="B162" t="s">
        <v>60</v>
      </c>
      <c r="C162" t="s">
        <v>939</v>
      </c>
      <c r="D162">
        <v>0</v>
      </c>
      <c r="E162">
        <v>0</v>
      </c>
      <c r="F162">
        <v>9</v>
      </c>
      <c r="G162">
        <v>0</v>
      </c>
      <c r="H162">
        <f t="shared" si="12"/>
        <v>9</v>
      </c>
      <c r="I162" t="str">
        <f t="shared" si="13"/>
        <v>NO</v>
      </c>
      <c r="J162" t="str">
        <f t="shared" si="14"/>
        <v>NO</v>
      </c>
      <c r="K162" t="str">
        <f t="shared" si="15"/>
        <v>YES</v>
      </c>
      <c r="L162" t="str">
        <f t="shared" si="16"/>
        <v>NO</v>
      </c>
      <c r="M162" t="str">
        <f t="shared" si="17"/>
        <v>NO</v>
      </c>
    </row>
    <row r="163" spans="1:13" hidden="1" x14ac:dyDescent="0.25">
      <c r="A163" t="s">
        <v>302</v>
      </c>
      <c r="B163" t="s">
        <v>60</v>
      </c>
      <c r="C163" t="s">
        <v>269</v>
      </c>
      <c r="D163">
        <v>10</v>
      </c>
      <c r="E163">
        <v>11</v>
      </c>
      <c r="F163">
        <v>8</v>
      </c>
      <c r="G163">
        <v>13</v>
      </c>
      <c r="H163">
        <f t="shared" si="12"/>
        <v>42</v>
      </c>
      <c r="I163" t="str">
        <f t="shared" si="13"/>
        <v>NO</v>
      </c>
      <c r="J163" t="str">
        <f t="shared" si="14"/>
        <v>NO</v>
      </c>
      <c r="K163" t="str">
        <f t="shared" si="15"/>
        <v>NO</v>
      </c>
      <c r="L163" t="str">
        <f t="shared" si="16"/>
        <v>NO</v>
      </c>
      <c r="M163" t="str">
        <f t="shared" si="17"/>
        <v>YES</v>
      </c>
    </row>
    <row r="164" spans="1:13" hidden="1" x14ac:dyDescent="0.25">
      <c r="A164" t="s">
        <v>940</v>
      </c>
      <c r="B164" t="s">
        <v>60</v>
      </c>
      <c r="C164" s="18" t="s">
        <v>941</v>
      </c>
      <c r="D164">
        <v>0</v>
      </c>
      <c r="E164">
        <v>0</v>
      </c>
      <c r="F164">
        <v>9</v>
      </c>
      <c r="G164">
        <v>0</v>
      </c>
      <c r="H164">
        <f t="shared" si="12"/>
        <v>9</v>
      </c>
      <c r="I164" t="str">
        <f t="shared" si="13"/>
        <v>NO</v>
      </c>
      <c r="J164" t="str">
        <f t="shared" si="14"/>
        <v>NO</v>
      </c>
      <c r="K164" t="str">
        <f t="shared" si="15"/>
        <v>YES</v>
      </c>
      <c r="L164" t="str">
        <f t="shared" si="16"/>
        <v>NO</v>
      </c>
      <c r="M164" t="str">
        <f t="shared" si="17"/>
        <v>NO</v>
      </c>
    </row>
    <row r="165" spans="1:13" hidden="1" x14ac:dyDescent="0.25">
      <c r="A165" t="s">
        <v>942</v>
      </c>
      <c r="B165" t="s">
        <v>60</v>
      </c>
      <c r="C165" s="18" t="s">
        <v>943</v>
      </c>
      <c r="D165">
        <v>0</v>
      </c>
      <c r="E165">
        <v>0</v>
      </c>
      <c r="F165">
        <v>9</v>
      </c>
      <c r="G165">
        <v>0</v>
      </c>
      <c r="H165">
        <f t="shared" si="12"/>
        <v>9</v>
      </c>
      <c r="I165" t="str">
        <f t="shared" si="13"/>
        <v>NO</v>
      </c>
      <c r="J165" t="str">
        <f t="shared" si="14"/>
        <v>NO</v>
      </c>
      <c r="K165" t="str">
        <f t="shared" si="15"/>
        <v>YES</v>
      </c>
      <c r="L165" t="str">
        <f t="shared" si="16"/>
        <v>NO</v>
      </c>
      <c r="M165" t="str">
        <f t="shared" si="17"/>
        <v>NO</v>
      </c>
    </row>
    <row r="166" spans="1:13" hidden="1" x14ac:dyDescent="0.25">
      <c r="A166" t="s">
        <v>944</v>
      </c>
      <c r="B166" t="s">
        <v>60</v>
      </c>
      <c r="C166" s="18" t="s">
        <v>945</v>
      </c>
      <c r="D166">
        <v>0</v>
      </c>
      <c r="E166">
        <v>0</v>
      </c>
      <c r="F166">
        <v>9</v>
      </c>
      <c r="G166">
        <v>0</v>
      </c>
      <c r="H166">
        <f t="shared" si="12"/>
        <v>9</v>
      </c>
      <c r="I166" t="str">
        <f t="shared" si="13"/>
        <v>NO</v>
      </c>
      <c r="J166" t="str">
        <f t="shared" si="14"/>
        <v>NO</v>
      </c>
      <c r="K166" t="str">
        <f t="shared" si="15"/>
        <v>YES</v>
      </c>
      <c r="L166" t="str">
        <f t="shared" si="16"/>
        <v>NO</v>
      </c>
      <c r="M166" t="str">
        <f t="shared" si="17"/>
        <v>NO</v>
      </c>
    </row>
    <row r="167" spans="1:13" hidden="1" x14ac:dyDescent="0.25">
      <c r="A167" t="s">
        <v>946</v>
      </c>
      <c r="B167" t="s">
        <v>60</v>
      </c>
      <c r="C167" t="s">
        <v>947</v>
      </c>
      <c r="D167">
        <v>0</v>
      </c>
      <c r="E167">
        <v>0</v>
      </c>
      <c r="F167">
        <v>9</v>
      </c>
      <c r="G167">
        <v>0</v>
      </c>
      <c r="H167">
        <f t="shared" si="12"/>
        <v>9</v>
      </c>
      <c r="I167" t="str">
        <f t="shared" si="13"/>
        <v>NO</v>
      </c>
      <c r="J167" t="str">
        <f t="shared" si="14"/>
        <v>NO</v>
      </c>
      <c r="K167" t="str">
        <f t="shared" si="15"/>
        <v>YES</v>
      </c>
      <c r="L167" t="str">
        <f t="shared" si="16"/>
        <v>NO</v>
      </c>
      <c r="M167" t="str">
        <f t="shared" si="17"/>
        <v>NO</v>
      </c>
    </row>
    <row r="168" spans="1:13" hidden="1" x14ac:dyDescent="0.25">
      <c r="A168" t="s">
        <v>142</v>
      </c>
      <c r="B168" t="s">
        <v>60</v>
      </c>
      <c r="C168" t="s">
        <v>948</v>
      </c>
      <c r="D168">
        <v>0</v>
      </c>
      <c r="E168">
        <v>0</v>
      </c>
      <c r="F168">
        <v>9</v>
      </c>
      <c r="G168">
        <v>0</v>
      </c>
      <c r="H168">
        <f t="shared" si="12"/>
        <v>9</v>
      </c>
      <c r="I168" t="str">
        <f t="shared" si="13"/>
        <v>NO</v>
      </c>
      <c r="J168" t="str">
        <f t="shared" si="14"/>
        <v>NO</v>
      </c>
      <c r="K168" t="str">
        <f t="shared" si="15"/>
        <v>YES</v>
      </c>
      <c r="L168" t="str">
        <f t="shared" si="16"/>
        <v>NO</v>
      </c>
      <c r="M168" t="str">
        <f t="shared" si="17"/>
        <v>NO</v>
      </c>
    </row>
    <row r="169" spans="1:13" hidden="1" x14ac:dyDescent="0.25">
      <c r="A169" t="s">
        <v>144</v>
      </c>
      <c r="B169" t="s">
        <v>60</v>
      </c>
      <c r="C169" t="s">
        <v>949</v>
      </c>
      <c r="D169">
        <v>0</v>
      </c>
      <c r="E169">
        <v>0</v>
      </c>
      <c r="F169">
        <v>9</v>
      </c>
      <c r="G169">
        <v>0</v>
      </c>
      <c r="H169">
        <f t="shared" si="12"/>
        <v>9</v>
      </c>
      <c r="I169" t="str">
        <f t="shared" si="13"/>
        <v>NO</v>
      </c>
      <c r="J169" t="str">
        <f t="shared" si="14"/>
        <v>NO</v>
      </c>
      <c r="K169" t="str">
        <f t="shared" si="15"/>
        <v>YES</v>
      </c>
      <c r="L169" t="str">
        <f t="shared" si="16"/>
        <v>NO</v>
      </c>
      <c r="M169" t="str">
        <f t="shared" si="17"/>
        <v>NO</v>
      </c>
    </row>
    <row r="170" spans="1:13" x14ac:dyDescent="0.25">
      <c r="A170" t="s">
        <v>7</v>
      </c>
      <c r="B170" t="s">
        <v>66</v>
      </c>
      <c r="C170" t="s">
        <v>1482</v>
      </c>
      <c r="D170">
        <v>0</v>
      </c>
      <c r="E170">
        <v>0</v>
      </c>
      <c r="F170">
        <v>0</v>
      </c>
      <c r="G170" s="19">
        <v>53</v>
      </c>
      <c r="H170">
        <f t="shared" si="12"/>
        <v>53</v>
      </c>
      <c r="I170" t="str">
        <f t="shared" si="13"/>
        <v>NO</v>
      </c>
      <c r="J170" t="str">
        <f t="shared" si="14"/>
        <v>NO</v>
      </c>
      <c r="K170" t="str">
        <f t="shared" si="15"/>
        <v>NO</v>
      </c>
      <c r="L170" t="str">
        <f t="shared" si="16"/>
        <v>YES</v>
      </c>
      <c r="M170" t="str">
        <f t="shared" si="17"/>
        <v>NO</v>
      </c>
    </row>
    <row r="171" spans="1:13" hidden="1" x14ac:dyDescent="0.25">
      <c r="A171" t="s">
        <v>153</v>
      </c>
      <c r="B171" t="s">
        <v>60</v>
      </c>
      <c r="C171" t="s">
        <v>950</v>
      </c>
      <c r="D171">
        <v>0</v>
      </c>
      <c r="E171">
        <v>0</v>
      </c>
      <c r="F171">
        <v>9</v>
      </c>
      <c r="G171">
        <v>0</v>
      </c>
      <c r="H171">
        <f t="shared" si="12"/>
        <v>9</v>
      </c>
      <c r="I171" t="str">
        <f t="shared" si="13"/>
        <v>NO</v>
      </c>
      <c r="J171" t="str">
        <f t="shared" si="14"/>
        <v>NO</v>
      </c>
      <c r="K171" t="str">
        <f t="shared" si="15"/>
        <v>YES</v>
      </c>
      <c r="L171" t="str">
        <f t="shared" si="16"/>
        <v>NO</v>
      </c>
      <c r="M171" t="str">
        <f t="shared" si="17"/>
        <v>NO</v>
      </c>
    </row>
    <row r="172" spans="1:13" hidden="1" x14ac:dyDescent="0.25">
      <c r="A172" t="s">
        <v>145</v>
      </c>
      <c r="B172" t="s">
        <v>60</v>
      </c>
      <c r="C172" t="s">
        <v>953</v>
      </c>
      <c r="D172">
        <v>0</v>
      </c>
      <c r="E172">
        <v>0</v>
      </c>
      <c r="F172">
        <v>9</v>
      </c>
      <c r="G172">
        <v>0</v>
      </c>
      <c r="H172">
        <f t="shared" si="12"/>
        <v>9</v>
      </c>
      <c r="I172" t="str">
        <f t="shared" si="13"/>
        <v>NO</v>
      </c>
      <c r="J172" t="str">
        <f t="shared" si="14"/>
        <v>NO</v>
      </c>
      <c r="K172" t="str">
        <f t="shared" si="15"/>
        <v>YES</v>
      </c>
      <c r="L172" t="str">
        <f t="shared" si="16"/>
        <v>NO</v>
      </c>
      <c r="M172" t="str">
        <f t="shared" si="17"/>
        <v>NO</v>
      </c>
    </row>
    <row r="173" spans="1:13" hidden="1" x14ac:dyDescent="0.25">
      <c r="A173" t="s">
        <v>165</v>
      </c>
      <c r="B173" t="s">
        <v>66</v>
      </c>
      <c r="C173" t="s">
        <v>1089</v>
      </c>
      <c r="D173">
        <v>0</v>
      </c>
      <c r="E173">
        <v>0</v>
      </c>
      <c r="F173">
        <v>9</v>
      </c>
      <c r="G173">
        <v>0</v>
      </c>
      <c r="H173">
        <f t="shared" si="12"/>
        <v>9</v>
      </c>
      <c r="I173" t="str">
        <f t="shared" si="13"/>
        <v>NO</v>
      </c>
      <c r="J173" t="str">
        <f t="shared" si="14"/>
        <v>NO</v>
      </c>
      <c r="K173" t="str">
        <f t="shared" si="15"/>
        <v>YES</v>
      </c>
      <c r="L173" t="str">
        <f t="shared" si="16"/>
        <v>NO</v>
      </c>
      <c r="M173" t="str">
        <f t="shared" si="17"/>
        <v>NO</v>
      </c>
    </row>
    <row r="174" spans="1:13" hidden="1" x14ac:dyDescent="0.25">
      <c r="A174" t="s">
        <v>966</v>
      </c>
      <c r="B174" t="s">
        <v>60</v>
      </c>
      <c r="C174" t="s">
        <v>967</v>
      </c>
      <c r="D174">
        <v>0</v>
      </c>
      <c r="E174">
        <v>0</v>
      </c>
      <c r="F174">
        <v>8</v>
      </c>
      <c r="G174">
        <v>11</v>
      </c>
      <c r="H174">
        <f t="shared" si="12"/>
        <v>19</v>
      </c>
      <c r="I174" t="str">
        <f t="shared" si="13"/>
        <v>NO</v>
      </c>
      <c r="J174" t="str">
        <f t="shared" si="14"/>
        <v>NO</v>
      </c>
      <c r="K174" t="str">
        <f t="shared" si="15"/>
        <v>NO</v>
      </c>
      <c r="L174" t="str">
        <f t="shared" si="16"/>
        <v>NO</v>
      </c>
      <c r="M174" t="str">
        <f t="shared" si="17"/>
        <v>YES</v>
      </c>
    </row>
    <row r="175" spans="1:13" hidden="1" x14ac:dyDescent="0.25">
      <c r="A175" t="s">
        <v>954</v>
      </c>
      <c r="B175" t="s">
        <v>60</v>
      </c>
      <c r="C175" t="s">
        <v>955</v>
      </c>
      <c r="D175">
        <v>0</v>
      </c>
      <c r="E175">
        <v>0</v>
      </c>
      <c r="F175">
        <v>8</v>
      </c>
      <c r="G175">
        <v>10</v>
      </c>
      <c r="H175">
        <f t="shared" si="12"/>
        <v>18</v>
      </c>
      <c r="I175" t="str">
        <f t="shared" si="13"/>
        <v>NO</v>
      </c>
      <c r="J175" t="str">
        <f t="shared" si="14"/>
        <v>NO</v>
      </c>
      <c r="K175" t="str">
        <f t="shared" si="15"/>
        <v>NO</v>
      </c>
      <c r="L175" t="str">
        <f t="shared" si="16"/>
        <v>NO</v>
      </c>
      <c r="M175" t="str">
        <f t="shared" si="17"/>
        <v>YES</v>
      </c>
    </row>
    <row r="176" spans="1:13" hidden="1" x14ac:dyDescent="0.25">
      <c r="A176" t="s">
        <v>956</v>
      </c>
      <c r="B176" t="s">
        <v>60</v>
      </c>
      <c r="C176" t="s">
        <v>957</v>
      </c>
      <c r="D176">
        <v>0</v>
      </c>
      <c r="E176">
        <v>0</v>
      </c>
      <c r="F176">
        <v>8</v>
      </c>
      <c r="G176">
        <v>10</v>
      </c>
      <c r="H176">
        <f t="shared" si="12"/>
        <v>18</v>
      </c>
      <c r="I176" t="str">
        <f t="shared" si="13"/>
        <v>NO</v>
      </c>
      <c r="J176" t="str">
        <f t="shared" si="14"/>
        <v>NO</v>
      </c>
      <c r="K176" t="str">
        <f t="shared" si="15"/>
        <v>NO</v>
      </c>
      <c r="L176" t="str">
        <f t="shared" si="16"/>
        <v>NO</v>
      </c>
      <c r="M176" t="str">
        <f t="shared" si="17"/>
        <v>YES</v>
      </c>
    </row>
    <row r="177" spans="1:13" hidden="1" x14ac:dyDescent="0.25">
      <c r="A177" t="s">
        <v>108</v>
      </c>
      <c r="B177" t="s">
        <v>60</v>
      </c>
      <c r="C177" t="s">
        <v>958</v>
      </c>
      <c r="D177">
        <v>0</v>
      </c>
      <c r="E177">
        <v>0</v>
      </c>
      <c r="F177">
        <v>8</v>
      </c>
      <c r="G177">
        <v>0</v>
      </c>
      <c r="H177">
        <f t="shared" si="12"/>
        <v>8</v>
      </c>
      <c r="I177" t="str">
        <f t="shared" si="13"/>
        <v>NO</v>
      </c>
      <c r="J177" t="str">
        <f t="shared" si="14"/>
        <v>NO</v>
      </c>
      <c r="K177" t="str">
        <f t="shared" si="15"/>
        <v>YES</v>
      </c>
      <c r="L177" t="str">
        <f t="shared" si="16"/>
        <v>NO</v>
      </c>
      <c r="M177" t="str">
        <f t="shared" si="17"/>
        <v>NO</v>
      </c>
    </row>
    <row r="178" spans="1:13" hidden="1" x14ac:dyDescent="0.25">
      <c r="A178" t="s">
        <v>959</v>
      </c>
      <c r="B178" t="s">
        <v>60</v>
      </c>
      <c r="C178" t="s">
        <v>960</v>
      </c>
      <c r="D178">
        <v>0</v>
      </c>
      <c r="E178">
        <v>0</v>
      </c>
      <c r="F178">
        <v>8</v>
      </c>
      <c r="G178">
        <v>0</v>
      </c>
      <c r="H178">
        <f t="shared" si="12"/>
        <v>8</v>
      </c>
      <c r="I178" t="str">
        <f t="shared" si="13"/>
        <v>NO</v>
      </c>
      <c r="J178" t="str">
        <f t="shared" si="14"/>
        <v>NO</v>
      </c>
      <c r="K178" t="str">
        <f t="shared" si="15"/>
        <v>YES</v>
      </c>
      <c r="L178" t="str">
        <f t="shared" si="16"/>
        <v>NO</v>
      </c>
      <c r="M178" t="str">
        <f t="shared" si="17"/>
        <v>NO</v>
      </c>
    </row>
    <row r="179" spans="1:13" hidden="1" x14ac:dyDescent="0.25">
      <c r="A179" t="s">
        <v>961</v>
      </c>
      <c r="B179" t="s">
        <v>60</v>
      </c>
      <c r="C179" s="11" t="s">
        <v>962</v>
      </c>
      <c r="D179">
        <v>0</v>
      </c>
      <c r="E179">
        <v>0</v>
      </c>
      <c r="F179">
        <v>8</v>
      </c>
      <c r="G179">
        <v>0</v>
      </c>
      <c r="H179">
        <f t="shared" si="12"/>
        <v>8</v>
      </c>
      <c r="I179" t="str">
        <f t="shared" si="13"/>
        <v>NO</v>
      </c>
      <c r="J179" t="str">
        <f t="shared" si="14"/>
        <v>NO</v>
      </c>
      <c r="K179" t="str">
        <f t="shared" si="15"/>
        <v>YES</v>
      </c>
      <c r="L179" t="str">
        <f t="shared" si="16"/>
        <v>NO</v>
      </c>
      <c r="M179" t="str">
        <f t="shared" si="17"/>
        <v>NO</v>
      </c>
    </row>
    <row r="180" spans="1:13" hidden="1" x14ac:dyDescent="0.25">
      <c r="A180" t="s">
        <v>963</v>
      </c>
      <c r="B180" t="s">
        <v>60</v>
      </c>
      <c r="C180" s="11" t="s">
        <v>964</v>
      </c>
      <c r="D180">
        <v>0</v>
      </c>
      <c r="E180">
        <v>0</v>
      </c>
      <c r="F180">
        <v>8</v>
      </c>
      <c r="G180">
        <v>0</v>
      </c>
      <c r="H180">
        <f t="shared" si="12"/>
        <v>8</v>
      </c>
      <c r="I180" t="str">
        <f t="shared" si="13"/>
        <v>NO</v>
      </c>
      <c r="J180" t="str">
        <f t="shared" si="14"/>
        <v>NO</v>
      </c>
      <c r="K180" t="str">
        <f t="shared" si="15"/>
        <v>YES</v>
      </c>
      <c r="L180" t="str">
        <f t="shared" si="16"/>
        <v>NO</v>
      </c>
      <c r="M180" t="str">
        <f t="shared" si="17"/>
        <v>NO</v>
      </c>
    </row>
    <row r="181" spans="1:13" hidden="1" x14ac:dyDescent="0.25">
      <c r="A181" t="s">
        <v>104</v>
      </c>
      <c r="B181" t="s">
        <v>60</v>
      </c>
      <c r="C181" t="s">
        <v>965</v>
      </c>
      <c r="D181">
        <v>0</v>
      </c>
      <c r="E181">
        <v>0</v>
      </c>
      <c r="F181">
        <v>8</v>
      </c>
      <c r="G181">
        <v>0</v>
      </c>
      <c r="H181">
        <f t="shared" si="12"/>
        <v>8</v>
      </c>
      <c r="I181" t="str">
        <f t="shared" si="13"/>
        <v>NO</v>
      </c>
      <c r="J181" t="str">
        <f t="shared" si="14"/>
        <v>NO</v>
      </c>
      <c r="K181" t="str">
        <f t="shared" si="15"/>
        <v>YES</v>
      </c>
      <c r="L181" t="str">
        <f t="shared" si="16"/>
        <v>NO</v>
      </c>
      <c r="M181" t="str">
        <f t="shared" si="17"/>
        <v>NO</v>
      </c>
    </row>
    <row r="182" spans="1:13" hidden="1" x14ac:dyDescent="0.25">
      <c r="A182" t="s">
        <v>103</v>
      </c>
      <c r="B182" t="s">
        <v>60</v>
      </c>
      <c r="C182" t="s">
        <v>968</v>
      </c>
      <c r="D182">
        <v>0</v>
      </c>
      <c r="E182">
        <v>0</v>
      </c>
      <c r="F182">
        <v>8</v>
      </c>
      <c r="G182">
        <v>0</v>
      </c>
      <c r="H182">
        <f t="shared" si="12"/>
        <v>8</v>
      </c>
      <c r="I182" t="str">
        <f t="shared" si="13"/>
        <v>NO</v>
      </c>
      <c r="J182" t="str">
        <f t="shared" si="14"/>
        <v>NO</v>
      </c>
      <c r="K182" t="str">
        <f t="shared" si="15"/>
        <v>YES</v>
      </c>
      <c r="L182" t="str">
        <f t="shared" si="16"/>
        <v>NO</v>
      </c>
      <c r="M182" t="str">
        <f t="shared" si="17"/>
        <v>NO</v>
      </c>
    </row>
    <row r="183" spans="1:13" hidden="1" x14ac:dyDescent="0.25">
      <c r="A183" t="s">
        <v>975</v>
      </c>
      <c r="B183" t="s">
        <v>60</v>
      </c>
      <c r="C183" t="s">
        <v>976</v>
      </c>
      <c r="D183">
        <v>0</v>
      </c>
      <c r="E183">
        <v>0</v>
      </c>
      <c r="F183">
        <v>7</v>
      </c>
      <c r="G183">
        <v>10</v>
      </c>
      <c r="H183">
        <f t="shared" si="12"/>
        <v>17</v>
      </c>
      <c r="I183" t="str">
        <f t="shared" si="13"/>
        <v>NO</v>
      </c>
      <c r="J183" t="str">
        <f t="shared" si="14"/>
        <v>NO</v>
      </c>
      <c r="K183" t="str">
        <f t="shared" si="15"/>
        <v>NO</v>
      </c>
      <c r="L183" t="str">
        <f t="shared" si="16"/>
        <v>NO</v>
      </c>
      <c r="M183" t="str">
        <f t="shared" si="17"/>
        <v>YES</v>
      </c>
    </row>
    <row r="184" spans="1:13" hidden="1" x14ac:dyDescent="0.25">
      <c r="A184" t="s">
        <v>978</v>
      </c>
      <c r="B184" t="s">
        <v>60</v>
      </c>
      <c r="C184" t="s">
        <v>979</v>
      </c>
      <c r="D184">
        <v>0</v>
      </c>
      <c r="E184">
        <v>0</v>
      </c>
      <c r="F184">
        <v>7</v>
      </c>
      <c r="G184">
        <v>10</v>
      </c>
      <c r="H184">
        <f t="shared" si="12"/>
        <v>17</v>
      </c>
      <c r="I184" t="str">
        <f t="shared" si="13"/>
        <v>NO</v>
      </c>
      <c r="J184" t="str">
        <f t="shared" si="14"/>
        <v>NO</v>
      </c>
      <c r="K184" t="str">
        <f t="shared" si="15"/>
        <v>NO</v>
      </c>
      <c r="L184" t="str">
        <f t="shared" si="16"/>
        <v>NO</v>
      </c>
      <c r="M184" t="str">
        <f t="shared" si="17"/>
        <v>YES</v>
      </c>
    </row>
    <row r="185" spans="1:13" hidden="1" x14ac:dyDescent="0.25">
      <c r="A185" t="s">
        <v>981</v>
      </c>
      <c r="B185" t="s">
        <v>60</v>
      </c>
      <c r="C185" t="s">
        <v>982</v>
      </c>
      <c r="D185">
        <v>0</v>
      </c>
      <c r="E185">
        <v>0</v>
      </c>
      <c r="F185">
        <v>7</v>
      </c>
      <c r="G185">
        <v>10</v>
      </c>
      <c r="H185">
        <f t="shared" si="12"/>
        <v>17</v>
      </c>
      <c r="I185" t="str">
        <f t="shared" si="13"/>
        <v>NO</v>
      </c>
      <c r="J185" t="str">
        <f t="shared" si="14"/>
        <v>NO</v>
      </c>
      <c r="K185" t="str">
        <f t="shared" si="15"/>
        <v>NO</v>
      </c>
      <c r="L185" t="str">
        <f t="shared" si="16"/>
        <v>NO</v>
      </c>
      <c r="M185" t="str">
        <f t="shared" si="17"/>
        <v>YES</v>
      </c>
    </row>
    <row r="186" spans="1:13" hidden="1" x14ac:dyDescent="0.25">
      <c r="A186" t="s">
        <v>971</v>
      </c>
      <c r="B186" t="s">
        <v>60</v>
      </c>
      <c r="C186" t="s">
        <v>972</v>
      </c>
      <c r="D186">
        <v>0</v>
      </c>
      <c r="E186">
        <v>0</v>
      </c>
      <c r="F186">
        <v>7</v>
      </c>
      <c r="G186">
        <v>9</v>
      </c>
      <c r="H186">
        <f t="shared" si="12"/>
        <v>16</v>
      </c>
      <c r="I186" t="str">
        <f t="shared" si="13"/>
        <v>NO</v>
      </c>
      <c r="J186" t="str">
        <f t="shared" si="14"/>
        <v>NO</v>
      </c>
      <c r="K186" t="str">
        <f t="shared" si="15"/>
        <v>NO</v>
      </c>
      <c r="L186" t="str">
        <f t="shared" si="16"/>
        <v>NO</v>
      </c>
      <c r="M186" t="str">
        <f t="shared" si="17"/>
        <v>YES</v>
      </c>
    </row>
    <row r="187" spans="1:13" hidden="1" x14ac:dyDescent="0.25">
      <c r="A187" t="s">
        <v>973</v>
      </c>
      <c r="B187" t="s">
        <v>60</v>
      </c>
      <c r="C187" t="s">
        <v>974</v>
      </c>
      <c r="D187">
        <v>0</v>
      </c>
      <c r="E187">
        <v>0</v>
      </c>
      <c r="F187">
        <v>7</v>
      </c>
      <c r="G187">
        <v>9</v>
      </c>
      <c r="H187">
        <f t="shared" si="12"/>
        <v>16</v>
      </c>
      <c r="I187" t="str">
        <f t="shared" si="13"/>
        <v>NO</v>
      </c>
      <c r="J187" t="str">
        <f t="shared" si="14"/>
        <v>NO</v>
      </c>
      <c r="K187" t="str">
        <f t="shared" si="15"/>
        <v>NO</v>
      </c>
      <c r="L187" t="str">
        <f t="shared" si="16"/>
        <v>NO</v>
      </c>
      <c r="M187" t="str">
        <f t="shared" si="17"/>
        <v>YES</v>
      </c>
    </row>
    <row r="188" spans="1:13" hidden="1" x14ac:dyDescent="0.25">
      <c r="A188" t="s">
        <v>154</v>
      </c>
      <c r="B188" t="s">
        <v>60</v>
      </c>
      <c r="C188" t="s">
        <v>980</v>
      </c>
      <c r="D188">
        <v>0</v>
      </c>
      <c r="E188">
        <v>0</v>
      </c>
      <c r="F188">
        <v>7</v>
      </c>
      <c r="G188">
        <v>9</v>
      </c>
      <c r="H188">
        <f t="shared" si="12"/>
        <v>16</v>
      </c>
      <c r="I188" t="str">
        <f t="shared" si="13"/>
        <v>NO</v>
      </c>
      <c r="J188" t="str">
        <f t="shared" si="14"/>
        <v>NO</v>
      </c>
      <c r="K188" t="str">
        <f t="shared" si="15"/>
        <v>NO</v>
      </c>
      <c r="L188" t="str">
        <f t="shared" si="16"/>
        <v>NO</v>
      </c>
      <c r="M188" t="str">
        <f t="shared" si="17"/>
        <v>YES</v>
      </c>
    </row>
    <row r="189" spans="1:13" hidden="1" x14ac:dyDescent="0.25">
      <c r="A189" t="s">
        <v>984</v>
      </c>
      <c r="B189" t="s">
        <v>60</v>
      </c>
      <c r="C189" t="s">
        <v>985</v>
      </c>
      <c r="D189">
        <v>0</v>
      </c>
      <c r="E189">
        <v>0</v>
      </c>
      <c r="F189">
        <v>7</v>
      </c>
      <c r="G189">
        <v>9</v>
      </c>
      <c r="H189">
        <f t="shared" si="12"/>
        <v>16</v>
      </c>
      <c r="I189" t="str">
        <f t="shared" si="13"/>
        <v>NO</v>
      </c>
      <c r="J189" t="str">
        <f t="shared" si="14"/>
        <v>NO</v>
      </c>
      <c r="K189" t="str">
        <f t="shared" si="15"/>
        <v>NO</v>
      </c>
      <c r="L189" t="str">
        <f t="shared" si="16"/>
        <v>NO</v>
      </c>
      <c r="M189" t="str">
        <f t="shared" si="17"/>
        <v>YES</v>
      </c>
    </row>
    <row r="190" spans="1:13" hidden="1" x14ac:dyDescent="0.25">
      <c r="A190" t="s">
        <v>1090</v>
      </c>
      <c r="B190" t="s">
        <v>66</v>
      </c>
      <c r="C190" t="s">
        <v>1091</v>
      </c>
      <c r="D190">
        <v>0</v>
      </c>
      <c r="E190">
        <v>0</v>
      </c>
      <c r="F190">
        <v>7</v>
      </c>
      <c r="G190">
        <v>8</v>
      </c>
      <c r="H190">
        <f t="shared" si="12"/>
        <v>15</v>
      </c>
      <c r="I190" t="str">
        <f t="shared" si="13"/>
        <v>NO</v>
      </c>
      <c r="J190" t="str">
        <f t="shared" si="14"/>
        <v>NO</v>
      </c>
      <c r="K190" t="str">
        <f t="shared" si="15"/>
        <v>NO</v>
      </c>
      <c r="L190" t="str">
        <f t="shared" si="16"/>
        <v>NO</v>
      </c>
      <c r="M190" t="str">
        <f t="shared" si="17"/>
        <v>YES</v>
      </c>
    </row>
    <row r="191" spans="1:13" hidden="1" x14ac:dyDescent="0.25">
      <c r="A191" t="s">
        <v>1092</v>
      </c>
      <c r="B191" t="s">
        <v>66</v>
      </c>
      <c r="C191" t="s">
        <v>1093</v>
      </c>
      <c r="D191">
        <v>0</v>
      </c>
      <c r="E191">
        <v>0</v>
      </c>
      <c r="F191">
        <v>7</v>
      </c>
      <c r="G191">
        <v>8</v>
      </c>
      <c r="H191">
        <f t="shared" si="12"/>
        <v>15</v>
      </c>
      <c r="I191" t="str">
        <f t="shared" si="13"/>
        <v>NO</v>
      </c>
      <c r="J191" t="str">
        <f t="shared" si="14"/>
        <v>NO</v>
      </c>
      <c r="K191" t="str">
        <f t="shared" si="15"/>
        <v>NO</v>
      </c>
      <c r="L191" t="str">
        <f t="shared" si="16"/>
        <v>NO</v>
      </c>
      <c r="M191" t="str">
        <f t="shared" si="17"/>
        <v>YES</v>
      </c>
    </row>
    <row r="192" spans="1:13" hidden="1" x14ac:dyDescent="0.25">
      <c r="A192" t="s">
        <v>1098</v>
      </c>
      <c r="B192" t="s">
        <v>66</v>
      </c>
      <c r="C192" t="s">
        <v>1099</v>
      </c>
      <c r="D192">
        <v>0</v>
      </c>
      <c r="E192">
        <v>0</v>
      </c>
      <c r="F192">
        <v>7</v>
      </c>
      <c r="G192">
        <v>8</v>
      </c>
      <c r="H192">
        <f t="shared" si="12"/>
        <v>15</v>
      </c>
      <c r="I192" t="str">
        <f t="shared" si="13"/>
        <v>NO</v>
      </c>
      <c r="J192" t="str">
        <f t="shared" si="14"/>
        <v>NO</v>
      </c>
      <c r="K192" t="str">
        <f t="shared" si="15"/>
        <v>NO</v>
      </c>
      <c r="L192" t="str">
        <f t="shared" si="16"/>
        <v>NO</v>
      </c>
      <c r="M192" t="str">
        <f t="shared" si="17"/>
        <v>YES</v>
      </c>
    </row>
    <row r="193" spans="1:13" hidden="1" x14ac:dyDescent="0.25">
      <c r="A193" t="s">
        <v>969</v>
      </c>
      <c r="B193" t="s">
        <v>60</v>
      </c>
      <c r="C193" t="s">
        <v>970</v>
      </c>
      <c r="D193">
        <v>0</v>
      </c>
      <c r="E193">
        <v>0</v>
      </c>
      <c r="F193">
        <v>7</v>
      </c>
      <c r="G193">
        <v>7</v>
      </c>
      <c r="H193">
        <f t="shared" si="12"/>
        <v>14</v>
      </c>
      <c r="I193" t="str">
        <f t="shared" si="13"/>
        <v>NO</v>
      </c>
      <c r="J193" t="str">
        <f t="shared" si="14"/>
        <v>NO</v>
      </c>
      <c r="K193" t="str">
        <f t="shared" si="15"/>
        <v>NO</v>
      </c>
      <c r="L193" t="str">
        <f t="shared" si="16"/>
        <v>NO</v>
      </c>
      <c r="M193" t="str">
        <f t="shared" si="17"/>
        <v>YES</v>
      </c>
    </row>
    <row r="194" spans="1:13" hidden="1" x14ac:dyDescent="0.25">
      <c r="A194" t="s">
        <v>1094</v>
      </c>
      <c r="B194" t="s">
        <v>66</v>
      </c>
      <c r="C194" t="s">
        <v>1095</v>
      </c>
      <c r="D194">
        <v>0</v>
      </c>
      <c r="E194">
        <v>0</v>
      </c>
      <c r="F194">
        <v>7</v>
      </c>
      <c r="G194">
        <v>7</v>
      </c>
      <c r="H194">
        <f t="shared" ref="H194:H257" si="18">SUM(D194:G194)</f>
        <v>14</v>
      </c>
      <c r="I194" t="str">
        <f t="shared" ref="I194:I257" si="19">IF(AND(D194&lt;&gt;0,E194=0),"YES","NO")</f>
        <v>NO</v>
      </c>
      <c r="J194" t="str">
        <f t="shared" ref="J194:J257" si="20">IF(AND(D194=0,E194&lt;&gt;0),"YES","NO")</f>
        <v>NO</v>
      </c>
      <c r="K194" t="str">
        <f t="shared" ref="K194:K257" si="21">IF(AND(F194&lt;&gt;0,G194=0),"YES","NO")</f>
        <v>NO</v>
      </c>
      <c r="L194" t="str">
        <f t="shared" ref="L194:L257" si="22">IF(AND(F194=0,G194&lt;&gt;0),"YES","NO")</f>
        <v>NO</v>
      </c>
      <c r="M194" t="str">
        <f t="shared" ref="M194:M257" si="23">IF(AND(F194&lt;&gt;0,G194&lt;&gt;0),"YES","NO")</f>
        <v>YES</v>
      </c>
    </row>
    <row r="195" spans="1:13" hidden="1" x14ac:dyDescent="0.25">
      <c r="A195" t="s">
        <v>157</v>
      </c>
      <c r="B195" t="s">
        <v>60</v>
      </c>
      <c r="C195" t="s">
        <v>977</v>
      </c>
      <c r="D195">
        <v>0</v>
      </c>
      <c r="E195">
        <v>0</v>
      </c>
      <c r="F195">
        <v>7</v>
      </c>
      <c r="G195">
        <v>0</v>
      </c>
      <c r="H195">
        <f t="shared" si="18"/>
        <v>7</v>
      </c>
      <c r="I195" t="str">
        <f t="shared" si="19"/>
        <v>NO</v>
      </c>
      <c r="J195" t="str">
        <f t="shared" si="20"/>
        <v>NO</v>
      </c>
      <c r="K195" t="str">
        <f t="shared" si="21"/>
        <v>YES</v>
      </c>
      <c r="L195" t="str">
        <f t="shared" si="22"/>
        <v>NO</v>
      </c>
      <c r="M195" t="str">
        <f t="shared" si="23"/>
        <v>NO</v>
      </c>
    </row>
    <row r="196" spans="1:13" hidden="1" x14ac:dyDescent="0.25">
      <c r="A196" t="s">
        <v>662</v>
      </c>
      <c r="B196" t="s">
        <v>66</v>
      </c>
      <c r="C196" t="s">
        <v>663</v>
      </c>
      <c r="D196">
        <v>0</v>
      </c>
      <c r="E196">
        <v>6</v>
      </c>
      <c r="F196">
        <v>0</v>
      </c>
      <c r="G196">
        <v>9</v>
      </c>
      <c r="H196">
        <f t="shared" si="18"/>
        <v>15</v>
      </c>
      <c r="I196" t="str">
        <f t="shared" si="19"/>
        <v>NO</v>
      </c>
      <c r="J196" t="str">
        <f t="shared" si="20"/>
        <v>YES</v>
      </c>
      <c r="K196" t="str">
        <f t="shared" si="21"/>
        <v>NO</v>
      </c>
      <c r="L196" t="str">
        <f t="shared" si="22"/>
        <v>YES</v>
      </c>
      <c r="M196" t="str">
        <f t="shared" si="23"/>
        <v>NO</v>
      </c>
    </row>
    <row r="197" spans="1:13" hidden="1" x14ac:dyDescent="0.25">
      <c r="A197" t="s">
        <v>114</v>
      </c>
      <c r="B197" t="s">
        <v>60</v>
      </c>
      <c r="C197" t="s">
        <v>983</v>
      </c>
      <c r="D197">
        <v>0</v>
      </c>
      <c r="E197">
        <v>0</v>
      </c>
      <c r="F197">
        <v>7</v>
      </c>
      <c r="G197">
        <v>0</v>
      </c>
      <c r="H197">
        <f t="shared" si="18"/>
        <v>7</v>
      </c>
      <c r="I197" t="str">
        <f t="shared" si="19"/>
        <v>NO</v>
      </c>
      <c r="J197" t="str">
        <f t="shared" si="20"/>
        <v>NO</v>
      </c>
      <c r="K197" t="str">
        <f t="shared" si="21"/>
        <v>YES</v>
      </c>
      <c r="L197" t="str">
        <f t="shared" si="22"/>
        <v>NO</v>
      </c>
      <c r="M197" t="str">
        <f t="shared" si="23"/>
        <v>NO</v>
      </c>
    </row>
    <row r="198" spans="1:13" hidden="1" x14ac:dyDescent="0.25">
      <c r="A198" t="s">
        <v>1096</v>
      </c>
      <c r="B198" t="s">
        <v>66</v>
      </c>
      <c r="C198" t="s">
        <v>1097</v>
      </c>
      <c r="D198">
        <v>0</v>
      </c>
      <c r="E198">
        <v>0</v>
      </c>
      <c r="F198">
        <v>7</v>
      </c>
      <c r="G198">
        <v>0</v>
      </c>
      <c r="H198">
        <f t="shared" si="18"/>
        <v>7</v>
      </c>
      <c r="I198" t="str">
        <f t="shared" si="19"/>
        <v>NO</v>
      </c>
      <c r="J198" t="str">
        <f t="shared" si="20"/>
        <v>NO</v>
      </c>
      <c r="K198" t="str">
        <f t="shared" si="21"/>
        <v>YES</v>
      </c>
      <c r="L198" t="str">
        <f t="shared" si="22"/>
        <v>NO</v>
      </c>
      <c r="M198" t="str">
        <f t="shared" si="23"/>
        <v>NO</v>
      </c>
    </row>
    <row r="199" spans="1:13" hidden="1" x14ac:dyDescent="0.25">
      <c r="A199" t="s">
        <v>986</v>
      </c>
      <c r="B199" t="s">
        <v>60</v>
      </c>
      <c r="C199" t="s">
        <v>987</v>
      </c>
      <c r="D199">
        <v>0</v>
      </c>
      <c r="E199">
        <v>0</v>
      </c>
      <c r="F199">
        <v>6</v>
      </c>
      <c r="G199">
        <v>9</v>
      </c>
      <c r="H199">
        <f t="shared" si="18"/>
        <v>15</v>
      </c>
      <c r="I199" t="str">
        <f t="shared" si="19"/>
        <v>NO</v>
      </c>
      <c r="J199" t="str">
        <f t="shared" si="20"/>
        <v>NO</v>
      </c>
      <c r="K199" t="str">
        <f t="shared" si="21"/>
        <v>NO</v>
      </c>
      <c r="L199" t="str">
        <f t="shared" si="22"/>
        <v>NO</v>
      </c>
      <c r="M199" t="str">
        <f t="shared" si="23"/>
        <v>YES</v>
      </c>
    </row>
    <row r="200" spans="1:13" hidden="1" x14ac:dyDescent="0.25">
      <c r="A200" t="s">
        <v>159</v>
      </c>
      <c r="B200" t="s">
        <v>60</v>
      </c>
      <c r="C200" t="s">
        <v>991</v>
      </c>
      <c r="D200">
        <v>0</v>
      </c>
      <c r="E200">
        <v>0</v>
      </c>
      <c r="F200">
        <v>6</v>
      </c>
      <c r="G200">
        <v>8</v>
      </c>
      <c r="H200">
        <f t="shared" si="18"/>
        <v>14</v>
      </c>
      <c r="I200" t="str">
        <f t="shared" si="19"/>
        <v>NO</v>
      </c>
      <c r="J200" t="str">
        <f t="shared" si="20"/>
        <v>NO</v>
      </c>
      <c r="K200" t="str">
        <f t="shared" si="21"/>
        <v>NO</v>
      </c>
      <c r="L200" t="str">
        <f t="shared" si="22"/>
        <v>NO</v>
      </c>
      <c r="M200" t="str">
        <f t="shared" si="23"/>
        <v>YES</v>
      </c>
    </row>
    <row r="201" spans="1:13" hidden="1" x14ac:dyDescent="0.25">
      <c r="A201" t="s">
        <v>158</v>
      </c>
      <c r="B201" t="s">
        <v>60</v>
      </c>
      <c r="C201" t="s">
        <v>990</v>
      </c>
      <c r="D201">
        <v>0</v>
      </c>
      <c r="E201">
        <v>0</v>
      </c>
      <c r="F201">
        <v>6</v>
      </c>
      <c r="G201">
        <v>7</v>
      </c>
      <c r="H201">
        <f t="shared" si="18"/>
        <v>13</v>
      </c>
      <c r="I201" t="str">
        <f t="shared" si="19"/>
        <v>NO</v>
      </c>
      <c r="J201" t="str">
        <f t="shared" si="20"/>
        <v>NO</v>
      </c>
      <c r="K201" t="str">
        <f t="shared" si="21"/>
        <v>NO</v>
      </c>
      <c r="L201" t="str">
        <f t="shared" si="22"/>
        <v>NO</v>
      </c>
      <c r="M201" t="str">
        <f t="shared" si="23"/>
        <v>YES</v>
      </c>
    </row>
    <row r="202" spans="1:13" hidden="1" x14ac:dyDescent="0.25">
      <c r="A202" t="s">
        <v>988</v>
      </c>
      <c r="B202" t="s">
        <v>60</v>
      </c>
      <c r="C202" t="s">
        <v>989</v>
      </c>
      <c r="D202">
        <v>0</v>
      </c>
      <c r="E202">
        <v>0</v>
      </c>
      <c r="F202">
        <v>6</v>
      </c>
      <c r="G202">
        <v>0</v>
      </c>
      <c r="H202">
        <f t="shared" si="18"/>
        <v>6</v>
      </c>
      <c r="I202" t="str">
        <f t="shared" si="19"/>
        <v>NO</v>
      </c>
      <c r="J202" t="str">
        <f t="shared" si="20"/>
        <v>NO</v>
      </c>
      <c r="K202" t="str">
        <f t="shared" si="21"/>
        <v>YES</v>
      </c>
      <c r="L202" t="str">
        <f t="shared" si="22"/>
        <v>NO</v>
      </c>
      <c r="M202" t="str">
        <f t="shared" si="23"/>
        <v>NO</v>
      </c>
    </row>
    <row r="203" spans="1:13" hidden="1" x14ac:dyDescent="0.25">
      <c r="A203" t="s">
        <v>117</v>
      </c>
      <c r="B203" t="s">
        <v>60</v>
      </c>
      <c r="C203" t="s">
        <v>992</v>
      </c>
      <c r="D203">
        <v>0</v>
      </c>
      <c r="E203">
        <v>0</v>
      </c>
      <c r="F203">
        <v>6</v>
      </c>
      <c r="G203">
        <v>0</v>
      </c>
      <c r="H203">
        <f t="shared" si="18"/>
        <v>6</v>
      </c>
      <c r="I203" t="str">
        <f t="shared" si="19"/>
        <v>NO</v>
      </c>
      <c r="J203" t="str">
        <f t="shared" si="20"/>
        <v>NO</v>
      </c>
      <c r="K203" t="str">
        <f t="shared" si="21"/>
        <v>YES</v>
      </c>
      <c r="L203" t="str">
        <f t="shared" si="22"/>
        <v>NO</v>
      </c>
      <c r="M203" t="str">
        <f t="shared" si="23"/>
        <v>NO</v>
      </c>
    </row>
    <row r="204" spans="1:13" hidden="1" x14ac:dyDescent="0.25">
      <c r="A204" t="s">
        <v>993</v>
      </c>
      <c r="B204" t="s">
        <v>60</v>
      </c>
      <c r="C204" t="s">
        <v>994</v>
      </c>
      <c r="D204">
        <v>0</v>
      </c>
      <c r="E204">
        <v>0</v>
      </c>
      <c r="F204">
        <v>6</v>
      </c>
      <c r="G204">
        <v>0</v>
      </c>
      <c r="H204">
        <f t="shared" si="18"/>
        <v>6</v>
      </c>
      <c r="I204" t="str">
        <f t="shared" si="19"/>
        <v>NO</v>
      </c>
      <c r="J204" t="str">
        <f t="shared" si="20"/>
        <v>NO</v>
      </c>
      <c r="K204" t="str">
        <f t="shared" si="21"/>
        <v>YES</v>
      </c>
      <c r="L204" t="str">
        <f t="shared" si="22"/>
        <v>NO</v>
      </c>
      <c r="M204" t="str">
        <f t="shared" si="23"/>
        <v>NO</v>
      </c>
    </row>
    <row r="205" spans="1:13" hidden="1" x14ac:dyDescent="0.25">
      <c r="A205" t="s">
        <v>995</v>
      </c>
      <c r="B205" t="s">
        <v>60</v>
      </c>
      <c r="C205" t="s">
        <v>996</v>
      </c>
      <c r="D205">
        <v>0</v>
      </c>
      <c r="E205">
        <v>0</v>
      </c>
      <c r="F205">
        <v>5</v>
      </c>
      <c r="G205">
        <v>8</v>
      </c>
      <c r="H205">
        <f t="shared" si="18"/>
        <v>13</v>
      </c>
      <c r="I205" t="str">
        <f t="shared" si="19"/>
        <v>NO</v>
      </c>
      <c r="J205" t="str">
        <f t="shared" si="20"/>
        <v>NO</v>
      </c>
      <c r="K205" t="str">
        <f t="shared" si="21"/>
        <v>NO</v>
      </c>
      <c r="L205" t="str">
        <f t="shared" si="22"/>
        <v>NO</v>
      </c>
      <c r="M205" t="str">
        <f t="shared" si="23"/>
        <v>YES</v>
      </c>
    </row>
    <row r="206" spans="1:13" hidden="1" x14ac:dyDescent="0.25">
      <c r="A206" t="s">
        <v>1100</v>
      </c>
      <c r="B206" t="s">
        <v>66</v>
      </c>
      <c r="C206" t="s">
        <v>1101</v>
      </c>
      <c r="D206">
        <v>0</v>
      </c>
      <c r="E206">
        <v>0</v>
      </c>
      <c r="F206">
        <v>5</v>
      </c>
      <c r="G206">
        <v>6</v>
      </c>
      <c r="H206">
        <f t="shared" si="18"/>
        <v>11</v>
      </c>
      <c r="I206" t="str">
        <f t="shared" si="19"/>
        <v>NO</v>
      </c>
      <c r="J206" t="str">
        <f t="shared" si="20"/>
        <v>NO</v>
      </c>
      <c r="K206" t="str">
        <f t="shared" si="21"/>
        <v>NO</v>
      </c>
      <c r="L206" t="str">
        <f t="shared" si="22"/>
        <v>NO</v>
      </c>
      <c r="M206" t="str">
        <f t="shared" si="23"/>
        <v>YES</v>
      </c>
    </row>
    <row r="207" spans="1:13" hidden="1" x14ac:dyDescent="0.25">
      <c r="A207" t="s">
        <v>1102</v>
      </c>
      <c r="B207" t="s">
        <v>66</v>
      </c>
      <c r="C207" t="s">
        <v>1103</v>
      </c>
      <c r="D207">
        <v>0</v>
      </c>
      <c r="E207">
        <v>0</v>
      </c>
      <c r="F207">
        <v>5</v>
      </c>
      <c r="G207">
        <v>6</v>
      </c>
      <c r="H207">
        <f t="shared" si="18"/>
        <v>11</v>
      </c>
      <c r="I207" t="str">
        <f t="shared" si="19"/>
        <v>NO</v>
      </c>
      <c r="J207" t="str">
        <f t="shared" si="20"/>
        <v>NO</v>
      </c>
      <c r="K207" t="str">
        <f t="shared" si="21"/>
        <v>NO</v>
      </c>
      <c r="L207" t="str">
        <f t="shared" si="22"/>
        <v>NO</v>
      </c>
      <c r="M207" t="str">
        <f t="shared" si="23"/>
        <v>YES</v>
      </c>
    </row>
    <row r="208" spans="1:13" hidden="1" x14ac:dyDescent="0.25">
      <c r="A208" t="s">
        <v>997</v>
      </c>
      <c r="B208" t="s">
        <v>60</v>
      </c>
      <c r="C208" t="s">
        <v>998</v>
      </c>
      <c r="D208">
        <v>0</v>
      </c>
      <c r="E208">
        <v>0</v>
      </c>
      <c r="F208">
        <v>5</v>
      </c>
      <c r="G208">
        <v>0</v>
      </c>
      <c r="H208">
        <f t="shared" si="18"/>
        <v>5</v>
      </c>
      <c r="I208" t="str">
        <f t="shared" si="19"/>
        <v>NO</v>
      </c>
      <c r="J208" t="str">
        <f t="shared" si="20"/>
        <v>NO</v>
      </c>
      <c r="K208" t="str">
        <f t="shared" si="21"/>
        <v>YES</v>
      </c>
      <c r="L208" t="str">
        <f t="shared" si="22"/>
        <v>NO</v>
      </c>
      <c r="M208" t="str">
        <f t="shared" si="23"/>
        <v>NO</v>
      </c>
    </row>
    <row r="209" spans="1:13" hidden="1" x14ac:dyDescent="0.25">
      <c r="A209" t="s">
        <v>999</v>
      </c>
      <c r="B209" t="s">
        <v>60</v>
      </c>
      <c r="C209" t="s">
        <v>1000</v>
      </c>
      <c r="D209">
        <v>0</v>
      </c>
      <c r="E209">
        <v>0</v>
      </c>
      <c r="F209">
        <v>5</v>
      </c>
      <c r="G209">
        <v>0</v>
      </c>
      <c r="H209">
        <f t="shared" si="18"/>
        <v>5</v>
      </c>
      <c r="I209" t="str">
        <f t="shared" si="19"/>
        <v>NO</v>
      </c>
      <c r="J209" t="str">
        <f t="shared" si="20"/>
        <v>NO</v>
      </c>
      <c r="K209" t="str">
        <f t="shared" si="21"/>
        <v>YES</v>
      </c>
      <c r="L209" t="str">
        <f t="shared" si="22"/>
        <v>NO</v>
      </c>
      <c r="M209" t="str">
        <f t="shared" si="23"/>
        <v>NO</v>
      </c>
    </row>
    <row r="210" spans="1:13" hidden="1" x14ac:dyDescent="0.25">
      <c r="A210" t="s">
        <v>1001</v>
      </c>
      <c r="B210" t="s">
        <v>60</v>
      </c>
      <c r="C210" t="s">
        <v>1002</v>
      </c>
      <c r="D210">
        <v>0</v>
      </c>
      <c r="E210">
        <v>0</v>
      </c>
      <c r="F210">
        <v>5</v>
      </c>
      <c r="G210">
        <v>0</v>
      </c>
      <c r="H210">
        <f t="shared" si="18"/>
        <v>5</v>
      </c>
      <c r="I210" t="str">
        <f t="shared" si="19"/>
        <v>NO</v>
      </c>
      <c r="J210" t="str">
        <f t="shared" si="20"/>
        <v>NO</v>
      </c>
      <c r="K210" t="str">
        <f t="shared" si="21"/>
        <v>YES</v>
      </c>
      <c r="L210" t="str">
        <f t="shared" si="22"/>
        <v>NO</v>
      </c>
      <c r="M210" t="str">
        <f t="shared" si="23"/>
        <v>NO</v>
      </c>
    </row>
    <row r="211" spans="1:13" hidden="1" x14ac:dyDescent="0.25">
      <c r="A211" t="s">
        <v>1003</v>
      </c>
      <c r="B211" t="s">
        <v>60</v>
      </c>
      <c r="C211" t="s">
        <v>1004</v>
      </c>
      <c r="D211">
        <v>0</v>
      </c>
      <c r="E211">
        <v>0</v>
      </c>
      <c r="F211">
        <v>4</v>
      </c>
      <c r="G211">
        <v>6</v>
      </c>
      <c r="H211">
        <f t="shared" si="18"/>
        <v>10</v>
      </c>
      <c r="I211" t="str">
        <f t="shared" si="19"/>
        <v>NO</v>
      </c>
      <c r="J211" t="str">
        <f t="shared" si="20"/>
        <v>NO</v>
      </c>
      <c r="K211" t="str">
        <f t="shared" si="21"/>
        <v>NO</v>
      </c>
      <c r="L211" t="str">
        <f t="shared" si="22"/>
        <v>NO</v>
      </c>
      <c r="M211" t="str">
        <f t="shared" si="23"/>
        <v>YES</v>
      </c>
    </row>
    <row r="212" spans="1:13" hidden="1" x14ac:dyDescent="0.25">
      <c r="A212" t="s">
        <v>1005</v>
      </c>
      <c r="B212" t="s">
        <v>60</v>
      </c>
      <c r="C212" t="s">
        <v>1006</v>
      </c>
      <c r="D212">
        <v>0</v>
      </c>
      <c r="E212">
        <v>0</v>
      </c>
      <c r="F212">
        <v>4</v>
      </c>
      <c r="G212">
        <v>5</v>
      </c>
      <c r="H212">
        <f t="shared" si="18"/>
        <v>9</v>
      </c>
      <c r="I212" t="str">
        <f t="shared" si="19"/>
        <v>NO</v>
      </c>
      <c r="J212" t="str">
        <f t="shared" si="20"/>
        <v>NO</v>
      </c>
      <c r="K212" t="str">
        <f t="shared" si="21"/>
        <v>NO</v>
      </c>
      <c r="L212" t="str">
        <f t="shared" si="22"/>
        <v>NO</v>
      </c>
      <c r="M212" t="str">
        <f t="shared" si="23"/>
        <v>YES</v>
      </c>
    </row>
    <row r="213" spans="1:13" hidden="1" x14ac:dyDescent="0.25">
      <c r="A213" t="s">
        <v>126</v>
      </c>
      <c r="B213" t="s">
        <v>66</v>
      </c>
      <c r="C213" t="s">
        <v>1104</v>
      </c>
      <c r="D213">
        <v>0</v>
      </c>
      <c r="E213">
        <v>0</v>
      </c>
      <c r="F213">
        <v>4</v>
      </c>
      <c r="G213">
        <v>5</v>
      </c>
      <c r="H213">
        <f t="shared" si="18"/>
        <v>9</v>
      </c>
      <c r="I213" t="str">
        <f t="shared" si="19"/>
        <v>NO</v>
      </c>
      <c r="J213" t="str">
        <f t="shared" si="20"/>
        <v>NO</v>
      </c>
      <c r="K213" t="str">
        <f t="shared" si="21"/>
        <v>NO</v>
      </c>
      <c r="L213" t="str">
        <f t="shared" si="22"/>
        <v>NO</v>
      </c>
      <c r="M213" t="str">
        <f t="shared" si="23"/>
        <v>YES</v>
      </c>
    </row>
    <row r="214" spans="1:13" hidden="1" x14ac:dyDescent="0.25">
      <c r="A214" t="s">
        <v>1105</v>
      </c>
      <c r="B214" t="s">
        <v>66</v>
      </c>
      <c r="C214" t="s">
        <v>1106</v>
      </c>
      <c r="D214">
        <v>0</v>
      </c>
      <c r="E214">
        <v>0</v>
      </c>
      <c r="F214">
        <v>4</v>
      </c>
      <c r="G214">
        <v>4</v>
      </c>
      <c r="H214">
        <f t="shared" si="18"/>
        <v>8</v>
      </c>
      <c r="I214" t="str">
        <f t="shared" si="19"/>
        <v>NO</v>
      </c>
      <c r="J214" t="str">
        <f t="shared" si="20"/>
        <v>NO</v>
      </c>
      <c r="K214" t="str">
        <f t="shared" si="21"/>
        <v>NO</v>
      </c>
      <c r="L214" t="str">
        <f t="shared" si="22"/>
        <v>NO</v>
      </c>
      <c r="M214" t="str">
        <f t="shared" si="23"/>
        <v>YES</v>
      </c>
    </row>
    <row r="215" spans="1:13" hidden="1" x14ac:dyDescent="0.25">
      <c r="A215" t="s">
        <v>1007</v>
      </c>
      <c r="B215" t="s">
        <v>60</v>
      </c>
      <c r="C215" t="s">
        <v>1008</v>
      </c>
      <c r="D215">
        <v>0</v>
      </c>
      <c r="E215">
        <v>0</v>
      </c>
      <c r="F215">
        <v>4</v>
      </c>
      <c r="G215">
        <v>0</v>
      </c>
      <c r="H215">
        <f t="shared" si="18"/>
        <v>4</v>
      </c>
      <c r="I215" t="str">
        <f t="shared" si="19"/>
        <v>NO</v>
      </c>
      <c r="J215" t="str">
        <f t="shared" si="20"/>
        <v>NO</v>
      </c>
      <c r="K215" t="str">
        <f t="shared" si="21"/>
        <v>YES</v>
      </c>
      <c r="L215" t="str">
        <f t="shared" si="22"/>
        <v>NO</v>
      </c>
      <c r="M215" t="str">
        <f t="shared" si="23"/>
        <v>NO</v>
      </c>
    </row>
    <row r="216" spans="1:13" hidden="1" x14ac:dyDescent="0.25">
      <c r="A216" t="s">
        <v>1009</v>
      </c>
      <c r="B216" t="s">
        <v>60</v>
      </c>
      <c r="C216" t="s">
        <v>1010</v>
      </c>
      <c r="D216">
        <v>0</v>
      </c>
      <c r="E216">
        <v>0</v>
      </c>
      <c r="F216">
        <v>4</v>
      </c>
      <c r="G216">
        <v>0</v>
      </c>
      <c r="H216">
        <f t="shared" si="18"/>
        <v>4</v>
      </c>
      <c r="I216" t="str">
        <f t="shared" si="19"/>
        <v>NO</v>
      </c>
      <c r="J216" t="str">
        <f t="shared" si="20"/>
        <v>NO</v>
      </c>
      <c r="K216" t="str">
        <f t="shared" si="21"/>
        <v>YES</v>
      </c>
      <c r="L216" t="str">
        <f t="shared" si="22"/>
        <v>NO</v>
      </c>
      <c r="M216" t="str">
        <f t="shared" si="23"/>
        <v>NO</v>
      </c>
    </row>
    <row r="217" spans="1:13" hidden="1" x14ac:dyDescent="0.25">
      <c r="A217" t="s">
        <v>1011</v>
      </c>
      <c r="B217" t="s">
        <v>60</v>
      </c>
      <c r="C217" t="s">
        <v>1012</v>
      </c>
      <c r="D217">
        <v>0</v>
      </c>
      <c r="E217">
        <v>0</v>
      </c>
      <c r="F217">
        <v>4</v>
      </c>
      <c r="G217">
        <v>0</v>
      </c>
      <c r="H217">
        <f t="shared" si="18"/>
        <v>4</v>
      </c>
      <c r="I217" t="str">
        <f t="shared" si="19"/>
        <v>NO</v>
      </c>
      <c r="J217" t="str">
        <f t="shared" si="20"/>
        <v>NO</v>
      </c>
      <c r="K217" t="str">
        <f t="shared" si="21"/>
        <v>YES</v>
      </c>
      <c r="L217" t="str">
        <f t="shared" si="22"/>
        <v>NO</v>
      </c>
      <c r="M217" t="str">
        <f t="shared" si="23"/>
        <v>NO</v>
      </c>
    </row>
    <row r="218" spans="1:13" hidden="1" x14ac:dyDescent="0.25">
      <c r="A218" t="s">
        <v>1013</v>
      </c>
      <c r="B218" t="s">
        <v>60</v>
      </c>
      <c r="C218" t="s">
        <v>1014</v>
      </c>
      <c r="D218">
        <v>0</v>
      </c>
      <c r="E218">
        <v>0</v>
      </c>
      <c r="F218">
        <v>4</v>
      </c>
      <c r="G218">
        <v>0</v>
      </c>
      <c r="H218">
        <f t="shared" si="18"/>
        <v>4</v>
      </c>
      <c r="I218" t="str">
        <f t="shared" si="19"/>
        <v>NO</v>
      </c>
      <c r="J218" t="str">
        <f t="shared" si="20"/>
        <v>NO</v>
      </c>
      <c r="K218" t="str">
        <f t="shared" si="21"/>
        <v>YES</v>
      </c>
      <c r="L218" t="str">
        <f t="shared" si="22"/>
        <v>NO</v>
      </c>
      <c r="M218" t="str">
        <f t="shared" si="23"/>
        <v>NO</v>
      </c>
    </row>
    <row r="219" spans="1:13" hidden="1" x14ac:dyDescent="0.25">
      <c r="A219" t="s">
        <v>1017</v>
      </c>
      <c r="B219" t="s">
        <v>60</v>
      </c>
      <c r="C219" t="s">
        <v>1018</v>
      </c>
      <c r="D219">
        <v>0</v>
      </c>
      <c r="E219">
        <v>0</v>
      </c>
      <c r="F219">
        <v>3</v>
      </c>
      <c r="G219">
        <v>5</v>
      </c>
      <c r="H219">
        <f t="shared" si="18"/>
        <v>8</v>
      </c>
      <c r="I219" t="str">
        <f t="shared" si="19"/>
        <v>NO</v>
      </c>
      <c r="J219" t="str">
        <f t="shared" si="20"/>
        <v>NO</v>
      </c>
      <c r="K219" t="str">
        <f t="shared" si="21"/>
        <v>NO</v>
      </c>
      <c r="L219" t="str">
        <f t="shared" si="22"/>
        <v>NO</v>
      </c>
      <c r="M219" t="str">
        <f t="shared" si="23"/>
        <v>YES</v>
      </c>
    </row>
    <row r="220" spans="1:13" hidden="1" x14ac:dyDescent="0.25">
      <c r="A220" t="s">
        <v>307</v>
      </c>
      <c r="B220" t="s">
        <v>60</v>
      </c>
      <c r="C220" t="s">
        <v>275</v>
      </c>
      <c r="D220">
        <v>7</v>
      </c>
      <c r="E220">
        <v>7</v>
      </c>
      <c r="F220">
        <v>0</v>
      </c>
      <c r="G220">
        <v>6</v>
      </c>
      <c r="H220">
        <f t="shared" si="18"/>
        <v>20</v>
      </c>
      <c r="I220" t="str">
        <f t="shared" si="19"/>
        <v>NO</v>
      </c>
      <c r="J220" t="str">
        <f t="shared" si="20"/>
        <v>NO</v>
      </c>
      <c r="K220" t="str">
        <f t="shared" si="21"/>
        <v>NO</v>
      </c>
      <c r="L220" t="str">
        <f t="shared" si="22"/>
        <v>YES</v>
      </c>
      <c r="M220" t="str">
        <f t="shared" si="23"/>
        <v>NO</v>
      </c>
    </row>
    <row r="221" spans="1:13" hidden="1" x14ac:dyDescent="0.25">
      <c r="A221" t="s">
        <v>1023</v>
      </c>
      <c r="B221" t="s">
        <v>60</v>
      </c>
      <c r="C221" t="s">
        <v>1024</v>
      </c>
      <c r="D221">
        <v>0</v>
      </c>
      <c r="E221">
        <v>0</v>
      </c>
      <c r="F221">
        <v>3</v>
      </c>
      <c r="G221">
        <v>4</v>
      </c>
      <c r="H221">
        <f t="shared" si="18"/>
        <v>7</v>
      </c>
      <c r="I221" t="str">
        <f t="shared" si="19"/>
        <v>NO</v>
      </c>
      <c r="J221" t="str">
        <f t="shared" si="20"/>
        <v>NO</v>
      </c>
      <c r="K221" t="str">
        <f t="shared" si="21"/>
        <v>NO</v>
      </c>
      <c r="L221" t="str">
        <f t="shared" si="22"/>
        <v>NO</v>
      </c>
      <c r="M221" t="str">
        <f t="shared" si="23"/>
        <v>YES</v>
      </c>
    </row>
    <row r="222" spans="1:13" hidden="1" x14ac:dyDescent="0.25">
      <c r="A222" t="s">
        <v>1033</v>
      </c>
      <c r="B222" t="s">
        <v>60</v>
      </c>
      <c r="C222" t="s">
        <v>1034</v>
      </c>
      <c r="D222">
        <v>0</v>
      </c>
      <c r="E222">
        <v>0</v>
      </c>
      <c r="F222">
        <v>3</v>
      </c>
      <c r="G222">
        <v>4</v>
      </c>
      <c r="H222">
        <f t="shared" si="18"/>
        <v>7</v>
      </c>
      <c r="I222" t="str">
        <f t="shared" si="19"/>
        <v>NO</v>
      </c>
      <c r="J222" t="str">
        <f t="shared" si="20"/>
        <v>NO</v>
      </c>
      <c r="K222" t="str">
        <f t="shared" si="21"/>
        <v>NO</v>
      </c>
      <c r="L222" t="str">
        <f t="shared" si="22"/>
        <v>NO</v>
      </c>
      <c r="M222" t="str">
        <f t="shared" si="23"/>
        <v>YES</v>
      </c>
    </row>
    <row r="223" spans="1:13" hidden="1" x14ac:dyDescent="0.25">
      <c r="A223" t="s">
        <v>168</v>
      </c>
      <c r="B223" t="s">
        <v>66</v>
      </c>
      <c r="C223" t="s">
        <v>1107</v>
      </c>
      <c r="D223">
        <v>0</v>
      </c>
      <c r="E223">
        <v>0</v>
      </c>
      <c r="F223">
        <v>3</v>
      </c>
      <c r="G223">
        <v>4</v>
      </c>
      <c r="H223">
        <f t="shared" si="18"/>
        <v>7</v>
      </c>
      <c r="I223" t="str">
        <f t="shared" si="19"/>
        <v>NO</v>
      </c>
      <c r="J223" t="str">
        <f t="shared" si="20"/>
        <v>NO</v>
      </c>
      <c r="K223" t="str">
        <f t="shared" si="21"/>
        <v>NO</v>
      </c>
      <c r="L223" t="str">
        <f t="shared" si="22"/>
        <v>NO</v>
      </c>
      <c r="M223" t="str">
        <f t="shared" si="23"/>
        <v>YES</v>
      </c>
    </row>
    <row r="224" spans="1:13" hidden="1" x14ac:dyDescent="0.25">
      <c r="A224" t="s">
        <v>1108</v>
      </c>
      <c r="B224" t="s">
        <v>66</v>
      </c>
      <c r="C224" t="s">
        <v>1109</v>
      </c>
      <c r="D224">
        <v>0</v>
      </c>
      <c r="E224">
        <v>0</v>
      </c>
      <c r="F224">
        <v>3</v>
      </c>
      <c r="G224">
        <v>4</v>
      </c>
      <c r="H224">
        <f t="shared" si="18"/>
        <v>7</v>
      </c>
      <c r="I224" t="str">
        <f t="shared" si="19"/>
        <v>NO</v>
      </c>
      <c r="J224" t="str">
        <f t="shared" si="20"/>
        <v>NO</v>
      </c>
      <c r="K224" t="str">
        <f t="shared" si="21"/>
        <v>NO</v>
      </c>
      <c r="L224" t="str">
        <f t="shared" si="22"/>
        <v>NO</v>
      </c>
      <c r="M224" t="str">
        <f t="shared" si="23"/>
        <v>YES</v>
      </c>
    </row>
    <row r="225" spans="1:13" hidden="1" x14ac:dyDescent="0.25">
      <c r="A225" t="s">
        <v>1078</v>
      </c>
      <c r="B225" t="s">
        <v>65</v>
      </c>
      <c r="C225" t="s">
        <v>1079</v>
      </c>
      <c r="D225">
        <v>0</v>
      </c>
      <c r="E225">
        <v>0</v>
      </c>
      <c r="F225">
        <v>3</v>
      </c>
      <c r="G225">
        <v>3</v>
      </c>
      <c r="H225">
        <f t="shared" si="18"/>
        <v>6</v>
      </c>
      <c r="I225" t="str">
        <f t="shared" si="19"/>
        <v>NO</v>
      </c>
      <c r="J225" t="str">
        <f t="shared" si="20"/>
        <v>NO</v>
      </c>
      <c r="K225" t="str">
        <f t="shared" si="21"/>
        <v>NO</v>
      </c>
      <c r="L225" t="str">
        <f t="shared" si="22"/>
        <v>NO</v>
      </c>
      <c r="M225" t="str">
        <f t="shared" si="23"/>
        <v>YES</v>
      </c>
    </row>
    <row r="226" spans="1:13" hidden="1" x14ac:dyDescent="0.25">
      <c r="A226" t="s">
        <v>1015</v>
      </c>
      <c r="B226" t="s">
        <v>60</v>
      </c>
      <c r="C226" t="s">
        <v>1016</v>
      </c>
      <c r="D226">
        <v>0</v>
      </c>
      <c r="E226">
        <v>0</v>
      </c>
      <c r="F226">
        <v>3</v>
      </c>
      <c r="G226">
        <v>0</v>
      </c>
      <c r="H226">
        <f t="shared" si="18"/>
        <v>3</v>
      </c>
      <c r="I226" t="str">
        <f t="shared" si="19"/>
        <v>NO</v>
      </c>
      <c r="J226" t="str">
        <f t="shared" si="20"/>
        <v>NO</v>
      </c>
      <c r="K226" t="str">
        <f t="shared" si="21"/>
        <v>YES</v>
      </c>
      <c r="L226" t="str">
        <f t="shared" si="22"/>
        <v>NO</v>
      </c>
      <c r="M226" t="str">
        <f t="shared" si="23"/>
        <v>NO</v>
      </c>
    </row>
    <row r="227" spans="1:13" hidden="1" x14ac:dyDescent="0.25">
      <c r="A227" t="s">
        <v>1019</v>
      </c>
      <c r="B227" t="s">
        <v>60</v>
      </c>
      <c r="C227" t="s">
        <v>1020</v>
      </c>
      <c r="D227">
        <v>0</v>
      </c>
      <c r="E227">
        <v>0</v>
      </c>
      <c r="F227">
        <v>3</v>
      </c>
      <c r="G227">
        <v>0</v>
      </c>
      <c r="H227">
        <f t="shared" si="18"/>
        <v>3</v>
      </c>
      <c r="I227" t="str">
        <f t="shared" si="19"/>
        <v>NO</v>
      </c>
      <c r="J227" t="str">
        <f t="shared" si="20"/>
        <v>NO</v>
      </c>
      <c r="K227" t="str">
        <f t="shared" si="21"/>
        <v>YES</v>
      </c>
      <c r="L227" t="str">
        <f t="shared" si="22"/>
        <v>NO</v>
      </c>
      <c r="M227" t="str">
        <f t="shared" si="23"/>
        <v>NO</v>
      </c>
    </row>
    <row r="228" spans="1:13" hidden="1" x14ac:dyDescent="0.25">
      <c r="A228" t="s">
        <v>1021</v>
      </c>
      <c r="B228" t="s">
        <v>60</v>
      </c>
      <c r="C228" t="s">
        <v>1022</v>
      </c>
      <c r="D228">
        <v>0</v>
      </c>
      <c r="E228">
        <v>0</v>
      </c>
      <c r="F228">
        <v>3</v>
      </c>
      <c r="G228">
        <v>0</v>
      </c>
      <c r="H228">
        <f t="shared" si="18"/>
        <v>3</v>
      </c>
      <c r="I228" t="str">
        <f t="shared" si="19"/>
        <v>NO</v>
      </c>
      <c r="J228" t="str">
        <f t="shared" si="20"/>
        <v>NO</v>
      </c>
      <c r="K228" t="str">
        <f t="shared" si="21"/>
        <v>YES</v>
      </c>
      <c r="L228" t="str">
        <f t="shared" si="22"/>
        <v>NO</v>
      </c>
      <c r="M228" t="str">
        <f t="shared" si="23"/>
        <v>NO</v>
      </c>
    </row>
    <row r="229" spans="1:13" hidden="1" x14ac:dyDescent="0.25">
      <c r="A229" t="s">
        <v>1025</v>
      </c>
      <c r="B229" t="s">
        <v>60</v>
      </c>
      <c r="C229" t="s">
        <v>1026</v>
      </c>
      <c r="D229">
        <v>0</v>
      </c>
      <c r="E229">
        <v>0</v>
      </c>
      <c r="F229">
        <v>3</v>
      </c>
      <c r="G229">
        <v>0</v>
      </c>
      <c r="H229">
        <f t="shared" si="18"/>
        <v>3</v>
      </c>
      <c r="I229" t="str">
        <f t="shared" si="19"/>
        <v>NO</v>
      </c>
      <c r="J229" t="str">
        <f t="shared" si="20"/>
        <v>NO</v>
      </c>
      <c r="K229" t="str">
        <f t="shared" si="21"/>
        <v>YES</v>
      </c>
      <c r="L229" t="str">
        <f t="shared" si="22"/>
        <v>NO</v>
      </c>
      <c r="M229" t="str">
        <f t="shared" si="23"/>
        <v>NO</v>
      </c>
    </row>
    <row r="230" spans="1:13" hidden="1" x14ac:dyDescent="0.25">
      <c r="A230" t="s">
        <v>1027</v>
      </c>
      <c r="B230" t="s">
        <v>60</v>
      </c>
      <c r="C230" t="s">
        <v>1028</v>
      </c>
      <c r="D230">
        <v>0</v>
      </c>
      <c r="E230">
        <v>0</v>
      </c>
      <c r="F230">
        <v>3</v>
      </c>
      <c r="G230">
        <v>0</v>
      </c>
      <c r="H230">
        <f t="shared" si="18"/>
        <v>3</v>
      </c>
      <c r="I230" t="str">
        <f t="shared" si="19"/>
        <v>NO</v>
      </c>
      <c r="J230" t="str">
        <f t="shared" si="20"/>
        <v>NO</v>
      </c>
      <c r="K230" t="str">
        <f t="shared" si="21"/>
        <v>YES</v>
      </c>
      <c r="L230" t="str">
        <f t="shared" si="22"/>
        <v>NO</v>
      </c>
      <c r="M230" t="str">
        <f t="shared" si="23"/>
        <v>NO</v>
      </c>
    </row>
    <row r="231" spans="1:13" hidden="1" x14ac:dyDescent="0.25">
      <c r="A231" t="s">
        <v>1029</v>
      </c>
      <c r="B231" t="s">
        <v>60</v>
      </c>
      <c r="C231" t="s">
        <v>1030</v>
      </c>
      <c r="D231">
        <v>0</v>
      </c>
      <c r="E231">
        <v>0</v>
      </c>
      <c r="F231">
        <v>3</v>
      </c>
      <c r="G231">
        <v>0</v>
      </c>
      <c r="H231">
        <f t="shared" si="18"/>
        <v>3</v>
      </c>
      <c r="I231" t="str">
        <f t="shared" si="19"/>
        <v>NO</v>
      </c>
      <c r="J231" t="str">
        <f t="shared" si="20"/>
        <v>NO</v>
      </c>
      <c r="K231" t="str">
        <f t="shared" si="21"/>
        <v>YES</v>
      </c>
      <c r="L231" t="str">
        <f t="shared" si="22"/>
        <v>NO</v>
      </c>
      <c r="M231" t="str">
        <f t="shared" si="23"/>
        <v>NO</v>
      </c>
    </row>
    <row r="232" spans="1:13" hidden="1" x14ac:dyDescent="0.25">
      <c r="A232" t="s">
        <v>1031</v>
      </c>
      <c r="B232" t="s">
        <v>60</v>
      </c>
      <c r="C232" t="s">
        <v>1032</v>
      </c>
      <c r="D232">
        <v>0</v>
      </c>
      <c r="E232">
        <v>0</v>
      </c>
      <c r="F232">
        <v>3</v>
      </c>
      <c r="G232">
        <v>0</v>
      </c>
      <c r="H232">
        <f t="shared" si="18"/>
        <v>3</v>
      </c>
      <c r="I232" t="str">
        <f t="shared" si="19"/>
        <v>NO</v>
      </c>
      <c r="J232" t="str">
        <f t="shared" si="20"/>
        <v>NO</v>
      </c>
      <c r="K232" t="str">
        <f t="shared" si="21"/>
        <v>YES</v>
      </c>
      <c r="L232" t="str">
        <f t="shared" si="22"/>
        <v>NO</v>
      </c>
      <c r="M232" t="str">
        <f t="shared" si="23"/>
        <v>NO</v>
      </c>
    </row>
    <row r="233" spans="1:13" hidden="1" x14ac:dyDescent="0.25">
      <c r="A233" t="s">
        <v>1035</v>
      </c>
      <c r="B233" t="s">
        <v>60</v>
      </c>
      <c r="C233" t="s">
        <v>1036</v>
      </c>
      <c r="D233">
        <v>0</v>
      </c>
      <c r="E233">
        <v>0</v>
      </c>
      <c r="F233">
        <v>3</v>
      </c>
      <c r="G233">
        <v>0</v>
      </c>
      <c r="H233">
        <f t="shared" si="18"/>
        <v>3</v>
      </c>
      <c r="I233" t="str">
        <f t="shared" si="19"/>
        <v>NO</v>
      </c>
      <c r="J233" t="str">
        <f t="shared" si="20"/>
        <v>NO</v>
      </c>
      <c r="K233" t="str">
        <f t="shared" si="21"/>
        <v>YES</v>
      </c>
      <c r="L233" t="str">
        <f t="shared" si="22"/>
        <v>NO</v>
      </c>
      <c r="M233" t="str">
        <f t="shared" si="23"/>
        <v>NO</v>
      </c>
    </row>
    <row r="234" spans="1:13" hidden="1" x14ac:dyDescent="0.25">
      <c r="A234" t="s">
        <v>1037</v>
      </c>
      <c r="B234" t="s">
        <v>60</v>
      </c>
      <c r="C234" t="s">
        <v>1038</v>
      </c>
      <c r="D234">
        <v>0</v>
      </c>
      <c r="E234">
        <v>0</v>
      </c>
      <c r="F234">
        <v>3</v>
      </c>
      <c r="G234">
        <v>0</v>
      </c>
      <c r="H234">
        <f t="shared" si="18"/>
        <v>3</v>
      </c>
      <c r="I234" t="str">
        <f t="shared" si="19"/>
        <v>NO</v>
      </c>
      <c r="J234" t="str">
        <f t="shared" si="20"/>
        <v>NO</v>
      </c>
      <c r="K234" t="str">
        <f t="shared" si="21"/>
        <v>YES</v>
      </c>
      <c r="L234" t="str">
        <f t="shared" si="22"/>
        <v>NO</v>
      </c>
      <c r="M234" t="str">
        <f t="shared" si="23"/>
        <v>NO</v>
      </c>
    </row>
    <row r="235" spans="1:13" hidden="1" x14ac:dyDescent="0.25">
      <c r="A235" t="s">
        <v>1043</v>
      </c>
      <c r="B235" t="s">
        <v>60</v>
      </c>
      <c r="C235" t="s">
        <v>1044</v>
      </c>
      <c r="D235">
        <v>0</v>
      </c>
      <c r="E235">
        <v>0</v>
      </c>
      <c r="F235">
        <v>2</v>
      </c>
      <c r="G235">
        <v>4</v>
      </c>
      <c r="H235">
        <f t="shared" si="18"/>
        <v>6</v>
      </c>
      <c r="I235" t="str">
        <f t="shared" si="19"/>
        <v>NO</v>
      </c>
      <c r="J235" t="str">
        <f t="shared" si="20"/>
        <v>NO</v>
      </c>
      <c r="K235" t="str">
        <f t="shared" si="21"/>
        <v>NO</v>
      </c>
      <c r="L235" t="str">
        <f t="shared" si="22"/>
        <v>NO</v>
      </c>
      <c r="M235" t="str">
        <f t="shared" si="23"/>
        <v>YES</v>
      </c>
    </row>
    <row r="236" spans="1:13" hidden="1" x14ac:dyDescent="0.25">
      <c r="A236" t="s">
        <v>1039</v>
      </c>
      <c r="B236" t="s">
        <v>60</v>
      </c>
      <c r="C236" t="s">
        <v>1040</v>
      </c>
      <c r="D236">
        <v>0</v>
      </c>
      <c r="E236">
        <v>0</v>
      </c>
      <c r="F236">
        <v>2</v>
      </c>
      <c r="G236">
        <v>2</v>
      </c>
      <c r="H236">
        <f t="shared" si="18"/>
        <v>4</v>
      </c>
      <c r="I236" t="str">
        <f t="shared" si="19"/>
        <v>NO</v>
      </c>
      <c r="J236" t="str">
        <f t="shared" si="20"/>
        <v>NO</v>
      </c>
      <c r="K236" t="str">
        <f t="shared" si="21"/>
        <v>NO</v>
      </c>
      <c r="L236" t="str">
        <f t="shared" si="22"/>
        <v>NO</v>
      </c>
      <c r="M236" t="str">
        <f t="shared" si="23"/>
        <v>YES</v>
      </c>
    </row>
    <row r="237" spans="1:13" hidden="1" x14ac:dyDescent="0.25">
      <c r="A237" t="s">
        <v>1080</v>
      </c>
      <c r="B237" t="s">
        <v>65</v>
      </c>
      <c r="C237" t="s">
        <v>1081</v>
      </c>
      <c r="D237">
        <v>0</v>
      </c>
      <c r="E237">
        <v>0</v>
      </c>
      <c r="F237">
        <v>2</v>
      </c>
      <c r="G237">
        <v>2</v>
      </c>
      <c r="H237">
        <f t="shared" si="18"/>
        <v>4</v>
      </c>
      <c r="I237" t="str">
        <f t="shared" si="19"/>
        <v>NO</v>
      </c>
      <c r="J237" t="str">
        <f t="shared" si="20"/>
        <v>NO</v>
      </c>
      <c r="K237" t="str">
        <f t="shared" si="21"/>
        <v>NO</v>
      </c>
      <c r="L237" t="str">
        <f t="shared" si="22"/>
        <v>NO</v>
      </c>
      <c r="M237" t="str">
        <f t="shared" si="23"/>
        <v>YES</v>
      </c>
    </row>
    <row r="238" spans="1:13" hidden="1" x14ac:dyDescent="0.25">
      <c r="A238" t="s">
        <v>1110</v>
      </c>
      <c r="B238" t="s">
        <v>66</v>
      </c>
      <c r="C238" t="s">
        <v>1111</v>
      </c>
      <c r="D238">
        <v>0</v>
      </c>
      <c r="E238">
        <v>0</v>
      </c>
      <c r="F238">
        <v>2</v>
      </c>
      <c r="G238">
        <v>2</v>
      </c>
      <c r="H238">
        <f t="shared" si="18"/>
        <v>4</v>
      </c>
      <c r="I238" t="str">
        <f t="shared" si="19"/>
        <v>NO</v>
      </c>
      <c r="J238" t="str">
        <f t="shared" si="20"/>
        <v>NO</v>
      </c>
      <c r="K238" t="str">
        <f t="shared" si="21"/>
        <v>NO</v>
      </c>
      <c r="L238" t="str">
        <f t="shared" si="22"/>
        <v>NO</v>
      </c>
      <c r="M238" t="str">
        <f t="shared" si="23"/>
        <v>YES</v>
      </c>
    </row>
    <row r="239" spans="1:13" hidden="1" x14ac:dyDescent="0.25">
      <c r="A239" t="s">
        <v>1041</v>
      </c>
      <c r="B239" t="s">
        <v>60</v>
      </c>
      <c r="C239" t="s">
        <v>1042</v>
      </c>
      <c r="D239">
        <v>0</v>
      </c>
      <c r="E239">
        <v>0</v>
      </c>
      <c r="F239">
        <v>2</v>
      </c>
      <c r="G239">
        <v>0</v>
      </c>
      <c r="H239">
        <f t="shared" si="18"/>
        <v>2</v>
      </c>
      <c r="I239" t="str">
        <f t="shared" si="19"/>
        <v>NO</v>
      </c>
      <c r="J239" t="str">
        <f t="shared" si="20"/>
        <v>NO</v>
      </c>
      <c r="K239" t="str">
        <f t="shared" si="21"/>
        <v>YES</v>
      </c>
      <c r="L239" t="str">
        <f t="shared" si="22"/>
        <v>NO</v>
      </c>
      <c r="M239" t="str">
        <f t="shared" si="23"/>
        <v>NO</v>
      </c>
    </row>
    <row r="240" spans="1:13" hidden="1" x14ac:dyDescent="0.25">
      <c r="A240" t="s">
        <v>1045</v>
      </c>
      <c r="B240" t="s">
        <v>60</v>
      </c>
      <c r="C240" t="s">
        <v>1046</v>
      </c>
      <c r="D240">
        <v>0</v>
      </c>
      <c r="E240">
        <v>0</v>
      </c>
      <c r="F240">
        <v>2</v>
      </c>
      <c r="G240">
        <v>0</v>
      </c>
      <c r="H240">
        <f t="shared" si="18"/>
        <v>2</v>
      </c>
      <c r="I240" t="str">
        <f t="shared" si="19"/>
        <v>NO</v>
      </c>
      <c r="J240" t="str">
        <f t="shared" si="20"/>
        <v>NO</v>
      </c>
      <c r="K240" t="str">
        <f t="shared" si="21"/>
        <v>YES</v>
      </c>
      <c r="L240" t="str">
        <f t="shared" si="22"/>
        <v>NO</v>
      </c>
      <c r="M240" t="str">
        <f t="shared" si="23"/>
        <v>NO</v>
      </c>
    </row>
    <row r="241" spans="1:13" hidden="1" x14ac:dyDescent="0.25">
      <c r="A241" t="s">
        <v>1047</v>
      </c>
      <c r="B241" t="s">
        <v>60</v>
      </c>
      <c r="C241" t="s">
        <v>1048</v>
      </c>
      <c r="D241">
        <v>0</v>
      </c>
      <c r="E241">
        <v>0</v>
      </c>
      <c r="F241">
        <v>2</v>
      </c>
      <c r="G241">
        <v>0</v>
      </c>
      <c r="H241">
        <f t="shared" si="18"/>
        <v>2</v>
      </c>
      <c r="I241" t="str">
        <f t="shared" si="19"/>
        <v>NO</v>
      </c>
      <c r="J241" t="str">
        <f t="shared" si="20"/>
        <v>NO</v>
      </c>
      <c r="K241" t="str">
        <f t="shared" si="21"/>
        <v>YES</v>
      </c>
      <c r="L241" t="str">
        <f t="shared" si="22"/>
        <v>NO</v>
      </c>
      <c r="M241" t="str">
        <f t="shared" si="23"/>
        <v>NO</v>
      </c>
    </row>
    <row r="242" spans="1:13" hidden="1" x14ac:dyDescent="0.25">
      <c r="A242" t="s">
        <v>1049</v>
      </c>
      <c r="B242" t="s">
        <v>60</v>
      </c>
      <c r="C242" t="s">
        <v>1050</v>
      </c>
      <c r="D242">
        <v>0</v>
      </c>
      <c r="E242">
        <v>0</v>
      </c>
      <c r="F242">
        <v>2</v>
      </c>
      <c r="G242">
        <v>0</v>
      </c>
      <c r="H242">
        <f t="shared" si="18"/>
        <v>2</v>
      </c>
      <c r="I242" t="str">
        <f t="shared" si="19"/>
        <v>NO</v>
      </c>
      <c r="J242" t="str">
        <f t="shared" si="20"/>
        <v>NO</v>
      </c>
      <c r="K242" t="str">
        <f t="shared" si="21"/>
        <v>YES</v>
      </c>
      <c r="L242" t="str">
        <f t="shared" si="22"/>
        <v>NO</v>
      </c>
      <c r="M242" t="str">
        <f t="shared" si="23"/>
        <v>NO</v>
      </c>
    </row>
    <row r="243" spans="1:13" hidden="1" x14ac:dyDescent="0.25">
      <c r="A243" t="s">
        <v>1051</v>
      </c>
      <c r="B243" t="s">
        <v>60</v>
      </c>
      <c r="C243" t="s">
        <v>1052</v>
      </c>
      <c r="D243">
        <v>0</v>
      </c>
      <c r="E243">
        <v>0</v>
      </c>
      <c r="F243">
        <v>2</v>
      </c>
      <c r="G243">
        <v>0</v>
      </c>
      <c r="H243">
        <f t="shared" si="18"/>
        <v>2</v>
      </c>
      <c r="I243" t="str">
        <f t="shared" si="19"/>
        <v>NO</v>
      </c>
      <c r="J243" t="str">
        <f t="shared" si="20"/>
        <v>NO</v>
      </c>
      <c r="K243" t="str">
        <f t="shared" si="21"/>
        <v>YES</v>
      </c>
      <c r="L243" t="str">
        <f t="shared" si="22"/>
        <v>NO</v>
      </c>
      <c r="M243" t="str">
        <f t="shared" si="23"/>
        <v>NO</v>
      </c>
    </row>
    <row r="244" spans="1:13" hidden="1" x14ac:dyDescent="0.25">
      <c r="A244" t="s">
        <v>1053</v>
      </c>
      <c r="B244" t="s">
        <v>60</v>
      </c>
      <c r="C244" t="s">
        <v>1054</v>
      </c>
      <c r="D244">
        <v>0</v>
      </c>
      <c r="E244">
        <v>0</v>
      </c>
      <c r="F244">
        <v>2</v>
      </c>
      <c r="G244">
        <v>0</v>
      </c>
      <c r="H244">
        <f t="shared" si="18"/>
        <v>2</v>
      </c>
      <c r="I244" t="str">
        <f t="shared" si="19"/>
        <v>NO</v>
      </c>
      <c r="J244" t="str">
        <f t="shared" si="20"/>
        <v>NO</v>
      </c>
      <c r="K244" t="str">
        <f t="shared" si="21"/>
        <v>YES</v>
      </c>
      <c r="L244" t="str">
        <f t="shared" si="22"/>
        <v>NO</v>
      </c>
      <c r="M244" t="str">
        <f t="shared" si="23"/>
        <v>NO</v>
      </c>
    </row>
    <row r="245" spans="1:13" hidden="1" x14ac:dyDescent="0.25">
      <c r="A245" t="s">
        <v>1112</v>
      </c>
      <c r="B245" t="s">
        <v>66</v>
      </c>
      <c r="C245" t="s">
        <v>1113</v>
      </c>
      <c r="D245">
        <v>0</v>
      </c>
      <c r="E245">
        <v>0</v>
      </c>
      <c r="F245">
        <v>2</v>
      </c>
      <c r="G245">
        <v>0</v>
      </c>
      <c r="H245">
        <f t="shared" si="18"/>
        <v>2</v>
      </c>
      <c r="I245" t="str">
        <f t="shared" si="19"/>
        <v>NO</v>
      </c>
      <c r="J245" t="str">
        <f t="shared" si="20"/>
        <v>NO</v>
      </c>
      <c r="K245" t="str">
        <f t="shared" si="21"/>
        <v>YES</v>
      </c>
      <c r="L245" t="str">
        <f t="shared" si="22"/>
        <v>NO</v>
      </c>
      <c r="M245" t="str">
        <f t="shared" si="23"/>
        <v>NO</v>
      </c>
    </row>
    <row r="246" spans="1:13" hidden="1" x14ac:dyDescent="0.25">
      <c r="A246" t="s">
        <v>1114</v>
      </c>
      <c r="B246" t="s">
        <v>66</v>
      </c>
      <c r="C246" t="s">
        <v>1115</v>
      </c>
      <c r="D246">
        <v>0</v>
      </c>
      <c r="E246">
        <v>0</v>
      </c>
      <c r="F246">
        <v>2</v>
      </c>
      <c r="G246">
        <v>0</v>
      </c>
      <c r="H246">
        <f t="shared" si="18"/>
        <v>2</v>
      </c>
      <c r="I246" t="str">
        <f t="shared" si="19"/>
        <v>NO</v>
      </c>
      <c r="J246" t="str">
        <f t="shared" si="20"/>
        <v>NO</v>
      </c>
      <c r="K246" t="str">
        <f t="shared" si="21"/>
        <v>YES</v>
      </c>
      <c r="L246" t="str">
        <f t="shared" si="22"/>
        <v>NO</v>
      </c>
      <c r="M246" t="str">
        <f t="shared" si="23"/>
        <v>NO</v>
      </c>
    </row>
    <row r="247" spans="1:13" x14ac:dyDescent="0.25">
      <c r="A247" t="s">
        <v>1298</v>
      </c>
      <c r="B247" t="s">
        <v>60</v>
      </c>
      <c r="C247" t="s">
        <v>1299</v>
      </c>
      <c r="D247">
        <v>0</v>
      </c>
      <c r="E247">
        <v>0</v>
      </c>
      <c r="F247">
        <v>0</v>
      </c>
      <c r="G247" s="19">
        <v>43</v>
      </c>
      <c r="H247">
        <f t="shared" si="18"/>
        <v>43</v>
      </c>
      <c r="I247" t="str">
        <f t="shared" si="19"/>
        <v>NO</v>
      </c>
      <c r="J247" t="str">
        <f t="shared" si="20"/>
        <v>NO</v>
      </c>
      <c r="K247" t="str">
        <f t="shared" si="21"/>
        <v>NO</v>
      </c>
      <c r="L247" t="str">
        <f t="shared" si="22"/>
        <v>YES</v>
      </c>
      <c r="M247" t="str">
        <f t="shared" si="23"/>
        <v>NO</v>
      </c>
    </row>
    <row r="248" spans="1:13" x14ac:dyDescent="0.25">
      <c r="A248" t="s">
        <v>1932</v>
      </c>
      <c r="B248" t="s">
        <v>65</v>
      </c>
      <c r="C248" s="19" t="s">
        <v>1946</v>
      </c>
      <c r="D248">
        <v>0</v>
      </c>
      <c r="E248">
        <v>0</v>
      </c>
      <c r="F248">
        <v>0</v>
      </c>
      <c r="G248" s="19">
        <v>43</v>
      </c>
      <c r="H248">
        <f t="shared" si="18"/>
        <v>43</v>
      </c>
      <c r="I248" t="str">
        <f t="shared" si="19"/>
        <v>NO</v>
      </c>
      <c r="J248" t="str">
        <f t="shared" si="20"/>
        <v>NO</v>
      </c>
      <c r="K248" t="str">
        <f t="shared" si="21"/>
        <v>NO</v>
      </c>
      <c r="L248" t="str">
        <f t="shared" si="22"/>
        <v>YES</v>
      </c>
      <c r="M248" t="str">
        <f t="shared" si="23"/>
        <v>NO</v>
      </c>
    </row>
    <row r="249" spans="1:13" x14ac:dyDescent="0.25">
      <c r="A249" t="s">
        <v>1933</v>
      </c>
      <c r="B249" t="s">
        <v>65</v>
      </c>
      <c r="C249" t="s">
        <v>1947</v>
      </c>
      <c r="D249">
        <v>0</v>
      </c>
      <c r="E249">
        <v>0</v>
      </c>
      <c r="F249">
        <v>0</v>
      </c>
      <c r="G249" s="19">
        <v>43</v>
      </c>
      <c r="H249">
        <f t="shared" si="18"/>
        <v>43</v>
      </c>
      <c r="I249" t="str">
        <f t="shared" si="19"/>
        <v>NO</v>
      </c>
      <c r="J249" t="str">
        <f t="shared" si="20"/>
        <v>NO</v>
      </c>
      <c r="K249" t="str">
        <f t="shared" si="21"/>
        <v>NO</v>
      </c>
      <c r="L249" t="str">
        <f t="shared" si="22"/>
        <v>YES</v>
      </c>
      <c r="M249" t="str">
        <f t="shared" si="23"/>
        <v>NO</v>
      </c>
    </row>
    <row r="250" spans="1:13" x14ac:dyDescent="0.25">
      <c r="A250" t="s">
        <v>1917</v>
      </c>
      <c r="B250" t="s">
        <v>65</v>
      </c>
      <c r="C250" s="19" t="s">
        <v>1948</v>
      </c>
      <c r="D250">
        <v>0</v>
      </c>
      <c r="E250">
        <v>0</v>
      </c>
      <c r="F250">
        <v>0</v>
      </c>
      <c r="G250" s="19">
        <v>38</v>
      </c>
      <c r="H250">
        <f t="shared" si="18"/>
        <v>38</v>
      </c>
      <c r="I250" t="str">
        <f t="shared" si="19"/>
        <v>NO</v>
      </c>
      <c r="J250" t="str">
        <f t="shared" si="20"/>
        <v>NO</v>
      </c>
      <c r="K250" t="str">
        <f t="shared" si="21"/>
        <v>NO</v>
      </c>
      <c r="L250" t="str">
        <f t="shared" si="22"/>
        <v>YES</v>
      </c>
      <c r="M250" t="str">
        <f t="shared" si="23"/>
        <v>NO</v>
      </c>
    </row>
    <row r="251" spans="1:13" x14ac:dyDescent="0.25">
      <c r="A251" t="s">
        <v>1916</v>
      </c>
      <c r="B251" t="s">
        <v>65</v>
      </c>
      <c r="C251" s="19" t="s">
        <v>1949</v>
      </c>
      <c r="D251">
        <v>0</v>
      </c>
      <c r="E251">
        <v>0</v>
      </c>
      <c r="F251">
        <v>0</v>
      </c>
      <c r="G251">
        <v>31</v>
      </c>
      <c r="H251">
        <f t="shared" si="18"/>
        <v>31</v>
      </c>
      <c r="I251" t="str">
        <f t="shared" si="19"/>
        <v>NO</v>
      </c>
      <c r="J251" t="str">
        <f t="shared" si="20"/>
        <v>NO</v>
      </c>
      <c r="K251" t="str">
        <f t="shared" si="21"/>
        <v>NO</v>
      </c>
      <c r="L251" t="str">
        <f t="shared" si="22"/>
        <v>YES</v>
      </c>
      <c r="M251" t="str">
        <f t="shared" si="23"/>
        <v>NO</v>
      </c>
    </row>
    <row r="252" spans="1:13" x14ac:dyDescent="0.25">
      <c r="A252" t="s">
        <v>1913</v>
      </c>
      <c r="B252" t="s">
        <v>65</v>
      </c>
      <c r="C252" s="19" t="s">
        <v>1950</v>
      </c>
      <c r="D252">
        <v>0</v>
      </c>
      <c r="E252">
        <v>0</v>
      </c>
      <c r="F252">
        <v>0</v>
      </c>
      <c r="G252" s="19">
        <v>30</v>
      </c>
      <c r="H252">
        <f t="shared" si="18"/>
        <v>30</v>
      </c>
      <c r="I252" t="str">
        <f t="shared" si="19"/>
        <v>NO</v>
      </c>
      <c r="J252" t="str">
        <f t="shared" si="20"/>
        <v>NO</v>
      </c>
      <c r="K252" t="str">
        <f t="shared" si="21"/>
        <v>NO</v>
      </c>
      <c r="L252" t="str">
        <f t="shared" si="22"/>
        <v>YES</v>
      </c>
      <c r="M252" t="str">
        <f t="shared" si="23"/>
        <v>NO</v>
      </c>
    </row>
    <row r="253" spans="1:13" x14ac:dyDescent="0.25">
      <c r="A253" t="s">
        <v>139</v>
      </c>
      <c r="B253" t="s">
        <v>60</v>
      </c>
      <c r="C253" t="s">
        <v>257</v>
      </c>
      <c r="D253">
        <v>22</v>
      </c>
      <c r="E253">
        <v>0</v>
      </c>
      <c r="F253">
        <v>0</v>
      </c>
      <c r="G253">
        <v>27</v>
      </c>
      <c r="H253">
        <f t="shared" si="18"/>
        <v>49</v>
      </c>
      <c r="I253" t="str">
        <f t="shared" si="19"/>
        <v>YES</v>
      </c>
      <c r="J253" t="str">
        <f t="shared" si="20"/>
        <v>NO</v>
      </c>
      <c r="K253" t="str">
        <f t="shared" si="21"/>
        <v>NO</v>
      </c>
      <c r="L253" t="str">
        <f t="shared" si="22"/>
        <v>YES</v>
      </c>
      <c r="M253" t="str">
        <f t="shared" si="23"/>
        <v>NO</v>
      </c>
    </row>
    <row r="254" spans="1:13" x14ac:dyDescent="0.25">
      <c r="A254" t="s">
        <v>1914</v>
      </c>
      <c r="B254" t="s">
        <v>65</v>
      </c>
      <c r="C254" s="19" t="s">
        <v>1951</v>
      </c>
      <c r="D254">
        <v>0</v>
      </c>
      <c r="E254">
        <v>0</v>
      </c>
      <c r="F254">
        <v>0</v>
      </c>
      <c r="G254" s="19">
        <v>27</v>
      </c>
      <c r="H254">
        <f t="shared" si="18"/>
        <v>27</v>
      </c>
      <c r="I254" t="str">
        <f t="shared" si="19"/>
        <v>NO</v>
      </c>
      <c r="J254" t="str">
        <f t="shared" si="20"/>
        <v>NO</v>
      </c>
      <c r="K254" t="str">
        <f t="shared" si="21"/>
        <v>NO</v>
      </c>
      <c r="L254" t="str">
        <f t="shared" si="22"/>
        <v>YES</v>
      </c>
      <c r="M254" t="str">
        <f t="shared" si="23"/>
        <v>NO</v>
      </c>
    </row>
    <row r="255" spans="1:13" x14ac:dyDescent="0.25">
      <c r="A255" t="s">
        <v>1915</v>
      </c>
      <c r="B255" t="s">
        <v>65</v>
      </c>
      <c r="C255" s="19" t="s">
        <v>1952</v>
      </c>
      <c r="D255">
        <v>0</v>
      </c>
      <c r="E255">
        <v>0</v>
      </c>
      <c r="F255">
        <v>0</v>
      </c>
      <c r="G255" s="19">
        <v>27</v>
      </c>
      <c r="H255">
        <f t="shared" si="18"/>
        <v>27</v>
      </c>
      <c r="I255" t="str">
        <f t="shared" si="19"/>
        <v>NO</v>
      </c>
      <c r="J255" t="str">
        <f t="shared" si="20"/>
        <v>NO</v>
      </c>
      <c r="K255" t="str">
        <f t="shared" si="21"/>
        <v>NO</v>
      </c>
      <c r="L255" t="str">
        <f t="shared" si="22"/>
        <v>YES</v>
      </c>
      <c r="M255" t="str">
        <f t="shared" si="23"/>
        <v>NO</v>
      </c>
    </row>
    <row r="256" spans="1:13" x14ac:dyDescent="0.25">
      <c r="A256" t="s">
        <v>1934</v>
      </c>
      <c r="B256" t="s">
        <v>65</v>
      </c>
      <c r="C256" t="s">
        <v>1953</v>
      </c>
      <c r="D256">
        <v>0</v>
      </c>
      <c r="E256">
        <v>0</v>
      </c>
      <c r="F256">
        <v>0</v>
      </c>
      <c r="G256" s="19">
        <v>27</v>
      </c>
      <c r="H256">
        <f t="shared" si="18"/>
        <v>27</v>
      </c>
      <c r="I256" t="str">
        <f t="shared" si="19"/>
        <v>NO</v>
      </c>
      <c r="J256" t="str">
        <f t="shared" si="20"/>
        <v>NO</v>
      </c>
      <c r="K256" t="str">
        <f t="shared" si="21"/>
        <v>NO</v>
      </c>
      <c r="L256" t="str">
        <f t="shared" si="22"/>
        <v>YES</v>
      </c>
      <c r="M256" t="str">
        <f t="shared" si="23"/>
        <v>NO</v>
      </c>
    </row>
    <row r="257" spans="1:13" x14ac:dyDescent="0.25">
      <c r="A257" t="s">
        <v>89</v>
      </c>
      <c r="B257" t="s">
        <v>60</v>
      </c>
      <c r="C257" t="s">
        <v>1300</v>
      </c>
      <c r="D257">
        <v>0</v>
      </c>
      <c r="E257">
        <v>0</v>
      </c>
      <c r="F257">
        <v>0</v>
      </c>
      <c r="G257" s="19">
        <v>26</v>
      </c>
      <c r="H257">
        <f t="shared" si="18"/>
        <v>26</v>
      </c>
      <c r="I257" t="str">
        <f t="shared" si="19"/>
        <v>NO</v>
      </c>
      <c r="J257" t="str">
        <f t="shared" si="20"/>
        <v>NO</v>
      </c>
      <c r="K257" t="str">
        <f t="shared" si="21"/>
        <v>NO</v>
      </c>
      <c r="L257" t="str">
        <f t="shared" si="22"/>
        <v>YES</v>
      </c>
      <c r="M257" t="str">
        <f t="shared" si="23"/>
        <v>NO</v>
      </c>
    </row>
    <row r="258" spans="1:13" x14ac:dyDescent="0.25">
      <c r="A258" t="s">
        <v>1938</v>
      </c>
      <c r="B258" t="s">
        <v>65</v>
      </c>
      <c r="C258" t="s">
        <v>1954</v>
      </c>
      <c r="D258">
        <v>0</v>
      </c>
      <c r="E258">
        <v>0</v>
      </c>
      <c r="F258">
        <v>0</v>
      </c>
      <c r="G258" s="19">
        <v>26</v>
      </c>
      <c r="H258">
        <f t="shared" ref="H258:H321" si="24">SUM(D258:G258)</f>
        <v>26</v>
      </c>
      <c r="I258" t="str">
        <f t="shared" ref="I258:I321" si="25">IF(AND(D258&lt;&gt;0,E258=0),"YES","NO")</f>
        <v>NO</v>
      </c>
      <c r="J258" t="str">
        <f t="shared" ref="J258:J321" si="26">IF(AND(D258=0,E258&lt;&gt;0),"YES","NO")</f>
        <v>NO</v>
      </c>
      <c r="K258" t="str">
        <f t="shared" ref="K258:K321" si="27">IF(AND(F258&lt;&gt;0,G258=0),"YES","NO")</f>
        <v>NO</v>
      </c>
      <c r="L258" t="str">
        <f t="shared" ref="L258:L321" si="28">IF(AND(F258=0,G258&lt;&gt;0),"YES","NO")</f>
        <v>YES</v>
      </c>
      <c r="M258" t="str">
        <f t="shared" ref="M258:M321" si="29">IF(AND(F258&lt;&gt;0,G258&lt;&gt;0),"YES","NO")</f>
        <v>NO</v>
      </c>
    </row>
    <row r="259" spans="1:13" x14ac:dyDescent="0.25">
      <c r="A259" t="s">
        <v>147</v>
      </c>
      <c r="B259" t="s">
        <v>60</v>
      </c>
      <c r="C259" s="19" t="s">
        <v>1301</v>
      </c>
      <c r="D259">
        <v>0</v>
      </c>
      <c r="E259">
        <v>0</v>
      </c>
      <c r="F259">
        <v>0</v>
      </c>
      <c r="G259" s="19">
        <v>24</v>
      </c>
      <c r="H259">
        <f t="shared" si="24"/>
        <v>24</v>
      </c>
      <c r="I259" t="str">
        <f t="shared" si="25"/>
        <v>NO</v>
      </c>
      <c r="J259" t="str">
        <f t="shared" si="26"/>
        <v>NO</v>
      </c>
      <c r="K259" t="str">
        <f t="shared" si="27"/>
        <v>NO</v>
      </c>
      <c r="L259" t="str">
        <f t="shared" si="28"/>
        <v>YES</v>
      </c>
      <c r="M259" t="str">
        <f t="shared" si="29"/>
        <v>NO</v>
      </c>
    </row>
    <row r="260" spans="1:13" x14ac:dyDescent="0.25">
      <c r="A260" t="s">
        <v>111</v>
      </c>
      <c r="B260" t="s">
        <v>60</v>
      </c>
      <c r="C260" t="s">
        <v>1302</v>
      </c>
      <c r="D260">
        <v>0</v>
      </c>
      <c r="E260">
        <v>0</v>
      </c>
      <c r="F260">
        <v>0</v>
      </c>
      <c r="G260" s="19">
        <v>24</v>
      </c>
      <c r="H260">
        <f t="shared" si="24"/>
        <v>24</v>
      </c>
      <c r="I260" t="str">
        <f t="shared" si="25"/>
        <v>NO</v>
      </c>
      <c r="J260" t="str">
        <f t="shared" si="26"/>
        <v>NO</v>
      </c>
      <c r="K260" t="str">
        <f t="shared" si="27"/>
        <v>NO</v>
      </c>
      <c r="L260" t="str">
        <f t="shared" si="28"/>
        <v>YES</v>
      </c>
      <c r="M260" t="str">
        <f t="shared" si="29"/>
        <v>NO</v>
      </c>
    </row>
    <row r="261" spans="1:13" x14ac:dyDescent="0.25">
      <c r="A261" t="s">
        <v>1936</v>
      </c>
      <c r="B261" t="s">
        <v>65</v>
      </c>
      <c r="C261" s="19" t="s">
        <v>1955</v>
      </c>
      <c r="D261">
        <v>0</v>
      </c>
      <c r="E261">
        <v>0</v>
      </c>
      <c r="F261">
        <v>0</v>
      </c>
      <c r="G261" s="19">
        <v>23</v>
      </c>
      <c r="H261">
        <f t="shared" si="24"/>
        <v>23</v>
      </c>
      <c r="I261" t="str">
        <f t="shared" si="25"/>
        <v>NO</v>
      </c>
      <c r="J261" t="str">
        <f t="shared" si="26"/>
        <v>NO</v>
      </c>
      <c r="K261" t="str">
        <f t="shared" si="27"/>
        <v>NO</v>
      </c>
      <c r="L261" t="str">
        <f t="shared" si="28"/>
        <v>YES</v>
      </c>
      <c r="M261" t="str">
        <f t="shared" si="29"/>
        <v>NO</v>
      </c>
    </row>
    <row r="262" spans="1:13" x14ac:dyDescent="0.25">
      <c r="A262" t="s">
        <v>1303</v>
      </c>
      <c r="B262" t="s">
        <v>60</v>
      </c>
      <c r="C262" t="s">
        <v>1304</v>
      </c>
      <c r="D262">
        <v>0</v>
      </c>
      <c r="E262">
        <v>0</v>
      </c>
      <c r="F262">
        <v>0</v>
      </c>
      <c r="G262" s="19">
        <v>22</v>
      </c>
      <c r="H262">
        <f t="shared" si="24"/>
        <v>22</v>
      </c>
      <c r="I262" t="str">
        <f t="shared" si="25"/>
        <v>NO</v>
      </c>
      <c r="J262" t="str">
        <f t="shared" si="26"/>
        <v>NO</v>
      </c>
      <c r="K262" t="str">
        <f t="shared" si="27"/>
        <v>NO</v>
      </c>
      <c r="L262" t="str">
        <f t="shared" si="28"/>
        <v>YES</v>
      </c>
      <c r="M262" t="str">
        <f t="shared" si="29"/>
        <v>NO</v>
      </c>
    </row>
    <row r="263" spans="1:13" x14ac:dyDescent="0.25">
      <c r="A263" t="s">
        <v>1305</v>
      </c>
      <c r="B263" t="s">
        <v>60</v>
      </c>
      <c r="C263" t="s">
        <v>1306</v>
      </c>
      <c r="D263">
        <v>0</v>
      </c>
      <c r="E263">
        <v>0</v>
      </c>
      <c r="F263">
        <v>0</v>
      </c>
      <c r="G263">
        <v>22</v>
      </c>
      <c r="H263">
        <f t="shared" si="24"/>
        <v>22</v>
      </c>
      <c r="I263" t="str">
        <f t="shared" si="25"/>
        <v>NO</v>
      </c>
      <c r="J263" t="str">
        <f t="shared" si="26"/>
        <v>NO</v>
      </c>
      <c r="K263" t="str">
        <f t="shared" si="27"/>
        <v>NO</v>
      </c>
      <c r="L263" t="str">
        <f t="shared" si="28"/>
        <v>YES</v>
      </c>
      <c r="M263" t="str">
        <f t="shared" si="29"/>
        <v>NO</v>
      </c>
    </row>
    <row r="264" spans="1:13" x14ac:dyDescent="0.25">
      <c r="A264" t="s">
        <v>1918</v>
      </c>
      <c r="B264" t="s">
        <v>65</v>
      </c>
      <c r="C264" s="19" t="s">
        <v>1956</v>
      </c>
      <c r="D264">
        <v>0</v>
      </c>
      <c r="E264">
        <v>0</v>
      </c>
      <c r="F264">
        <v>0</v>
      </c>
      <c r="G264" s="19">
        <v>21</v>
      </c>
      <c r="H264">
        <f t="shared" si="24"/>
        <v>21</v>
      </c>
      <c r="I264" t="str">
        <f t="shared" si="25"/>
        <v>NO</v>
      </c>
      <c r="J264" t="str">
        <f t="shared" si="26"/>
        <v>NO</v>
      </c>
      <c r="K264" t="str">
        <f t="shared" si="27"/>
        <v>NO</v>
      </c>
      <c r="L264" t="str">
        <f t="shared" si="28"/>
        <v>YES</v>
      </c>
      <c r="M264" t="str">
        <f t="shared" si="29"/>
        <v>NO</v>
      </c>
    </row>
    <row r="265" spans="1:13" x14ac:dyDescent="0.25">
      <c r="A265" t="s">
        <v>1919</v>
      </c>
      <c r="B265" t="s">
        <v>65</v>
      </c>
      <c r="C265" s="19" t="s">
        <v>1957</v>
      </c>
      <c r="D265">
        <v>0</v>
      </c>
      <c r="E265">
        <v>0</v>
      </c>
      <c r="F265">
        <v>0</v>
      </c>
      <c r="G265" s="19">
        <v>21</v>
      </c>
      <c r="H265">
        <f t="shared" si="24"/>
        <v>21</v>
      </c>
      <c r="I265" t="str">
        <f t="shared" si="25"/>
        <v>NO</v>
      </c>
      <c r="J265" t="str">
        <f t="shared" si="26"/>
        <v>NO</v>
      </c>
      <c r="K265" t="str">
        <f t="shared" si="27"/>
        <v>NO</v>
      </c>
      <c r="L265" t="str">
        <f t="shared" si="28"/>
        <v>YES</v>
      </c>
      <c r="M265" t="str">
        <f t="shared" si="29"/>
        <v>NO</v>
      </c>
    </row>
    <row r="266" spans="1:13" x14ac:dyDescent="0.25">
      <c r="A266" t="s">
        <v>1922</v>
      </c>
      <c r="B266" t="s">
        <v>65</v>
      </c>
      <c r="C266" s="19" t="s">
        <v>1958</v>
      </c>
      <c r="D266">
        <v>0</v>
      </c>
      <c r="E266">
        <v>0</v>
      </c>
      <c r="F266">
        <v>0</v>
      </c>
      <c r="G266" s="19">
        <v>21</v>
      </c>
      <c r="H266">
        <f t="shared" si="24"/>
        <v>21</v>
      </c>
      <c r="I266" t="str">
        <f t="shared" si="25"/>
        <v>NO</v>
      </c>
      <c r="J266" t="str">
        <f t="shared" si="26"/>
        <v>NO</v>
      </c>
      <c r="K266" t="str">
        <f t="shared" si="27"/>
        <v>NO</v>
      </c>
      <c r="L266" t="str">
        <f t="shared" si="28"/>
        <v>YES</v>
      </c>
      <c r="M266" t="str">
        <f t="shared" si="29"/>
        <v>NO</v>
      </c>
    </row>
    <row r="267" spans="1:13" x14ac:dyDescent="0.25">
      <c r="A267" t="s">
        <v>1923</v>
      </c>
      <c r="B267" t="s">
        <v>65</v>
      </c>
      <c r="C267" s="19" t="s">
        <v>1959</v>
      </c>
      <c r="D267">
        <v>0</v>
      </c>
      <c r="E267">
        <v>0</v>
      </c>
      <c r="F267">
        <v>0</v>
      </c>
      <c r="G267" s="19">
        <v>21</v>
      </c>
      <c r="H267">
        <f t="shared" si="24"/>
        <v>21</v>
      </c>
      <c r="I267" t="str">
        <f t="shared" si="25"/>
        <v>NO</v>
      </c>
      <c r="J267" t="str">
        <f t="shared" si="26"/>
        <v>NO</v>
      </c>
      <c r="K267" t="str">
        <f t="shared" si="27"/>
        <v>NO</v>
      </c>
      <c r="L267" t="str">
        <f t="shared" si="28"/>
        <v>YES</v>
      </c>
      <c r="M267" t="str">
        <f t="shared" si="29"/>
        <v>NO</v>
      </c>
    </row>
    <row r="268" spans="1:13" x14ac:dyDescent="0.25">
      <c r="A268" t="s">
        <v>3</v>
      </c>
      <c r="B268" t="s">
        <v>66</v>
      </c>
      <c r="C268" t="s">
        <v>458</v>
      </c>
      <c r="D268">
        <v>14</v>
      </c>
      <c r="E268">
        <v>0</v>
      </c>
      <c r="F268">
        <v>0</v>
      </c>
      <c r="G268" s="19">
        <v>20</v>
      </c>
      <c r="H268">
        <f t="shared" si="24"/>
        <v>34</v>
      </c>
      <c r="I268" t="str">
        <f t="shared" si="25"/>
        <v>YES</v>
      </c>
      <c r="J268" t="str">
        <f t="shared" si="26"/>
        <v>NO</v>
      </c>
      <c r="K268" t="str">
        <f t="shared" si="27"/>
        <v>NO</v>
      </c>
      <c r="L268" t="str">
        <f t="shared" si="28"/>
        <v>YES</v>
      </c>
      <c r="M268" t="str">
        <f t="shared" si="29"/>
        <v>NO</v>
      </c>
    </row>
    <row r="269" spans="1:13" x14ac:dyDescent="0.25">
      <c r="A269" t="s">
        <v>1307</v>
      </c>
      <c r="B269" t="s">
        <v>60</v>
      </c>
      <c r="C269" t="s">
        <v>1308</v>
      </c>
      <c r="D269">
        <v>0</v>
      </c>
      <c r="E269">
        <v>0</v>
      </c>
      <c r="F269">
        <v>0</v>
      </c>
      <c r="G269" s="19">
        <v>20</v>
      </c>
      <c r="H269">
        <f t="shared" si="24"/>
        <v>20</v>
      </c>
      <c r="I269" t="str">
        <f t="shared" si="25"/>
        <v>NO</v>
      </c>
      <c r="J269" t="str">
        <f t="shared" si="26"/>
        <v>NO</v>
      </c>
      <c r="K269" t="str">
        <f t="shared" si="27"/>
        <v>NO</v>
      </c>
      <c r="L269" t="str">
        <f t="shared" si="28"/>
        <v>YES</v>
      </c>
      <c r="M269" t="str">
        <f t="shared" si="29"/>
        <v>NO</v>
      </c>
    </row>
    <row r="270" spans="1:13" x14ac:dyDescent="0.25">
      <c r="A270" t="s">
        <v>1483</v>
      </c>
      <c r="B270" t="s">
        <v>66</v>
      </c>
      <c r="C270" s="19" t="s">
        <v>1484</v>
      </c>
      <c r="D270">
        <v>0</v>
      </c>
      <c r="E270">
        <v>0</v>
      </c>
      <c r="F270">
        <v>0</v>
      </c>
      <c r="G270" s="19">
        <v>20</v>
      </c>
      <c r="H270">
        <f t="shared" si="24"/>
        <v>20</v>
      </c>
      <c r="I270" t="str">
        <f t="shared" si="25"/>
        <v>NO</v>
      </c>
      <c r="J270" t="str">
        <f t="shared" si="26"/>
        <v>NO</v>
      </c>
      <c r="K270" t="str">
        <f t="shared" si="27"/>
        <v>NO</v>
      </c>
      <c r="L270" t="str">
        <f t="shared" si="28"/>
        <v>YES</v>
      </c>
      <c r="M270" t="str">
        <f t="shared" si="29"/>
        <v>NO</v>
      </c>
    </row>
    <row r="271" spans="1:13" x14ac:dyDescent="0.25">
      <c r="A271" s="19" t="s">
        <v>156</v>
      </c>
      <c r="B271" t="s">
        <v>60</v>
      </c>
      <c r="C271" s="19" t="s">
        <v>1309</v>
      </c>
      <c r="D271">
        <v>0</v>
      </c>
      <c r="E271">
        <v>0</v>
      </c>
      <c r="F271">
        <v>0</v>
      </c>
      <c r="G271" s="19">
        <v>17</v>
      </c>
      <c r="H271">
        <f t="shared" si="24"/>
        <v>17</v>
      </c>
      <c r="I271" t="str">
        <f t="shared" si="25"/>
        <v>NO</v>
      </c>
      <c r="J271" t="str">
        <f t="shared" si="26"/>
        <v>NO</v>
      </c>
      <c r="K271" t="str">
        <f t="shared" si="27"/>
        <v>NO</v>
      </c>
      <c r="L271" t="str">
        <f t="shared" si="28"/>
        <v>YES</v>
      </c>
      <c r="M271" t="str">
        <f t="shared" si="29"/>
        <v>NO</v>
      </c>
    </row>
    <row r="272" spans="1:13" x14ac:dyDescent="0.25">
      <c r="A272" s="19" t="s">
        <v>155</v>
      </c>
      <c r="B272" t="s">
        <v>60</v>
      </c>
      <c r="C272" s="19" t="s">
        <v>1310</v>
      </c>
      <c r="D272">
        <v>0</v>
      </c>
      <c r="E272">
        <v>0</v>
      </c>
      <c r="F272">
        <v>0</v>
      </c>
      <c r="G272" s="19">
        <v>17</v>
      </c>
      <c r="H272">
        <f t="shared" si="24"/>
        <v>17</v>
      </c>
      <c r="I272" t="str">
        <f t="shared" si="25"/>
        <v>NO</v>
      </c>
      <c r="J272" t="str">
        <f t="shared" si="26"/>
        <v>NO</v>
      </c>
      <c r="K272" t="str">
        <f t="shared" si="27"/>
        <v>NO</v>
      </c>
      <c r="L272" t="str">
        <f t="shared" si="28"/>
        <v>YES</v>
      </c>
      <c r="M272" t="str">
        <f t="shared" si="29"/>
        <v>NO</v>
      </c>
    </row>
    <row r="273" spans="1:13" x14ac:dyDescent="0.25">
      <c r="A273" t="s">
        <v>140</v>
      </c>
      <c r="B273" t="s">
        <v>60</v>
      </c>
      <c r="C273" t="s">
        <v>1311</v>
      </c>
      <c r="D273">
        <v>0</v>
      </c>
      <c r="E273">
        <v>0</v>
      </c>
      <c r="F273">
        <v>0</v>
      </c>
      <c r="G273" s="19">
        <v>17</v>
      </c>
      <c r="H273">
        <f t="shared" si="24"/>
        <v>17</v>
      </c>
      <c r="I273" t="str">
        <f t="shared" si="25"/>
        <v>NO</v>
      </c>
      <c r="J273" t="str">
        <f t="shared" si="26"/>
        <v>NO</v>
      </c>
      <c r="K273" t="str">
        <f t="shared" si="27"/>
        <v>NO</v>
      </c>
      <c r="L273" t="str">
        <f t="shared" si="28"/>
        <v>YES</v>
      </c>
      <c r="M273" t="str">
        <f t="shared" si="29"/>
        <v>NO</v>
      </c>
    </row>
    <row r="274" spans="1:13" x14ac:dyDescent="0.25">
      <c r="A274" t="s">
        <v>1312</v>
      </c>
      <c r="B274" t="s">
        <v>60</v>
      </c>
      <c r="C274" s="19" t="s">
        <v>1313</v>
      </c>
      <c r="D274">
        <v>0</v>
      </c>
      <c r="E274">
        <v>0</v>
      </c>
      <c r="F274">
        <v>0</v>
      </c>
      <c r="G274" s="19">
        <v>17</v>
      </c>
      <c r="H274">
        <f t="shared" si="24"/>
        <v>17</v>
      </c>
      <c r="I274" t="str">
        <f t="shared" si="25"/>
        <v>NO</v>
      </c>
      <c r="J274" t="str">
        <f t="shared" si="26"/>
        <v>NO</v>
      </c>
      <c r="K274" t="str">
        <f t="shared" si="27"/>
        <v>NO</v>
      </c>
      <c r="L274" t="str">
        <f t="shared" si="28"/>
        <v>YES</v>
      </c>
      <c r="M274" t="str">
        <f t="shared" si="29"/>
        <v>NO</v>
      </c>
    </row>
    <row r="275" spans="1:13" x14ac:dyDescent="0.25">
      <c r="A275" t="s">
        <v>1314</v>
      </c>
      <c r="B275" t="s">
        <v>60</v>
      </c>
      <c r="C275" t="s">
        <v>1315</v>
      </c>
      <c r="D275">
        <v>0</v>
      </c>
      <c r="E275">
        <v>0</v>
      </c>
      <c r="F275">
        <v>0</v>
      </c>
      <c r="G275" s="19">
        <v>17</v>
      </c>
      <c r="H275">
        <f t="shared" si="24"/>
        <v>17</v>
      </c>
      <c r="I275" t="str">
        <f t="shared" si="25"/>
        <v>NO</v>
      </c>
      <c r="J275" t="str">
        <f t="shared" si="26"/>
        <v>NO</v>
      </c>
      <c r="K275" t="str">
        <f t="shared" si="27"/>
        <v>NO</v>
      </c>
      <c r="L275" t="str">
        <f t="shared" si="28"/>
        <v>YES</v>
      </c>
      <c r="M275" t="str">
        <f t="shared" si="29"/>
        <v>NO</v>
      </c>
    </row>
    <row r="276" spans="1:13" x14ac:dyDescent="0.25">
      <c r="A276" t="s">
        <v>115</v>
      </c>
      <c r="B276" t="s">
        <v>60</v>
      </c>
      <c r="C276" s="19" t="s">
        <v>1316</v>
      </c>
      <c r="D276">
        <v>0</v>
      </c>
      <c r="E276">
        <v>0</v>
      </c>
      <c r="F276">
        <v>0</v>
      </c>
      <c r="G276" s="19">
        <v>16</v>
      </c>
      <c r="H276">
        <f t="shared" si="24"/>
        <v>16</v>
      </c>
      <c r="I276" t="str">
        <f t="shared" si="25"/>
        <v>NO</v>
      </c>
      <c r="J276" t="str">
        <f t="shared" si="26"/>
        <v>NO</v>
      </c>
      <c r="K276" t="str">
        <f t="shared" si="27"/>
        <v>NO</v>
      </c>
      <c r="L276" t="str">
        <f t="shared" si="28"/>
        <v>YES</v>
      </c>
      <c r="M276" t="str">
        <f t="shared" si="29"/>
        <v>NO</v>
      </c>
    </row>
    <row r="277" spans="1:13" x14ac:dyDescent="0.25">
      <c r="A277" t="s">
        <v>1317</v>
      </c>
      <c r="B277" t="s">
        <v>60</v>
      </c>
      <c r="C277" t="s">
        <v>1318</v>
      </c>
      <c r="D277">
        <v>0</v>
      </c>
      <c r="E277">
        <v>0</v>
      </c>
      <c r="F277">
        <v>0</v>
      </c>
      <c r="G277" s="19">
        <v>16</v>
      </c>
      <c r="H277">
        <f t="shared" si="24"/>
        <v>16</v>
      </c>
      <c r="I277" t="str">
        <f t="shared" si="25"/>
        <v>NO</v>
      </c>
      <c r="J277" t="str">
        <f t="shared" si="26"/>
        <v>NO</v>
      </c>
      <c r="K277" t="str">
        <f t="shared" si="27"/>
        <v>NO</v>
      </c>
      <c r="L277" t="str">
        <f t="shared" si="28"/>
        <v>YES</v>
      </c>
      <c r="M277" t="str">
        <f t="shared" si="29"/>
        <v>NO</v>
      </c>
    </row>
    <row r="278" spans="1:13" x14ac:dyDescent="0.25">
      <c r="A278" t="s">
        <v>1485</v>
      </c>
      <c r="B278" t="s">
        <v>66</v>
      </c>
      <c r="C278" s="19" t="s">
        <v>1486</v>
      </c>
      <c r="D278">
        <v>0</v>
      </c>
      <c r="E278">
        <v>0</v>
      </c>
      <c r="F278">
        <v>0</v>
      </c>
      <c r="G278" s="19">
        <v>16</v>
      </c>
      <c r="H278">
        <f t="shared" si="24"/>
        <v>16</v>
      </c>
      <c r="I278" t="str">
        <f t="shared" si="25"/>
        <v>NO</v>
      </c>
      <c r="J278" t="str">
        <f t="shared" si="26"/>
        <v>NO</v>
      </c>
      <c r="K278" t="str">
        <f t="shared" si="27"/>
        <v>NO</v>
      </c>
      <c r="L278" t="str">
        <f t="shared" si="28"/>
        <v>YES</v>
      </c>
      <c r="M278" t="str">
        <f t="shared" si="29"/>
        <v>NO</v>
      </c>
    </row>
    <row r="279" spans="1:13" x14ac:dyDescent="0.25">
      <c r="A279" t="s">
        <v>1319</v>
      </c>
      <c r="B279" t="s">
        <v>60</v>
      </c>
      <c r="C279" t="s">
        <v>1320</v>
      </c>
      <c r="D279">
        <v>0</v>
      </c>
      <c r="E279">
        <v>0</v>
      </c>
      <c r="F279">
        <v>0</v>
      </c>
      <c r="G279" s="19">
        <v>15</v>
      </c>
      <c r="H279">
        <f t="shared" si="24"/>
        <v>15</v>
      </c>
      <c r="I279" t="str">
        <f t="shared" si="25"/>
        <v>NO</v>
      </c>
      <c r="J279" t="str">
        <f t="shared" si="26"/>
        <v>NO</v>
      </c>
      <c r="K279" t="str">
        <f t="shared" si="27"/>
        <v>NO</v>
      </c>
      <c r="L279" t="str">
        <f t="shared" si="28"/>
        <v>YES</v>
      </c>
      <c r="M279" t="str">
        <f t="shared" si="29"/>
        <v>NO</v>
      </c>
    </row>
    <row r="280" spans="1:13" x14ac:dyDescent="0.25">
      <c r="A280" t="s">
        <v>1321</v>
      </c>
      <c r="B280" t="s">
        <v>60</v>
      </c>
      <c r="C280" s="19" t="s">
        <v>1322</v>
      </c>
      <c r="D280">
        <v>0</v>
      </c>
      <c r="E280">
        <v>0</v>
      </c>
      <c r="F280">
        <v>0</v>
      </c>
      <c r="G280">
        <v>13</v>
      </c>
      <c r="H280">
        <f t="shared" si="24"/>
        <v>13</v>
      </c>
      <c r="I280" t="str">
        <f t="shared" si="25"/>
        <v>NO</v>
      </c>
      <c r="J280" t="str">
        <f t="shared" si="26"/>
        <v>NO</v>
      </c>
      <c r="K280" t="str">
        <f t="shared" si="27"/>
        <v>NO</v>
      </c>
      <c r="L280" t="str">
        <f t="shared" si="28"/>
        <v>YES</v>
      </c>
      <c r="M280" t="str">
        <f t="shared" si="29"/>
        <v>NO</v>
      </c>
    </row>
    <row r="281" spans="1:13" x14ac:dyDescent="0.25">
      <c r="A281" t="s">
        <v>1323</v>
      </c>
      <c r="B281" t="s">
        <v>60</v>
      </c>
      <c r="C281" s="19" t="s">
        <v>1324</v>
      </c>
      <c r="D281">
        <v>0</v>
      </c>
      <c r="E281">
        <v>0</v>
      </c>
      <c r="F281">
        <v>0</v>
      </c>
      <c r="G281">
        <v>13</v>
      </c>
      <c r="H281">
        <f t="shared" si="24"/>
        <v>13</v>
      </c>
      <c r="I281" t="str">
        <f t="shared" si="25"/>
        <v>NO</v>
      </c>
      <c r="J281" t="str">
        <f t="shared" si="26"/>
        <v>NO</v>
      </c>
      <c r="K281" t="str">
        <f t="shared" si="27"/>
        <v>NO</v>
      </c>
      <c r="L281" t="str">
        <f t="shared" si="28"/>
        <v>YES</v>
      </c>
      <c r="M281" t="str">
        <f t="shared" si="29"/>
        <v>NO</v>
      </c>
    </row>
    <row r="282" spans="1:13" x14ac:dyDescent="0.25">
      <c r="A282" t="s">
        <v>112</v>
      </c>
      <c r="B282" t="s">
        <v>60</v>
      </c>
      <c r="C282" t="s">
        <v>271</v>
      </c>
      <c r="D282">
        <v>10</v>
      </c>
      <c r="E282">
        <v>0</v>
      </c>
      <c r="F282">
        <v>0</v>
      </c>
      <c r="G282">
        <v>12</v>
      </c>
      <c r="H282">
        <f t="shared" si="24"/>
        <v>22</v>
      </c>
      <c r="I282" t="str">
        <f t="shared" si="25"/>
        <v>YES</v>
      </c>
      <c r="J282" t="str">
        <f t="shared" si="26"/>
        <v>NO</v>
      </c>
      <c r="K282" t="str">
        <f t="shared" si="27"/>
        <v>NO</v>
      </c>
      <c r="L282" t="str">
        <f t="shared" si="28"/>
        <v>YES</v>
      </c>
      <c r="M282" t="str">
        <f t="shared" si="29"/>
        <v>NO</v>
      </c>
    </row>
    <row r="283" spans="1:13" x14ac:dyDescent="0.25">
      <c r="A283" s="19" t="s">
        <v>1325</v>
      </c>
      <c r="B283" t="s">
        <v>60</v>
      </c>
      <c r="C283" s="19" t="s">
        <v>1326</v>
      </c>
      <c r="D283">
        <v>0</v>
      </c>
      <c r="E283">
        <v>0</v>
      </c>
      <c r="F283">
        <v>0</v>
      </c>
      <c r="G283" s="19">
        <v>12</v>
      </c>
      <c r="H283">
        <f t="shared" si="24"/>
        <v>12</v>
      </c>
      <c r="I283" t="str">
        <f t="shared" si="25"/>
        <v>NO</v>
      </c>
      <c r="J283" t="str">
        <f t="shared" si="26"/>
        <v>NO</v>
      </c>
      <c r="K283" t="str">
        <f t="shared" si="27"/>
        <v>NO</v>
      </c>
      <c r="L283" t="str">
        <f t="shared" si="28"/>
        <v>YES</v>
      </c>
      <c r="M283" t="str">
        <f t="shared" si="29"/>
        <v>NO</v>
      </c>
    </row>
    <row r="284" spans="1:13" x14ac:dyDescent="0.25">
      <c r="A284" t="s">
        <v>1941</v>
      </c>
      <c r="B284" t="s">
        <v>65</v>
      </c>
      <c r="C284" s="19" t="s">
        <v>1960</v>
      </c>
      <c r="D284">
        <v>0</v>
      </c>
      <c r="E284">
        <v>0</v>
      </c>
      <c r="F284">
        <v>0</v>
      </c>
      <c r="G284" s="19">
        <v>12</v>
      </c>
      <c r="H284">
        <f t="shared" si="24"/>
        <v>12</v>
      </c>
      <c r="I284" t="str">
        <f t="shared" si="25"/>
        <v>NO</v>
      </c>
      <c r="J284" t="str">
        <f t="shared" si="26"/>
        <v>NO</v>
      </c>
      <c r="K284" t="str">
        <f t="shared" si="27"/>
        <v>NO</v>
      </c>
      <c r="L284" t="str">
        <f t="shared" si="28"/>
        <v>YES</v>
      </c>
      <c r="M284" t="str">
        <f t="shared" si="29"/>
        <v>NO</v>
      </c>
    </row>
    <row r="285" spans="1:13" x14ac:dyDescent="0.25">
      <c r="A285" t="s">
        <v>166</v>
      </c>
      <c r="B285" t="s">
        <v>66</v>
      </c>
      <c r="C285" t="s">
        <v>1487</v>
      </c>
      <c r="D285">
        <v>0</v>
      </c>
      <c r="E285">
        <v>0</v>
      </c>
      <c r="F285">
        <v>0</v>
      </c>
      <c r="G285" s="19">
        <v>12</v>
      </c>
      <c r="H285">
        <f t="shared" si="24"/>
        <v>12</v>
      </c>
      <c r="I285" t="str">
        <f t="shared" si="25"/>
        <v>NO</v>
      </c>
      <c r="J285" t="str">
        <f t="shared" si="26"/>
        <v>NO</v>
      </c>
      <c r="K285" t="str">
        <f t="shared" si="27"/>
        <v>NO</v>
      </c>
      <c r="L285" t="str">
        <f t="shared" si="28"/>
        <v>YES</v>
      </c>
      <c r="M285" t="str">
        <f t="shared" si="29"/>
        <v>NO</v>
      </c>
    </row>
    <row r="286" spans="1:13" x14ac:dyDescent="0.25">
      <c r="A286" t="s">
        <v>1327</v>
      </c>
      <c r="B286" t="s">
        <v>60</v>
      </c>
      <c r="C286" s="19" t="s">
        <v>1328</v>
      </c>
      <c r="D286">
        <v>0</v>
      </c>
      <c r="E286">
        <v>0</v>
      </c>
      <c r="F286">
        <v>0</v>
      </c>
      <c r="G286" s="19">
        <v>11</v>
      </c>
      <c r="H286">
        <f t="shared" si="24"/>
        <v>11</v>
      </c>
      <c r="I286" t="str">
        <f t="shared" si="25"/>
        <v>NO</v>
      </c>
      <c r="J286" t="str">
        <f t="shared" si="26"/>
        <v>NO</v>
      </c>
      <c r="K286" t="str">
        <f t="shared" si="27"/>
        <v>NO</v>
      </c>
      <c r="L286" t="str">
        <f t="shared" si="28"/>
        <v>YES</v>
      </c>
      <c r="M286" t="str">
        <f t="shared" si="29"/>
        <v>NO</v>
      </c>
    </row>
    <row r="287" spans="1:13" x14ac:dyDescent="0.25">
      <c r="A287" t="s">
        <v>1329</v>
      </c>
      <c r="B287" t="s">
        <v>60</v>
      </c>
      <c r="C287" t="s">
        <v>1330</v>
      </c>
      <c r="D287">
        <v>0</v>
      </c>
      <c r="E287">
        <v>0</v>
      </c>
      <c r="F287">
        <v>0</v>
      </c>
      <c r="G287" s="19">
        <v>11</v>
      </c>
      <c r="H287">
        <f t="shared" si="24"/>
        <v>11</v>
      </c>
      <c r="I287" t="str">
        <f t="shared" si="25"/>
        <v>NO</v>
      </c>
      <c r="J287" t="str">
        <f t="shared" si="26"/>
        <v>NO</v>
      </c>
      <c r="K287" t="str">
        <f t="shared" si="27"/>
        <v>NO</v>
      </c>
      <c r="L287" t="str">
        <f t="shared" si="28"/>
        <v>YES</v>
      </c>
      <c r="M287" t="str">
        <f t="shared" si="29"/>
        <v>NO</v>
      </c>
    </row>
    <row r="288" spans="1:13" x14ac:dyDescent="0.25">
      <c r="A288" t="s">
        <v>1331</v>
      </c>
      <c r="B288" t="s">
        <v>60</v>
      </c>
      <c r="C288" s="19" t="s">
        <v>1332</v>
      </c>
      <c r="D288">
        <v>0</v>
      </c>
      <c r="E288">
        <v>0</v>
      </c>
      <c r="F288">
        <v>0</v>
      </c>
      <c r="G288" s="19">
        <v>10</v>
      </c>
      <c r="H288">
        <f t="shared" si="24"/>
        <v>10</v>
      </c>
      <c r="I288" t="str">
        <f t="shared" si="25"/>
        <v>NO</v>
      </c>
      <c r="J288" t="str">
        <f t="shared" si="26"/>
        <v>NO</v>
      </c>
      <c r="K288" t="str">
        <f t="shared" si="27"/>
        <v>NO</v>
      </c>
      <c r="L288" t="str">
        <f t="shared" si="28"/>
        <v>YES</v>
      </c>
      <c r="M288" t="str">
        <f t="shared" si="29"/>
        <v>NO</v>
      </c>
    </row>
    <row r="289" spans="1:13" x14ac:dyDescent="0.25">
      <c r="A289" t="s">
        <v>1333</v>
      </c>
      <c r="B289" t="s">
        <v>60</v>
      </c>
      <c r="C289" t="s">
        <v>1334</v>
      </c>
      <c r="D289">
        <v>0</v>
      </c>
      <c r="E289">
        <v>0</v>
      </c>
      <c r="F289">
        <v>0</v>
      </c>
      <c r="G289" s="19">
        <v>10</v>
      </c>
      <c r="H289">
        <f t="shared" si="24"/>
        <v>10</v>
      </c>
      <c r="I289" t="str">
        <f t="shared" si="25"/>
        <v>NO</v>
      </c>
      <c r="J289" t="str">
        <f t="shared" si="26"/>
        <v>NO</v>
      </c>
      <c r="K289" t="str">
        <f t="shared" si="27"/>
        <v>NO</v>
      </c>
      <c r="L289" t="str">
        <f t="shared" si="28"/>
        <v>YES</v>
      </c>
      <c r="M289" t="str">
        <f t="shared" si="29"/>
        <v>NO</v>
      </c>
    </row>
    <row r="290" spans="1:13" x14ac:dyDescent="0.25">
      <c r="A290" s="19" t="s">
        <v>1335</v>
      </c>
      <c r="B290" t="s">
        <v>60</v>
      </c>
      <c r="C290" t="s">
        <v>1336</v>
      </c>
      <c r="D290">
        <v>0</v>
      </c>
      <c r="E290">
        <v>0</v>
      </c>
      <c r="F290">
        <v>0</v>
      </c>
      <c r="G290" s="19">
        <v>10</v>
      </c>
      <c r="H290">
        <f t="shared" si="24"/>
        <v>10</v>
      </c>
      <c r="I290" t="str">
        <f t="shared" si="25"/>
        <v>NO</v>
      </c>
      <c r="J290" t="str">
        <f t="shared" si="26"/>
        <v>NO</v>
      </c>
      <c r="K290" t="str">
        <f t="shared" si="27"/>
        <v>NO</v>
      </c>
      <c r="L290" t="str">
        <f t="shared" si="28"/>
        <v>YES</v>
      </c>
      <c r="M290" t="str">
        <f t="shared" si="29"/>
        <v>NO</v>
      </c>
    </row>
    <row r="291" spans="1:13" hidden="1" x14ac:dyDescent="0.25">
      <c r="A291" t="s">
        <v>94</v>
      </c>
      <c r="B291" t="s">
        <v>60</v>
      </c>
      <c r="C291" t="s">
        <v>246</v>
      </c>
      <c r="D291">
        <v>42</v>
      </c>
      <c r="E291">
        <v>49</v>
      </c>
      <c r="F291">
        <v>48</v>
      </c>
      <c r="G291">
        <v>0</v>
      </c>
      <c r="H291">
        <f t="shared" si="24"/>
        <v>139</v>
      </c>
      <c r="I291" t="str">
        <f t="shared" si="25"/>
        <v>NO</v>
      </c>
      <c r="J291" t="str">
        <f t="shared" si="26"/>
        <v>NO</v>
      </c>
      <c r="K291" t="str">
        <f t="shared" si="27"/>
        <v>YES</v>
      </c>
      <c r="L291" t="str">
        <f t="shared" si="28"/>
        <v>NO</v>
      </c>
      <c r="M291" t="str">
        <f t="shared" si="29"/>
        <v>NO</v>
      </c>
    </row>
    <row r="292" spans="1:13" hidden="1" x14ac:dyDescent="0.25">
      <c r="A292" t="s">
        <v>95</v>
      </c>
      <c r="B292" t="s">
        <v>60</v>
      </c>
      <c r="C292" t="s">
        <v>245</v>
      </c>
      <c r="D292">
        <v>42</v>
      </c>
      <c r="E292">
        <v>49</v>
      </c>
      <c r="F292" s="18">
        <v>47</v>
      </c>
      <c r="G292">
        <v>0</v>
      </c>
      <c r="H292">
        <f t="shared" si="24"/>
        <v>138</v>
      </c>
      <c r="I292" t="str">
        <f t="shared" si="25"/>
        <v>NO</v>
      </c>
      <c r="J292" t="str">
        <f t="shared" si="26"/>
        <v>NO</v>
      </c>
      <c r="K292" t="str">
        <f t="shared" si="27"/>
        <v>YES</v>
      </c>
      <c r="L292" t="str">
        <f t="shared" si="28"/>
        <v>NO</v>
      </c>
      <c r="M292" t="str">
        <f t="shared" si="29"/>
        <v>NO</v>
      </c>
    </row>
    <row r="293" spans="1:13" x14ac:dyDescent="0.25">
      <c r="A293" t="s">
        <v>1337</v>
      </c>
      <c r="B293" t="s">
        <v>60</v>
      </c>
      <c r="C293" s="19" t="s">
        <v>1338</v>
      </c>
      <c r="D293">
        <v>0</v>
      </c>
      <c r="E293">
        <v>0</v>
      </c>
      <c r="F293">
        <v>0</v>
      </c>
      <c r="G293" s="19">
        <v>10</v>
      </c>
      <c r="H293">
        <f t="shared" si="24"/>
        <v>10</v>
      </c>
      <c r="I293" t="str">
        <f t="shared" si="25"/>
        <v>NO</v>
      </c>
      <c r="J293" t="str">
        <f t="shared" si="26"/>
        <v>NO</v>
      </c>
      <c r="K293" t="str">
        <f t="shared" si="27"/>
        <v>NO</v>
      </c>
      <c r="L293" t="str">
        <f t="shared" si="28"/>
        <v>YES</v>
      </c>
      <c r="M293" t="str">
        <f t="shared" si="29"/>
        <v>NO</v>
      </c>
    </row>
    <row r="294" spans="1:13" x14ac:dyDescent="0.25">
      <c r="A294" t="s">
        <v>1339</v>
      </c>
      <c r="B294" t="s">
        <v>60</v>
      </c>
      <c r="C294" t="s">
        <v>1340</v>
      </c>
      <c r="D294">
        <v>0</v>
      </c>
      <c r="E294">
        <v>0</v>
      </c>
      <c r="F294">
        <v>0</v>
      </c>
      <c r="G294">
        <v>9</v>
      </c>
      <c r="H294">
        <f t="shared" si="24"/>
        <v>9</v>
      </c>
      <c r="I294" t="str">
        <f t="shared" si="25"/>
        <v>NO</v>
      </c>
      <c r="J294" t="str">
        <f t="shared" si="26"/>
        <v>NO</v>
      </c>
      <c r="K294" t="str">
        <f t="shared" si="27"/>
        <v>NO</v>
      </c>
      <c r="L294" t="str">
        <f t="shared" si="28"/>
        <v>YES</v>
      </c>
      <c r="M294" t="str">
        <f t="shared" si="29"/>
        <v>NO</v>
      </c>
    </row>
    <row r="295" spans="1:13" x14ac:dyDescent="0.25">
      <c r="A295" t="s">
        <v>1341</v>
      </c>
      <c r="B295" t="s">
        <v>60</v>
      </c>
      <c r="C295" t="s">
        <v>1342</v>
      </c>
      <c r="D295">
        <v>0</v>
      </c>
      <c r="E295">
        <v>0</v>
      </c>
      <c r="F295">
        <v>0</v>
      </c>
      <c r="G295">
        <v>9</v>
      </c>
      <c r="H295">
        <f t="shared" si="24"/>
        <v>9</v>
      </c>
      <c r="I295" t="str">
        <f t="shared" si="25"/>
        <v>NO</v>
      </c>
      <c r="J295" t="str">
        <f t="shared" si="26"/>
        <v>NO</v>
      </c>
      <c r="K295" t="str">
        <f t="shared" si="27"/>
        <v>NO</v>
      </c>
      <c r="L295" t="str">
        <f t="shared" si="28"/>
        <v>YES</v>
      </c>
      <c r="M295" t="str">
        <f t="shared" si="29"/>
        <v>NO</v>
      </c>
    </row>
    <row r="296" spans="1:13" x14ac:dyDescent="0.25">
      <c r="A296" t="s">
        <v>1921</v>
      </c>
      <c r="B296" t="s">
        <v>65</v>
      </c>
      <c r="C296" s="19" t="s">
        <v>1961</v>
      </c>
      <c r="D296">
        <v>0</v>
      </c>
      <c r="E296">
        <v>0</v>
      </c>
      <c r="F296">
        <v>0</v>
      </c>
      <c r="G296" s="19">
        <v>9</v>
      </c>
      <c r="H296">
        <f t="shared" si="24"/>
        <v>9</v>
      </c>
      <c r="I296" t="str">
        <f t="shared" si="25"/>
        <v>NO</v>
      </c>
      <c r="J296" t="str">
        <f t="shared" si="26"/>
        <v>NO</v>
      </c>
      <c r="K296" t="str">
        <f t="shared" si="27"/>
        <v>NO</v>
      </c>
      <c r="L296" t="str">
        <f t="shared" si="28"/>
        <v>YES</v>
      </c>
      <c r="M296" t="str">
        <f t="shared" si="29"/>
        <v>NO</v>
      </c>
    </row>
    <row r="297" spans="1:13" x14ac:dyDescent="0.25">
      <c r="A297" t="s">
        <v>1343</v>
      </c>
      <c r="B297" t="s">
        <v>60</v>
      </c>
      <c r="C297" s="19" t="s">
        <v>1344</v>
      </c>
      <c r="D297">
        <v>0</v>
      </c>
      <c r="E297">
        <v>0</v>
      </c>
      <c r="F297">
        <v>0</v>
      </c>
      <c r="G297" s="19">
        <v>8</v>
      </c>
      <c r="H297">
        <f t="shared" si="24"/>
        <v>8</v>
      </c>
      <c r="I297" t="str">
        <f t="shared" si="25"/>
        <v>NO</v>
      </c>
      <c r="J297" t="str">
        <f t="shared" si="26"/>
        <v>NO</v>
      </c>
      <c r="K297" t="str">
        <f t="shared" si="27"/>
        <v>NO</v>
      </c>
      <c r="L297" t="str">
        <f t="shared" si="28"/>
        <v>YES</v>
      </c>
      <c r="M297" t="str">
        <f t="shared" si="29"/>
        <v>NO</v>
      </c>
    </row>
    <row r="298" spans="1:13" x14ac:dyDescent="0.25">
      <c r="A298" t="s">
        <v>1345</v>
      </c>
      <c r="B298" t="s">
        <v>60</v>
      </c>
      <c r="C298" s="19" t="s">
        <v>1346</v>
      </c>
      <c r="D298">
        <v>0</v>
      </c>
      <c r="E298">
        <v>0</v>
      </c>
      <c r="F298">
        <v>0</v>
      </c>
      <c r="G298" s="19">
        <v>8</v>
      </c>
      <c r="H298">
        <f t="shared" si="24"/>
        <v>8</v>
      </c>
      <c r="I298" t="str">
        <f t="shared" si="25"/>
        <v>NO</v>
      </c>
      <c r="J298" t="str">
        <f t="shared" si="26"/>
        <v>NO</v>
      </c>
      <c r="K298" t="str">
        <f t="shared" si="27"/>
        <v>NO</v>
      </c>
      <c r="L298" t="str">
        <f t="shared" si="28"/>
        <v>YES</v>
      </c>
      <c r="M298" t="str">
        <f t="shared" si="29"/>
        <v>NO</v>
      </c>
    </row>
    <row r="299" spans="1:13" hidden="1" x14ac:dyDescent="0.25">
      <c r="A299" t="s">
        <v>568</v>
      </c>
      <c r="B299" t="s">
        <v>60</v>
      </c>
      <c r="C299" s="11" t="s">
        <v>569</v>
      </c>
      <c r="D299">
        <v>0</v>
      </c>
      <c r="E299">
        <v>35</v>
      </c>
      <c r="F299" s="18">
        <v>40</v>
      </c>
      <c r="G299">
        <v>0</v>
      </c>
      <c r="H299">
        <f t="shared" si="24"/>
        <v>75</v>
      </c>
      <c r="I299" t="str">
        <f t="shared" si="25"/>
        <v>NO</v>
      </c>
      <c r="J299" t="str">
        <f t="shared" si="26"/>
        <v>YES</v>
      </c>
      <c r="K299" t="str">
        <f t="shared" si="27"/>
        <v>YES</v>
      </c>
      <c r="L299" t="str">
        <f t="shared" si="28"/>
        <v>NO</v>
      </c>
      <c r="M299" t="str">
        <f t="shared" si="29"/>
        <v>NO</v>
      </c>
    </row>
    <row r="300" spans="1:13" x14ac:dyDescent="0.25">
      <c r="A300" t="s">
        <v>1347</v>
      </c>
      <c r="B300" t="s">
        <v>60</v>
      </c>
      <c r="C300" s="19" t="s">
        <v>1348</v>
      </c>
      <c r="D300">
        <v>0</v>
      </c>
      <c r="E300">
        <v>0</v>
      </c>
      <c r="F300">
        <v>0</v>
      </c>
      <c r="G300" s="19">
        <v>8</v>
      </c>
      <c r="H300">
        <f t="shared" si="24"/>
        <v>8</v>
      </c>
      <c r="I300" t="str">
        <f t="shared" si="25"/>
        <v>NO</v>
      </c>
      <c r="J300" t="str">
        <f t="shared" si="26"/>
        <v>NO</v>
      </c>
      <c r="K300" t="str">
        <f t="shared" si="27"/>
        <v>NO</v>
      </c>
      <c r="L300" t="str">
        <f t="shared" si="28"/>
        <v>YES</v>
      </c>
      <c r="M300" t="str">
        <f t="shared" si="29"/>
        <v>NO</v>
      </c>
    </row>
    <row r="301" spans="1:13" x14ac:dyDescent="0.25">
      <c r="A301" t="s">
        <v>1349</v>
      </c>
      <c r="B301" t="s">
        <v>60</v>
      </c>
      <c r="C301" t="s">
        <v>1350</v>
      </c>
      <c r="D301">
        <v>0</v>
      </c>
      <c r="E301">
        <v>0</v>
      </c>
      <c r="F301">
        <v>0</v>
      </c>
      <c r="G301" s="19">
        <v>8</v>
      </c>
      <c r="H301">
        <f t="shared" si="24"/>
        <v>8</v>
      </c>
      <c r="I301" t="str">
        <f t="shared" si="25"/>
        <v>NO</v>
      </c>
      <c r="J301" t="str">
        <f t="shared" si="26"/>
        <v>NO</v>
      </c>
      <c r="K301" t="str">
        <f t="shared" si="27"/>
        <v>NO</v>
      </c>
      <c r="L301" t="str">
        <f t="shared" si="28"/>
        <v>YES</v>
      </c>
      <c r="M301" t="str">
        <f t="shared" si="29"/>
        <v>NO</v>
      </c>
    </row>
    <row r="302" spans="1:13" hidden="1" x14ac:dyDescent="0.25">
      <c r="A302" t="s">
        <v>84</v>
      </c>
      <c r="B302" t="s">
        <v>60</v>
      </c>
      <c r="C302" s="11" t="s">
        <v>252</v>
      </c>
      <c r="D302">
        <v>38</v>
      </c>
      <c r="E302">
        <v>39</v>
      </c>
      <c r="F302">
        <v>29</v>
      </c>
      <c r="G302">
        <v>0</v>
      </c>
      <c r="H302">
        <f t="shared" si="24"/>
        <v>106</v>
      </c>
      <c r="I302" t="str">
        <f t="shared" si="25"/>
        <v>NO</v>
      </c>
      <c r="J302" t="str">
        <f t="shared" si="26"/>
        <v>NO</v>
      </c>
      <c r="K302" t="str">
        <f t="shared" si="27"/>
        <v>YES</v>
      </c>
      <c r="L302" t="str">
        <f t="shared" si="28"/>
        <v>NO</v>
      </c>
      <c r="M302" t="str">
        <f t="shared" si="29"/>
        <v>NO</v>
      </c>
    </row>
    <row r="303" spans="1:13" x14ac:dyDescent="0.25">
      <c r="A303" t="s">
        <v>1920</v>
      </c>
      <c r="B303" t="s">
        <v>65</v>
      </c>
      <c r="C303" s="19" t="s">
        <v>1962</v>
      </c>
      <c r="D303">
        <v>0</v>
      </c>
      <c r="E303">
        <v>0</v>
      </c>
      <c r="F303">
        <v>0</v>
      </c>
      <c r="G303" s="19">
        <v>8</v>
      </c>
      <c r="H303">
        <f t="shared" si="24"/>
        <v>8</v>
      </c>
      <c r="I303" t="str">
        <f t="shared" si="25"/>
        <v>NO</v>
      </c>
      <c r="J303" t="str">
        <f t="shared" si="26"/>
        <v>NO</v>
      </c>
      <c r="K303" t="str">
        <f t="shared" si="27"/>
        <v>NO</v>
      </c>
      <c r="L303" t="str">
        <f t="shared" si="28"/>
        <v>YES</v>
      </c>
      <c r="M303" t="str">
        <f t="shared" si="29"/>
        <v>NO</v>
      </c>
    </row>
    <row r="304" spans="1:13" x14ac:dyDescent="0.25">
      <c r="A304" t="s">
        <v>1351</v>
      </c>
      <c r="B304" t="s">
        <v>60</v>
      </c>
      <c r="C304" s="19" t="s">
        <v>1352</v>
      </c>
      <c r="D304">
        <v>0</v>
      </c>
      <c r="E304">
        <v>0</v>
      </c>
      <c r="F304">
        <v>0</v>
      </c>
      <c r="G304" s="19">
        <v>7</v>
      </c>
      <c r="H304">
        <f t="shared" si="24"/>
        <v>7</v>
      </c>
      <c r="I304" t="str">
        <f t="shared" si="25"/>
        <v>NO</v>
      </c>
      <c r="J304" t="str">
        <f t="shared" si="26"/>
        <v>NO</v>
      </c>
      <c r="K304" t="str">
        <f t="shared" si="27"/>
        <v>NO</v>
      </c>
      <c r="L304" t="str">
        <f t="shared" si="28"/>
        <v>YES</v>
      </c>
      <c r="M304" t="str">
        <f t="shared" si="29"/>
        <v>NO</v>
      </c>
    </row>
    <row r="305" spans="1:13" x14ac:dyDescent="0.25">
      <c r="A305" t="s">
        <v>1353</v>
      </c>
      <c r="B305" t="s">
        <v>60</v>
      </c>
      <c r="C305" s="19" t="s">
        <v>1354</v>
      </c>
      <c r="D305">
        <v>0</v>
      </c>
      <c r="E305">
        <v>0</v>
      </c>
      <c r="F305">
        <v>0</v>
      </c>
      <c r="G305" s="19">
        <v>7</v>
      </c>
      <c r="H305">
        <f t="shared" si="24"/>
        <v>7</v>
      </c>
      <c r="I305" t="str">
        <f t="shared" si="25"/>
        <v>NO</v>
      </c>
      <c r="J305" t="str">
        <f t="shared" si="26"/>
        <v>NO</v>
      </c>
      <c r="K305" t="str">
        <f t="shared" si="27"/>
        <v>NO</v>
      </c>
      <c r="L305" t="str">
        <f t="shared" si="28"/>
        <v>YES</v>
      </c>
      <c r="M305" t="str">
        <f t="shared" si="29"/>
        <v>NO</v>
      </c>
    </row>
    <row r="306" spans="1:13" hidden="1" x14ac:dyDescent="0.25">
      <c r="A306" t="s">
        <v>576</v>
      </c>
      <c r="B306" t="s">
        <v>60</v>
      </c>
      <c r="C306" t="s">
        <v>577</v>
      </c>
      <c r="D306">
        <v>0</v>
      </c>
      <c r="E306">
        <v>14</v>
      </c>
      <c r="F306">
        <v>12</v>
      </c>
      <c r="G306">
        <v>0</v>
      </c>
      <c r="H306">
        <f t="shared" si="24"/>
        <v>26</v>
      </c>
      <c r="I306" t="str">
        <f t="shared" si="25"/>
        <v>NO</v>
      </c>
      <c r="J306" t="str">
        <f t="shared" si="26"/>
        <v>YES</v>
      </c>
      <c r="K306" t="str">
        <f t="shared" si="27"/>
        <v>YES</v>
      </c>
      <c r="L306" t="str">
        <f t="shared" si="28"/>
        <v>NO</v>
      </c>
      <c r="M306" t="str">
        <f t="shared" si="29"/>
        <v>NO</v>
      </c>
    </row>
    <row r="307" spans="1:13" hidden="1" x14ac:dyDescent="0.25">
      <c r="A307" t="s">
        <v>578</v>
      </c>
      <c r="B307" t="s">
        <v>60</v>
      </c>
      <c r="C307" t="s">
        <v>579</v>
      </c>
      <c r="D307">
        <v>0</v>
      </c>
      <c r="E307">
        <v>14</v>
      </c>
      <c r="F307">
        <v>12</v>
      </c>
      <c r="G307">
        <v>0</v>
      </c>
      <c r="H307">
        <f t="shared" si="24"/>
        <v>26</v>
      </c>
      <c r="I307" t="str">
        <f t="shared" si="25"/>
        <v>NO</v>
      </c>
      <c r="J307" t="str">
        <f t="shared" si="26"/>
        <v>YES</v>
      </c>
      <c r="K307" t="str">
        <f t="shared" si="27"/>
        <v>YES</v>
      </c>
      <c r="L307" t="str">
        <f t="shared" si="28"/>
        <v>NO</v>
      </c>
      <c r="M307" t="str">
        <f t="shared" si="29"/>
        <v>NO</v>
      </c>
    </row>
    <row r="308" spans="1:13" x14ac:dyDescent="0.25">
      <c r="A308" t="s">
        <v>1355</v>
      </c>
      <c r="B308" t="s">
        <v>60</v>
      </c>
      <c r="C308" t="s">
        <v>1356</v>
      </c>
      <c r="D308">
        <v>0</v>
      </c>
      <c r="E308">
        <v>0</v>
      </c>
      <c r="F308">
        <v>0</v>
      </c>
      <c r="G308" s="19">
        <v>7</v>
      </c>
      <c r="H308">
        <f t="shared" si="24"/>
        <v>7</v>
      </c>
      <c r="I308" t="str">
        <f t="shared" si="25"/>
        <v>NO</v>
      </c>
      <c r="J308" t="str">
        <f t="shared" si="26"/>
        <v>NO</v>
      </c>
      <c r="K308" t="str">
        <f t="shared" si="27"/>
        <v>NO</v>
      </c>
      <c r="L308" t="str">
        <f t="shared" si="28"/>
        <v>YES</v>
      </c>
      <c r="M308" t="str">
        <f t="shared" si="29"/>
        <v>NO</v>
      </c>
    </row>
    <row r="309" spans="1:13" x14ac:dyDescent="0.25">
      <c r="A309" t="s">
        <v>1927</v>
      </c>
      <c r="B309" t="s">
        <v>65</v>
      </c>
      <c r="C309" s="19" t="s">
        <v>1963</v>
      </c>
      <c r="D309">
        <v>0</v>
      </c>
      <c r="E309">
        <v>0</v>
      </c>
      <c r="F309">
        <v>0</v>
      </c>
      <c r="G309" s="19">
        <v>7</v>
      </c>
      <c r="H309">
        <f t="shared" si="24"/>
        <v>7</v>
      </c>
      <c r="I309" t="str">
        <f t="shared" si="25"/>
        <v>NO</v>
      </c>
      <c r="J309" t="str">
        <f t="shared" si="26"/>
        <v>NO</v>
      </c>
      <c r="K309" t="str">
        <f t="shared" si="27"/>
        <v>NO</v>
      </c>
      <c r="L309" t="str">
        <f t="shared" si="28"/>
        <v>YES</v>
      </c>
      <c r="M309" t="str">
        <f t="shared" si="29"/>
        <v>NO</v>
      </c>
    </row>
    <row r="310" spans="1:13" x14ac:dyDescent="0.25">
      <c r="A310" t="s">
        <v>1930</v>
      </c>
      <c r="B310" t="s">
        <v>65</v>
      </c>
      <c r="C310" t="s">
        <v>1964</v>
      </c>
      <c r="D310">
        <v>0</v>
      </c>
      <c r="E310">
        <v>0</v>
      </c>
      <c r="F310">
        <v>0</v>
      </c>
      <c r="G310" s="19">
        <v>7</v>
      </c>
      <c r="H310">
        <f t="shared" si="24"/>
        <v>7</v>
      </c>
      <c r="I310" t="str">
        <f t="shared" si="25"/>
        <v>NO</v>
      </c>
      <c r="J310" t="str">
        <f t="shared" si="26"/>
        <v>NO</v>
      </c>
      <c r="K310" t="str">
        <f t="shared" si="27"/>
        <v>NO</v>
      </c>
      <c r="L310" t="str">
        <f t="shared" si="28"/>
        <v>YES</v>
      </c>
      <c r="M310" t="str">
        <f t="shared" si="29"/>
        <v>NO</v>
      </c>
    </row>
    <row r="311" spans="1:13" x14ac:dyDescent="0.25">
      <c r="A311" t="s">
        <v>1488</v>
      </c>
      <c r="B311" t="s">
        <v>66</v>
      </c>
      <c r="C311" t="s">
        <v>1489</v>
      </c>
      <c r="D311">
        <v>0</v>
      </c>
      <c r="E311">
        <v>0</v>
      </c>
      <c r="F311">
        <v>0</v>
      </c>
      <c r="G311" s="19">
        <v>7</v>
      </c>
      <c r="H311">
        <f t="shared" si="24"/>
        <v>7</v>
      </c>
      <c r="I311" t="str">
        <f t="shared" si="25"/>
        <v>NO</v>
      </c>
      <c r="J311" t="str">
        <f t="shared" si="26"/>
        <v>NO</v>
      </c>
      <c r="K311" t="str">
        <f t="shared" si="27"/>
        <v>NO</v>
      </c>
      <c r="L311" t="str">
        <f t="shared" si="28"/>
        <v>YES</v>
      </c>
      <c r="M311" t="str">
        <f t="shared" si="29"/>
        <v>NO</v>
      </c>
    </row>
    <row r="312" spans="1:13" x14ac:dyDescent="0.25">
      <c r="A312" t="s">
        <v>1490</v>
      </c>
      <c r="B312" t="s">
        <v>66</v>
      </c>
      <c r="C312" t="s">
        <v>1491</v>
      </c>
      <c r="D312">
        <v>0</v>
      </c>
      <c r="E312">
        <v>0</v>
      </c>
      <c r="F312">
        <v>0</v>
      </c>
      <c r="G312" s="19">
        <v>7</v>
      </c>
      <c r="H312">
        <f t="shared" si="24"/>
        <v>7</v>
      </c>
      <c r="I312" t="str">
        <f t="shared" si="25"/>
        <v>NO</v>
      </c>
      <c r="J312" t="str">
        <f t="shared" si="26"/>
        <v>NO</v>
      </c>
      <c r="K312" t="str">
        <f t="shared" si="27"/>
        <v>NO</v>
      </c>
      <c r="L312" t="str">
        <f t="shared" si="28"/>
        <v>YES</v>
      </c>
      <c r="M312" t="str">
        <f t="shared" si="29"/>
        <v>NO</v>
      </c>
    </row>
    <row r="313" spans="1:13" x14ac:dyDescent="0.25">
      <c r="A313" t="s">
        <v>1357</v>
      </c>
      <c r="B313" t="s">
        <v>60</v>
      </c>
      <c r="C313" t="s">
        <v>1358</v>
      </c>
      <c r="D313">
        <v>0</v>
      </c>
      <c r="E313">
        <v>0</v>
      </c>
      <c r="F313">
        <v>0</v>
      </c>
      <c r="G313" s="19">
        <v>6</v>
      </c>
      <c r="H313">
        <f t="shared" si="24"/>
        <v>6</v>
      </c>
      <c r="I313" t="str">
        <f t="shared" si="25"/>
        <v>NO</v>
      </c>
      <c r="J313" t="str">
        <f t="shared" si="26"/>
        <v>NO</v>
      </c>
      <c r="K313" t="str">
        <f t="shared" si="27"/>
        <v>NO</v>
      </c>
      <c r="L313" t="str">
        <f t="shared" si="28"/>
        <v>YES</v>
      </c>
      <c r="M313" t="str">
        <f t="shared" si="29"/>
        <v>NO</v>
      </c>
    </row>
    <row r="314" spans="1:13" x14ac:dyDescent="0.25">
      <c r="A314" t="s">
        <v>1359</v>
      </c>
      <c r="B314" t="s">
        <v>60</v>
      </c>
      <c r="C314" t="s">
        <v>1360</v>
      </c>
      <c r="D314">
        <v>0</v>
      </c>
      <c r="E314">
        <v>0</v>
      </c>
      <c r="F314">
        <v>0</v>
      </c>
      <c r="G314" s="19">
        <v>6</v>
      </c>
      <c r="H314">
        <f t="shared" si="24"/>
        <v>6</v>
      </c>
      <c r="I314" t="str">
        <f t="shared" si="25"/>
        <v>NO</v>
      </c>
      <c r="J314" t="str">
        <f t="shared" si="26"/>
        <v>NO</v>
      </c>
      <c r="K314" t="str">
        <f t="shared" si="27"/>
        <v>NO</v>
      </c>
      <c r="L314" t="str">
        <f t="shared" si="28"/>
        <v>YES</v>
      </c>
      <c r="M314" t="str">
        <f t="shared" si="29"/>
        <v>NO</v>
      </c>
    </row>
    <row r="315" spans="1:13" x14ac:dyDescent="0.25">
      <c r="A315" t="s">
        <v>1361</v>
      </c>
      <c r="B315" t="s">
        <v>60</v>
      </c>
      <c r="C315" s="19" t="s">
        <v>1362</v>
      </c>
      <c r="D315">
        <v>0</v>
      </c>
      <c r="E315">
        <v>0</v>
      </c>
      <c r="F315">
        <v>0</v>
      </c>
      <c r="G315" s="19">
        <v>6</v>
      </c>
      <c r="H315">
        <f t="shared" si="24"/>
        <v>6</v>
      </c>
      <c r="I315" t="str">
        <f t="shared" si="25"/>
        <v>NO</v>
      </c>
      <c r="J315" t="str">
        <f t="shared" si="26"/>
        <v>NO</v>
      </c>
      <c r="K315" t="str">
        <f t="shared" si="27"/>
        <v>NO</v>
      </c>
      <c r="L315" t="str">
        <f t="shared" si="28"/>
        <v>YES</v>
      </c>
      <c r="M315" t="str">
        <f t="shared" si="29"/>
        <v>NO</v>
      </c>
    </row>
    <row r="316" spans="1:13" x14ac:dyDescent="0.25">
      <c r="A316" t="s">
        <v>160</v>
      </c>
      <c r="B316" t="s">
        <v>60</v>
      </c>
      <c r="C316" t="s">
        <v>1363</v>
      </c>
      <c r="D316">
        <v>0</v>
      </c>
      <c r="E316">
        <v>0</v>
      </c>
      <c r="F316">
        <v>0</v>
      </c>
      <c r="G316" s="19">
        <v>6</v>
      </c>
      <c r="H316">
        <f t="shared" si="24"/>
        <v>6</v>
      </c>
      <c r="I316" t="str">
        <f t="shared" si="25"/>
        <v>NO</v>
      </c>
      <c r="J316" t="str">
        <f t="shared" si="26"/>
        <v>NO</v>
      </c>
      <c r="K316" t="str">
        <f t="shared" si="27"/>
        <v>NO</v>
      </c>
      <c r="L316" t="str">
        <f t="shared" si="28"/>
        <v>YES</v>
      </c>
      <c r="M316" t="str">
        <f t="shared" si="29"/>
        <v>NO</v>
      </c>
    </row>
    <row r="317" spans="1:13" x14ac:dyDescent="0.25">
      <c r="A317" t="s">
        <v>1364</v>
      </c>
      <c r="B317" t="s">
        <v>60</v>
      </c>
      <c r="C317" t="s">
        <v>1365</v>
      </c>
      <c r="D317">
        <v>0</v>
      </c>
      <c r="E317">
        <v>0</v>
      </c>
      <c r="F317">
        <v>0</v>
      </c>
      <c r="G317" s="19">
        <v>6</v>
      </c>
      <c r="H317">
        <f t="shared" si="24"/>
        <v>6</v>
      </c>
      <c r="I317" t="str">
        <f t="shared" si="25"/>
        <v>NO</v>
      </c>
      <c r="J317" t="str">
        <f t="shared" si="26"/>
        <v>NO</v>
      </c>
      <c r="K317" t="str">
        <f t="shared" si="27"/>
        <v>NO</v>
      </c>
      <c r="L317" t="str">
        <f t="shared" si="28"/>
        <v>YES</v>
      </c>
      <c r="M317" t="str">
        <f t="shared" si="29"/>
        <v>NO</v>
      </c>
    </row>
    <row r="318" spans="1:13" x14ac:dyDescent="0.25">
      <c r="A318" t="s">
        <v>1366</v>
      </c>
      <c r="B318" t="s">
        <v>60</v>
      </c>
      <c r="C318" t="s">
        <v>1367</v>
      </c>
      <c r="D318">
        <v>0</v>
      </c>
      <c r="E318">
        <v>0</v>
      </c>
      <c r="F318">
        <v>0</v>
      </c>
      <c r="G318" s="19">
        <v>6</v>
      </c>
      <c r="H318">
        <f t="shared" si="24"/>
        <v>6</v>
      </c>
      <c r="I318" t="str">
        <f t="shared" si="25"/>
        <v>NO</v>
      </c>
      <c r="J318" t="str">
        <f t="shared" si="26"/>
        <v>NO</v>
      </c>
      <c r="K318" t="str">
        <f t="shared" si="27"/>
        <v>NO</v>
      </c>
      <c r="L318" t="str">
        <f t="shared" si="28"/>
        <v>YES</v>
      </c>
      <c r="M318" t="str">
        <f t="shared" si="29"/>
        <v>NO</v>
      </c>
    </row>
    <row r="319" spans="1:13" x14ac:dyDescent="0.25">
      <c r="A319" t="s">
        <v>1925</v>
      </c>
      <c r="B319" t="s">
        <v>65</v>
      </c>
      <c r="C319" s="19" t="s">
        <v>1965</v>
      </c>
      <c r="D319">
        <v>0</v>
      </c>
      <c r="E319">
        <v>0</v>
      </c>
      <c r="F319">
        <v>0</v>
      </c>
      <c r="G319" s="19">
        <v>6</v>
      </c>
      <c r="H319">
        <f t="shared" si="24"/>
        <v>6</v>
      </c>
      <c r="I319" t="str">
        <f t="shared" si="25"/>
        <v>NO</v>
      </c>
      <c r="J319" t="str">
        <f t="shared" si="26"/>
        <v>NO</v>
      </c>
      <c r="K319" t="str">
        <f t="shared" si="27"/>
        <v>NO</v>
      </c>
      <c r="L319" t="str">
        <f t="shared" si="28"/>
        <v>YES</v>
      </c>
      <c r="M319" t="str">
        <f t="shared" si="29"/>
        <v>NO</v>
      </c>
    </row>
    <row r="320" spans="1:13" x14ac:dyDescent="0.25">
      <c r="A320" t="s">
        <v>1926</v>
      </c>
      <c r="B320" t="s">
        <v>65</v>
      </c>
      <c r="C320" s="19" t="s">
        <v>1966</v>
      </c>
      <c r="D320">
        <v>0</v>
      </c>
      <c r="E320">
        <v>0</v>
      </c>
      <c r="F320">
        <v>0</v>
      </c>
      <c r="G320" s="19">
        <v>6</v>
      </c>
      <c r="H320">
        <f t="shared" si="24"/>
        <v>6</v>
      </c>
      <c r="I320" t="str">
        <f t="shared" si="25"/>
        <v>NO</v>
      </c>
      <c r="J320" t="str">
        <f t="shared" si="26"/>
        <v>NO</v>
      </c>
      <c r="K320" t="str">
        <f t="shared" si="27"/>
        <v>NO</v>
      </c>
      <c r="L320" t="str">
        <f t="shared" si="28"/>
        <v>YES</v>
      </c>
      <c r="M320" t="str">
        <f t="shared" si="29"/>
        <v>NO</v>
      </c>
    </row>
    <row r="321" spans="1:13" x14ac:dyDescent="0.25">
      <c r="A321" t="s">
        <v>1492</v>
      </c>
      <c r="B321" t="s">
        <v>66</v>
      </c>
      <c r="C321" t="s">
        <v>1493</v>
      </c>
      <c r="D321">
        <v>0</v>
      </c>
      <c r="E321">
        <v>0</v>
      </c>
      <c r="F321">
        <v>0</v>
      </c>
      <c r="G321" s="19">
        <v>6</v>
      </c>
      <c r="H321">
        <f t="shared" si="24"/>
        <v>6</v>
      </c>
      <c r="I321" t="str">
        <f t="shared" si="25"/>
        <v>NO</v>
      </c>
      <c r="J321" t="str">
        <f t="shared" si="26"/>
        <v>NO</v>
      </c>
      <c r="K321" t="str">
        <f t="shared" si="27"/>
        <v>NO</v>
      </c>
      <c r="L321" t="str">
        <f t="shared" si="28"/>
        <v>YES</v>
      </c>
      <c r="M321" t="str">
        <f t="shared" si="29"/>
        <v>NO</v>
      </c>
    </row>
    <row r="322" spans="1:13" x14ac:dyDescent="0.25">
      <c r="A322" t="s">
        <v>1368</v>
      </c>
      <c r="B322" t="s">
        <v>60</v>
      </c>
      <c r="C322" t="s">
        <v>1369</v>
      </c>
      <c r="D322">
        <v>0</v>
      </c>
      <c r="E322">
        <v>0</v>
      </c>
      <c r="F322">
        <v>0</v>
      </c>
      <c r="G322" s="19">
        <v>5</v>
      </c>
      <c r="H322">
        <f t="shared" ref="H322:H385" si="30">SUM(D322:G322)</f>
        <v>5</v>
      </c>
      <c r="I322" t="str">
        <f t="shared" ref="I322:I385" si="31">IF(AND(D322&lt;&gt;0,E322=0),"YES","NO")</f>
        <v>NO</v>
      </c>
      <c r="J322" t="str">
        <f t="shared" ref="J322:J385" si="32">IF(AND(D322=0,E322&lt;&gt;0),"YES","NO")</f>
        <v>NO</v>
      </c>
      <c r="K322" t="str">
        <f t="shared" ref="K322:K385" si="33">IF(AND(F322&lt;&gt;0,G322=0),"YES","NO")</f>
        <v>NO</v>
      </c>
      <c r="L322" t="str">
        <f t="shared" ref="L322:L385" si="34">IF(AND(F322=0,G322&lt;&gt;0),"YES","NO")</f>
        <v>YES</v>
      </c>
      <c r="M322" t="str">
        <f t="shared" ref="M322:M385" si="35">IF(AND(F322&lt;&gt;0,G322&lt;&gt;0),"YES","NO")</f>
        <v>NO</v>
      </c>
    </row>
    <row r="323" spans="1:13" x14ac:dyDescent="0.25">
      <c r="A323" t="s">
        <v>1370</v>
      </c>
      <c r="B323" t="s">
        <v>60</v>
      </c>
      <c r="C323" t="s">
        <v>1371</v>
      </c>
      <c r="D323">
        <v>0</v>
      </c>
      <c r="E323">
        <v>0</v>
      </c>
      <c r="F323">
        <v>0</v>
      </c>
      <c r="G323" s="19">
        <v>5</v>
      </c>
      <c r="H323">
        <f t="shared" si="30"/>
        <v>5</v>
      </c>
      <c r="I323" t="str">
        <f t="shared" si="31"/>
        <v>NO</v>
      </c>
      <c r="J323" t="str">
        <f t="shared" si="32"/>
        <v>NO</v>
      </c>
      <c r="K323" t="str">
        <f t="shared" si="33"/>
        <v>NO</v>
      </c>
      <c r="L323" t="str">
        <f t="shared" si="34"/>
        <v>YES</v>
      </c>
      <c r="M323" t="str">
        <f t="shared" si="35"/>
        <v>NO</v>
      </c>
    </row>
    <row r="324" spans="1:13" x14ac:dyDescent="0.25">
      <c r="A324" t="s">
        <v>1372</v>
      </c>
      <c r="B324" t="s">
        <v>60</v>
      </c>
      <c r="C324" s="19" t="s">
        <v>1373</v>
      </c>
      <c r="D324">
        <v>0</v>
      </c>
      <c r="E324">
        <v>0</v>
      </c>
      <c r="F324">
        <v>0</v>
      </c>
      <c r="G324" s="19">
        <v>5</v>
      </c>
      <c r="H324">
        <f t="shared" si="30"/>
        <v>5</v>
      </c>
      <c r="I324" t="str">
        <f t="shared" si="31"/>
        <v>NO</v>
      </c>
      <c r="J324" t="str">
        <f t="shared" si="32"/>
        <v>NO</v>
      </c>
      <c r="K324" t="str">
        <f t="shared" si="33"/>
        <v>NO</v>
      </c>
      <c r="L324" t="str">
        <f t="shared" si="34"/>
        <v>YES</v>
      </c>
      <c r="M324" t="str">
        <f t="shared" si="35"/>
        <v>NO</v>
      </c>
    </row>
    <row r="325" spans="1:13" x14ac:dyDescent="0.25">
      <c r="A325" t="s">
        <v>1931</v>
      </c>
      <c r="B325" t="s">
        <v>65</v>
      </c>
      <c r="C325" t="s">
        <v>1967</v>
      </c>
      <c r="D325">
        <v>0</v>
      </c>
      <c r="E325">
        <v>0</v>
      </c>
      <c r="F325">
        <v>0</v>
      </c>
      <c r="G325" s="19">
        <v>5</v>
      </c>
      <c r="H325">
        <f t="shared" si="30"/>
        <v>5</v>
      </c>
      <c r="I325" t="str">
        <f t="shared" si="31"/>
        <v>NO</v>
      </c>
      <c r="J325" t="str">
        <f t="shared" si="32"/>
        <v>NO</v>
      </c>
      <c r="K325" t="str">
        <f t="shared" si="33"/>
        <v>NO</v>
      </c>
      <c r="L325" t="str">
        <f t="shared" si="34"/>
        <v>YES</v>
      </c>
      <c r="M325" t="str">
        <f t="shared" si="35"/>
        <v>NO</v>
      </c>
    </row>
    <row r="326" spans="1:13" x14ac:dyDescent="0.25">
      <c r="A326" t="s">
        <v>1494</v>
      </c>
      <c r="B326" t="s">
        <v>66</v>
      </c>
      <c r="C326" t="s">
        <v>1495</v>
      </c>
      <c r="D326">
        <v>0</v>
      </c>
      <c r="E326">
        <v>0</v>
      </c>
      <c r="F326">
        <v>0</v>
      </c>
      <c r="G326" s="19">
        <v>5</v>
      </c>
      <c r="H326">
        <f t="shared" si="30"/>
        <v>5</v>
      </c>
      <c r="I326" t="str">
        <f t="shared" si="31"/>
        <v>NO</v>
      </c>
      <c r="J326" t="str">
        <f t="shared" si="32"/>
        <v>NO</v>
      </c>
      <c r="K326" t="str">
        <f t="shared" si="33"/>
        <v>NO</v>
      </c>
      <c r="L326" t="str">
        <f t="shared" si="34"/>
        <v>YES</v>
      </c>
      <c r="M326" t="str">
        <f t="shared" si="35"/>
        <v>NO</v>
      </c>
    </row>
    <row r="327" spans="1:13" x14ac:dyDescent="0.25">
      <c r="A327" t="s">
        <v>1374</v>
      </c>
      <c r="B327" t="s">
        <v>60</v>
      </c>
      <c r="C327" t="s">
        <v>1375</v>
      </c>
      <c r="D327">
        <v>0</v>
      </c>
      <c r="E327">
        <v>0</v>
      </c>
      <c r="F327">
        <v>0</v>
      </c>
      <c r="G327" s="19">
        <v>4</v>
      </c>
      <c r="H327">
        <f t="shared" si="30"/>
        <v>4</v>
      </c>
      <c r="I327" t="str">
        <f t="shared" si="31"/>
        <v>NO</v>
      </c>
      <c r="J327" t="str">
        <f t="shared" si="32"/>
        <v>NO</v>
      </c>
      <c r="K327" t="str">
        <f t="shared" si="33"/>
        <v>NO</v>
      </c>
      <c r="L327" t="str">
        <f t="shared" si="34"/>
        <v>YES</v>
      </c>
      <c r="M327" t="str">
        <f t="shared" si="35"/>
        <v>NO</v>
      </c>
    </row>
    <row r="328" spans="1:13" x14ac:dyDescent="0.25">
      <c r="A328" t="s">
        <v>1376</v>
      </c>
      <c r="B328" t="s">
        <v>60</v>
      </c>
      <c r="C328" s="19" t="s">
        <v>1377</v>
      </c>
      <c r="D328">
        <v>0</v>
      </c>
      <c r="E328">
        <v>0</v>
      </c>
      <c r="F328">
        <v>0</v>
      </c>
      <c r="G328" s="19">
        <v>4</v>
      </c>
      <c r="H328">
        <f t="shared" si="30"/>
        <v>4</v>
      </c>
      <c r="I328" t="str">
        <f t="shared" si="31"/>
        <v>NO</v>
      </c>
      <c r="J328" t="str">
        <f t="shared" si="32"/>
        <v>NO</v>
      </c>
      <c r="K328" t="str">
        <f t="shared" si="33"/>
        <v>NO</v>
      </c>
      <c r="L328" t="str">
        <f t="shared" si="34"/>
        <v>YES</v>
      </c>
      <c r="M328" t="str">
        <f t="shared" si="35"/>
        <v>NO</v>
      </c>
    </row>
    <row r="329" spans="1:13" x14ac:dyDescent="0.25">
      <c r="A329" t="s">
        <v>1378</v>
      </c>
      <c r="B329" t="s">
        <v>60</v>
      </c>
      <c r="C329" t="s">
        <v>1379</v>
      </c>
      <c r="D329">
        <v>0</v>
      </c>
      <c r="E329">
        <v>0</v>
      </c>
      <c r="F329">
        <v>0</v>
      </c>
      <c r="G329" s="19">
        <v>4</v>
      </c>
      <c r="H329">
        <f t="shared" si="30"/>
        <v>4</v>
      </c>
      <c r="I329" t="str">
        <f t="shared" si="31"/>
        <v>NO</v>
      </c>
      <c r="J329" t="str">
        <f t="shared" si="32"/>
        <v>NO</v>
      </c>
      <c r="K329" t="str">
        <f t="shared" si="33"/>
        <v>NO</v>
      </c>
      <c r="L329" t="str">
        <f t="shared" si="34"/>
        <v>YES</v>
      </c>
      <c r="M329" t="str">
        <f t="shared" si="35"/>
        <v>NO</v>
      </c>
    </row>
    <row r="330" spans="1:13" x14ac:dyDescent="0.25">
      <c r="A330" t="s">
        <v>1380</v>
      </c>
      <c r="B330" t="s">
        <v>60</v>
      </c>
      <c r="C330" t="s">
        <v>1381</v>
      </c>
      <c r="D330">
        <v>0</v>
      </c>
      <c r="E330">
        <v>0</v>
      </c>
      <c r="F330">
        <v>0</v>
      </c>
      <c r="G330" s="19">
        <v>4</v>
      </c>
      <c r="H330">
        <f t="shared" si="30"/>
        <v>4</v>
      </c>
      <c r="I330" t="str">
        <f t="shared" si="31"/>
        <v>NO</v>
      </c>
      <c r="J330" t="str">
        <f t="shared" si="32"/>
        <v>NO</v>
      </c>
      <c r="K330" t="str">
        <f t="shared" si="33"/>
        <v>NO</v>
      </c>
      <c r="L330" t="str">
        <f t="shared" si="34"/>
        <v>YES</v>
      </c>
      <c r="M330" t="str">
        <f t="shared" si="35"/>
        <v>NO</v>
      </c>
    </row>
    <row r="331" spans="1:13" x14ac:dyDescent="0.25">
      <c r="A331" t="s">
        <v>1382</v>
      </c>
      <c r="B331" t="s">
        <v>60</v>
      </c>
      <c r="C331" t="s">
        <v>1383</v>
      </c>
      <c r="D331">
        <v>0</v>
      </c>
      <c r="E331">
        <v>0</v>
      </c>
      <c r="F331">
        <v>0</v>
      </c>
      <c r="G331" s="19">
        <v>4</v>
      </c>
      <c r="H331">
        <f t="shared" si="30"/>
        <v>4</v>
      </c>
      <c r="I331" t="str">
        <f t="shared" si="31"/>
        <v>NO</v>
      </c>
      <c r="J331" t="str">
        <f t="shared" si="32"/>
        <v>NO</v>
      </c>
      <c r="K331" t="str">
        <f t="shared" si="33"/>
        <v>NO</v>
      </c>
      <c r="L331" t="str">
        <f t="shared" si="34"/>
        <v>YES</v>
      </c>
      <c r="M331" t="str">
        <f t="shared" si="35"/>
        <v>NO</v>
      </c>
    </row>
    <row r="332" spans="1:13" x14ac:dyDescent="0.25">
      <c r="A332" t="s">
        <v>1384</v>
      </c>
      <c r="B332" t="s">
        <v>60</v>
      </c>
      <c r="C332" t="s">
        <v>1385</v>
      </c>
      <c r="D332">
        <v>0</v>
      </c>
      <c r="E332">
        <v>0</v>
      </c>
      <c r="F332">
        <v>0</v>
      </c>
      <c r="G332" s="19">
        <v>4</v>
      </c>
      <c r="H332">
        <f t="shared" si="30"/>
        <v>4</v>
      </c>
      <c r="I332" t="str">
        <f t="shared" si="31"/>
        <v>NO</v>
      </c>
      <c r="J332" t="str">
        <f t="shared" si="32"/>
        <v>NO</v>
      </c>
      <c r="K332" t="str">
        <f t="shared" si="33"/>
        <v>NO</v>
      </c>
      <c r="L332" t="str">
        <f t="shared" si="34"/>
        <v>YES</v>
      </c>
      <c r="M332" t="str">
        <f t="shared" si="35"/>
        <v>NO</v>
      </c>
    </row>
    <row r="333" spans="1:13" x14ac:dyDescent="0.25">
      <c r="A333" t="s">
        <v>116</v>
      </c>
      <c r="B333" t="s">
        <v>60</v>
      </c>
      <c r="C333" t="s">
        <v>1386</v>
      </c>
      <c r="D333">
        <v>0</v>
      </c>
      <c r="E333">
        <v>0</v>
      </c>
      <c r="F333">
        <v>0</v>
      </c>
      <c r="G333" s="19">
        <v>4</v>
      </c>
      <c r="H333">
        <f t="shared" si="30"/>
        <v>4</v>
      </c>
      <c r="I333" t="str">
        <f t="shared" si="31"/>
        <v>NO</v>
      </c>
      <c r="J333" t="str">
        <f t="shared" si="32"/>
        <v>NO</v>
      </c>
      <c r="K333" t="str">
        <f t="shared" si="33"/>
        <v>NO</v>
      </c>
      <c r="L333" t="str">
        <f t="shared" si="34"/>
        <v>YES</v>
      </c>
      <c r="M333" t="str">
        <f t="shared" si="35"/>
        <v>NO</v>
      </c>
    </row>
    <row r="334" spans="1:13" x14ac:dyDescent="0.25">
      <c r="A334" t="s">
        <v>1387</v>
      </c>
      <c r="B334" t="s">
        <v>60</v>
      </c>
      <c r="C334" t="s">
        <v>1388</v>
      </c>
      <c r="D334">
        <v>0</v>
      </c>
      <c r="E334">
        <v>0</v>
      </c>
      <c r="F334">
        <v>0</v>
      </c>
      <c r="G334" s="19">
        <v>4</v>
      </c>
      <c r="H334">
        <f t="shared" si="30"/>
        <v>4</v>
      </c>
      <c r="I334" t="str">
        <f t="shared" si="31"/>
        <v>NO</v>
      </c>
      <c r="J334" t="str">
        <f t="shared" si="32"/>
        <v>NO</v>
      </c>
      <c r="K334" t="str">
        <f t="shared" si="33"/>
        <v>NO</v>
      </c>
      <c r="L334" t="str">
        <f t="shared" si="34"/>
        <v>YES</v>
      </c>
      <c r="M334" t="str">
        <f t="shared" si="35"/>
        <v>NO</v>
      </c>
    </row>
    <row r="335" spans="1:13" x14ac:dyDescent="0.25">
      <c r="A335" t="s">
        <v>1928</v>
      </c>
      <c r="B335" t="s">
        <v>65</v>
      </c>
      <c r="C335" s="19" t="s">
        <v>1968</v>
      </c>
      <c r="D335">
        <v>0</v>
      </c>
      <c r="E335">
        <v>0</v>
      </c>
      <c r="F335">
        <v>0</v>
      </c>
      <c r="G335" s="19">
        <v>4</v>
      </c>
      <c r="H335">
        <f t="shared" si="30"/>
        <v>4</v>
      </c>
      <c r="I335" t="str">
        <f t="shared" si="31"/>
        <v>NO</v>
      </c>
      <c r="J335" t="str">
        <f t="shared" si="32"/>
        <v>NO</v>
      </c>
      <c r="K335" t="str">
        <f t="shared" si="33"/>
        <v>NO</v>
      </c>
      <c r="L335" t="str">
        <f t="shared" si="34"/>
        <v>YES</v>
      </c>
      <c r="M335" t="str">
        <f t="shared" si="35"/>
        <v>NO</v>
      </c>
    </row>
    <row r="336" spans="1:13" x14ac:dyDescent="0.25">
      <c r="A336" t="s">
        <v>1940</v>
      </c>
      <c r="B336" t="s">
        <v>65</v>
      </c>
      <c r="C336" s="19" t="s">
        <v>1969</v>
      </c>
      <c r="D336">
        <v>0</v>
      </c>
      <c r="E336">
        <v>0</v>
      </c>
      <c r="F336">
        <v>0</v>
      </c>
      <c r="G336" s="19">
        <v>4</v>
      </c>
      <c r="H336">
        <f t="shared" si="30"/>
        <v>4</v>
      </c>
      <c r="I336" t="str">
        <f t="shared" si="31"/>
        <v>NO</v>
      </c>
      <c r="J336" t="str">
        <f t="shared" si="32"/>
        <v>NO</v>
      </c>
      <c r="K336" t="str">
        <f t="shared" si="33"/>
        <v>NO</v>
      </c>
      <c r="L336" t="str">
        <f t="shared" si="34"/>
        <v>YES</v>
      </c>
      <c r="M336" t="str">
        <f t="shared" si="35"/>
        <v>NO</v>
      </c>
    </row>
    <row r="337" spans="1:13" x14ac:dyDescent="0.25">
      <c r="A337" t="s">
        <v>1496</v>
      </c>
      <c r="B337" t="s">
        <v>66</v>
      </c>
      <c r="C337" t="s">
        <v>1497</v>
      </c>
      <c r="D337">
        <v>0</v>
      </c>
      <c r="E337">
        <v>0</v>
      </c>
      <c r="F337">
        <v>0</v>
      </c>
      <c r="G337" s="19">
        <v>4</v>
      </c>
      <c r="H337">
        <f t="shared" si="30"/>
        <v>4</v>
      </c>
      <c r="I337" t="str">
        <f t="shared" si="31"/>
        <v>NO</v>
      </c>
      <c r="J337" t="str">
        <f t="shared" si="32"/>
        <v>NO</v>
      </c>
      <c r="K337" t="str">
        <f t="shared" si="33"/>
        <v>NO</v>
      </c>
      <c r="L337" t="str">
        <f t="shared" si="34"/>
        <v>YES</v>
      </c>
      <c r="M337" t="str">
        <f t="shared" si="35"/>
        <v>NO</v>
      </c>
    </row>
    <row r="338" spans="1:13" hidden="1" x14ac:dyDescent="0.25">
      <c r="A338" t="s">
        <v>660</v>
      </c>
      <c r="B338" t="s">
        <v>66</v>
      </c>
      <c r="C338" t="s">
        <v>661</v>
      </c>
      <c r="D338">
        <v>0</v>
      </c>
      <c r="E338">
        <v>7</v>
      </c>
      <c r="F338">
        <v>6</v>
      </c>
      <c r="G338">
        <v>0</v>
      </c>
      <c r="H338">
        <f t="shared" si="30"/>
        <v>13</v>
      </c>
      <c r="I338" t="str">
        <f t="shared" si="31"/>
        <v>NO</v>
      </c>
      <c r="J338" t="str">
        <f t="shared" si="32"/>
        <v>YES</v>
      </c>
      <c r="K338" t="str">
        <f t="shared" si="33"/>
        <v>YES</v>
      </c>
      <c r="L338" t="str">
        <f t="shared" si="34"/>
        <v>NO</v>
      </c>
      <c r="M338" t="str">
        <f t="shared" si="35"/>
        <v>NO</v>
      </c>
    </row>
    <row r="339" spans="1:13" x14ac:dyDescent="0.25">
      <c r="A339" t="s">
        <v>1498</v>
      </c>
      <c r="B339" t="s">
        <v>66</v>
      </c>
      <c r="C339" t="s">
        <v>1499</v>
      </c>
      <c r="D339">
        <v>0</v>
      </c>
      <c r="E339">
        <v>0</v>
      </c>
      <c r="F339">
        <v>0</v>
      </c>
      <c r="G339" s="19">
        <v>4</v>
      </c>
      <c r="H339">
        <f t="shared" si="30"/>
        <v>4</v>
      </c>
      <c r="I339" t="str">
        <f t="shared" si="31"/>
        <v>NO</v>
      </c>
      <c r="J339" t="str">
        <f t="shared" si="32"/>
        <v>NO</v>
      </c>
      <c r="K339" t="str">
        <f t="shared" si="33"/>
        <v>NO</v>
      </c>
      <c r="L339" t="str">
        <f t="shared" si="34"/>
        <v>YES</v>
      </c>
      <c r="M339" t="str">
        <f t="shared" si="35"/>
        <v>NO</v>
      </c>
    </row>
    <row r="340" spans="1:13" x14ac:dyDescent="0.25">
      <c r="A340" t="s">
        <v>169</v>
      </c>
      <c r="B340" t="s">
        <v>66</v>
      </c>
      <c r="C340" s="19" t="s">
        <v>1500</v>
      </c>
      <c r="D340">
        <v>0</v>
      </c>
      <c r="E340">
        <v>0</v>
      </c>
      <c r="F340">
        <v>0</v>
      </c>
      <c r="G340" s="19">
        <v>4</v>
      </c>
      <c r="H340">
        <f t="shared" si="30"/>
        <v>4</v>
      </c>
      <c r="I340" t="str">
        <f t="shared" si="31"/>
        <v>NO</v>
      </c>
      <c r="J340" t="str">
        <f t="shared" si="32"/>
        <v>NO</v>
      </c>
      <c r="K340" t="str">
        <f t="shared" si="33"/>
        <v>NO</v>
      </c>
      <c r="L340" t="str">
        <f t="shared" si="34"/>
        <v>YES</v>
      </c>
      <c r="M340" t="str">
        <f t="shared" si="35"/>
        <v>NO</v>
      </c>
    </row>
    <row r="341" spans="1:13" x14ac:dyDescent="0.25">
      <c r="A341" t="s">
        <v>1389</v>
      </c>
      <c r="B341" t="s">
        <v>60</v>
      </c>
      <c r="C341" s="19" t="s">
        <v>1390</v>
      </c>
      <c r="D341">
        <v>0</v>
      </c>
      <c r="E341">
        <v>0</v>
      </c>
      <c r="F341">
        <v>0</v>
      </c>
      <c r="G341">
        <v>3</v>
      </c>
      <c r="H341">
        <f t="shared" si="30"/>
        <v>3</v>
      </c>
      <c r="I341" t="str">
        <f t="shared" si="31"/>
        <v>NO</v>
      </c>
      <c r="J341" t="str">
        <f t="shared" si="32"/>
        <v>NO</v>
      </c>
      <c r="K341" t="str">
        <f t="shared" si="33"/>
        <v>NO</v>
      </c>
      <c r="L341" t="str">
        <f t="shared" si="34"/>
        <v>YES</v>
      </c>
      <c r="M341" t="str">
        <f t="shared" si="35"/>
        <v>NO</v>
      </c>
    </row>
    <row r="342" spans="1:13" hidden="1" x14ac:dyDescent="0.25">
      <c r="A342" t="s">
        <v>309</v>
      </c>
      <c r="B342" t="s">
        <v>60</v>
      </c>
      <c r="C342" t="s">
        <v>277</v>
      </c>
      <c r="D342">
        <v>7</v>
      </c>
      <c r="E342">
        <v>7</v>
      </c>
      <c r="F342">
        <v>5</v>
      </c>
      <c r="G342">
        <v>0</v>
      </c>
      <c r="H342">
        <f t="shared" si="30"/>
        <v>19</v>
      </c>
      <c r="I342" t="str">
        <f t="shared" si="31"/>
        <v>NO</v>
      </c>
      <c r="J342" t="str">
        <f t="shared" si="32"/>
        <v>NO</v>
      </c>
      <c r="K342" t="str">
        <f t="shared" si="33"/>
        <v>YES</v>
      </c>
      <c r="L342" t="str">
        <f t="shared" si="34"/>
        <v>NO</v>
      </c>
      <c r="M342" t="str">
        <f t="shared" si="35"/>
        <v>NO</v>
      </c>
    </row>
    <row r="343" spans="1:13" x14ac:dyDescent="0.25">
      <c r="A343" t="s">
        <v>1391</v>
      </c>
      <c r="B343" t="s">
        <v>60</v>
      </c>
      <c r="C343" t="s">
        <v>1392</v>
      </c>
      <c r="D343">
        <v>0</v>
      </c>
      <c r="E343">
        <v>0</v>
      </c>
      <c r="F343">
        <v>0</v>
      </c>
      <c r="G343">
        <v>3</v>
      </c>
      <c r="H343">
        <f t="shared" si="30"/>
        <v>3</v>
      </c>
      <c r="I343" t="str">
        <f t="shared" si="31"/>
        <v>NO</v>
      </c>
      <c r="J343" t="str">
        <f t="shared" si="32"/>
        <v>NO</v>
      </c>
      <c r="K343" t="str">
        <f t="shared" si="33"/>
        <v>NO</v>
      </c>
      <c r="L343" t="str">
        <f t="shared" si="34"/>
        <v>YES</v>
      </c>
      <c r="M343" t="str">
        <f t="shared" si="35"/>
        <v>NO</v>
      </c>
    </row>
    <row r="344" spans="1:13" x14ac:dyDescent="0.25">
      <c r="A344" t="s">
        <v>1937</v>
      </c>
      <c r="B344" t="s">
        <v>65</v>
      </c>
      <c r="C344" s="19" t="s">
        <v>1970</v>
      </c>
      <c r="D344">
        <v>0</v>
      </c>
      <c r="E344">
        <v>0</v>
      </c>
      <c r="F344">
        <v>0</v>
      </c>
      <c r="G344">
        <v>3</v>
      </c>
      <c r="H344">
        <f t="shared" si="30"/>
        <v>3</v>
      </c>
      <c r="I344" t="str">
        <f t="shared" si="31"/>
        <v>NO</v>
      </c>
      <c r="J344" t="str">
        <f t="shared" si="32"/>
        <v>NO</v>
      </c>
      <c r="K344" t="str">
        <f t="shared" si="33"/>
        <v>NO</v>
      </c>
      <c r="L344" t="str">
        <f t="shared" si="34"/>
        <v>YES</v>
      </c>
      <c r="M344" t="str">
        <f t="shared" si="35"/>
        <v>NO</v>
      </c>
    </row>
    <row r="345" spans="1:13" x14ac:dyDescent="0.25">
      <c r="A345" t="s">
        <v>1939</v>
      </c>
      <c r="B345" t="s">
        <v>65</v>
      </c>
      <c r="C345" t="s">
        <v>1971</v>
      </c>
      <c r="D345">
        <v>0</v>
      </c>
      <c r="E345">
        <v>0</v>
      </c>
      <c r="F345">
        <v>0</v>
      </c>
      <c r="G345">
        <v>3</v>
      </c>
      <c r="H345">
        <f t="shared" si="30"/>
        <v>3</v>
      </c>
      <c r="I345" t="str">
        <f t="shared" si="31"/>
        <v>NO</v>
      </c>
      <c r="J345" t="str">
        <f t="shared" si="32"/>
        <v>NO</v>
      </c>
      <c r="K345" t="str">
        <f t="shared" si="33"/>
        <v>NO</v>
      </c>
      <c r="L345" t="str">
        <f t="shared" si="34"/>
        <v>YES</v>
      </c>
      <c r="M345" t="str">
        <f t="shared" si="35"/>
        <v>NO</v>
      </c>
    </row>
    <row r="346" spans="1:13" x14ac:dyDescent="0.25">
      <c r="A346" t="s">
        <v>1501</v>
      </c>
      <c r="B346" t="s">
        <v>66</v>
      </c>
      <c r="C346" t="s">
        <v>1502</v>
      </c>
      <c r="D346">
        <v>0</v>
      </c>
      <c r="E346">
        <v>0</v>
      </c>
      <c r="F346">
        <v>0</v>
      </c>
      <c r="G346">
        <v>3</v>
      </c>
      <c r="H346">
        <f t="shared" si="30"/>
        <v>3</v>
      </c>
      <c r="I346" t="str">
        <f t="shared" si="31"/>
        <v>NO</v>
      </c>
      <c r="J346" t="str">
        <f t="shared" si="32"/>
        <v>NO</v>
      </c>
      <c r="K346" t="str">
        <f t="shared" si="33"/>
        <v>NO</v>
      </c>
      <c r="L346" t="str">
        <f t="shared" si="34"/>
        <v>YES</v>
      </c>
      <c r="M346" t="str">
        <f t="shared" si="35"/>
        <v>NO</v>
      </c>
    </row>
    <row r="347" spans="1:13" x14ac:dyDescent="0.25">
      <c r="A347" t="s">
        <v>1503</v>
      </c>
      <c r="B347" t="s">
        <v>66</v>
      </c>
      <c r="C347" t="s">
        <v>1504</v>
      </c>
      <c r="D347">
        <v>0</v>
      </c>
      <c r="E347">
        <v>0</v>
      </c>
      <c r="F347">
        <v>0</v>
      </c>
      <c r="G347">
        <v>3</v>
      </c>
      <c r="H347">
        <f t="shared" si="30"/>
        <v>3</v>
      </c>
      <c r="I347" t="str">
        <f t="shared" si="31"/>
        <v>NO</v>
      </c>
      <c r="J347" t="str">
        <f t="shared" si="32"/>
        <v>NO</v>
      </c>
      <c r="K347" t="str">
        <f t="shared" si="33"/>
        <v>NO</v>
      </c>
      <c r="L347" t="str">
        <f t="shared" si="34"/>
        <v>YES</v>
      </c>
      <c r="M347" t="str">
        <f t="shared" si="35"/>
        <v>NO</v>
      </c>
    </row>
    <row r="348" spans="1:13" x14ac:dyDescent="0.25">
      <c r="A348" t="s">
        <v>1505</v>
      </c>
      <c r="B348" t="s">
        <v>66</v>
      </c>
      <c r="C348" t="s">
        <v>1506</v>
      </c>
      <c r="D348">
        <v>0</v>
      </c>
      <c r="E348">
        <v>0</v>
      </c>
      <c r="F348">
        <v>0</v>
      </c>
      <c r="G348">
        <v>3</v>
      </c>
      <c r="H348">
        <f t="shared" si="30"/>
        <v>3</v>
      </c>
      <c r="I348" t="str">
        <f t="shared" si="31"/>
        <v>NO</v>
      </c>
      <c r="J348" t="str">
        <f t="shared" si="32"/>
        <v>NO</v>
      </c>
      <c r="K348" t="str">
        <f t="shared" si="33"/>
        <v>NO</v>
      </c>
      <c r="L348" t="str">
        <f t="shared" si="34"/>
        <v>YES</v>
      </c>
      <c r="M348" t="str">
        <f t="shared" si="35"/>
        <v>NO</v>
      </c>
    </row>
    <row r="349" spans="1:13" x14ac:dyDescent="0.25">
      <c r="A349" t="s">
        <v>1507</v>
      </c>
      <c r="B349" t="s">
        <v>66</v>
      </c>
      <c r="C349" t="s">
        <v>1508</v>
      </c>
      <c r="D349">
        <v>0</v>
      </c>
      <c r="E349">
        <v>0</v>
      </c>
      <c r="F349">
        <v>0</v>
      </c>
      <c r="G349">
        <v>3</v>
      </c>
      <c r="H349">
        <f t="shared" si="30"/>
        <v>3</v>
      </c>
      <c r="I349" t="str">
        <f t="shared" si="31"/>
        <v>NO</v>
      </c>
      <c r="J349" t="str">
        <f t="shared" si="32"/>
        <v>NO</v>
      </c>
      <c r="K349" t="str">
        <f t="shared" si="33"/>
        <v>NO</v>
      </c>
      <c r="L349" t="str">
        <f t="shared" si="34"/>
        <v>YES</v>
      </c>
      <c r="M349" t="str">
        <f t="shared" si="35"/>
        <v>NO</v>
      </c>
    </row>
    <row r="350" spans="1:13" x14ac:dyDescent="0.25">
      <c r="A350" t="s">
        <v>167</v>
      </c>
      <c r="B350" t="s">
        <v>66</v>
      </c>
      <c r="C350" s="19" t="s">
        <v>1509</v>
      </c>
      <c r="D350">
        <v>0</v>
      </c>
      <c r="E350">
        <v>0</v>
      </c>
      <c r="F350">
        <v>0</v>
      </c>
      <c r="G350">
        <v>3</v>
      </c>
      <c r="H350">
        <f t="shared" si="30"/>
        <v>3</v>
      </c>
      <c r="I350" t="str">
        <f t="shared" si="31"/>
        <v>NO</v>
      </c>
      <c r="J350" t="str">
        <f t="shared" si="32"/>
        <v>NO</v>
      </c>
      <c r="K350" t="str">
        <f t="shared" si="33"/>
        <v>NO</v>
      </c>
      <c r="L350" t="str">
        <f t="shared" si="34"/>
        <v>YES</v>
      </c>
      <c r="M350" t="str">
        <f t="shared" si="35"/>
        <v>NO</v>
      </c>
    </row>
    <row r="351" spans="1:13" x14ac:dyDescent="0.25">
      <c r="A351" t="s">
        <v>1393</v>
      </c>
      <c r="B351" t="s">
        <v>60</v>
      </c>
      <c r="C351" s="19" t="s">
        <v>1394</v>
      </c>
      <c r="D351">
        <v>0</v>
      </c>
      <c r="E351">
        <v>0</v>
      </c>
      <c r="F351">
        <v>0</v>
      </c>
      <c r="G351">
        <v>2</v>
      </c>
      <c r="H351">
        <f t="shared" si="30"/>
        <v>2</v>
      </c>
      <c r="I351" t="str">
        <f t="shared" si="31"/>
        <v>NO</v>
      </c>
      <c r="J351" t="str">
        <f t="shared" si="32"/>
        <v>NO</v>
      </c>
      <c r="K351" t="str">
        <f t="shared" si="33"/>
        <v>NO</v>
      </c>
      <c r="L351" t="str">
        <f t="shared" si="34"/>
        <v>YES</v>
      </c>
      <c r="M351" t="str">
        <f t="shared" si="35"/>
        <v>NO</v>
      </c>
    </row>
    <row r="352" spans="1:13" x14ac:dyDescent="0.25">
      <c r="A352" t="s">
        <v>1395</v>
      </c>
      <c r="B352" t="s">
        <v>60</v>
      </c>
      <c r="C352" s="19" t="s">
        <v>1396</v>
      </c>
      <c r="D352">
        <v>0</v>
      </c>
      <c r="E352">
        <v>0</v>
      </c>
      <c r="F352">
        <v>0</v>
      </c>
      <c r="G352">
        <v>2</v>
      </c>
      <c r="H352">
        <f t="shared" si="30"/>
        <v>2</v>
      </c>
      <c r="I352" t="str">
        <f t="shared" si="31"/>
        <v>NO</v>
      </c>
      <c r="J352" t="str">
        <f t="shared" si="32"/>
        <v>NO</v>
      </c>
      <c r="K352" t="str">
        <f t="shared" si="33"/>
        <v>NO</v>
      </c>
      <c r="L352" t="str">
        <f t="shared" si="34"/>
        <v>YES</v>
      </c>
      <c r="M352" t="str">
        <f t="shared" si="35"/>
        <v>NO</v>
      </c>
    </row>
    <row r="353" spans="1:13" x14ac:dyDescent="0.25">
      <c r="A353" t="s">
        <v>1397</v>
      </c>
      <c r="B353" t="s">
        <v>60</v>
      </c>
      <c r="C353" t="s">
        <v>1398</v>
      </c>
      <c r="D353">
        <v>0</v>
      </c>
      <c r="E353">
        <v>0</v>
      </c>
      <c r="F353">
        <v>0</v>
      </c>
      <c r="G353">
        <v>2</v>
      </c>
      <c r="H353">
        <f t="shared" si="30"/>
        <v>2</v>
      </c>
      <c r="I353" t="str">
        <f t="shared" si="31"/>
        <v>NO</v>
      </c>
      <c r="J353" t="str">
        <f t="shared" si="32"/>
        <v>NO</v>
      </c>
      <c r="K353" t="str">
        <f t="shared" si="33"/>
        <v>NO</v>
      </c>
      <c r="L353" t="str">
        <f t="shared" si="34"/>
        <v>YES</v>
      </c>
      <c r="M353" t="str">
        <f t="shared" si="35"/>
        <v>NO</v>
      </c>
    </row>
    <row r="354" spans="1:13" x14ac:dyDescent="0.25">
      <c r="A354" t="s">
        <v>1399</v>
      </c>
      <c r="B354" t="s">
        <v>60</v>
      </c>
      <c r="C354" t="s">
        <v>1400</v>
      </c>
      <c r="D354">
        <v>0</v>
      </c>
      <c r="E354">
        <v>0</v>
      </c>
      <c r="F354">
        <v>0</v>
      </c>
      <c r="G354">
        <v>2</v>
      </c>
      <c r="H354">
        <f t="shared" si="30"/>
        <v>2</v>
      </c>
      <c r="I354" t="str">
        <f t="shared" si="31"/>
        <v>NO</v>
      </c>
      <c r="J354" t="str">
        <f t="shared" si="32"/>
        <v>NO</v>
      </c>
      <c r="K354" t="str">
        <f t="shared" si="33"/>
        <v>NO</v>
      </c>
      <c r="L354" t="str">
        <f t="shared" si="34"/>
        <v>YES</v>
      </c>
      <c r="M354" t="str">
        <f t="shared" si="35"/>
        <v>NO</v>
      </c>
    </row>
    <row r="355" spans="1:13" x14ac:dyDescent="0.25">
      <c r="A355" t="s">
        <v>1401</v>
      </c>
      <c r="B355" t="s">
        <v>60</v>
      </c>
      <c r="C355" t="s">
        <v>1402</v>
      </c>
      <c r="D355">
        <v>0</v>
      </c>
      <c r="E355">
        <v>0</v>
      </c>
      <c r="F355">
        <v>0</v>
      </c>
      <c r="G355">
        <v>2</v>
      </c>
      <c r="H355">
        <f t="shared" si="30"/>
        <v>2</v>
      </c>
      <c r="I355" t="str">
        <f t="shared" si="31"/>
        <v>NO</v>
      </c>
      <c r="J355" t="str">
        <f t="shared" si="32"/>
        <v>NO</v>
      </c>
      <c r="K355" t="str">
        <f t="shared" si="33"/>
        <v>NO</v>
      </c>
      <c r="L355" t="str">
        <f t="shared" si="34"/>
        <v>YES</v>
      </c>
      <c r="M355" t="str">
        <f t="shared" si="35"/>
        <v>NO</v>
      </c>
    </row>
    <row r="356" spans="1:13" x14ac:dyDescent="0.25">
      <c r="A356" t="s">
        <v>1403</v>
      </c>
      <c r="B356" t="s">
        <v>60</v>
      </c>
      <c r="C356" t="s">
        <v>1404</v>
      </c>
      <c r="D356">
        <v>0</v>
      </c>
      <c r="E356">
        <v>0</v>
      </c>
      <c r="F356">
        <v>0</v>
      </c>
      <c r="G356">
        <v>2</v>
      </c>
      <c r="H356">
        <f t="shared" si="30"/>
        <v>2</v>
      </c>
      <c r="I356" t="str">
        <f t="shared" si="31"/>
        <v>NO</v>
      </c>
      <c r="J356" t="str">
        <f t="shared" si="32"/>
        <v>NO</v>
      </c>
      <c r="K356" t="str">
        <f t="shared" si="33"/>
        <v>NO</v>
      </c>
      <c r="L356" t="str">
        <f t="shared" si="34"/>
        <v>YES</v>
      </c>
      <c r="M356" t="str">
        <f t="shared" si="35"/>
        <v>NO</v>
      </c>
    </row>
    <row r="357" spans="1:13" x14ac:dyDescent="0.25">
      <c r="A357" t="s">
        <v>1405</v>
      </c>
      <c r="B357" t="s">
        <v>60</v>
      </c>
      <c r="C357" t="s">
        <v>1406</v>
      </c>
      <c r="D357">
        <v>0</v>
      </c>
      <c r="E357">
        <v>0</v>
      </c>
      <c r="F357">
        <v>0</v>
      </c>
      <c r="G357">
        <v>2</v>
      </c>
      <c r="H357">
        <f t="shared" si="30"/>
        <v>2</v>
      </c>
      <c r="I357" t="str">
        <f t="shared" si="31"/>
        <v>NO</v>
      </c>
      <c r="J357" t="str">
        <f t="shared" si="32"/>
        <v>NO</v>
      </c>
      <c r="K357" t="str">
        <f t="shared" si="33"/>
        <v>NO</v>
      </c>
      <c r="L357" t="str">
        <f t="shared" si="34"/>
        <v>YES</v>
      </c>
      <c r="M357" t="str">
        <f t="shared" si="35"/>
        <v>NO</v>
      </c>
    </row>
    <row r="358" spans="1:13" x14ac:dyDescent="0.25">
      <c r="A358" t="s">
        <v>1407</v>
      </c>
      <c r="B358" t="s">
        <v>60</v>
      </c>
      <c r="C358" t="s">
        <v>1408</v>
      </c>
      <c r="D358">
        <v>0</v>
      </c>
      <c r="E358">
        <v>0</v>
      </c>
      <c r="F358">
        <v>0</v>
      </c>
      <c r="G358">
        <v>2</v>
      </c>
      <c r="H358">
        <f t="shared" si="30"/>
        <v>2</v>
      </c>
      <c r="I358" t="str">
        <f t="shared" si="31"/>
        <v>NO</v>
      </c>
      <c r="J358" t="str">
        <f t="shared" si="32"/>
        <v>NO</v>
      </c>
      <c r="K358" t="str">
        <f t="shared" si="33"/>
        <v>NO</v>
      </c>
      <c r="L358" t="str">
        <f t="shared" si="34"/>
        <v>YES</v>
      </c>
      <c r="M358" t="str">
        <f t="shared" si="35"/>
        <v>NO</v>
      </c>
    </row>
    <row r="359" spans="1:13" x14ac:dyDescent="0.25">
      <c r="A359" t="s">
        <v>1935</v>
      </c>
      <c r="B359" t="s">
        <v>65</v>
      </c>
      <c r="C359" t="s">
        <v>1972</v>
      </c>
      <c r="D359">
        <v>0</v>
      </c>
      <c r="E359">
        <v>0</v>
      </c>
      <c r="F359">
        <v>0</v>
      </c>
      <c r="G359">
        <v>2</v>
      </c>
      <c r="H359">
        <f t="shared" si="30"/>
        <v>2</v>
      </c>
      <c r="I359" t="str">
        <f t="shared" si="31"/>
        <v>NO</v>
      </c>
      <c r="J359" t="str">
        <f t="shared" si="32"/>
        <v>NO</v>
      </c>
      <c r="K359" t="str">
        <f t="shared" si="33"/>
        <v>NO</v>
      </c>
      <c r="L359" t="str">
        <f t="shared" si="34"/>
        <v>YES</v>
      </c>
      <c r="M359" t="str">
        <f t="shared" si="35"/>
        <v>NO</v>
      </c>
    </row>
    <row r="360" spans="1:13" x14ac:dyDescent="0.25">
      <c r="A360" t="s">
        <v>1942</v>
      </c>
      <c r="B360" t="s">
        <v>65</v>
      </c>
      <c r="C360" s="19" t="s">
        <v>1973</v>
      </c>
      <c r="D360">
        <v>0</v>
      </c>
      <c r="E360">
        <v>0</v>
      </c>
      <c r="F360">
        <v>0</v>
      </c>
      <c r="G360">
        <v>2</v>
      </c>
      <c r="H360">
        <f t="shared" si="30"/>
        <v>2</v>
      </c>
      <c r="I360" t="str">
        <f t="shared" si="31"/>
        <v>NO</v>
      </c>
      <c r="J360" t="str">
        <f t="shared" si="32"/>
        <v>NO</v>
      </c>
      <c r="K360" t="str">
        <f t="shared" si="33"/>
        <v>NO</v>
      </c>
      <c r="L360" t="str">
        <f t="shared" si="34"/>
        <v>YES</v>
      </c>
      <c r="M360" t="str">
        <f t="shared" si="35"/>
        <v>NO</v>
      </c>
    </row>
    <row r="361" spans="1:13" x14ac:dyDescent="0.25">
      <c r="A361" t="s">
        <v>1943</v>
      </c>
      <c r="B361" t="s">
        <v>65</v>
      </c>
      <c r="C361" t="s">
        <v>1974</v>
      </c>
      <c r="D361">
        <v>0</v>
      </c>
      <c r="E361">
        <v>0</v>
      </c>
      <c r="F361">
        <v>0</v>
      </c>
      <c r="G361">
        <v>2</v>
      </c>
      <c r="H361">
        <f t="shared" si="30"/>
        <v>2</v>
      </c>
      <c r="I361" t="str">
        <f t="shared" si="31"/>
        <v>NO</v>
      </c>
      <c r="J361" t="str">
        <f t="shared" si="32"/>
        <v>NO</v>
      </c>
      <c r="K361" t="str">
        <f t="shared" si="33"/>
        <v>NO</v>
      </c>
      <c r="L361" t="str">
        <f t="shared" si="34"/>
        <v>YES</v>
      </c>
      <c r="M361" t="str">
        <f t="shared" si="35"/>
        <v>NO</v>
      </c>
    </row>
    <row r="362" spans="1:13" x14ac:dyDescent="0.25">
      <c r="A362" t="s">
        <v>1510</v>
      </c>
      <c r="B362" t="s">
        <v>66</v>
      </c>
      <c r="C362" t="s">
        <v>1511</v>
      </c>
      <c r="D362">
        <v>0</v>
      </c>
      <c r="E362">
        <v>0</v>
      </c>
      <c r="F362">
        <v>0</v>
      </c>
      <c r="G362">
        <v>2</v>
      </c>
      <c r="H362">
        <f t="shared" si="30"/>
        <v>2</v>
      </c>
      <c r="I362" t="str">
        <f t="shared" si="31"/>
        <v>NO</v>
      </c>
      <c r="J362" t="str">
        <f t="shared" si="32"/>
        <v>NO</v>
      </c>
      <c r="K362" t="str">
        <f t="shared" si="33"/>
        <v>NO</v>
      </c>
      <c r="L362" t="str">
        <f t="shared" si="34"/>
        <v>YES</v>
      </c>
      <c r="M362" t="str">
        <f t="shared" si="35"/>
        <v>NO</v>
      </c>
    </row>
    <row r="363" spans="1:13" x14ac:dyDescent="0.25">
      <c r="A363" t="s">
        <v>1512</v>
      </c>
      <c r="B363" t="s">
        <v>66</v>
      </c>
      <c r="C363" t="s">
        <v>1513</v>
      </c>
      <c r="D363">
        <v>0</v>
      </c>
      <c r="E363">
        <v>0</v>
      </c>
      <c r="F363">
        <v>0</v>
      </c>
      <c r="G363">
        <v>2</v>
      </c>
      <c r="H363">
        <f t="shared" si="30"/>
        <v>2</v>
      </c>
      <c r="I363" t="str">
        <f t="shared" si="31"/>
        <v>NO</v>
      </c>
      <c r="J363" t="str">
        <f t="shared" si="32"/>
        <v>NO</v>
      </c>
      <c r="K363" t="str">
        <f t="shared" si="33"/>
        <v>NO</v>
      </c>
      <c r="L363" t="str">
        <f t="shared" si="34"/>
        <v>YES</v>
      </c>
      <c r="M363" t="str">
        <f t="shared" si="35"/>
        <v>NO</v>
      </c>
    </row>
    <row r="364" spans="1:13" x14ac:dyDescent="0.25">
      <c r="A364" t="s">
        <v>1514</v>
      </c>
      <c r="B364" t="s">
        <v>66</v>
      </c>
      <c r="C364" t="s">
        <v>1515</v>
      </c>
      <c r="D364">
        <v>0</v>
      </c>
      <c r="E364">
        <v>0</v>
      </c>
      <c r="F364">
        <v>0</v>
      </c>
      <c r="G364">
        <v>2</v>
      </c>
      <c r="H364">
        <f t="shared" si="30"/>
        <v>2</v>
      </c>
      <c r="I364" t="str">
        <f t="shared" si="31"/>
        <v>NO</v>
      </c>
      <c r="J364" t="str">
        <f t="shared" si="32"/>
        <v>NO</v>
      </c>
      <c r="K364" t="str">
        <f t="shared" si="33"/>
        <v>NO</v>
      </c>
      <c r="L364" t="str">
        <f t="shared" si="34"/>
        <v>YES</v>
      </c>
      <c r="M364" t="str">
        <f t="shared" si="35"/>
        <v>NO</v>
      </c>
    </row>
    <row r="365" spans="1:13" x14ac:dyDescent="0.25">
      <c r="A365" t="s">
        <v>1516</v>
      </c>
      <c r="B365" t="s">
        <v>66</v>
      </c>
      <c r="C365" t="s">
        <v>1517</v>
      </c>
      <c r="D365">
        <v>0</v>
      </c>
      <c r="E365">
        <v>0</v>
      </c>
      <c r="F365">
        <v>0</v>
      </c>
      <c r="G365">
        <v>2</v>
      </c>
      <c r="H365">
        <f t="shared" si="30"/>
        <v>2</v>
      </c>
      <c r="I365" t="str">
        <f t="shared" si="31"/>
        <v>NO</v>
      </c>
      <c r="J365" t="str">
        <f t="shared" si="32"/>
        <v>NO</v>
      </c>
      <c r="K365" t="str">
        <f t="shared" si="33"/>
        <v>NO</v>
      </c>
      <c r="L365" t="str">
        <f t="shared" si="34"/>
        <v>YES</v>
      </c>
      <c r="M365" t="str">
        <f t="shared" si="35"/>
        <v>NO</v>
      </c>
    </row>
    <row r="366" spans="1:13" x14ac:dyDescent="0.25">
      <c r="A366" t="s">
        <v>1518</v>
      </c>
      <c r="B366" t="s">
        <v>66</v>
      </c>
      <c r="C366" t="s">
        <v>1519</v>
      </c>
      <c r="D366">
        <v>0</v>
      </c>
      <c r="E366">
        <v>0</v>
      </c>
      <c r="F366">
        <v>0</v>
      </c>
      <c r="G366">
        <v>2</v>
      </c>
      <c r="H366">
        <f t="shared" si="30"/>
        <v>2</v>
      </c>
      <c r="I366" t="str">
        <f t="shared" si="31"/>
        <v>NO</v>
      </c>
      <c r="J366" t="str">
        <f t="shared" si="32"/>
        <v>NO</v>
      </c>
      <c r="K366" t="str">
        <f t="shared" si="33"/>
        <v>NO</v>
      </c>
      <c r="L366" t="str">
        <f t="shared" si="34"/>
        <v>YES</v>
      </c>
      <c r="M366" t="str">
        <f t="shared" si="35"/>
        <v>NO</v>
      </c>
    </row>
    <row r="367" spans="1:13" hidden="1" x14ac:dyDescent="0.25">
      <c r="A367" t="s">
        <v>31</v>
      </c>
      <c r="B367" t="s">
        <v>66</v>
      </c>
      <c r="C367" t="s">
        <v>415</v>
      </c>
      <c r="D367">
        <v>99</v>
      </c>
      <c r="E367">
        <v>108</v>
      </c>
      <c r="F367">
        <v>0</v>
      </c>
      <c r="G367">
        <v>0</v>
      </c>
      <c r="H367">
        <f t="shared" si="30"/>
        <v>207</v>
      </c>
      <c r="I367" t="str">
        <f t="shared" si="31"/>
        <v>NO</v>
      </c>
      <c r="J367" t="str">
        <f t="shared" si="32"/>
        <v>NO</v>
      </c>
      <c r="K367" t="str">
        <f t="shared" si="33"/>
        <v>NO</v>
      </c>
      <c r="L367" t="str">
        <f t="shared" si="34"/>
        <v>NO</v>
      </c>
      <c r="M367" t="str">
        <f t="shared" si="35"/>
        <v>NO</v>
      </c>
    </row>
    <row r="368" spans="1:13" hidden="1" x14ac:dyDescent="0.25">
      <c r="A368" t="s">
        <v>30</v>
      </c>
      <c r="B368" t="s">
        <v>66</v>
      </c>
      <c r="C368" t="s">
        <v>416</v>
      </c>
      <c r="D368">
        <v>99</v>
      </c>
      <c r="E368">
        <v>108</v>
      </c>
      <c r="F368">
        <v>0</v>
      </c>
      <c r="G368">
        <v>0</v>
      </c>
      <c r="H368">
        <f t="shared" si="30"/>
        <v>207</v>
      </c>
      <c r="I368" t="str">
        <f t="shared" si="31"/>
        <v>NO</v>
      </c>
      <c r="J368" t="str">
        <f t="shared" si="32"/>
        <v>NO</v>
      </c>
      <c r="K368" t="str">
        <f t="shared" si="33"/>
        <v>NO</v>
      </c>
      <c r="L368" t="str">
        <f t="shared" si="34"/>
        <v>NO</v>
      </c>
      <c r="M368" t="str">
        <f t="shared" si="35"/>
        <v>NO</v>
      </c>
    </row>
    <row r="369" spans="1:13" hidden="1" x14ac:dyDescent="0.25">
      <c r="A369" t="s">
        <v>32</v>
      </c>
      <c r="B369" t="s">
        <v>66</v>
      </c>
      <c r="C369" t="s">
        <v>417</v>
      </c>
      <c r="D369">
        <v>97</v>
      </c>
      <c r="E369">
        <v>108</v>
      </c>
      <c r="F369">
        <v>0</v>
      </c>
      <c r="G369">
        <v>0</v>
      </c>
      <c r="H369">
        <f t="shared" si="30"/>
        <v>205</v>
      </c>
      <c r="I369" t="str">
        <f t="shared" si="31"/>
        <v>NO</v>
      </c>
      <c r="J369" t="str">
        <f t="shared" si="32"/>
        <v>NO</v>
      </c>
      <c r="K369" t="str">
        <f t="shared" si="33"/>
        <v>NO</v>
      </c>
      <c r="L369" t="str">
        <f t="shared" si="34"/>
        <v>NO</v>
      </c>
      <c r="M369" t="str">
        <f t="shared" si="35"/>
        <v>NO</v>
      </c>
    </row>
    <row r="370" spans="1:13" hidden="1" x14ac:dyDescent="0.25">
      <c r="A370" t="s">
        <v>33</v>
      </c>
      <c r="B370" t="s">
        <v>66</v>
      </c>
      <c r="C370" t="s">
        <v>418</v>
      </c>
      <c r="D370">
        <v>96</v>
      </c>
      <c r="E370">
        <v>106</v>
      </c>
      <c r="F370">
        <v>0</v>
      </c>
      <c r="G370">
        <v>0</v>
      </c>
      <c r="H370">
        <f t="shared" si="30"/>
        <v>202</v>
      </c>
      <c r="I370" t="str">
        <f t="shared" si="31"/>
        <v>NO</v>
      </c>
      <c r="J370" t="str">
        <f t="shared" si="32"/>
        <v>NO</v>
      </c>
      <c r="K370" t="str">
        <f t="shared" si="33"/>
        <v>NO</v>
      </c>
      <c r="L370" t="str">
        <f t="shared" si="34"/>
        <v>NO</v>
      </c>
      <c r="M370" t="str">
        <f t="shared" si="35"/>
        <v>NO</v>
      </c>
    </row>
    <row r="371" spans="1:13" hidden="1" x14ac:dyDescent="0.25">
      <c r="A371" t="s">
        <v>35</v>
      </c>
      <c r="B371" t="s">
        <v>66</v>
      </c>
      <c r="C371" t="s">
        <v>419</v>
      </c>
      <c r="D371">
        <v>95</v>
      </c>
      <c r="E371">
        <v>105</v>
      </c>
      <c r="F371">
        <v>0</v>
      </c>
      <c r="G371">
        <v>0</v>
      </c>
      <c r="H371">
        <f t="shared" si="30"/>
        <v>200</v>
      </c>
      <c r="I371" t="str">
        <f t="shared" si="31"/>
        <v>NO</v>
      </c>
      <c r="J371" t="str">
        <f t="shared" si="32"/>
        <v>NO</v>
      </c>
      <c r="K371" t="str">
        <f t="shared" si="33"/>
        <v>NO</v>
      </c>
      <c r="L371" t="str">
        <f t="shared" si="34"/>
        <v>NO</v>
      </c>
      <c r="M371" t="str">
        <f t="shared" si="35"/>
        <v>NO</v>
      </c>
    </row>
    <row r="372" spans="1:13" hidden="1" x14ac:dyDescent="0.25">
      <c r="A372" t="s">
        <v>34</v>
      </c>
      <c r="B372" t="s">
        <v>66</v>
      </c>
      <c r="C372" t="s">
        <v>420</v>
      </c>
      <c r="D372">
        <v>95</v>
      </c>
      <c r="E372">
        <v>105</v>
      </c>
      <c r="F372">
        <v>0</v>
      </c>
      <c r="G372">
        <v>0</v>
      </c>
      <c r="H372">
        <f t="shared" si="30"/>
        <v>200</v>
      </c>
      <c r="I372" t="str">
        <f t="shared" si="31"/>
        <v>NO</v>
      </c>
      <c r="J372" t="str">
        <f t="shared" si="32"/>
        <v>NO</v>
      </c>
      <c r="K372" t="str">
        <f t="shared" si="33"/>
        <v>NO</v>
      </c>
      <c r="L372" t="str">
        <f t="shared" si="34"/>
        <v>NO</v>
      </c>
      <c r="M372" t="str">
        <f t="shared" si="35"/>
        <v>NO</v>
      </c>
    </row>
    <row r="373" spans="1:13" hidden="1" x14ac:dyDescent="0.25">
      <c r="A373" t="s">
        <v>36</v>
      </c>
      <c r="B373" t="s">
        <v>66</v>
      </c>
      <c r="C373" t="s">
        <v>421</v>
      </c>
      <c r="D373">
        <v>94</v>
      </c>
      <c r="E373">
        <v>105</v>
      </c>
      <c r="F373">
        <v>0</v>
      </c>
      <c r="G373">
        <v>0</v>
      </c>
      <c r="H373">
        <f t="shared" si="30"/>
        <v>199</v>
      </c>
      <c r="I373" t="str">
        <f t="shared" si="31"/>
        <v>NO</v>
      </c>
      <c r="J373" t="str">
        <f t="shared" si="32"/>
        <v>NO</v>
      </c>
      <c r="K373" t="str">
        <f t="shared" si="33"/>
        <v>NO</v>
      </c>
      <c r="L373" t="str">
        <f t="shared" si="34"/>
        <v>NO</v>
      </c>
      <c r="M373" t="str">
        <f t="shared" si="35"/>
        <v>NO</v>
      </c>
    </row>
    <row r="374" spans="1:13" hidden="1" x14ac:dyDescent="0.25">
      <c r="A374" t="s">
        <v>28</v>
      </c>
      <c r="B374" t="s">
        <v>60</v>
      </c>
      <c r="C374" t="s">
        <v>225</v>
      </c>
      <c r="D374">
        <v>95</v>
      </c>
      <c r="E374">
        <v>102</v>
      </c>
      <c r="F374">
        <v>0</v>
      </c>
      <c r="G374">
        <v>0</v>
      </c>
      <c r="H374">
        <f t="shared" si="30"/>
        <v>197</v>
      </c>
      <c r="I374" t="str">
        <f t="shared" si="31"/>
        <v>NO</v>
      </c>
      <c r="J374" t="str">
        <f t="shared" si="32"/>
        <v>NO</v>
      </c>
      <c r="K374" t="str">
        <f t="shared" si="33"/>
        <v>NO</v>
      </c>
      <c r="L374" t="str">
        <f t="shared" si="34"/>
        <v>NO</v>
      </c>
      <c r="M374" t="str">
        <f t="shared" si="35"/>
        <v>NO</v>
      </c>
    </row>
    <row r="375" spans="1:13" hidden="1" x14ac:dyDescent="0.25">
      <c r="A375" t="s">
        <v>48</v>
      </c>
      <c r="B375" t="s">
        <v>60</v>
      </c>
      <c r="C375" t="s">
        <v>227</v>
      </c>
      <c r="D375">
        <v>87</v>
      </c>
      <c r="E375">
        <v>93</v>
      </c>
      <c r="F375">
        <v>0</v>
      </c>
      <c r="G375">
        <v>0</v>
      </c>
      <c r="H375">
        <f t="shared" si="30"/>
        <v>180</v>
      </c>
      <c r="I375" t="str">
        <f t="shared" si="31"/>
        <v>NO</v>
      </c>
      <c r="J375" t="str">
        <f t="shared" si="32"/>
        <v>NO</v>
      </c>
      <c r="K375" t="str">
        <f t="shared" si="33"/>
        <v>NO</v>
      </c>
      <c r="L375" t="str">
        <f t="shared" si="34"/>
        <v>NO</v>
      </c>
      <c r="M375" t="str">
        <f t="shared" si="35"/>
        <v>NO</v>
      </c>
    </row>
    <row r="376" spans="1:13" hidden="1" x14ac:dyDescent="0.25">
      <c r="A376" t="s">
        <v>129</v>
      </c>
      <c r="B376" t="s">
        <v>60</v>
      </c>
      <c r="C376" t="s">
        <v>236</v>
      </c>
      <c r="D376">
        <v>54</v>
      </c>
      <c r="E376">
        <v>54</v>
      </c>
      <c r="F376">
        <v>0</v>
      </c>
      <c r="G376">
        <v>0</v>
      </c>
      <c r="H376">
        <f t="shared" si="30"/>
        <v>108</v>
      </c>
      <c r="I376" t="str">
        <f t="shared" si="31"/>
        <v>NO</v>
      </c>
      <c r="J376" t="str">
        <f t="shared" si="32"/>
        <v>NO</v>
      </c>
      <c r="K376" t="str">
        <f t="shared" si="33"/>
        <v>NO</v>
      </c>
      <c r="L376" t="str">
        <f t="shared" si="34"/>
        <v>NO</v>
      </c>
      <c r="M376" t="str">
        <f t="shared" si="35"/>
        <v>NO</v>
      </c>
    </row>
    <row r="377" spans="1:13" hidden="1" x14ac:dyDescent="0.25">
      <c r="A377" t="s">
        <v>130</v>
      </c>
      <c r="B377" t="s">
        <v>60</v>
      </c>
      <c r="C377" t="s">
        <v>235</v>
      </c>
      <c r="D377">
        <v>54</v>
      </c>
      <c r="E377">
        <v>53</v>
      </c>
      <c r="F377">
        <v>0</v>
      </c>
      <c r="G377">
        <v>0</v>
      </c>
      <c r="H377">
        <f t="shared" si="30"/>
        <v>107</v>
      </c>
      <c r="I377" t="str">
        <f t="shared" si="31"/>
        <v>NO</v>
      </c>
      <c r="J377" t="str">
        <f t="shared" si="32"/>
        <v>NO</v>
      </c>
      <c r="K377" t="str">
        <f t="shared" si="33"/>
        <v>NO</v>
      </c>
      <c r="L377" t="str">
        <f t="shared" si="34"/>
        <v>NO</v>
      </c>
      <c r="M377" t="str">
        <f t="shared" si="35"/>
        <v>NO</v>
      </c>
    </row>
    <row r="378" spans="1:13" hidden="1" x14ac:dyDescent="0.25">
      <c r="A378" t="s">
        <v>431</v>
      </c>
      <c r="B378" t="s">
        <v>66</v>
      </c>
      <c r="C378" t="s">
        <v>432</v>
      </c>
      <c r="D378">
        <v>43</v>
      </c>
      <c r="E378">
        <v>57</v>
      </c>
      <c r="F378">
        <v>0</v>
      </c>
      <c r="G378">
        <v>0</v>
      </c>
      <c r="H378">
        <f t="shared" si="30"/>
        <v>100</v>
      </c>
      <c r="I378" t="str">
        <f t="shared" si="31"/>
        <v>NO</v>
      </c>
      <c r="J378" t="str">
        <f t="shared" si="32"/>
        <v>NO</v>
      </c>
      <c r="K378" t="str">
        <f t="shared" si="33"/>
        <v>NO</v>
      </c>
      <c r="L378" t="str">
        <f t="shared" si="34"/>
        <v>NO</v>
      </c>
      <c r="M378" t="str">
        <f t="shared" si="35"/>
        <v>NO</v>
      </c>
    </row>
    <row r="379" spans="1:13" hidden="1" x14ac:dyDescent="0.25">
      <c r="A379" t="s">
        <v>647</v>
      </c>
      <c r="B379" t="s">
        <v>66</v>
      </c>
      <c r="C379" s="11" t="s">
        <v>648</v>
      </c>
      <c r="D379">
        <v>0</v>
      </c>
      <c r="E379">
        <v>27</v>
      </c>
      <c r="F379">
        <v>0</v>
      </c>
      <c r="G379">
        <v>0</v>
      </c>
      <c r="H379">
        <f t="shared" si="30"/>
        <v>27</v>
      </c>
      <c r="I379" t="str">
        <f t="shared" si="31"/>
        <v>NO</v>
      </c>
      <c r="J379" t="str">
        <f t="shared" si="32"/>
        <v>YES</v>
      </c>
      <c r="K379" t="str">
        <f t="shared" si="33"/>
        <v>NO</v>
      </c>
      <c r="L379" t="str">
        <f t="shared" si="34"/>
        <v>NO</v>
      </c>
      <c r="M379" t="str">
        <f t="shared" si="35"/>
        <v>NO</v>
      </c>
    </row>
    <row r="380" spans="1:13" hidden="1" x14ac:dyDescent="0.25">
      <c r="A380" t="s">
        <v>383</v>
      </c>
      <c r="B380" t="s">
        <v>65</v>
      </c>
      <c r="C380" t="s">
        <v>384</v>
      </c>
      <c r="D380">
        <v>31</v>
      </c>
      <c r="E380">
        <v>28</v>
      </c>
      <c r="F380">
        <v>0</v>
      </c>
      <c r="G380">
        <v>0</v>
      </c>
      <c r="H380">
        <f t="shared" si="30"/>
        <v>59</v>
      </c>
      <c r="I380" t="str">
        <f t="shared" si="31"/>
        <v>NO</v>
      </c>
      <c r="J380" t="str">
        <f t="shared" si="32"/>
        <v>NO</v>
      </c>
      <c r="K380" t="str">
        <f t="shared" si="33"/>
        <v>NO</v>
      </c>
      <c r="L380" t="str">
        <f t="shared" si="34"/>
        <v>NO</v>
      </c>
      <c r="M380" t="str">
        <f t="shared" si="35"/>
        <v>NO</v>
      </c>
    </row>
    <row r="381" spans="1:13" hidden="1" x14ac:dyDescent="0.25">
      <c r="A381" t="s">
        <v>385</v>
      </c>
      <c r="B381" t="s">
        <v>65</v>
      </c>
      <c r="C381" t="s">
        <v>386</v>
      </c>
      <c r="D381">
        <v>31</v>
      </c>
      <c r="E381">
        <v>28</v>
      </c>
      <c r="F381">
        <v>0</v>
      </c>
      <c r="G381">
        <v>0</v>
      </c>
      <c r="H381">
        <f t="shared" si="30"/>
        <v>59</v>
      </c>
      <c r="I381" t="str">
        <f t="shared" si="31"/>
        <v>NO</v>
      </c>
      <c r="J381" t="str">
        <f t="shared" si="32"/>
        <v>NO</v>
      </c>
      <c r="K381" t="str">
        <f t="shared" si="33"/>
        <v>NO</v>
      </c>
      <c r="L381" t="str">
        <f t="shared" si="34"/>
        <v>NO</v>
      </c>
      <c r="M381" t="str">
        <f t="shared" si="35"/>
        <v>NO</v>
      </c>
    </row>
    <row r="382" spans="1:13" hidden="1" x14ac:dyDescent="0.25">
      <c r="A382" t="s">
        <v>387</v>
      </c>
      <c r="B382" t="s">
        <v>65</v>
      </c>
      <c r="C382" t="s">
        <v>388</v>
      </c>
      <c r="D382">
        <v>31</v>
      </c>
      <c r="E382">
        <v>28</v>
      </c>
      <c r="F382">
        <v>0</v>
      </c>
      <c r="G382">
        <v>0</v>
      </c>
      <c r="H382">
        <f t="shared" si="30"/>
        <v>59</v>
      </c>
      <c r="I382" t="str">
        <f t="shared" si="31"/>
        <v>NO</v>
      </c>
      <c r="J382" t="str">
        <f t="shared" si="32"/>
        <v>NO</v>
      </c>
      <c r="K382" t="str">
        <f t="shared" si="33"/>
        <v>NO</v>
      </c>
      <c r="L382" t="str">
        <f t="shared" si="34"/>
        <v>NO</v>
      </c>
      <c r="M382" t="str">
        <f t="shared" si="35"/>
        <v>NO</v>
      </c>
    </row>
    <row r="383" spans="1:13" hidden="1" x14ac:dyDescent="0.25">
      <c r="A383" t="s">
        <v>389</v>
      </c>
      <c r="B383" t="s">
        <v>65</v>
      </c>
      <c r="C383" t="s">
        <v>390</v>
      </c>
      <c r="D383">
        <v>31</v>
      </c>
      <c r="E383">
        <v>28</v>
      </c>
      <c r="F383">
        <v>0</v>
      </c>
      <c r="G383">
        <v>0</v>
      </c>
      <c r="H383">
        <f t="shared" si="30"/>
        <v>59</v>
      </c>
      <c r="I383" t="str">
        <f t="shared" si="31"/>
        <v>NO</v>
      </c>
      <c r="J383" t="str">
        <f t="shared" si="32"/>
        <v>NO</v>
      </c>
      <c r="K383" t="str">
        <f t="shared" si="33"/>
        <v>NO</v>
      </c>
      <c r="L383" t="str">
        <f t="shared" si="34"/>
        <v>NO</v>
      </c>
      <c r="M383" t="str">
        <f t="shared" si="35"/>
        <v>NO</v>
      </c>
    </row>
    <row r="384" spans="1:13" hidden="1" x14ac:dyDescent="0.25">
      <c r="A384" t="s">
        <v>391</v>
      </c>
      <c r="B384" t="s">
        <v>65</v>
      </c>
      <c r="C384" t="s">
        <v>392</v>
      </c>
      <c r="D384">
        <v>31</v>
      </c>
      <c r="E384">
        <v>28</v>
      </c>
      <c r="F384">
        <v>0</v>
      </c>
      <c r="G384">
        <v>0</v>
      </c>
      <c r="H384">
        <f t="shared" si="30"/>
        <v>59</v>
      </c>
      <c r="I384" t="str">
        <f t="shared" si="31"/>
        <v>NO</v>
      </c>
      <c r="J384" t="str">
        <f t="shared" si="32"/>
        <v>NO</v>
      </c>
      <c r="K384" t="str">
        <f t="shared" si="33"/>
        <v>NO</v>
      </c>
      <c r="L384" t="str">
        <f t="shared" si="34"/>
        <v>NO</v>
      </c>
      <c r="M384" t="str">
        <f t="shared" si="35"/>
        <v>NO</v>
      </c>
    </row>
    <row r="385" spans="1:13" x14ac:dyDescent="0.25">
      <c r="A385" t="s">
        <v>69</v>
      </c>
      <c r="B385" t="s">
        <v>60</v>
      </c>
      <c r="C385" t="s">
        <v>234</v>
      </c>
      <c r="D385">
        <v>56</v>
      </c>
      <c r="E385">
        <v>0</v>
      </c>
      <c r="F385">
        <v>0</v>
      </c>
      <c r="G385">
        <v>0</v>
      </c>
      <c r="H385">
        <f t="shared" si="30"/>
        <v>56</v>
      </c>
      <c r="I385" t="str">
        <f t="shared" si="31"/>
        <v>YES</v>
      </c>
      <c r="J385" t="str">
        <f t="shared" si="32"/>
        <v>NO</v>
      </c>
      <c r="K385" t="str">
        <f t="shared" si="33"/>
        <v>NO</v>
      </c>
      <c r="L385" t="str">
        <f t="shared" si="34"/>
        <v>NO</v>
      </c>
      <c r="M385" t="str">
        <f t="shared" si="35"/>
        <v>NO</v>
      </c>
    </row>
    <row r="386" spans="1:13" hidden="1" x14ac:dyDescent="0.25">
      <c r="A386" t="s">
        <v>649</v>
      </c>
      <c r="B386" t="s">
        <v>66</v>
      </c>
      <c r="C386" s="11" t="s">
        <v>650</v>
      </c>
      <c r="D386">
        <v>0</v>
      </c>
      <c r="E386">
        <v>25</v>
      </c>
      <c r="F386">
        <v>0</v>
      </c>
      <c r="G386">
        <v>0</v>
      </c>
      <c r="H386">
        <f t="shared" ref="H386:H449" si="36">SUM(D386:G386)</f>
        <v>25</v>
      </c>
      <c r="I386" t="str">
        <f t="shared" ref="I386:I453" si="37">IF(AND(D386&lt;&gt;0,E386=0),"YES","NO")</f>
        <v>NO</v>
      </c>
      <c r="J386" t="str">
        <f t="shared" ref="J386:J453" si="38">IF(AND(D386=0,E386&lt;&gt;0),"YES","NO")</f>
        <v>YES</v>
      </c>
      <c r="K386" t="str">
        <f t="shared" ref="K386:K453" si="39">IF(AND(F386&lt;&gt;0,G386=0),"YES","NO")</f>
        <v>NO</v>
      </c>
      <c r="L386" t="str">
        <f t="shared" ref="L386:L453" si="40">IF(AND(F386=0,G386&lt;&gt;0),"YES","NO")</f>
        <v>NO</v>
      </c>
      <c r="M386" t="str">
        <f t="shared" ref="M386:M453" si="41">IF(AND(F386&lt;&gt;0,G386&lt;&gt;0),"YES","NO")</f>
        <v>NO</v>
      </c>
    </row>
    <row r="387" spans="1:13" hidden="1" x14ac:dyDescent="0.25">
      <c r="A387" t="s">
        <v>448</v>
      </c>
      <c r="B387" t="s">
        <v>66</v>
      </c>
      <c r="C387" t="s">
        <v>449</v>
      </c>
      <c r="D387">
        <v>23</v>
      </c>
      <c r="E387">
        <v>24</v>
      </c>
      <c r="F387">
        <v>0</v>
      </c>
      <c r="G387">
        <v>0</v>
      </c>
      <c r="H387">
        <f t="shared" si="36"/>
        <v>47</v>
      </c>
      <c r="I387" t="str">
        <f t="shared" si="37"/>
        <v>NO</v>
      </c>
      <c r="J387" t="str">
        <f t="shared" si="38"/>
        <v>NO</v>
      </c>
      <c r="K387" t="str">
        <f t="shared" si="39"/>
        <v>NO</v>
      </c>
      <c r="L387" t="str">
        <f t="shared" si="40"/>
        <v>NO</v>
      </c>
      <c r="M387" t="str">
        <f t="shared" si="41"/>
        <v>NO</v>
      </c>
    </row>
    <row r="388" spans="1:13" hidden="1" x14ac:dyDescent="0.25">
      <c r="A388" t="s">
        <v>450</v>
      </c>
      <c r="B388" t="s">
        <v>66</v>
      </c>
      <c r="C388" t="s">
        <v>451</v>
      </c>
      <c r="D388">
        <v>22</v>
      </c>
      <c r="E388">
        <v>19</v>
      </c>
      <c r="F388">
        <v>0</v>
      </c>
      <c r="G388">
        <v>0</v>
      </c>
      <c r="H388">
        <f t="shared" si="36"/>
        <v>41</v>
      </c>
      <c r="I388" t="str">
        <f t="shared" si="37"/>
        <v>NO</v>
      </c>
      <c r="J388" t="str">
        <f t="shared" si="38"/>
        <v>NO</v>
      </c>
      <c r="K388" t="str">
        <f t="shared" si="39"/>
        <v>NO</v>
      </c>
      <c r="L388" t="str">
        <f t="shared" si="40"/>
        <v>NO</v>
      </c>
      <c r="M388" t="str">
        <f t="shared" si="41"/>
        <v>NO</v>
      </c>
    </row>
    <row r="389" spans="1:13" hidden="1" x14ac:dyDescent="0.25">
      <c r="A389" t="s">
        <v>651</v>
      </c>
      <c r="B389" t="s">
        <v>66</v>
      </c>
      <c r="C389" s="11" t="s">
        <v>652</v>
      </c>
      <c r="D389">
        <v>0</v>
      </c>
      <c r="E389">
        <v>25</v>
      </c>
      <c r="F389">
        <v>0</v>
      </c>
      <c r="G389">
        <v>0</v>
      </c>
      <c r="H389">
        <f t="shared" si="36"/>
        <v>25</v>
      </c>
      <c r="I389" t="str">
        <f t="shared" si="37"/>
        <v>NO</v>
      </c>
      <c r="J389" t="str">
        <f t="shared" si="38"/>
        <v>YES</v>
      </c>
      <c r="K389" t="str">
        <f t="shared" si="39"/>
        <v>NO</v>
      </c>
      <c r="L389" t="str">
        <f t="shared" si="40"/>
        <v>NO</v>
      </c>
      <c r="M389" t="str">
        <f t="shared" si="41"/>
        <v>NO</v>
      </c>
    </row>
    <row r="390" spans="1:13" hidden="1" x14ac:dyDescent="0.25">
      <c r="A390" t="s">
        <v>452</v>
      </c>
      <c r="B390" t="s">
        <v>66</v>
      </c>
      <c r="C390" t="s">
        <v>453</v>
      </c>
      <c r="D390">
        <v>17</v>
      </c>
      <c r="E390">
        <v>18</v>
      </c>
      <c r="F390">
        <v>0</v>
      </c>
      <c r="G390">
        <v>0</v>
      </c>
      <c r="H390">
        <f t="shared" si="36"/>
        <v>35</v>
      </c>
      <c r="I390" t="str">
        <f t="shared" si="37"/>
        <v>NO</v>
      </c>
      <c r="J390" t="str">
        <f t="shared" si="38"/>
        <v>NO</v>
      </c>
      <c r="K390" t="str">
        <f t="shared" si="39"/>
        <v>NO</v>
      </c>
      <c r="L390" t="str">
        <f t="shared" si="40"/>
        <v>NO</v>
      </c>
      <c r="M390" t="str">
        <f t="shared" si="41"/>
        <v>NO</v>
      </c>
    </row>
    <row r="391" spans="1:13" hidden="1" x14ac:dyDescent="0.25">
      <c r="A391" t="s">
        <v>454</v>
      </c>
      <c r="B391" t="s">
        <v>66</v>
      </c>
      <c r="C391" t="s">
        <v>455</v>
      </c>
      <c r="D391">
        <v>17</v>
      </c>
      <c r="E391">
        <v>18</v>
      </c>
      <c r="F391">
        <v>0</v>
      </c>
      <c r="G391">
        <v>0</v>
      </c>
      <c r="H391">
        <f t="shared" si="36"/>
        <v>35</v>
      </c>
      <c r="I391" t="str">
        <f t="shared" si="37"/>
        <v>NO</v>
      </c>
      <c r="J391" t="str">
        <f t="shared" si="38"/>
        <v>NO</v>
      </c>
      <c r="K391" t="str">
        <f t="shared" si="39"/>
        <v>NO</v>
      </c>
      <c r="L391" t="str">
        <f t="shared" si="40"/>
        <v>NO</v>
      </c>
      <c r="M391" t="str">
        <f t="shared" si="41"/>
        <v>NO</v>
      </c>
    </row>
    <row r="392" spans="1:13" hidden="1" x14ac:dyDescent="0.25">
      <c r="A392" t="s">
        <v>456</v>
      </c>
      <c r="B392" t="s">
        <v>66</v>
      </c>
      <c r="C392" t="s">
        <v>457</v>
      </c>
      <c r="D392">
        <v>16</v>
      </c>
      <c r="E392">
        <v>17</v>
      </c>
      <c r="F392">
        <v>0</v>
      </c>
      <c r="G392">
        <v>0</v>
      </c>
      <c r="H392">
        <f t="shared" si="36"/>
        <v>33</v>
      </c>
      <c r="I392" t="str">
        <f t="shared" si="37"/>
        <v>NO</v>
      </c>
      <c r="J392" t="str">
        <f t="shared" si="38"/>
        <v>NO</v>
      </c>
      <c r="K392" t="str">
        <f t="shared" si="39"/>
        <v>NO</v>
      </c>
      <c r="L392" t="str">
        <f t="shared" si="40"/>
        <v>NO</v>
      </c>
      <c r="M392" t="str">
        <f t="shared" si="41"/>
        <v>NO</v>
      </c>
    </row>
    <row r="393" spans="1:13" hidden="1" x14ac:dyDescent="0.25">
      <c r="A393" t="s">
        <v>295</v>
      </c>
      <c r="B393" t="s">
        <v>60</v>
      </c>
      <c r="C393" t="s">
        <v>262</v>
      </c>
      <c r="D393">
        <v>14</v>
      </c>
      <c r="E393">
        <v>16</v>
      </c>
      <c r="F393">
        <v>0</v>
      </c>
      <c r="G393">
        <v>0</v>
      </c>
      <c r="H393">
        <f t="shared" si="36"/>
        <v>30</v>
      </c>
      <c r="I393" t="str">
        <f t="shared" si="37"/>
        <v>NO</v>
      </c>
      <c r="J393" t="str">
        <f t="shared" si="38"/>
        <v>NO</v>
      </c>
      <c r="K393" t="str">
        <f t="shared" si="39"/>
        <v>NO</v>
      </c>
      <c r="L393" t="str">
        <f t="shared" si="40"/>
        <v>NO</v>
      </c>
      <c r="M393" t="str">
        <f t="shared" si="41"/>
        <v>NO</v>
      </c>
    </row>
    <row r="394" spans="1:13" hidden="1" x14ac:dyDescent="0.25">
      <c r="A394" t="s">
        <v>653</v>
      </c>
      <c r="B394" t="s">
        <v>66</v>
      </c>
      <c r="C394" s="11" t="s">
        <v>654</v>
      </c>
      <c r="D394">
        <v>0</v>
      </c>
      <c r="E394">
        <v>25</v>
      </c>
      <c r="F394">
        <v>0</v>
      </c>
      <c r="G394">
        <v>0</v>
      </c>
      <c r="H394">
        <f t="shared" si="36"/>
        <v>25</v>
      </c>
      <c r="I394" t="str">
        <f t="shared" si="37"/>
        <v>NO</v>
      </c>
      <c r="J394" t="str">
        <f t="shared" si="38"/>
        <v>YES</v>
      </c>
      <c r="K394" t="str">
        <f t="shared" si="39"/>
        <v>NO</v>
      </c>
      <c r="L394" t="str">
        <f t="shared" si="40"/>
        <v>NO</v>
      </c>
      <c r="M394" t="str">
        <f t="shared" si="41"/>
        <v>NO</v>
      </c>
    </row>
    <row r="395" spans="1:13" hidden="1" x14ac:dyDescent="0.25">
      <c r="A395" t="s">
        <v>463</v>
      </c>
      <c r="B395" t="s">
        <v>66</v>
      </c>
      <c r="C395" t="s">
        <v>464</v>
      </c>
      <c r="D395">
        <v>12</v>
      </c>
      <c r="E395">
        <v>14</v>
      </c>
      <c r="F395">
        <v>0</v>
      </c>
      <c r="G395">
        <v>0</v>
      </c>
      <c r="H395">
        <f t="shared" si="36"/>
        <v>26</v>
      </c>
      <c r="I395" t="str">
        <f t="shared" si="37"/>
        <v>NO</v>
      </c>
      <c r="J395" t="str">
        <f t="shared" si="38"/>
        <v>NO</v>
      </c>
      <c r="K395" t="str">
        <f t="shared" si="39"/>
        <v>NO</v>
      </c>
      <c r="L395" t="str">
        <f t="shared" si="40"/>
        <v>NO</v>
      </c>
      <c r="M395" t="str">
        <f t="shared" si="41"/>
        <v>NO</v>
      </c>
    </row>
    <row r="396" spans="1:13" hidden="1" x14ac:dyDescent="0.25">
      <c r="A396" t="s">
        <v>461</v>
      </c>
      <c r="B396" t="s">
        <v>66</v>
      </c>
      <c r="C396" t="s">
        <v>462</v>
      </c>
      <c r="D396">
        <v>12</v>
      </c>
      <c r="E396">
        <v>11</v>
      </c>
      <c r="F396">
        <v>0</v>
      </c>
      <c r="G396">
        <v>0</v>
      </c>
      <c r="H396">
        <f t="shared" si="36"/>
        <v>23</v>
      </c>
      <c r="I396" t="str">
        <f t="shared" si="37"/>
        <v>NO</v>
      </c>
      <c r="J396" t="str">
        <f t="shared" si="38"/>
        <v>NO</v>
      </c>
      <c r="K396" t="str">
        <f t="shared" si="39"/>
        <v>NO</v>
      </c>
      <c r="L396" t="str">
        <f t="shared" si="40"/>
        <v>NO</v>
      </c>
      <c r="M396" t="str">
        <f t="shared" si="41"/>
        <v>NO</v>
      </c>
    </row>
    <row r="397" spans="1:13" x14ac:dyDescent="0.25">
      <c r="A397" t="s">
        <v>393</v>
      </c>
      <c r="B397" t="s">
        <v>65</v>
      </c>
      <c r="C397" t="s">
        <v>394</v>
      </c>
      <c r="D397">
        <v>21</v>
      </c>
      <c r="E397">
        <v>0</v>
      </c>
      <c r="F397">
        <v>0</v>
      </c>
      <c r="G397">
        <v>0</v>
      </c>
      <c r="H397">
        <f t="shared" si="36"/>
        <v>21</v>
      </c>
      <c r="I397" t="str">
        <f t="shared" si="37"/>
        <v>YES</v>
      </c>
      <c r="J397" t="str">
        <f t="shared" si="38"/>
        <v>NO</v>
      </c>
      <c r="K397" t="str">
        <f t="shared" si="39"/>
        <v>NO</v>
      </c>
      <c r="L397" t="str">
        <f t="shared" si="40"/>
        <v>NO</v>
      </c>
      <c r="M397" t="str">
        <f t="shared" si="41"/>
        <v>NO</v>
      </c>
    </row>
    <row r="398" spans="1:13" hidden="1" x14ac:dyDescent="0.25">
      <c r="A398" t="s">
        <v>467</v>
      </c>
      <c r="B398" t="s">
        <v>66</v>
      </c>
      <c r="C398" t="s">
        <v>468</v>
      </c>
      <c r="D398">
        <v>11</v>
      </c>
      <c r="E398">
        <v>10</v>
      </c>
      <c r="F398">
        <v>0</v>
      </c>
      <c r="G398">
        <v>0</v>
      </c>
      <c r="H398">
        <f t="shared" si="36"/>
        <v>21</v>
      </c>
      <c r="I398" t="str">
        <f t="shared" si="37"/>
        <v>NO</v>
      </c>
      <c r="J398" t="str">
        <f t="shared" si="38"/>
        <v>NO</v>
      </c>
      <c r="K398" t="str">
        <f t="shared" si="39"/>
        <v>NO</v>
      </c>
      <c r="L398" t="str">
        <f t="shared" si="40"/>
        <v>NO</v>
      </c>
      <c r="M398" t="str">
        <f t="shared" si="41"/>
        <v>NO</v>
      </c>
    </row>
    <row r="399" spans="1:13" hidden="1" x14ac:dyDescent="0.25">
      <c r="A399" t="s">
        <v>465</v>
      </c>
      <c r="B399" t="s">
        <v>66</v>
      </c>
      <c r="C399" t="s">
        <v>466</v>
      </c>
      <c r="D399">
        <v>11</v>
      </c>
      <c r="E399">
        <v>9</v>
      </c>
      <c r="F399">
        <v>0</v>
      </c>
      <c r="G399">
        <v>0</v>
      </c>
      <c r="H399">
        <f t="shared" si="36"/>
        <v>20</v>
      </c>
      <c r="I399" t="str">
        <f t="shared" si="37"/>
        <v>NO</v>
      </c>
      <c r="J399" t="str">
        <f t="shared" si="38"/>
        <v>NO</v>
      </c>
      <c r="K399" t="str">
        <f t="shared" si="39"/>
        <v>NO</v>
      </c>
      <c r="L399" t="str">
        <f t="shared" si="40"/>
        <v>NO</v>
      </c>
      <c r="M399" t="str">
        <f t="shared" si="41"/>
        <v>NO</v>
      </c>
    </row>
    <row r="400" spans="1:13" hidden="1" x14ac:dyDescent="0.25">
      <c r="A400" t="s">
        <v>469</v>
      </c>
      <c r="B400" t="s">
        <v>66</v>
      </c>
      <c r="C400" t="s">
        <v>470</v>
      </c>
      <c r="D400">
        <v>11</v>
      </c>
      <c r="E400">
        <v>9</v>
      </c>
      <c r="F400">
        <v>0</v>
      </c>
      <c r="G400">
        <v>0</v>
      </c>
      <c r="H400">
        <f t="shared" si="36"/>
        <v>20</v>
      </c>
      <c r="I400" t="str">
        <f t="shared" si="37"/>
        <v>NO</v>
      </c>
      <c r="J400" t="str">
        <f t="shared" si="38"/>
        <v>NO</v>
      </c>
      <c r="K400" t="str">
        <f t="shared" si="39"/>
        <v>NO</v>
      </c>
      <c r="L400" t="str">
        <f t="shared" si="40"/>
        <v>NO</v>
      </c>
      <c r="M400" t="str">
        <f t="shared" si="41"/>
        <v>NO</v>
      </c>
    </row>
    <row r="401" spans="1:13" x14ac:dyDescent="0.25">
      <c r="A401" t="s">
        <v>294</v>
      </c>
      <c r="B401" t="s">
        <v>60</v>
      </c>
      <c r="C401" t="s">
        <v>260</v>
      </c>
      <c r="D401">
        <v>16</v>
      </c>
      <c r="E401">
        <v>0</v>
      </c>
      <c r="F401">
        <v>0</v>
      </c>
      <c r="G401">
        <v>0</v>
      </c>
      <c r="H401">
        <f t="shared" si="36"/>
        <v>16</v>
      </c>
      <c r="I401" t="str">
        <f t="shared" si="37"/>
        <v>YES</v>
      </c>
      <c r="J401" t="str">
        <f t="shared" si="38"/>
        <v>NO</v>
      </c>
      <c r="K401" t="str">
        <f t="shared" si="39"/>
        <v>NO</v>
      </c>
      <c r="L401" t="str">
        <f t="shared" si="40"/>
        <v>NO</v>
      </c>
      <c r="M401" t="str">
        <f t="shared" si="41"/>
        <v>NO</v>
      </c>
    </row>
    <row r="402" spans="1:13" hidden="1" x14ac:dyDescent="0.25">
      <c r="A402" t="s">
        <v>306</v>
      </c>
      <c r="B402" t="s">
        <v>60</v>
      </c>
      <c r="C402" t="s">
        <v>274</v>
      </c>
      <c r="D402">
        <v>8</v>
      </c>
      <c r="E402">
        <v>8</v>
      </c>
      <c r="F402">
        <v>0</v>
      </c>
      <c r="G402">
        <v>0</v>
      </c>
      <c r="H402">
        <f t="shared" si="36"/>
        <v>16</v>
      </c>
      <c r="I402" t="str">
        <f t="shared" si="37"/>
        <v>NO</v>
      </c>
      <c r="J402" t="str">
        <f t="shared" si="38"/>
        <v>NO</v>
      </c>
      <c r="K402" t="str">
        <f t="shared" si="39"/>
        <v>NO</v>
      </c>
      <c r="L402" t="str">
        <f t="shared" si="40"/>
        <v>NO</v>
      </c>
      <c r="M402" t="str">
        <f t="shared" si="41"/>
        <v>NO</v>
      </c>
    </row>
    <row r="403" spans="1:13" hidden="1" x14ac:dyDescent="0.25">
      <c r="A403" t="s">
        <v>125</v>
      </c>
      <c r="B403" t="s">
        <v>66</v>
      </c>
      <c r="C403" t="s">
        <v>657</v>
      </c>
      <c r="D403">
        <v>0</v>
      </c>
      <c r="E403">
        <v>11</v>
      </c>
      <c r="F403">
        <v>0</v>
      </c>
      <c r="G403">
        <v>0</v>
      </c>
      <c r="H403">
        <f t="shared" si="36"/>
        <v>11</v>
      </c>
      <c r="I403" t="str">
        <f t="shared" si="37"/>
        <v>NO</v>
      </c>
      <c r="J403" t="str">
        <f t="shared" si="38"/>
        <v>YES</v>
      </c>
      <c r="K403" t="str">
        <f t="shared" si="39"/>
        <v>NO</v>
      </c>
      <c r="L403" t="str">
        <f t="shared" si="40"/>
        <v>NO</v>
      </c>
      <c r="M403" t="str">
        <f t="shared" si="41"/>
        <v>NO</v>
      </c>
    </row>
    <row r="404" spans="1:13" x14ac:dyDescent="0.25">
      <c r="A404" t="s">
        <v>296</v>
      </c>
      <c r="B404" t="s">
        <v>60</v>
      </c>
      <c r="C404" t="s">
        <v>263</v>
      </c>
      <c r="D404">
        <v>14</v>
      </c>
      <c r="E404">
        <v>0</v>
      </c>
      <c r="F404">
        <v>0</v>
      </c>
      <c r="G404">
        <v>0</v>
      </c>
      <c r="H404">
        <f t="shared" si="36"/>
        <v>14</v>
      </c>
      <c r="I404" t="str">
        <f t="shared" si="37"/>
        <v>YES</v>
      </c>
      <c r="J404" t="str">
        <f t="shared" si="38"/>
        <v>NO</v>
      </c>
      <c r="K404" t="str">
        <f t="shared" si="39"/>
        <v>NO</v>
      </c>
      <c r="L404" t="str">
        <f t="shared" si="40"/>
        <v>NO</v>
      </c>
      <c r="M404" t="str">
        <f t="shared" si="41"/>
        <v>NO</v>
      </c>
    </row>
    <row r="405" spans="1:13" hidden="1" x14ac:dyDescent="0.25">
      <c r="A405" t="s">
        <v>308</v>
      </c>
      <c r="B405" t="s">
        <v>60</v>
      </c>
      <c r="C405" t="s">
        <v>276</v>
      </c>
      <c r="D405">
        <v>7</v>
      </c>
      <c r="E405">
        <v>7</v>
      </c>
      <c r="F405">
        <v>0</v>
      </c>
      <c r="G405">
        <v>0</v>
      </c>
      <c r="H405">
        <f t="shared" si="36"/>
        <v>14</v>
      </c>
      <c r="I405" t="str">
        <f t="shared" si="37"/>
        <v>NO</v>
      </c>
      <c r="J405" t="str">
        <f t="shared" si="38"/>
        <v>NO</v>
      </c>
      <c r="K405" t="str">
        <f t="shared" si="39"/>
        <v>NO</v>
      </c>
      <c r="L405" t="str">
        <f t="shared" si="40"/>
        <v>NO</v>
      </c>
      <c r="M405" t="str">
        <f t="shared" si="41"/>
        <v>NO</v>
      </c>
    </row>
    <row r="406" spans="1:13" hidden="1" x14ac:dyDescent="0.25">
      <c r="A406" t="s">
        <v>312</v>
      </c>
      <c r="B406" t="s">
        <v>60</v>
      </c>
      <c r="C406" t="s">
        <v>282</v>
      </c>
      <c r="D406">
        <v>7</v>
      </c>
      <c r="E406">
        <v>7</v>
      </c>
      <c r="F406">
        <v>0</v>
      </c>
      <c r="G406">
        <v>0</v>
      </c>
      <c r="H406">
        <f t="shared" si="36"/>
        <v>14</v>
      </c>
      <c r="I406" t="str">
        <f t="shared" si="37"/>
        <v>NO</v>
      </c>
      <c r="J406" t="str">
        <f t="shared" si="38"/>
        <v>NO</v>
      </c>
      <c r="K406" t="str">
        <f t="shared" si="39"/>
        <v>NO</v>
      </c>
      <c r="L406" t="str">
        <f t="shared" si="40"/>
        <v>NO</v>
      </c>
      <c r="M406" t="str">
        <f t="shared" si="41"/>
        <v>NO</v>
      </c>
    </row>
    <row r="407" spans="1:13" x14ac:dyDescent="0.25">
      <c r="A407" t="s">
        <v>395</v>
      </c>
      <c r="B407" t="s">
        <v>65</v>
      </c>
      <c r="C407" t="s">
        <v>396</v>
      </c>
      <c r="D407">
        <v>14</v>
      </c>
      <c r="E407">
        <v>0</v>
      </c>
      <c r="F407">
        <v>0</v>
      </c>
      <c r="G407">
        <v>0</v>
      </c>
      <c r="H407">
        <f t="shared" si="36"/>
        <v>14</v>
      </c>
      <c r="I407" t="str">
        <f t="shared" si="37"/>
        <v>YES</v>
      </c>
      <c r="J407" t="str">
        <f t="shared" si="38"/>
        <v>NO</v>
      </c>
      <c r="K407" t="str">
        <f t="shared" si="39"/>
        <v>NO</v>
      </c>
      <c r="L407" t="str">
        <f t="shared" si="40"/>
        <v>NO</v>
      </c>
      <c r="M407" t="str">
        <f t="shared" si="41"/>
        <v>NO</v>
      </c>
    </row>
    <row r="408" spans="1:13" hidden="1" x14ac:dyDescent="0.25">
      <c r="A408" t="s">
        <v>473</v>
      </c>
      <c r="B408" t="s">
        <v>66</v>
      </c>
      <c r="C408" t="s">
        <v>474</v>
      </c>
      <c r="D408">
        <v>8</v>
      </c>
      <c r="E408">
        <v>6</v>
      </c>
      <c r="F408">
        <v>0</v>
      </c>
      <c r="G408">
        <v>0</v>
      </c>
      <c r="H408">
        <f t="shared" si="36"/>
        <v>14</v>
      </c>
      <c r="I408" t="str">
        <f t="shared" si="37"/>
        <v>NO</v>
      </c>
      <c r="J408" t="str">
        <f t="shared" si="38"/>
        <v>NO</v>
      </c>
      <c r="K408" t="str">
        <f t="shared" si="39"/>
        <v>NO</v>
      </c>
      <c r="L408" t="str">
        <f t="shared" si="40"/>
        <v>NO</v>
      </c>
      <c r="M408" t="str">
        <f t="shared" si="41"/>
        <v>NO</v>
      </c>
    </row>
    <row r="409" spans="1:13" x14ac:dyDescent="0.25">
      <c r="A409" t="s">
        <v>297</v>
      </c>
      <c r="B409" t="s">
        <v>60</v>
      </c>
      <c r="C409" t="s">
        <v>264</v>
      </c>
      <c r="D409">
        <v>13</v>
      </c>
      <c r="E409">
        <v>0</v>
      </c>
      <c r="F409">
        <v>0</v>
      </c>
      <c r="G409">
        <v>0</v>
      </c>
      <c r="H409">
        <f t="shared" si="36"/>
        <v>13</v>
      </c>
      <c r="I409" t="str">
        <f t="shared" si="37"/>
        <v>YES</v>
      </c>
      <c r="J409" t="str">
        <f t="shared" si="38"/>
        <v>NO</v>
      </c>
      <c r="K409" t="str">
        <f t="shared" si="39"/>
        <v>NO</v>
      </c>
      <c r="L409" t="str">
        <f t="shared" si="40"/>
        <v>NO</v>
      </c>
      <c r="M409" t="str">
        <f t="shared" si="41"/>
        <v>NO</v>
      </c>
    </row>
    <row r="410" spans="1:13" hidden="1" x14ac:dyDescent="0.25">
      <c r="A410" t="s">
        <v>582</v>
      </c>
      <c r="B410" t="s">
        <v>60</v>
      </c>
      <c r="C410" t="s">
        <v>583</v>
      </c>
      <c r="D410">
        <v>0</v>
      </c>
      <c r="E410">
        <v>9</v>
      </c>
      <c r="F410">
        <v>0</v>
      </c>
      <c r="G410">
        <v>0</v>
      </c>
      <c r="H410">
        <f t="shared" si="36"/>
        <v>9</v>
      </c>
      <c r="I410" t="str">
        <f t="shared" si="37"/>
        <v>NO</v>
      </c>
      <c r="J410" t="str">
        <f t="shared" si="38"/>
        <v>YES</v>
      </c>
      <c r="K410" t="str">
        <f t="shared" si="39"/>
        <v>NO</v>
      </c>
      <c r="L410" t="str">
        <f t="shared" si="40"/>
        <v>NO</v>
      </c>
      <c r="M410" t="str">
        <f t="shared" si="41"/>
        <v>NO</v>
      </c>
    </row>
    <row r="411" spans="1:13" hidden="1" x14ac:dyDescent="0.25">
      <c r="A411" t="s">
        <v>477</v>
      </c>
      <c r="B411" t="s">
        <v>66</v>
      </c>
      <c r="C411" t="s">
        <v>478</v>
      </c>
      <c r="D411">
        <v>7</v>
      </c>
      <c r="E411">
        <v>5</v>
      </c>
      <c r="F411">
        <v>0</v>
      </c>
      <c r="G411">
        <v>0</v>
      </c>
      <c r="H411">
        <f t="shared" si="36"/>
        <v>12</v>
      </c>
      <c r="I411" t="str">
        <f t="shared" si="37"/>
        <v>NO</v>
      </c>
      <c r="J411" t="str">
        <f t="shared" si="38"/>
        <v>NO</v>
      </c>
      <c r="K411" t="str">
        <f t="shared" si="39"/>
        <v>NO</v>
      </c>
      <c r="L411" t="str">
        <f t="shared" si="40"/>
        <v>NO</v>
      </c>
      <c r="M411" t="str">
        <f t="shared" si="41"/>
        <v>NO</v>
      </c>
    </row>
    <row r="412" spans="1:13" hidden="1" x14ac:dyDescent="0.25">
      <c r="A412" t="s">
        <v>479</v>
      </c>
      <c r="B412" t="s">
        <v>66</v>
      </c>
      <c r="C412" t="s">
        <v>480</v>
      </c>
      <c r="D412">
        <v>7</v>
      </c>
      <c r="E412">
        <v>5</v>
      </c>
      <c r="F412">
        <v>0</v>
      </c>
      <c r="G412">
        <v>0</v>
      </c>
      <c r="H412">
        <f t="shared" si="36"/>
        <v>12</v>
      </c>
      <c r="I412" t="str">
        <f t="shared" si="37"/>
        <v>NO</v>
      </c>
      <c r="J412" t="str">
        <f t="shared" si="38"/>
        <v>NO</v>
      </c>
      <c r="K412" t="str">
        <f t="shared" si="39"/>
        <v>NO</v>
      </c>
      <c r="L412" t="str">
        <f t="shared" si="40"/>
        <v>NO</v>
      </c>
      <c r="M412" t="str">
        <f t="shared" si="41"/>
        <v>NO</v>
      </c>
    </row>
    <row r="413" spans="1:13" hidden="1" x14ac:dyDescent="0.25">
      <c r="A413" t="s">
        <v>481</v>
      </c>
      <c r="B413" t="s">
        <v>66</v>
      </c>
      <c r="C413" t="s">
        <v>482</v>
      </c>
      <c r="D413">
        <v>7</v>
      </c>
      <c r="E413">
        <v>5</v>
      </c>
      <c r="F413">
        <v>0</v>
      </c>
      <c r="G413">
        <v>0</v>
      </c>
      <c r="H413">
        <f t="shared" si="36"/>
        <v>12</v>
      </c>
      <c r="I413" t="str">
        <f t="shared" si="37"/>
        <v>NO</v>
      </c>
      <c r="J413" t="str">
        <f t="shared" si="38"/>
        <v>NO</v>
      </c>
      <c r="K413" t="str">
        <f t="shared" si="39"/>
        <v>NO</v>
      </c>
      <c r="L413" t="str">
        <f t="shared" si="40"/>
        <v>NO</v>
      </c>
      <c r="M413" t="str">
        <f t="shared" si="41"/>
        <v>NO</v>
      </c>
    </row>
    <row r="414" spans="1:13" hidden="1" x14ac:dyDescent="0.25">
      <c r="A414" t="s">
        <v>584</v>
      </c>
      <c r="B414" t="s">
        <v>60</v>
      </c>
      <c r="C414" t="s">
        <v>585</v>
      </c>
      <c r="D414">
        <v>0</v>
      </c>
      <c r="E414">
        <v>9</v>
      </c>
      <c r="F414">
        <v>0</v>
      </c>
      <c r="G414">
        <v>0</v>
      </c>
      <c r="H414">
        <f t="shared" si="36"/>
        <v>9</v>
      </c>
      <c r="I414" t="str">
        <f t="shared" si="37"/>
        <v>NO</v>
      </c>
      <c r="J414" t="str">
        <f t="shared" si="38"/>
        <v>YES</v>
      </c>
      <c r="K414" t="str">
        <f t="shared" si="39"/>
        <v>NO</v>
      </c>
      <c r="L414" t="str">
        <f t="shared" si="40"/>
        <v>NO</v>
      </c>
      <c r="M414" t="str">
        <f t="shared" si="41"/>
        <v>NO</v>
      </c>
    </row>
    <row r="415" spans="1:13" x14ac:dyDescent="0.25">
      <c r="A415" t="s">
        <v>303</v>
      </c>
      <c r="B415" t="s">
        <v>60</v>
      </c>
      <c r="C415" t="s">
        <v>270</v>
      </c>
      <c r="D415">
        <v>10</v>
      </c>
      <c r="E415">
        <v>0</v>
      </c>
      <c r="F415">
        <v>0</v>
      </c>
      <c r="G415">
        <v>0</v>
      </c>
      <c r="H415">
        <f t="shared" si="36"/>
        <v>10</v>
      </c>
      <c r="I415" t="str">
        <f t="shared" si="37"/>
        <v>YES</v>
      </c>
      <c r="J415" t="str">
        <f t="shared" si="38"/>
        <v>NO</v>
      </c>
      <c r="K415" t="str">
        <f t="shared" si="39"/>
        <v>NO</v>
      </c>
      <c r="L415" t="str">
        <f t="shared" si="40"/>
        <v>NO</v>
      </c>
      <c r="M415" t="str">
        <f t="shared" si="41"/>
        <v>NO</v>
      </c>
    </row>
    <row r="416" spans="1:13" hidden="1" x14ac:dyDescent="0.25">
      <c r="A416" t="s">
        <v>493</v>
      </c>
      <c r="B416" t="s">
        <v>66</v>
      </c>
      <c r="C416" t="s">
        <v>494</v>
      </c>
      <c r="D416">
        <v>4</v>
      </c>
      <c r="E416">
        <v>5</v>
      </c>
      <c r="F416">
        <v>0</v>
      </c>
      <c r="G416">
        <v>0</v>
      </c>
      <c r="H416">
        <f t="shared" si="36"/>
        <v>9</v>
      </c>
      <c r="I416" t="str">
        <f t="shared" si="37"/>
        <v>NO</v>
      </c>
      <c r="J416" t="str">
        <f t="shared" si="38"/>
        <v>NO</v>
      </c>
      <c r="K416" t="str">
        <f t="shared" si="39"/>
        <v>NO</v>
      </c>
      <c r="L416" t="str">
        <f t="shared" si="40"/>
        <v>NO</v>
      </c>
      <c r="M416" t="str">
        <f t="shared" si="41"/>
        <v>NO</v>
      </c>
    </row>
    <row r="417" spans="1:13" hidden="1" x14ac:dyDescent="0.25">
      <c r="A417" t="s">
        <v>586</v>
      </c>
      <c r="B417" t="s">
        <v>60</v>
      </c>
      <c r="C417" t="s">
        <v>587</v>
      </c>
      <c r="D417">
        <v>0</v>
      </c>
      <c r="E417">
        <v>7</v>
      </c>
      <c r="F417">
        <v>0</v>
      </c>
      <c r="G417">
        <v>0</v>
      </c>
      <c r="H417">
        <f t="shared" si="36"/>
        <v>7</v>
      </c>
      <c r="I417" t="str">
        <f t="shared" si="37"/>
        <v>NO</v>
      </c>
      <c r="J417" t="str">
        <f t="shared" si="38"/>
        <v>YES</v>
      </c>
      <c r="K417" t="str">
        <f t="shared" si="39"/>
        <v>NO</v>
      </c>
      <c r="L417" t="str">
        <f t="shared" si="40"/>
        <v>NO</v>
      </c>
      <c r="M417" t="str">
        <f t="shared" si="41"/>
        <v>NO</v>
      </c>
    </row>
    <row r="418" spans="1:13" x14ac:dyDescent="0.25">
      <c r="A418" t="s">
        <v>304</v>
      </c>
      <c r="B418" t="s">
        <v>60</v>
      </c>
      <c r="C418" t="s">
        <v>272</v>
      </c>
      <c r="D418">
        <v>8</v>
      </c>
      <c r="E418">
        <v>0</v>
      </c>
      <c r="F418">
        <v>0</v>
      </c>
      <c r="G418">
        <v>0</v>
      </c>
      <c r="H418">
        <f t="shared" si="36"/>
        <v>8</v>
      </c>
      <c r="I418" t="str">
        <f t="shared" si="37"/>
        <v>YES</v>
      </c>
      <c r="J418" t="str">
        <f t="shared" si="38"/>
        <v>NO</v>
      </c>
      <c r="K418" t="str">
        <f t="shared" si="39"/>
        <v>NO</v>
      </c>
      <c r="L418" t="str">
        <f t="shared" si="40"/>
        <v>NO</v>
      </c>
      <c r="M418" t="str">
        <f t="shared" si="41"/>
        <v>NO</v>
      </c>
    </row>
    <row r="419" spans="1:13" x14ac:dyDescent="0.25">
      <c r="A419" t="s">
        <v>305</v>
      </c>
      <c r="B419" t="s">
        <v>60</v>
      </c>
      <c r="C419" t="s">
        <v>273</v>
      </c>
      <c r="D419">
        <v>8</v>
      </c>
      <c r="E419">
        <v>0</v>
      </c>
      <c r="F419">
        <v>0</v>
      </c>
      <c r="G419">
        <v>0</v>
      </c>
      <c r="H419">
        <f t="shared" si="36"/>
        <v>8</v>
      </c>
      <c r="I419" t="str">
        <f t="shared" si="37"/>
        <v>YES</v>
      </c>
      <c r="J419" t="str">
        <f t="shared" si="38"/>
        <v>NO</v>
      </c>
      <c r="K419" t="str">
        <f t="shared" si="39"/>
        <v>NO</v>
      </c>
      <c r="L419" t="str">
        <f t="shared" si="40"/>
        <v>NO</v>
      </c>
      <c r="M419" t="str">
        <f t="shared" si="41"/>
        <v>NO</v>
      </c>
    </row>
    <row r="420" spans="1:13" x14ac:dyDescent="0.25">
      <c r="A420" t="s">
        <v>475</v>
      </c>
      <c r="B420" t="s">
        <v>66</v>
      </c>
      <c r="C420" t="s">
        <v>476</v>
      </c>
      <c r="D420">
        <v>8</v>
      </c>
      <c r="E420">
        <v>0</v>
      </c>
      <c r="F420">
        <v>0</v>
      </c>
      <c r="G420">
        <v>0</v>
      </c>
      <c r="H420">
        <f t="shared" si="36"/>
        <v>8</v>
      </c>
      <c r="I420" t="str">
        <f t="shared" si="37"/>
        <v>YES</v>
      </c>
      <c r="J420" t="str">
        <f t="shared" si="38"/>
        <v>NO</v>
      </c>
      <c r="K420" t="str">
        <f t="shared" si="39"/>
        <v>NO</v>
      </c>
      <c r="L420" t="str">
        <f t="shared" si="40"/>
        <v>NO</v>
      </c>
      <c r="M420" t="str">
        <f t="shared" si="41"/>
        <v>NO</v>
      </c>
    </row>
    <row r="421" spans="1:13" x14ac:dyDescent="0.25">
      <c r="A421" t="s">
        <v>150</v>
      </c>
      <c r="B421" t="s">
        <v>60</v>
      </c>
      <c r="C421" t="s">
        <v>278</v>
      </c>
      <c r="D421">
        <v>7</v>
      </c>
      <c r="E421">
        <v>0</v>
      </c>
      <c r="F421">
        <v>0</v>
      </c>
      <c r="G421">
        <v>0</v>
      </c>
      <c r="H421">
        <f t="shared" si="36"/>
        <v>7</v>
      </c>
      <c r="I421" t="str">
        <f t="shared" si="37"/>
        <v>YES</v>
      </c>
      <c r="J421" t="str">
        <f t="shared" si="38"/>
        <v>NO</v>
      </c>
      <c r="K421" t="str">
        <f t="shared" si="39"/>
        <v>NO</v>
      </c>
      <c r="L421" t="str">
        <f t="shared" si="40"/>
        <v>NO</v>
      </c>
      <c r="M421" t="str">
        <f t="shared" si="41"/>
        <v>NO</v>
      </c>
    </row>
    <row r="422" spans="1:13" x14ac:dyDescent="0.25">
      <c r="A422" t="s">
        <v>151</v>
      </c>
      <c r="B422" t="s">
        <v>60</v>
      </c>
      <c r="C422" t="s">
        <v>279</v>
      </c>
      <c r="D422">
        <v>7</v>
      </c>
      <c r="E422">
        <v>0</v>
      </c>
      <c r="F422">
        <v>0</v>
      </c>
      <c r="G422">
        <v>0</v>
      </c>
      <c r="H422">
        <f t="shared" si="36"/>
        <v>7</v>
      </c>
      <c r="I422" t="str">
        <f t="shared" si="37"/>
        <v>YES</v>
      </c>
      <c r="J422" t="str">
        <f t="shared" si="38"/>
        <v>NO</v>
      </c>
      <c r="K422" t="str">
        <f t="shared" si="39"/>
        <v>NO</v>
      </c>
      <c r="L422" t="str">
        <f t="shared" si="40"/>
        <v>NO</v>
      </c>
      <c r="M422" t="str">
        <f t="shared" si="41"/>
        <v>NO</v>
      </c>
    </row>
    <row r="423" spans="1:13" x14ac:dyDescent="0.25">
      <c r="A423" t="s">
        <v>310</v>
      </c>
      <c r="B423" t="s">
        <v>60</v>
      </c>
      <c r="C423" t="s">
        <v>280</v>
      </c>
      <c r="D423">
        <v>7</v>
      </c>
      <c r="E423">
        <v>0</v>
      </c>
      <c r="F423">
        <v>0</v>
      </c>
      <c r="G423">
        <v>0</v>
      </c>
      <c r="H423">
        <f t="shared" si="36"/>
        <v>7</v>
      </c>
      <c r="I423" t="str">
        <f t="shared" si="37"/>
        <v>YES</v>
      </c>
      <c r="J423" t="str">
        <f t="shared" si="38"/>
        <v>NO</v>
      </c>
      <c r="K423" t="str">
        <f t="shared" si="39"/>
        <v>NO</v>
      </c>
      <c r="L423" t="str">
        <f t="shared" si="40"/>
        <v>NO</v>
      </c>
      <c r="M423" t="str">
        <f t="shared" si="41"/>
        <v>NO</v>
      </c>
    </row>
    <row r="424" spans="1:13" x14ac:dyDescent="0.25">
      <c r="A424" t="s">
        <v>311</v>
      </c>
      <c r="B424" t="s">
        <v>60</v>
      </c>
      <c r="C424" t="s">
        <v>281</v>
      </c>
      <c r="D424">
        <v>7</v>
      </c>
      <c r="E424">
        <v>0</v>
      </c>
      <c r="F424">
        <v>0</v>
      </c>
      <c r="G424">
        <v>0</v>
      </c>
      <c r="H424">
        <f t="shared" si="36"/>
        <v>7</v>
      </c>
      <c r="I424" t="str">
        <f t="shared" si="37"/>
        <v>YES</v>
      </c>
      <c r="J424" t="str">
        <f t="shared" si="38"/>
        <v>NO</v>
      </c>
      <c r="K424" t="str">
        <f t="shared" si="39"/>
        <v>NO</v>
      </c>
      <c r="L424" t="str">
        <f t="shared" si="40"/>
        <v>NO</v>
      </c>
      <c r="M424" t="str">
        <f t="shared" si="41"/>
        <v>NO</v>
      </c>
    </row>
    <row r="425" spans="1:13" x14ac:dyDescent="0.25">
      <c r="A425" t="s">
        <v>313</v>
      </c>
      <c r="B425" t="s">
        <v>60</v>
      </c>
      <c r="C425" t="s">
        <v>283</v>
      </c>
      <c r="D425">
        <v>7</v>
      </c>
      <c r="E425">
        <v>0</v>
      </c>
      <c r="F425">
        <v>0</v>
      </c>
      <c r="G425">
        <v>0</v>
      </c>
      <c r="H425">
        <f t="shared" si="36"/>
        <v>7</v>
      </c>
      <c r="I425" t="str">
        <f t="shared" si="37"/>
        <v>YES</v>
      </c>
      <c r="J425" t="str">
        <f t="shared" si="38"/>
        <v>NO</v>
      </c>
      <c r="K425" t="str">
        <f t="shared" si="39"/>
        <v>NO</v>
      </c>
      <c r="L425" t="str">
        <f t="shared" si="40"/>
        <v>NO</v>
      </c>
      <c r="M425" t="str">
        <f t="shared" si="41"/>
        <v>NO</v>
      </c>
    </row>
    <row r="426" spans="1:13" x14ac:dyDescent="0.25">
      <c r="A426" t="s">
        <v>483</v>
      </c>
      <c r="B426" t="s">
        <v>66</v>
      </c>
      <c r="C426" t="s">
        <v>484</v>
      </c>
      <c r="D426">
        <v>7</v>
      </c>
      <c r="E426">
        <v>0</v>
      </c>
      <c r="F426">
        <v>0</v>
      </c>
      <c r="G426">
        <v>0</v>
      </c>
      <c r="H426">
        <f t="shared" si="36"/>
        <v>7</v>
      </c>
      <c r="I426" t="str">
        <f t="shared" si="37"/>
        <v>YES</v>
      </c>
      <c r="J426" t="str">
        <f t="shared" si="38"/>
        <v>NO</v>
      </c>
      <c r="K426" t="str">
        <f t="shared" si="39"/>
        <v>NO</v>
      </c>
      <c r="L426" t="str">
        <f t="shared" si="40"/>
        <v>NO</v>
      </c>
      <c r="M426" t="str">
        <f t="shared" si="41"/>
        <v>NO</v>
      </c>
    </row>
    <row r="427" spans="1:13" x14ac:dyDescent="0.25">
      <c r="A427" t="s">
        <v>485</v>
      </c>
      <c r="B427" t="s">
        <v>66</v>
      </c>
      <c r="C427" t="s">
        <v>486</v>
      </c>
      <c r="D427">
        <v>7</v>
      </c>
      <c r="E427">
        <v>0</v>
      </c>
      <c r="F427">
        <v>0</v>
      </c>
      <c r="G427">
        <v>0</v>
      </c>
      <c r="H427">
        <f t="shared" si="36"/>
        <v>7</v>
      </c>
      <c r="I427" t="str">
        <f t="shared" si="37"/>
        <v>YES</v>
      </c>
      <c r="J427" t="str">
        <f t="shared" si="38"/>
        <v>NO</v>
      </c>
      <c r="K427" t="str">
        <f t="shared" si="39"/>
        <v>NO</v>
      </c>
      <c r="L427" t="str">
        <f t="shared" si="40"/>
        <v>NO</v>
      </c>
      <c r="M427" t="str">
        <f t="shared" si="41"/>
        <v>NO</v>
      </c>
    </row>
    <row r="428" spans="1:13" hidden="1" x14ac:dyDescent="0.25">
      <c r="A428" t="s">
        <v>658</v>
      </c>
      <c r="B428" t="s">
        <v>66</v>
      </c>
      <c r="C428" t="s">
        <v>659</v>
      </c>
      <c r="D428">
        <v>0</v>
      </c>
      <c r="E428">
        <v>7</v>
      </c>
      <c r="F428">
        <v>0</v>
      </c>
      <c r="G428">
        <v>0</v>
      </c>
      <c r="H428">
        <f t="shared" si="36"/>
        <v>7</v>
      </c>
      <c r="I428" t="str">
        <f t="shared" si="37"/>
        <v>NO</v>
      </c>
      <c r="J428" t="str">
        <f t="shared" si="38"/>
        <v>YES</v>
      </c>
      <c r="K428" t="str">
        <f t="shared" si="39"/>
        <v>NO</v>
      </c>
      <c r="L428" t="str">
        <f t="shared" si="40"/>
        <v>NO</v>
      </c>
      <c r="M428" t="str">
        <f t="shared" si="41"/>
        <v>NO</v>
      </c>
    </row>
    <row r="429" spans="1:13" hidden="1" x14ac:dyDescent="0.25">
      <c r="A429" t="s">
        <v>588</v>
      </c>
      <c r="B429" t="s">
        <v>60</v>
      </c>
      <c r="C429" t="s">
        <v>589</v>
      </c>
      <c r="D429">
        <v>0</v>
      </c>
      <c r="E429">
        <v>6</v>
      </c>
      <c r="F429">
        <v>0</v>
      </c>
      <c r="G429">
        <v>0</v>
      </c>
      <c r="H429">
        <f t="shared" si="36"/>
        <v>6</v>
      </c>
      <c r="I429" t="str">
        <f t="shared" si="37"/>
        <v>NO</v>
      </c>
      <c r="J429" t="str">
        <f t="shared" si="38"/>
        <v>YES</v>
      </c>
      <c r="K429" t="str">
        <f t="shared" si="39"/>
        <v>NO</v>
      </c>
      <c r="L429" t="str">
        <f t="shared" si="40"/>
        <v>NO</v>
      </c>
      <c r="M429" t="str">
        <f t="shared" si="41"/>
        <v>NO</v>
      </c>
    </row>
    <row r="430" spans="1:13" x14ac:dyDescent="0.25">
      <c r="A430" t="s">
        <v>314</v>
      </c>
      <c r="B430" t="s">
        <v>60</v>
      </c>
      <c r="C430" t="s">
        <v>284</v>
      </c>
      <c r="D430">
        <v>5</v>
      </c>
      <c r="E430">
        <v>0</v>
      </c>
      <c r="F430">
        <v>0</v>
      </c>
      <c r="G430">
        <v>0</v>
      </c>
      <c r="H430">
        <f t="shared" si="36"/>
        <v>5</v>
      </c>
      <c r="I430" t="str">
        <f t="shared" si="37"/>
        <v>YES</v>
      </c>
      <c r="J430" t="str">
        <f t="shared" si="38"/>
        <v>NO</v>
      </c>
      <c r="K430" t="str">
        <f t="shared" si="39"/>
        <v>NO</v>
      </c>
      <c r="L430" t="str">
        <f t="shared" si="40"/>
        <v>NO</v>
      </c>
      <c r="M430" t="str">
        <f t="shared" si="41"/>
        <v>NO</v>
      </c>
    </row>
    <row r="431" spans="1:13" x14ac:dyDescent="0.25">
      <c r="A431" t="s">
        <v>315</v>
      </c>
      <c r="B431" t="s">
        <v>60</v>
      </c>
      <c r="C431" t="s">
        <v>285</v>
      </c>
      <c r="D431">
        <v>5</v>
      </c>
      <c r="E431">
        <v>0</v>
      </c>
      <c r="F431">
        <v>0</v>
      </c>
      <c r="G431">
        <v>0</v>
      </c>
      <c r="H431">
        <f t="shared" si="36"/>
        <v>5</v>
      </c>
      <c r="I431" t="str">
        <f t="shared" si="37"/>
        <v>YES</v>
      </c>
      <c r="J431" t="str">
        <f t="shared" si="38"/>
        <v>NO</v>
      </c>
      <c r="K431" t="str">
        <f t="shared" si="39"/>
        <v>NO</v>
      </c>
      <c r="L431" t="str">
        <f t="shared" si="40"/>
        <v>NO</v>
      </c>
      <c r="M431" t="str">
        <f t="shared" si="41"/>
        <v>NO</v>
      </c>
    </row>
    <row r="432" spans="1:13" x14ac:dyDescent="0.25">
      <c r="A432" t="s">
        <v>487</v>
      </c>
      <c r="B432" t="s">
        <v>66</v>
      </c>
      <c r="C432" t="s">
        <v>488</v>
      </c>
      <c r="D432">
        <v>5</v>
      </c>
      <c r="E432">
        <v>0</v>
      </c>
      <c r="F432">
        <v>0</v>
      </c>
      <c r="G432">
        <v>0</v>
      </c>
      <c r="H432">
        <f t="shared" si="36"/>
        <v>5</v>
      </c>
      <c r="I432" t="str">
        <f t="shared" si="37"/>
        <v>YES</v>
      </c>
      <c r="J432" t="str">
        <f t="shared" si="38"/>
        <v>NO</v>
      </c>
      <c r="K432" t="str">
        <f t="shared" si="39"/>
        <v>NO</v>
      </c>
      <c r="L432" t="str">
        <f t="shared" si="40"/>
        <v>NO</v>
      </c>
      <c r="M432" t="str">
        <f t="shared" si="41"/>
        <v>NO</v>
      </c>
    </row>
    <row r="433" spans="1:13" x14ac:dyDescent="0.25">
      <c r="A433" t="s">
        <v>489</v>
      </c>
      <c r="B433" t="s">
        <v>66</v>
      </c>
      <c r="C433" t="s">
        <v>490</v>
      </c>
      <c r="D433">
        <v>5</v>
      </c>
      <c r="E433">
        <v>0</v>
      </c>
      <c r="F433">
        <v>0</v>
      </c>
      <c r="G433">
        <v>0</v>
      </c>
      <c r="H433">
        <f t="shared" si="36"/>
        <v>5</v>
      </c>
      <c r="I433" t="str">
        <f t="shared" si="37"/>
        <v>YES</v>
      </c>
      <c r="J433" t="str">
        <f t="shared" si="38"/>
        <v>NO</v>
      </c>
      <c r="K433" t="str">
        <f t="shared" si="39"/>
        <v>NO</v>
      </c>
      <c r="L433" t="str">
        <f t="shared" si="40"/>
        <v>NO</v>
      </c>
      <c r="M433" t="str">
        <f t="shared" si="41"/>
        <v>NO</v>
      </c>
    </row>
    <row r="434" spans="1:13" x14ac:dyDescent="0.25">
      <c r="A434" t="s">
        <v>491</v>
      </c>
      <c r="B434" t="s">
        <v>66</v>
      </c>
      <c r="C434" t="s">
        <v>492</v>
      </c>
      <c r="D434">
        <v>5</v>
      </c>
      <c r="E434">
        <v>0</v>
      </c>
      <c r="F434">
        <v>0</v>
      </c>
      <c r="G434">
        <v>0</v>
      </c>
      <c r="H434">
        <f t="shared" si="36"/>
        <v>5</v>
      </c>
      <c r="I434" t="str">
        <f t="shared" si="37"/>
        <v>YES</v>
      </c>
      <c r="J434" t="str">
        <f t="shared" si="38"/>
        <v>NO</v>
      </c>
      <c r="K434" t="str">
        <f t="shared" si="39"/>
        <v>NO</v>
      </c>
      <c r="L434" t="str">
        <f t="shared" si="40"/>
        <v>NO</v>
      </c>
      <c r="M434" t="str">
        <f t="shared" si="41"/>
        <v>NO</v>
      </c>
    </row>
    <row r="435" spans="1:13" hidden="1" x14ac:dyDescent="0.25">
      <c r="A435" t="s">
        <v>590</v>
      </c>
      <c r="B435" t="s">
        <v>60</v>
      </c>
      <c r="C435" t="s">
        <v>591</v>
      </c>
      <c r="D435">
        <v>0</v>
      </c>
      <c r="E435">
        <v>5</v>
      </c>
      <c r="F435">
        <v>0</v>
      </c>
      <c r="G435">
        <v>0</v>
      </c>
      <c r="H435">
        <f t="shared" si="36"/>
        <v>5</v>
      </c>
      <c r="I435" t="str">
        <f t="shared" si="37"/>
        <v>NO</v>
      </c>
      <c r="J435" t="str">
        <f t="shared" si="38"/>
        <v>YES</v>
      </c>
      <c r="K435" t="str">
        <f t="shared" si="39"/>
        <v>NO</v>
      </c>
      <c r="L435" t="str">
        <f t="shared" si="40"/>
        <v>NO</v>
      </c>
      <c r="M435" t="str">
        <f t="shared" si="41"/>
        <v>NO</v>
      </c>
    </row>
    <row r="436" spans="1:13" hidden="1" x14ac:dyDescent="0.25">
      <c r="A436" t="s">
        <v>592</v>
      </c>
      <c r="B436" t="s">
        <v>60</v>
      </c>
      <c r="C436" t="s">
        <v>593</v>
      </c>
      <c r="D436">
        <v>0</v>
      </c>
      <c r="E436">
        <v>5</v>
      </c>
      <c r="F436">
        <v>0</v>
      </c>
      <c r="G436">
        <v>0</v>
      </c>
      <c r="H436">
        <f t="shared" si="36"/>
        <v>5</v>
      </c>
      <c r="I436" t="str">
        <f t="shared" si="37"/>
        <v>NO</v>
      </c>
      <c r="J436" t="str">
        <f t="shared" si="38"/>
        <v>YES</v>
      </c>
      <c r="K436" t="str">
        <f t="shared" si="39"/>
        <v>NO</v>
      </c>
      <c r="L436" t="str">
        <f t="shared" si="40"/>
        <v>NO</v>
      </c>
      <c r="M436" t="str">
        <f t="shared" si="41"/>
        <v>NO</v>
      </c>
    </row>
    <row r="437" spans="1:13" x14ac:dyDescent="0.25">
      <c r="A437" t="s">
        <v>316</v>
      </c>
      <c r="B437" t="s">
        <v>60</v>
      </c>
      <c r="C437" t="s">
        <v>286</v>
      </c>
      <c r="D437">
        <v>4</v>
      </c>
      <c r="E437">
        <v>0</v>
      </c>
      <c r="F437">
        <v>0</v>
      </c>
      <c r="G437">
        <v>0</v>
      </c>
      <c r="H437">
        <f t="shared" si="36"/>
        <v>4</v>
      </c>
      <c r="I437" t="str">
        <f t="shared" si="37"/>
        <v>YES</v>
      </c>
      <c r="J437" t="str">
        <f t="shared" si="38"/>
        <v>NO</v>
      </c>
      <c r="K437" t="str">
        <f t="shared" si="39"/>
        <v>NO</v>
      </c>
      <c r="L437" t="str">
        <f t="shared" si="40"/>
        <v>NO</v>
      </c>
      <c r="M437" t="str">
        <f t="shared" si="41"/>
        <v>NO</v>
      </c>
    </row>
    <row r="438" spans="1:13" hidden="1" x14ac:dyDescent="0.25">
      <c r="A438" t="s">
        <v>317</v>
      </c>
      <c r="B438" t="s">
        <v>60</v>
      </c>
      <c r="C438" t="s">
        <v>287</v>
      </c>
      <c r="D438">
        <v>2</v>
      </c>
      <c r="E438">
        <v>2</v>
      </c>
      <c r="F438">
        <v>0</v>
      </c>
      <c r="G438">
        <v>0</v>
      </c>
      <c r="H438">
        <f t="shared" si="36"/>
        <v>4</v>
      </c>
      <c r="I438" t="str">
        <f t="shared" si="37"/>
        <v>NO</v>
      </c>
      <c r="J438" t="str">
        <f t="shared" si="38"/>
        <v>NO</v>
      </c>
      <c r="K438" t="str">
        <f t="shared" si="39"/>
        <v>NO</v>
      </c>
      <c r="L438" t="str">
        <f t="shared" si="40"/>
        <v>NO</v>
      </c>
      <c r="M438" t="str">
        <f t="shared" si="41"/>
        <v>NO</v>
      </c>
    </row>
    <row r="439" spans="1:13" x14ac:dyDescent="0.25">
      <c r="A439" t="s">
        <v>495</v>
      </c>
      <c r="B439" t="s">
        <v>66</v>
      </c>
      <c r="C439" t="s">
        <v>496</v>
      </c>
      <c r="D439">
        <v>4</v>
      </c>
      <c r="E439">
        <v>0</v>
      </c>
      <c r="F439">
        <v>0</v>
      </c>
      <c r="G439">
        <v>0</v>
      </c>
      <c r="H439">
        <f t="shared" si="36"/>
        <v>4</v>
      </c>
      <c r="I439" t="str">
        <f t="shared" si="37"/>
        <v>YES</v>
      </c>
      <c r="J439" t="str">
        <f t="shared" si="38"/>
        <v>NO</v>
      </c>
      <c r="K439" t="str">
        <f t="shared" si="39"/>
        <v>NO</v>
      </c>
      <c r="L439" t="str">
        <f t="shared" si="40"/>
        <v>NO</v>
      </c>
      <c r="M439" t="str">
        <f t="shared" si="41"/>
        <v>NO</v>
      </c>
    </row>
    <row r="440" spans="1:13" hidden="1" x14ac:dyDescent="0.25">
      <c r="A440" t="s">
        <v>503</v>
      </c>
      <c r="B440" t="s">
        <v>66</v>
      </c>
      <c r="C440" t="s">
        <v>504</v>
      </c>
      <c r="D440">
        <v>2</v>
      </c>
      <c r="E440">
        <v>2</v>
      </c>
      <c r="F440">
        <v>0</v>
      </c>
      <c r="G440">
        <v>0</v>
      </c>
      <c r="H440">
        <f t="shared" si="36"/>
        <v>4</v>
      </c>
      <c r="I440" t="str">
        <f t="shared" si="37"/>
        <v>NO</v>
      </c>
      <c r="J440" t="str">
        <f t="shared" si="38"/>
        <v>NO</v>
      </c>
      <c r="K440" t="str">
        <f t="shared" si="39"/>
        <v>NO</v>
      </c>
      <c r="L440" t="str">
        <f t="shared" si="40"/>
        <v>NO</v>
      </c>
      <c r="M440" t="str">
        <f t="shared" si="41"/>
        <v>NO</v>
      </c>
    </row>
    <row r="441" spans="1:13" hidden="1" x14ac:dyDescent="0.25">
      <c r="A441" t="s">
        <v>505</v>
      </c>
      <c r="B441" t="s">
        <v>66</v>
      </c>
      <c r="C441" t="s">
        <v>506</v>
      </c>
      <c r="D441">
        <v>2</v>
      </c>
      <c r="E441">
        <v>2</v>
      </c>
      <c r="F441">
        <v>0</v>
      </c>
      <c r="G441">
        <v>0</v>
      </c>
      <c r="H441">
        <f t="shared" si="36"/>
        <v>4</v>
      </c>
      <c r="I441" t="str">
        <f t="shared" si="37"/>
        <v>NO</v>
      </c>
      <c r="J441" t="str">
        <f t="shared" si="38"/>
        <v>NO</v>
      </c>
      <c r="K441" t="str">
        <f t="shared" si="39"/>
        <v>NO</v>
      </c>
      <c r="L441" t="str">
        <f t="shared" si="40"/>
        <v>NO</v>
      </c>
      <c r="M441" t="str">
        <f t="shared" si="41"/>
        <v>NO</v>
      </c>
    </row>
    <row r="442" spans="1:13" x14ac:dyDescent="0.25">
      <c r="A442" t="s">
        <v>399</v>
      </c>
      <c r="B442" t="s">
        <v>65</v>
      </c>
      <c r="C442" t="s">
        <v>400</v>
      </c>
      <c r="D442">
        <v>3</v>
      </c>
      <c r="E442">
        <v>0</v>
      </c>
      <c r="F442">
        <v>0</v>
      </c>
      <c r="G442">
        <v>0</v>
      </c>
      <c r="H442">
        <f t="shared" si="36"/>
        <v>3</v>
      </c>
      <c r="I442" t="str">
        <f t="shared" si="37"/>
        <v>YES</v>
      </c>
      <c r="J442" t="str">
        <f t="shared" si="38"/>
        <v>NO</v>
      </c>
      <c r="K442" t="str">
        <f t="shared" si="39"/>
        <v>NO</v>
      </c>
      <c r="L442" t="str">
        <f t="shared" si="40"/>
        <v>NO</v>
      </c>
      <c r="M442" t="str">
        <f t="shared" si="41"/>
        <v>NO</v>
      </c>
    </row>
    <row r="443" spans="1:13" x14ac:dyDescent="0.25">
      <c r="A443" t="s">
        <v>497</v>
      </c>
      <c r="B443" t="s">
        <v>66</v>
      </c>
      <c r="C443" t="s">
        <v>498</v>
      </c>
      <c r="D443">
        <v>3</v>
      </c>
      <c r="E443">
        <v>0</v>
      </c>
      <c r="F443">
        <v>0</v>
      </c>
      <c r="G443">
        <v>0</v>
      </c>
      <c r="H443">
        <f t="shared" si="36"/>
        <v>3</v>
      </c>
      <c r="I443" t="str">
        <f t="shared" si="37"/>
        <v>YES</v>
      </c>
      <c r="J443" t="str">
        <f t="shared" si="38"/>
        <v>NO</v>
      </c>
      <c r="K443" t="str">
        <f t="shared" si="39"/>
        <v>NO</v>
      </c>
      <c r="L443" t="str">
        <f t="shared" si="40"/>
        <v>NO</v>
      </c>
      <c r="M443" t="str">
        <f t="shared" si="41"/>
        <v>NO</v>
      </c>
    </row>
    <row r="444" spans="1:13" x14ac:dyDescent="0.25">
      <c r="A444" t="s">
        <v>499</v>
      </c>
      <c r="B444" t="s">
        <v>66</v>
      </c>
      <c r="C444" t="s">
        <v>500</v>
      </c>
      <c r="D444">
        <v>3</v>
      </c>
      <c r="E444">
        <v>0</v>
      </c>
      <c r="F444">
        <v>0</v>
      </c>
      <c r="G444">
        <v>0</v>
      </c>
      <c r="H444">
        <f t="shared" si="36"/>
        <v>3</v>
      </c>
      <c r="I444" t="str">
        <f t="shared" si="37"/>
        <v>YES</v>
      </c>
      <c r="J444" t="str">
        <f t="shared" si="38"/>
        <v>NO</v>
      </c>
      <c r="K444" t="str">
        <f t="shared" si="39"/>
        <v>NO</v>
      </c>
      <c r="L444" t="str">
        <f t="shared" si="40"/>
        <v>NO</v>
      </c>
      <c r="M444" t="str">
        <f t="shared" si="41"/>
        <v>NO</v>
      </c>
    </row>
    <row r="445" spans="1:13" x14ac:dyDescent="0.25">
      <c r="A445" t="s">
        <v>501</v>
      </c>
      <c r="B445" t="s">
        <v>66</v>
      </c>
      <c r="C445" t="s">
        <v>502</v>
      </c>
      <c r="D445">
        <v>3</v>
      </c>
      <c r="E445">
        <v>0</v>
      </c>
      <c r="F445">
        <v>0</v>
      </c>
      <c r="G445">
        <v>0</v>
      </c>
      <c r="H445">
        <f t="shared" si="36"/>
        <v>3</v>
      </c>
      <c r="I445" t="str">
        <f t="shared" si="37"/>
        <v>YES</v>
      </c>
      <c r="J445" t="str">
        <f t="shared" si="38"/>
        <v>NO</v>
      </c>
      <c r="K445" t="str">
        <f t="shared" si="39"/>
        <v>NO</v>
      </c>
      <c r="L445" t="str">
        <f t="shared" si="40"/>
        <v>NO</v>
      </c>
      <c r="M445" t="str">
        <f t="shared" si="41"/>
        <v>NO</v>
      </c>
    </row>
    <row r="446" spans="1:13" hidden="1" x14ac:dyDescent="0.25">
      <c r="A446" t="s">
        <v>664</v>
      </c>
      <c r="B446" t="s">
        <v>66</v>
      </c>
      <c r="C446" t="s">
        <v>665</v>
      </c>
      <c r="D446">
        <v>0</v>
      </c>
      <c r="E446">
        <v>3</v>
      </c>
      <c r="F446">
        <v>0</v>
      </c>
      <c r="G446">
        <v>0</v>
      </c>
      <c r="H446">
        <f t="shared" si="36"/>
        <v>3</v>
      </c>
      <c r="I446" t="str">
        <f t="shared" si="37"/>
        <v>NO</v>
      </c>
      <c r="J446" t="str">
        <f t="shared" si="38"/>
        <v>YES</v>
      </c>
      <c r="K446" t="str">
        <f t="shared" si="39"/>
        <v>NO</v>
      </c>
      <c r="L446" t="str">
        <f t="shared" si="40"/>
        <v>NO</v>
      </c>
      <c r="M446" t="str">
        <f t="shared" si="41"/>
        <v>NO</v>
      </c>
    </row>
    <row r="447" spans="1:13" x14ac:dyDescent="0.25">
      <c r="A447" t="s">
        <v>318</v>
      </c>
      <c r="B447" t="s">
        <v>60</v>
      </c>
      <c r="C447" t="s">
        <v>288</v>
      </c>
      <c r="D447">
        <v>2</v>
      </c>
      <c r="E447">
        <v>0</v>
      </c>
      <c r="F447">
        <v>0</v>
      </c>
      <c r="G447">
        <v>0</v>
      </c>
      <c r="H447">
        <f t="shared" si="36"/>
        <v>2</v>
      </c>
      <c r="I447" t="str">
        <f t="shared" si="37"/>
        <v>YES</v>
      </c>
      <c r="J447" t="str">
        <f t="shared" si="38"/>
        <v>NO</v>
      </c>
      <c r="K447" t="str">
        <f t="shared" si="39"/>
        <v>NO</v>
      </c>
      <c r="L447" t="str">
        <f t="shared" si="40"/>
        <v>NO</v>
      </c>
      <c r="M447" t="str">
        <f t="shared" si="41"/>
        <v>NO</v>
      </c>
    </row>
    <row r="448" spans="1:13" x14ac:dyDescent="0.25">
      <c r="A448" t="s">
        <v>319</v>
      </c>
      <c r="B448" t="s">
        <v>60</v>
      </c>
      <c r="C448" t="s">
        <v>289</v>
      </c>
      <c r="D448">
        <v>2</v>
      </c>
      <c r="E448">
        <v>0</v>
      </c>
      <c r="F448">
        <v>0</v>
      </c>
      <c r="G448">
        <v>0</v>
      </c>
      <c r="H448">
        <f t="shared" si="36"/>
        <v>2</v>
      </c>
      <c r="I448" t="str">
        <f t="shared" si="37"/>
        <v>YES</v>
      </c>
      <c r="J448" t="str">
        <f t="shared" si="38"/>
        <v>NO</v>
      </c>
      <c r="K448" t="str">
        <f t="shared" si="39"/>
        <v>NO</v>
      </c>
      <c r="L448" t="str">
        <f t="shared" si="40"/>
        <v>NO</v>
      </c>
      <c r="M448" t="str">
        <f t="shared" si="41"/>
        <v>NO</v>
      </c>
    </row>
    <row r="449" spans="1:13" x14ac:dyDescent="0.25">
      <c r="A449" t="s">
        <v>401</v>
      </c>
      <c r="B449" t="s">
        <v>65</v>
      </c>
      <c r="C449" t="s">
        <v>402</v>
      </c>
      <c r="D449">
        <v>2</v>
      </c>
      <c r="E449">
        <v>0</v>
      </c>
      <c r="F449">
        <v>0</v>
      </c>
      <c r="G449">
        <v>0</v>
      </c>
      <c r="H449">
        <f t="shared" si="36"/>
        <v>2</v>
      </c>
      <c r="I449" t="str">
        <f t="shared" si="37"/>
        <v>YES</v>
      </c>
      <c r="J449" t="str">
        <f t="shared" si="38"/>
        <v>NO</v>
      </c>
      <c r="K449" t="str">
        <f t="shared" si="39"/>
        <v>NO</v>
      </c>
      <c r="L449" t="str">
        <f t="shared" si="40"/>
        <v>NO</v>
      </c>
      <c r="M449" t="str">
        <f t="shared" si="41"/>
        <v>NO</v>
      </c>
    </row>
    <row r="450" spans="1:13" hidden="1" x14ac:dyDescent="0.25">
      <c r="A450" t="s">
        <v>666</v>
      </c>
      <c r="B450" t="s">
        <v>66</v>
      </c>
      <c r="C450" t="s">
        <v>667</v>
      </c>
      <c r="D450">
        <v>0</v>
      </c>
      <c r="E450">
        <v>2</v>
      </c>
      <c r="F450">
        <v>0</v>
      </c>
      <c r="G450">
        <v>0</v>
      </c>
      <c r="H450">
        <f t="shared" ref="H450:H453" si="42">SUM(D450:G450)</f>
        <v>2</v>
      </c>
      <c r="I450" t="str">
        <f t="shared" si="37"/>
        <v>NO</v>
      </c>
      <c r="J450" t="str">
        <f t="shared" si="38"/>
        <v>YES</v>
      </c>
      <c r="K450" t="str">
        <f t="shared" si="39"/>
        <v>NO</v>
      </c>
      <c r="L450" t="str">
        <f t="shared" si="40"/>
        <v>NO</v>
      </c>
      <c r="M450" t="str">
        <f t="shared" si="41"/>
        <v>NO</v>
      </c>
    </row>
    <row r="451" spans="1:13" hidden="1" x14ac:dyDescent="0.25">
      <c r="A451" t="s">
        <v>668</v>
      </c>
      <c r="B451" t="s">
        <v>66</v>
      </c>
      <c r="C451" t="s">
        <v>669</v>
      </c>
      <c r="D451">
        <v>0</v>
      </c>
      <c r="E451">
        <v>2</v>
      </c>
      <c r="F451">
        <v>0</v>
      </c>
      <c r="G451">
        <v>0</v>
      </c>
      <c r="H451">
        <f t="shared" si="42"/>
        <v>2</v>
      </c>
      <c r="I451" t="str">
        <f t="shared" si="37"/>
        <v>NO</v>
      </c>
      <c r="J451" t="str">
        <f t="shared" si="38"/>
        <v>YES</v>
      </c>
      <c r="K451" t="str">
        <f t="shared" si="39"/>
        <v>NO</v>
      </c>
      <c r="L451" t="str">
        <f t="shared" si="40"/>
        <v>NO</v>
      </c>
      <c r="M451" t="str">
        <f t="shared" si="41"/>
        <v>NO</v>
      </c>
    </row>
    <row r="452" spans="1:13" hidden="1" x14ac:dyDescent="0.25">
      <c r="A452" t="s">
        <v>670</v>
      </c>
      <c r="B452" t="s">
        <v>66</v>
      </c>
      <c r="C452" t="s">
        <v>671</v>
      </c>
      <c r="D452">
        <v>0</v>
      </c>
      <c r="E452">
        <v>2</v>
      </c>
      <c r="F452">
        <v>0</v>
      </c>
      <c r="G452">
        <v>0</v>
      </c>
      <c r="H452">
        <f t="shared" si="42"/>
        <v>2</v>
      </c>
      <c r="I452" t="str">
        <f t="shared" si="37"/>
        <v>NO</v>
      </c>
      <c r="J452" t="str">
        <f t="shared" si="38"/>
        <v>YES</v>
      </c>
      <c r="K452" t="str">
        <f t="shared" si="39"/>
        <v>NO</v>
      </c>
      <c r="L452" t="str">
        <f t="shared" si="40"/>
        <v>NO</v>
      </c>
      <c r="M452" t="str">
        <f t="shared" si="41"/>
        <v>NO</v>
      </c>
    </row>
    <row r="453" spans="1:13" hidden="1" x14ac:dyDescent="0.25">
      <c r="A453" t="s">
        <v>672</v>
      </c>
      <c r="B453" t="s">
        <v>66</v>
      </c>
      <c r="C453" t="s">
        <v>673</v>
      </c>
      <c r="D453">
        <v>0</v>
      </c>
      <c r="E453">
        <v>2</v>
      </c>
      <c r="F453">
        <v>0</v>
      </c>
      <c r="G453">
        <v>0</v>
      </c>
      <c r="H453">
        <f t="shared" si="42"/>
        <v>2</v>
      </c>
      <c r="I453" t="str">
        <f t="shared" si="37"/>
        <v>NO</v>
      </c>
      <c r="J453" t="str">
        <f t="shared" si="38"/>
        <v>YES</v>
      </c>
      <c r="K453" t="str">
        <f t="shared" si="39"/>
        <v>NO</v>
      </c>
      <c r="L453" t="str">
        <f t="shared" si="40"/>
        <v>NO</v>
      </c>
      <c r="M453" t="str">
        <f t="shared" si="41"/>
        <v>NO</v>
      </c>
    </row>
  </sheetData>
  <autoFilter ref="A1:M453" xr:uid="{C1E36CB1-4CA6-4237-AE4D-D00D7FB89E2B}">
    <filterColumn colId="4">
      <filters>
        <filter val="0"/>
      </filters>
    </filterColumn>
    <filterColumn colId="5">
      <filters>
        <filter val="0"/>
      </filters>
    </filterColumn>
    <sortState ref="A98:M449">
      <sortCondition descending="1" ref="G1:G453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5</vt:i4>
      </vt:variant>
    </vt:vector>
  </HeadingPairs>
  <TitlesOfParts>
    <vt:vector size="5" baseType="lpstr">
      <vt:lpstr>2x_C vs 4x_C</vt:lpstr>
      <vt:lpstr>2x_T vs 4x_T</vt:lpstr>
      <vt:lpstr>2x_T vs 2x_C</vt:lpstr>
      <vt:lpstr>4x_T vs 4x_C</vt:lpstr>
      <vt:lpstr>Combi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ente</dc:creator>
  <cp:lastModifiedBy>Windows User</cp:lastModifiedBy>
  <cp:lastPrinted>2023-04-27T21:39:42Z</cp:lastPrinted>
  <dcterms:created xsi:type="dcterms:W3CDTF">2015-06-05T18:17:20Z</dcterms:created>
  <dcterms:modified xsi:type="dcterms:W3CDTF">2025-02-06T11:32:04Z</dcterms:modified>
</cp:coreProperties>
</file>